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namt1o\Desktop\mc4r\paper\version1\v1-ready\final1\R1\mark-williams\R2\"/>
    </mc:Choice>
  </mc:AlternateContent>
  <xr:revisionPtr revIDLastSave="0" documentId="13_ncr:1_{18AF4D76-5F5A-4117-8828-CE72EBD2567C}" xr6:coauthVersionLast="45" xr6:coauthVersionMax="45" xr10:uidLastSave="{00000000-0000-0000-0000-000000000000}"/>
  <bookViews>
    <workbookView xWindow="1020" yWindow="1020" windowWidth="18000" windowHeight="9360" xr2:uid="{00000000-000D-0000-FFFF-FFFF00000000}"/>
  </bookViews>
  <sheets>
    <sheet name="Table of Content" sheetId="25" r:id="rId1"/>
    <sheet name="Figure S1" sheetId="23" r:id="rId2"/>
    <sheet name="Table S1" sheetId="4" r:id="rId3"/>
    <sheet name="Table S2" sheetId="1" r:id="rId4"/>
    <sheet name="Table S3" sheetId="9" r:id="rId5"/>
    <sheet name="Table S4" sheetId="16" r:id="rId6"/>
    <sheet name="Table S5" sheetId="17" r:id="rId7"/>
    <sheet name="Table S6" sheetId="3" r:id="rId8"/>
    <sheet name="Table S7" sheetId="7" r:id="rId9"/>
    <sheet name="Table S8" sheetId="24" r:id="rId10"/>
    <sheet name="Table S9" sheetId="12" r:id="rId11"/>
    <sheet name="Table S10" sheetId="13" r:id="rId12"/>
    <sheet name="Table S11" sheetId="20" r:id="rId13"/>
    <sheet name="Table 11b" sheetId="26" r:id="rId14"/>
    <sheet name="Table 11c" sheetId="2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79" uniqueCount="1410">
  <si>
    <t>Asian</t>
  </si>
  <si>
    <t>Hispanic</t>
  </si>
  <si>
    <t>Substitution</t>
  </si>
  <si>
    <t>ExAC_Freq</t>
  </si>
  <si>
    <t>ExAC_AFR</t>
  </si>
  <si>
    <t>ExAC_AMR</t>
  </si>
  <si>
    <t>ExAC_EAS</t>
  </si>
  <si>
    <t>ExAC_FIN</t>
  </si>
  <si>
    <t>ExAC_NFE</t>
  </si>
  <si>
    <t>ExAC_OTH</t>
  </si>
  <si>
    <t>ExAC_SAS</t>
  </si>
  <si>
    <t>dbSNP</t>
  </si>
  <si>
    <t>ClinVar_SIG</t>
  </si>
  <si>
    <t>SIFT_score</t>
  </si>
  <si>
    <t>SIFT_converted_rankscore</t>
  </si>
  <si>
    <t>SIFT_pred</t>
  </si>
  <si>
    <t>Polyphen2_HDIV_score</t>
  </si>
  <si>
    <t>Polyphen2_HDIV_rankscore</t>
  </si>
  <si>
    <t>Polyphen2_HDIV_pred</t>
  </si>
  <si>
    <t>MutationTaster_score</t>
  </si>
  <si>
    <t>MutationTaster_pred</t>
  </si>
  <si>
    <t>PROVEAN_score</t>
  </si>
  <si>
    <t>PROVEAN_pred</t>
  </si>
  <si>
    <t>gnomAD_exome_ALL</t>
  </si>
  <si>
    <t>gnomAD_exome_AFR</t>
  </si>
  <si>
    <t>gnomAD_exome_AMR</t>
  </si>
  <si>
    <t>gnomAD_exome_ASJ</t>
  </si>
  <si>
    <t>gnomAD_exome_EAS</t>
  </si>
  <si>
    <t>gnomAD_exome_FIN</t>
  </si>
  <si>
    <t>gnomAD_exome_NFE</t>
  </si>
  <si>
    <t>gnomAD_exome_OTH</t>
  </si>
  <si>
    <t>gnomAD_exome_SAS</t>
  </si>
  <si>
    <t>gnomAD_genome_ALL</t>
  </si>
  <si>
    <t>gnomAD_genome_AFR</t>
  </si>
  <si>
    <t>gnomAD_genome_AMR</t>
  </si>
  <si>
    <t>gnomAD_genome_ASJ</t>
  </si>
  <si>
    <t>gnomAD_genome_EAS</t>
  </si>
  <si>
    <t>gnomAD_genome_FIN</t>
  </si>
  <si>
    <t>gnomAD_genome_NFE</t>
  </si>
  <si>
    <t>gnomAD_genome_OTH</t>
  </si>
  <si>
    <t>T</t>
  </si>
  <si>
    <t>C</t>
  </si>
  <si>
    <t>nonsynonymous SNV</t>
  </si>
  <si>
    <t>H158R</t>
  </si>
  <si>
    <t>GoF, decrease dimerization</t>
  </si>
  <si>
    <t>Yes</t>
  </si>
  <si>
    <t>rs202081467</t>
  </si>
  <si>
    <t>.</t>
  </si>
  <si>
    <t>D</t>
  </si>
  <si>
    <t>P</t>
  </si>
  <si>
    <t>synonymous SNV</t>
  </si>
  <si>
    <t>Q156Q</t>
  </si>
  <si>
    <t>rs144393256</t>
  </si>
  <si>
    <t>G</t>
  </si>
  <si>
    <t>A</t>
  </si>
  <si>
    <t>stopgain</t>
  </si>
  <si>
    <t>Pathogenic</t>
  </si>
  <si>
    <t>Q156*</t>
  </si>
  <si>
    <t>rs369841551</t>
  </si>
  <si>
    <t>A154D</t>
  </si>
  <si>
    <t>LoF</t>
  </si>
  <si>
    <t>rs761855498</t>
  </si>
  <si>
    <t>Likely pathogenic</t>
  </si>
  <si>
    <t>T150I</t>
  </si>
  <si>
    <t>rs766665118</t>
  </si>
  <si>
    <t>I143S</t>
  </si>
  <si>
    <t>This study</t>
  </si>
  <si>
    <t>I137T</t>
  </si>
  <si>
    <t>rs151102515</t>
  </si>
  <si>
    <t>A135A</t>
  </si>
  <si>
    <t>rs140773238</t>
  </si>
  <si>
    <t>L133L</t>
  </si>
  <si>
    <t>rs780913404</t>
  </si>
  <si>
    <t>V128V</t>
  </si>
  <si>
    <t>S127S</t>
  </si>
  <si>
    <t>Conflicting interpretations of pathogenicity</t>
  </si>
  <si>
    <t>S127L</t>
  </si>
  <si>
    <t>GoF</t>
  </si>
  <si>
    <t>rs13447331</t>
  </si>
  <si>
    <t>N</t>
  </si>
  <si>
    <t>I125I</t>
  </si>
  <si>
    <t>I125N</t>
  </si>
  <si>
    <t>N123S</t>
  </si>
  <si>
    <t>Yes-AA</t>
  </si>
  <si>
    <t>rs761982475</t>
  </si>
  <si>
    <t>Q115*</t>
  </si>
  <si>
    <t>A114V</t>
  </si>
  <si>
    <t>B</t>
  </si>
  <si>
    <t>T112T</t>
  </si>
  <si>
    <t>rs201115059</t>
  </si>
  <si>
    <t>T112M</t>
  </si>
  <si>
    <t>rs13447329</t>
  </si>
  <si>
    <t>D111V</t>
  </si>
  <si>
    <t>L106L</t>
  </si>
  <si>
    <t>V103V</t>
  </si>
  <si>
    <t>Likely benign</t>
  </si>
  <si>
    <t>V103I</t>
  </si>
  <si>
    <t>rs2229616</t>
  </si>
  <si>
    <t>I102T</t>
  </si>
  <si>
    <t>same as wild type</t>
  </si>
  <si>
    <t>rs121913559</t>
  </si>
  <si>
    <t>T101S</t>
  </si>
  <si>
    <t>R165Q</t>
  </si>
  <si>
    <t>rs747681609</t>
  </si>
  <si>
    <t>R165W</t>
  </si>
  <si>
    <t>rs13447332</t>
  </si>
  <si>
    <t>N159N</t>
  </si>
  <si>
    <t>G98R</t>
  </si>
  <si>
    <t>rs2282556</t>
  </si>
  <si>
    <t>V95I</t>
  </si>
  <si>
    <t>rs13447328</t>
  </si>
  <si>
    <t>S94S</t>
  </si>
  <si>
    <t>rs13447327</t>
  </si>
  <si>
    <t>Y80F</t>
  </si>
  <si>
    <t>S77L</t>
  </si>
  <si>
    <t>H76R</t>
  </si>
  <si>
    <t>rs199558727</t>
  </si>
  <si>
    <t>I69K</t>
  </si>
  <si>
    <t>A68A</t>
  </si>
  <si>
    <t>F51C</t>
  </si>
  <si>
    <t>V50L</t>
  </si>
  <si>
    <t>E42K</t>
  </si>
  <si>
    <t>rs776051881</t>
  </si>
  <si>
    <t>G39G</t>
  </si>
  <si>
    <t>rs772080417</t>
  </si>
  <si>
    <t>D37V</t>
  </si>
  <si>
    <t>rs13447325</t>
  </si>
  <si>
    <t>Pathogenic|Likely benign</t>
  </si>
  <si>
    <t>S36T</t>
  </si>
  <si>
    <t>Y35*</t>
  </si>
  <si>
    <t>rs13447324</t>
  </si>
  <si>
    <t>Pathogenic|Uncertain significance|Pathogenic</t>
  </si>
  <si>
    <t>Y35C</t>
  </si>
  <si>
    <t>partial LoF</t>
  </si>
  <si>
    <t>rs193213449</t>
  </si>
  <si>
    <t>G32E</t>
  </si>
  <si>
    <t>rs778632018</t>
  </si>
  <si>
    <t>S30F</t>
  </si>
  <si>
    <t>rs13447323</t>
  </si>
  <si>
    <t>S30P</t>
  </si>
  <si>
    <t>H24H</t>
  </si>
  <si>
    <t>R18L</t>
  </si>
  <si>
    <t>L13L</t>
  </si>
  <si>
    <t>rs774521634</t>
  </si>
  <si>
    <t>T11A</t>
  </si>
  <si>
    <t>rs372794914</t>
  </si>
  <si>
    <t>G8G</t>
  </si>
  <si>
    <t>rs148256915</t>
  </si>
  <si>
    <t>R7R</t>
  </si>
  <si>
    <t>rs760074702</t>
  </si>
  <si>
    <t>R7H</t>
  </si>
  <si>
    <t>rs142837166</t>
  </si>
  <si>
    <t>T5T</t>
  </si>
  <si>
    <t>rs199862517</t>
  </si>
  <si>
    <t>S4F</t>
  </si>
  <si>
    <t>rs146099234</t>
  </si>
  <si>
    <t>startloss</t>
  </si>
  <si>
    <t>M1I</t>
  </si>
  <si>
    <t>M1V</t>
  </si>
  <si>
    <t>Y332C</t>
  </si>
  <si>
    <t>L328*</t>
  </si>
  <si>
    <t>rs751914635</t>
  </si>
  <si>
    <t>L325I</t>
  </si>
  <si>
    <t>Uncertain significance</t>
  </si>
  <si>
    <t>G324G</t>
  </si>
  <si>
    <t>rs150448918</t>
  </si>
  <si>
    <t>No</t>
  </si>
  <si>
    <t>G323E</t>
  </si>
  <si>
    <t>I317V</t>
  </si>
  <si>
    <t>rs778685158</t>
  </si>
  <si>
    <t>I316S</t>
  </si>
  <si>
    <t>rs121913564</t>
  </si>
  <si>
    <t>E308V</t>
  </si>
  <si>
    <t>rs371201478</t>
  </si>
  <si>
    <t>E308K</t>
  </si>
  <si>
    <t>rs375095163</t>
  </si>
  <si>
    <t>S306N</t>
  </si>
  <si>
    <t>R305Q</t>
  </si>
  <si>
    <t>rs775382722</t>
  </si>
  <si>
    <t>R305W</t>
  </si>
  <si>
    <t>rs549442687</t>
  </si>
  <si>
    <t>L304F</t>
  </si>
  <si>
    <t>rs774918906</t>
  </si>
  <si>
    <t>GoF, decrease exp</t>
  </si>
  <si>
    <t>L300P</t>
  </si>
  <si>
    <t>This study, Mice (naturally occuring)</t>
  </si>
  <si>
    <t>P299H</t>
  </si>
  <si>
    <t>rs52804924</t>
  </si>
  <si>
    <t>D298N</t>
  </si>
  <si>
    <t>rs760199460</t>
  </si>
  <si>
    <t>LoF, same as wild type</t>
  </si>
  <si>
    <t>This study, Porcine (naturally occuring)</t>
  </si>
  <si>
    <t>S295P</t>
  </si>
  <si>
    <t>rs368264587</t>
  </si>
  <si>
    <t>I291I</t>
  </si>
  <si>
    <t>rs752539420</t>
  </si>
  <si>
    <t>C279C</t>
  </si>
  <si>
    <t>rs145765578</t>
  </si>
  <si>
    <t>C277*</t>
  </si>
  <si>
    <t>rs769342968</t>
  </si>
  <si>
    <t>Y276C</t>
  </si>
  <si>
    <t>rs748627503</t>
  </si>
  <si>
    <t>P275S</t>
  </si>
  <si>
    <t>rs201813179</t>
  </si>
  <si>
    <t>N274S</t>
  </si>
  <si>
    <t>rs121913561</t>
  </si>
  <si>
    <t>P272R</t>
  </si>
  <si>
    <t>C271Y</t>
  </si>
  <si>
    <t>rs121913562</t>
  </si>
  <si>
    <t>S270F</t>
  </si>
  <si>
    <t>rs752424263</t>
  </si>
  <si>
    <t>I269N</t>
  </si>
  <si>
    <t>rs79783591</t>
  </si>
  <si>
    <t>F261L</t>
  </si>
  <si>
    <t>rs765201271</t>
  </si>
  <si>
    <t>P260A</t>
  </si>
  <si>
    <t>rs752660087</t>
  </si>
  <si>
    <t>A259V</t>
  </si>
  <si>
    <t>rs762825773</t>
  </si>
  <si>
    <t>V253I</t>
  </si>
  <si>
    <t>rs187152753</t>
  </si>
  <si>
    <t>G252G</t>
  </si>
  <si>
    <t>rs142875983</t>
  </si>
  <si>
    <t>G252S</t>
  </si>
  <si>
    <t>rs13447336</t>
  </si>
  <si>
    <t>Conflicting interpretations of pathogenicity, protective</t>
  </si>
  <si>
    <t>I251L</t>
  </si>
  <si>
    <t>rs52820871</t>
  </si>
  <si>
    <t>L250Q</t>
  </si>
  <si>
    <t>rs772393451</t>
  </si>
  <si>
    <t>I249I</t>
  </si>
  <si>
    <t>rs778267463</t>
  </si>
  <si>
    <t>T248A</t>
  </si>
  <si>
    <t>A244V</t>
  </si>
  <si>
    <t>rs13447335</t>
  </si>
  <si>
    <t>G243R</t>
  </si>
  <si>
    <t>N240S</t>
  </si>
  <si>
    <t>rs202228712</t>
  </si>
  <si>
    <t>R236H</t>
  </si>
  <si>
    <t>R236C</t>
  </si>
  <si>
    <t>rs758426526</t>
  </si>
  <si>
    <t>G233V</t>
  </si>
  <si>
    <t>G231S</t>
  </si>
  <si>
    <t>LoF, GoF</t>
  </si>
  <si>
    <t>L229F</t>
  </si>
  <si>
    <t>A219V</t>
  </si>
  <si>
    <t>rs121913567</t>
  </si>
  <si>
    <t>M215I</t>
  </si>
  <si>
    <t>rs768687497</t>
  </si>
  <si>
    <t>Yes-hispanic</t>
  </si>
  <si>
    <t>M215L</t>
  </si>
  <si>
    <t>Y212Y</t>
  </si>
  <si>
    <t>rs141742759</t>
  </si>
  <si>
    <t>L207V</t>
  </si>
  <si>
    <t>rs202029579</t>
  </si>
  <si>
    <t>F202L</t>
  </si>
  <si>
    <t>same as wild type, LoF</t>
  </si>
  <si>
    <t>rs138281308</t>
  </si>
  <si>
    <t>F201L</t>
  </si>
  <si>
    <t>GoF, defect in signaling</t>
  </si>
  <si>
    <t>rs764197417</t>
  </si>
  <si>
    <t>I198I</t>
  </si>
  <si>
    <t>rs61741819</t>
  </si>
  <si>
    <t>Benign|Likely benign</t>
  </si>
  <si>
    <t>I195T</t>
  </si>
  <si>
    <t>S190S</t>
  </si>
  <si>
    <t>rs144343305</t>
  </si>
  <si>
    <t>D189D</t>
  </si>
  <si>
    <t>rs748042240</t>
  </si>
  <si>
    <t>T178T</t>
  </si>
  <si>
    <t>rs146056286</t>
  </si>
  <si>
    <t>T178M</t>
  </si>
  <si>
    <t>rs140040360</t>
  </si>
  <si>
    <t>A175T</t>
  </si>
  <si>
    <t>rs121913563</t>
  </si>
  <si>
    <t>S171G</t>
  </si>
  <si>
    <t>rs756438149</t>
  </si>
  <si>
    <t>I170V</t>
  </si>
  <si>
    <t>rs121913560</t>
  </si>
  <si>
    <t>I169V</t>
  </si>
  <si>
    <t>rs748913072</t>
  </si>
  <si>
    <t>pathogenic</t>
  </si>
  <si>
    <t>Likely pathogenic, Pathogenic</t>
  </si>
  <si>
    <t>REF</t>
  </si>
  <si>
    <t>ALT</t>
  </si>
  <si>
    <t>CHR</t>
  </si>
  <si>
    <t>BP</t>
  </si>
  <si>
    <t>Other</t>
  </si>
  <si>
    <t>Unknown</t>
  </si>
  <si>
    <t>331 ( 8 Homozygotes)</t>
  </si>
  <si>
    <t>Race</t>
  </si>
  <si>
    <t>Ethnicity</t>
  </si>
  <si>
    <t>EA</t>
  </si>
  <si>
    <t>AA</t>
  </si>
  <si>
    <t>ExAC</t>
  </si>
  <si>
    <t>gnomAD_exome</t>
  </si>
  <si>
    <t>gnomAD_genome</t>
  </si>
  <si>
    <t>SIFT</t>
  </si>
  <si>
    <t>Polyphen2</t>
  </si>
  <si>
    <t>MutationTaster</t>
  </si>
  <si>
    <t>PROVEAN</t>
  </si>
  <si>
    <t>Total_Observation</t>
  </si>
  <si>
    <t>Estimated Penetrance</t>
  </si>
  <si>
    <t>3 (1 homozygote)</t>
  </si>
  <si>
    <t>Previous link to Obesity</t>
  </si>
  <si>
    <t>Previous Invitro function</t>
  </si>
  <si>
    <t>FuncrefGene</t>
  </si>
  <si>
    <t>UTR3</t>
  </si>
  <si>
    <t>UTR5</t>
  </si>
  <si>
    <t>CAGG</t>
  </si>
  <si>
    <t>CATG</t>
  </si>
  <si>
    <t>I291del</t>
  </si>
  <si>
    <t>inframe deletion</t>
  </si>
  <si>
    <t>TAGAG</t>
  </si>
  <si>
    <t>frameshift deletion</t>
  </si>
  <si>
    <t>L211fs</t>
  </si>
  <si>
    <t>Compound HTZ</t>
  </si>
  <si>
    <t>I198I-F202L-I251L</t>
  </si>
  <si>
    <t>I198I-I251L</t>
  </si>
  <si>
    <t>I198I-V103I</t>
  </si>
  <si>
    <t>I198I-D189D</t>
  </si>
  <si>
    <t>V103I-S127L</t>
  </si>
  <si>
    <t>V103I-F201L</t>
  </si>
  <si>
    <t>V103I-D189D</t>
  </si>
  <si>
    <t>V103I-I169V</t>
  </si>
  <si>
    <t>V103I-T112T</t>
  </si>
  <si>
    <t>V103I-M1V</t>
  </si>
  <si>
    <t>D37V-Y35*</t>
  </si>
  <si>
    <t>D37V-Y35*-I69K</t>
  </si>
  <si>
    <t>I251L-R18L</t>
  </si>
  <si>
    <t>A135A-T178T</t>
  </si>
  <si>
    <t>S127S-A135A</t>
  </si>
  <si>
    <t>I125I-I125N</t>
  </si>
  <si>
    <t>Total</t>
  </si>
  <si>
    <t>Unknown race</t>
  </si>
  <si>
    <t>Hispanic ethnicity</t>
  </si>
  <si>
    <t>Adult</t>
  </si>
  <si>
    <t>missing BMI rate</t>
  </si>
  <si>
    <t>penetrance (BMI≥30, BMI≥95%)</t>
  </si>
  <si>
    <t>penetrance (BMI≥25, BMI≥85%)</t>
  </si>
  <si>
    <t>Estimated Penetrance**</t>
  </si>
  <si>
    <t xml:space="preserve">Total </t>
  </si>
  <si>
    <t>Column1</t>
  </si>
  <si>
    <t>1 (1 / 1)</t>
  </si>
  <si>
    <t>1 (2 / 2)</t>
  </si>
  <si>
    <t>1 (2 / 3)</t>
  </si>
  <si>
    <t>0.65 (1 / 2)</t>
  </si>
  <si>
    <t>1 (3 / 3)</t>
  </si>
  <si>
    <t xml:space="preserve">1 (2 / 3), 1 missing BMI </t>
  </si>
  <si>
    <t>1 (2 / 3), 1 missing BMI</t>
  </si>
  <si>
    <t>1 (7 / 7)</t>
  </si>
  <si>
    <t>1 (3 / 4)</t>
  </si>
  <si>
    <t>1 (1 / 1 )</t>
  </si>
  <si>
    <t>1 (1 / 1), 1 missing BMI</t>
  </si>
  <si>
    <t>0.65 (1 / 2) , 1 missing BMI</t>
  </si>
  <si>
    <t>1 (2 / 2), 1 missing BMI</t>
  </si>
  <si>
    <t>1 (4 / 4)</t>
  </si>
  <si>
    <t>1 (1 / 1), 2 missing BMI</t>
  </si>
  <si>
    <t xml:space="preserve"> 1 (9 / 12), 1 missing BMI</t>
  </si>
  <si>
    <t>1 (10 / 12), 1 missing BMI</t>
  </si>
  <si>
    <t>0.65(1 / 2)</t>
  </si>
  <si>
    <t>1(1 / 1)</t>
  </si>
  <si>
    <t>SNP</t>
  </si>
  <si>
    <t>A1</t>
  </si>
  <si>
    <t>A1_FREQ</t>
  </si>
  <si>
    <t>OBS_CT</t>
  </si>
  <si>
    <t>BETA</t>
  </si>
  <si>
    <t>SE</t>
  </si>
  <si>
    <t>rs6567160</t>
  </si>
  <si>
    <t>rs7240682</t>
  </si>
  <si>
    <t>rs11664369</t>
  </si>
  <si>
    <t>rs571312</t>
  </si>
  <si>
    <t>rs34633411</t>
  </si>
  <si>
    <t>rs2168711</t>
  </si>
  <si>
    <t>rs17782313</t>
  </si>
  <si>
    <t>rs523288</t>
  </si>
  <si>
    <t>rs66723169</t>
  </si>
  <si>
    <t>rs34974495</t>
  </si>
  <si>
    <t>ALL</t>
  </si>
  <si>
    <t>Pediatrics</t>
  </si>
  <si>
    <t>Chromosome</t>
  </si>
  <si>
    <t>Position</t>
  </si>
  <si>
    <t>P_All</t>
  </si>
  <si>
    <t>P_EA</t>
  </si>
  <si>
    <t>P_AA</t>
  </si>
  <si>
    <t>P_Hispanic</t>
  </si>
  <si>
    <t>P_Pediatrics</t>
  </si>
  <si>
    <t>P_Asian</t>
  </si>
  <si>
    <t>rs75105053</t>
  </si>
  <si>
    <t>rs75241338</t>
  </si>
  <si>
    <t>I251L-V103I</t>
  </si>
  <si>
    <t>405 (5 Homozygotes)</t>
  </si>
  <si>
    <t>792 (11 Homozygotes)</t>
  </si>
  <si>
    <t>V103I-L250Q</t>
  </si>
  <si>
    <t>3 (30%)</t>
  </si>
  <si>
    <t>9 (male=2, female=7)</t>
  </si>
  <si>
    <t>85 (34%)</t>
  </si>
  <si>
    <t>133 (53%)</t>
  </si>
  <si>
    <t>113 (88%)</t>
  </si>
  <si>
    <t>112 (41%)</t>
  </si>
  <si>
    <t>164 (60%)</t>
  </si>
  <si>
    <t>14 (20%)</t>
  </si>
  <si>
    <t>40 (57%)</t>
  </si>
  <si>
    <t>83 (male=35, 48=female)</t>
  </si>
  <si>
    <t>6 (60%)</t>
  </si>
  <si>
    <t>5 (63%)</t>
  </si>
  <si>
    <t>8 (100%)</t>
  </si>
  <si>
    <t>34 (71%)</t>
  </si>
  <si>
    <t>13 (65%)</t>
  </si>
  <si>
    <t>10 (50%)</t>
  </si>
  <si>
    <t>18 (38%)</t>
  </si>
  <si>
    <t>1240 (male 568/female 672)</t>
  </si>
  <si>
    <t>420  (male=217, female=203)</t>
  </si>
  <si>
    <t>87 (male=29, female=28, unknown=30)</t>
  </si>
  <si>
    <t>Other race</t>
  </si>
  <si>
    <t>1 (4/5), 2 missing BMI</t>
  </si>
  <si>
    <t>0.24 (2/5), 2 missing BMI</t>
  </si>
  <si>
    <t>1 (1/1)</t>
  </si>
  <si>
    <t>AA=0.87 (4 / 6)</t>
  </si>
  <si>
    <t>0.53 (4 / 7)</t>
  </si>
  <si>
    <t>0.13 (1 / 4)</t>
  </si>
  <si>
    <t>100 (male=36, female=64)</t>
  </si>
  <si>
    <t>27 (47%)</t>
  </si>
  <si>
    <t>45 (79%)</t>
  </si>
  <si>
    <t>9 (60%)</t>
  </si>
  <si>
    <t>7 (47%)</t>
  </si>
  <si>
    <t>1 missing BMI</t>
  </si>
  <si>
    <t>2 missing BMI</t>
  </si>
  <si>
    <t>0.65 (1 / 2)_0</t>
  </si>
  <si>
    <t>penetrance (BMI≥30_Ped-only (BMI≥95%)</t>
  </si>
  <si>
    <t>penetrance (BMI≥25_ Ped-only (BMI≥85%)</t>
  </si>
  <si>
    <t>0_ 1 (1 / 1)</t>
  </si>
  <si>
    <t>Pediatric (&lt;21 years old)</t>
  </si>
  <si>
    <t>All=1 (4 / 6)_Ped-only=0.33 (1 / 3)</t>
  </si>
  <si>
    <t>All=0.33 (2 / 6)_Ped-only=0 (0 / 3)</t>
  </si>
  <si>
    <t>All=0.33 (1 / 3)_Ped-only=1 (1 / 1)</t>
  </si>
  <si>
    <t>All=1 (2 / 3)_ Ped-only=1 (1 / 1)</t>
  </si>
  <si>
    <t>All=1 (3 / 3)_ Ped-only=1 (1 / 1)</t>
  </si>
  <si>
    <t>All=0.65 (1 / 2)_Ped-only=1 (1 / 1)</t>
  </si>
  <si>
    <t>All=0.65 (1 / 2)_ Ped-only=1 (1 / 1)</t>
  </si>
  <si>
    <t>All=0.5 (3 / 7)_Ped-only=1 (2 / 3)</t>
  </si>
  <si>
    <t>All=1 (7 / 7)_Ped-only=1 (3 / 3)</t>
  </si>
  <si>
    <t>All=0.65 (2 / 4)_Ped-only=0.33 (1 / 3)</t>
  </si>
  <si>
    <t>All=1 (3 / 4)_Ped-only=1 (2 / 3)</t>
  </si>
  <si>
    <t>All=1 (3 / 3) , 1 missing BMI_Ped-only= 1 (2 / 2)</t>
  </si>
  <si>
    <t>All=1 (3 / 3) ,1 missing BMI_ Ped-only=1 (2 / 2)</t>
  </si>
  <si>
    <t>All=0.55 (150 / 331), 74 missing BMI, EA-only= 0.29 (138/310), 65 missing BMI, AA_only= 0.58 (4/ 9), 2 missing BMI, Asian_only= 0 (0/4), Hispanic=0.5 (5/12), 6 missing BMI, Others= 1 (1/1)_Ped-only=0.24 (24 / 90)</t>
  </si>
  <si>
    <t>All= 1 (243/331), 74 missing BMI, EA-only= 1 (229/310), 65 missing BMI, AA_only= 0.90 (5/9), 2 missing BMI, Asian_only= 1 (3/4), Hispanic= 1 (11/12), 6 missing BMI, Other= 1 (1/1)_Ped-only=0.63 (44 / 90)</t>
  </si>
  <si>
    <t>All=0, 1 missing BMI_Ped-only=0</t>
  </si>
  <si>
    <t>All=0.33 (1 / 3), Ped-only=0</t>
  </si>
  <si>
    <t>0.33 (1 / 3),  Ped-only=0</t>
  </si>
  <si>
    <t>All=1 (4 / 5)_Ped-only=1 (2 / 2)</t>
  </si>
  <si>
    <t>All=1 (4 / 5), Ped-only=1 (2 / 2)</t>
  </si>
  <si>
    <t>All=1 (2 / 2)_ Ped-only=1 (2 / 2)</t>
  </si>
  <si>
    <t>All=1 (66 / 90, EA_only= 1 (17 / 17), AA_only= 1 (42 / 63), Asian=0,  Hispanic=1 (9/11), 1 missing BMI_Ped-only=1 (28 / 45)</t>
  </si>
  <si>
    <t>All=0.83 (50 / 90, EA_only= 1 (14 / 17), AA_only =0.79 (33 / 63, 2 missing BMI)), Asian=0, Hispanic=0.4 (4/11), 1 missing BMI_Ped-only=0.27 (13 / 45)</t>
  </si>
  <si>
    <t>178 (6 Homozygote)</t>
  </si>
  <si>
    <t>45 (1 Homozygote)</t>
  </si>
  <si>
    <t>90 (1 Homozygote)</t>
  </si>
  <si>
    <t xml:space="preserve"> All=0.89 (185 / 322, 9 missing BMI), EA_only= 0.7 (37 / 56), AA_only=0.96 (141 / 242, 7 missing BMI)), Asian_only=1 (2/5), Hispanic=0.42 (9/24) 4 missing BMI_Ped-only=0.33 (59 / 178)</t>
  </si>
  <si>
    <t>All=1 (246 / 322, 9 missing BMI, EA_only= 1 (47 / 56), AA_only= 1 (179 / 242), 7 missing BMI)), Asian_only=1 (3/5), Hispanic= 1 (18/24) 4 missing BMI, Ped-only=1 (112 / 178)</t>
  </si>
  <si>
    <t>All=0.33 (2 / 6)_Ped-only=0</t>
  </si>
  <si>
    <t>All=0.66 (3 / 6)_Ped-only=0</t>
  </si>
  <si>
    <t>All=0.99 (3 / 5), 1 missing BMI_Ped-only=1 (2 / 3)</t>
  </si>
  <si>
    <t>All=0.99 (3 / 5), 1 missing BMI_Ped-only=0.33 (1 / 3)</t>
  </si>
  <si>
    <t>All=1 (19 / 23)_Ped-only=0.33 (1 / 3)</t>
  </si>
  <si>
    <t xml:space="preserve"> All=0.29 (7 / 23 ), 1 missing BMI_Ped-only=0.33 (1 / 3)</t>
  </si>
  <si>
    <t xml:space="preserve"> All=1 (11 / 12)_Ped-only=1 (5 / 5)</t>
  </si>
  <si>
    <t>All=0.92 (7 / 12)_Ped-only=1 (5 / 5)</t>
  </si>
  <si>
    <t>All= 0.57(6 / 13), 1 missing BMI,  AA_only=0.21 (2 / 9), 1 missing BMI))_Ped-only=0.53 (4 / 9)</t>
  </si>
  <si>
    <t>All=1 (11 / 13), 1 missing BMI, AA_only= 1 (7 / 9), 1 missing BMI))_Ped-only=1 (7 / 9)</t>
  </si>
  <si>
    <t>All=1 (3 / 4)_Ped-only=0</t>
  </si>
  <si>
    <t>All=1 (4 / 4)_Ped-only=1 (1 / 1)</t>
  </si>
  <si>
    <t>All=0.44 (2 / 5)_Ped-only=1 (1 / 1)</t>
  </si>
  <si>
    <t>All=1 (5 / 5)_Ped-only=1 (1 / 1)</t>
  </si>
  <si>
    <t>All=1 (8 / 9)_Ped-only=1 (3 / 4)</t>
  </si>
  <si>
    <t>All=1 (6 / 9)_Ped-only=1 (3 / 4)</t>
  </si>
  <si>
    <t>All=1 (2 / 2)_Ped-only=1 (1 / 1)</t>
  </si>
  <si>
    <t>All=1 (2 / 3)_Ped-only=1 (2 / 2)</t>
  </si>
  <si>
    <t>All=1 (2 / 3)_Ped-only=1 (2 /2)</t>
  </si>
  <si>
    <t>1  (27 / 32)_Ped-only=1 (5 / 7)</t>
  </si>
  <si>
    <t>0.67 (16 / 32)_Ped-only=0.50 (3 / 7)</t>
  </si>
  <si>
    <t>All=1 (2 / 3)_Ped-only=0</t>
  </si>
  <si>
    <t>188 (3 Homozygotes)</t>
  </si>
  <si>
    <t xml:space="preserve"> All=0.44 (267 / 664), 128 missing BMI, EA_only= 0.29 ( 220/495), 107 missing BMI, AA_only= 0.41 (35/96), 7 missing BMI, Asian_only=0.44 (7/56), 2 missing BMI, Hispanic=0.53 (6/14), 7 missing BMI, Other= 0.51 (1/2), 1 missing BMI_Ped-only=0.18 (41 / 188)</t>
  </si>
  <si>
    <t>All= 1 (453 /664), 128 missing BMI, EA_only=0.99 (363/495), 107 missing BMI, AA_only=0.72 (48/96), 7 missing BMI, Asian_only=1 (30/56), 2 missing BMI, Hispanic_only=0.94 (8/14), 7 missing BMI, Other= 1 (2/2), 1 missing BMI_Ped-only=0.49 (80 / 188)</t>
  </si>
  <si>
    <t>All=1 (5 / 7)_Ped-only=1 (1 / 1)</t>
  </si>
  <si>
    <t>All=0.65 (4 / 7), Ped-only=1 (1 / 1)</t>
  </si>
  <si>
    <t>All=0.88 (4 / 7)_Ped-only=1 (2 / 3)</t>
  </si>
  <si>
    <t>All=1 (7 / 7)_Ped-only=1 (3/ 3)</t>
  </si>
  <si>
    <t>All=0.22 (1 / 4)_Ped-only=1 (1 / 1)</t>
  </si>
  <si>
    <t>All=1 (2 / 2), 1 missing BMI_Ped-only=1 (1 / 1)</t>
  </si>
  <si>
    <t>All=0.88 (4 / 7)_Ped-only=1 (2 /3)</t>
  </si>
  <si>
    <t>All=0.44 (2 / 5)_Ped-only=0</t>
  </si>
  <si>
    <t>All=1 (2 / 3)_Ped-only=1 (1 / 1)</t>
  </si>
  <si>
    <t>All= 0.19 (2 / 9), AA_only=0.29 (2 / 7)_Ped-only=0.11 (1 / 7)</t>
  </si>
  <si>
    <t>All= 1 (6 / 9), AA_only=1 (5 / 7))_Ped-only=1 (5 / 7)</t>
  </si>
  <si>
    <t>Description</t>
  </si>
  <si>
    <t>SNP-rs</t>
  </si>
  <si>
    <t>Position-allele</t>
  </si>
  <si>
    <t>beta</t>
  </si>
  <si>
    <t>p</t>
  </si>
  <si>
    <t>n_cases</t>
  </si>
  <si>
    <t>n_controls</t>
  </si>
  <si>
    <t>fdr</t>
  </si>
  <si>
    <t>Obesity</t>
  </si>
  <si>
    <t>18:57808978_A</t>
  </si>
  <si>
    <t>18:57824038_G</t>
  </si>
  <si>
    <t>18:57829135_C</t>
  </si>
  <si>
    <t>Overweight</t>
  </si>
  <si>
    <t>18:57839769_A</t>
  </si>
  <si>
    <t>18:57854694_T</t>
  </si>
  <si>
    <t>18:57848369_T</t>
  </si>
  <si>
    <t>18:57848531_C</t>
  </si>
  <si>
    <t>Morbid obesity</t>
  </si>
  <si>
    <t>Type 2 diabetes</t>
  </si>
  <si>
    <t>V103I_T</t>
  </si>
  <si>
    <t>18:58040789_A</t>
  </si>
  <si>
    <t>18:58024670_G</t>
  </si>
  <si>
    <t>18:58074773_A</t>
  </si>
  <si>
    <t>Diabetes mellitus</t>
  </si>
  <si>
    <t>MRSA pneumonia</t>
  </si>
  <si>
    <t>V253I_T</t>
  </si>
  <si>
    <t>Chronic ulcer of unspecified site</t>
  </si>
  <si>
    <t>Fractur of unspecified part of femur</t>
  </si>
  <si>
    <t>A135A_G</t>
  </si>
  <si>
    <t>Chronic lymphoid leukemia</t>
  </si>
  <si>
    <t>rs985063699</t>
  </si>
  <si>
    <t>18:57849047_T</t>
  </si>
  <si>
    <t>Hypertensive chronic kidney disease</t>
  </si>
  <si>
    <t>Central origin vertigo</t>
  </si>
  <si>
    <t>T178T_T</t>
  </si>
  <si>
    <t>Anomalies of tooth position/malocclusion</t>
  </si>
  <si>
    <t>rs187066993</t>
  </si>
  <si>
    <t>18:57849052_C</t>
  </si>
  <si>
    <t>Fibrosclerosis of breast</t>
  </si>
  <si>
    <t>rs78181989</t>
  </si>
  <si>
    <t>18:58049065_C</t>
  </si>
  <si>
    <t>Type 2 diabetic nephropathy</t>
  </si>
  <si>
    <t>Dysmetabolic syndrome X</t>
  </si>
  <si>
    <t>I170V_C</t>
  </si>
  <si>
    <t>Infections specific to the perinatal period</t>
  </si>
  <si>
    <t>S30F_A</t>
  </si>
  <si>
    <t>Lymphoid leukemia</t>
  </si>
  <si>
    <t>Dentofacial anomalies, including malocclusion</t>
  </si>
  <si>
    <t>Disorders of sacrum</t>
  </si>
  <si>
    <t>A175T_T</t>
  </si>
  <si>
    <t>Acute osteomyelitis</t>
  </si>
  <si>
    <t>Cancer of nasopharynx</t>
  </si>
  <si>
    <t>rs75899424</t>
  </si>
  <si>
    <t>18:58026215_T</t>
  </si>
  <si>
    <t>Rickets or osteomalacia</t>
  </si>
  <si>
    <t>Other infectious diseases</t>
  </si>
  <si>
    <t>I198I_A</t>
  </si>
  <si>
    <t>Atheroembolism</t>
  </si>
  <si>
    <t>rs150193853</t>
  </si>
  <si>
    <t>18:57847501_G</t>
  </si>
  <si>
    <t>Varicella infection</t>
  </si>
  <si>
    <t>Nerve plexus lesions</t>
  </si>
  <si>
    <t>F202L_T</t>
  </si>
  <si>
    <t>Hyperglyceridemia</t>
  </si>
  <si>
    <t>Hx of malignant neoplasm of oral cavity and pharynx</t>
  </si>
  <si>
    <t>Fuchs' dystrophy</t>
  </si>
  <si>
    <t>Acute appendicitis</t>
  </si>
  <si>
    <t>Ulcerative stomatitis &amp; mucositis</t>
  </si>
  <si>
    <t>Hepatomegaly</t>
  </si>
  <si>
    <t>Non-autoimmune hemolytic anemias</t>
  </si>
  <si>
    <t>Problems associated with amniotic cavity and membranes</t>
  </si>
  <si>
    <t>rs145427314</t>
  </si>
  <si>
    <t>18:58052656_T</t>
  </si>
  <si>
    <t>Other anemias</t>
  </si>
  <si>
    <t>Open wound of neck</t>
  </si>
  <si>
    <t>rs112212980</t>
  </si>
  <si>
    <t>18:57802962_A</t>
  </si>
  <si>
    <t>Chronic renal failure</t>
  </si>
  <si>
    <t>Atherosclerosis of native arteries of the extremities with ulceration or gangrene</t>
  </si>
  <si>
    <t>Malignant neoplasm of small intestine</t>
  </si>
  <si>
    <t>Pulpitis and necrosis of tooth pulp</t>
  </si>
  <si>
    <t>Tuberculosis</t>
  </si>
  <si>
    <t>H76R_C</t>
  </si>
  <si>
    <t>rs142237575</t>
  </si>
  <si>
    <t>18:58030119_G</t>
  </si>
  <si>
    <t>Carcinoid syndrome</t>
  </si>
  <si>
    <t>Amyotrophic Lateral Sclerosis</t>
  </si>
  <si>
    <t>N240S_C</t>
  </si>
  <si>
    <t>Cachexia</t>
  </si>
  <si>
    <t>Myeloid leukemia, chronic</t>
  </si>
  <si>
    <t>Chronic venous insufficiency</t>
  </si>
  <si>
    <t>Type 2 diabetic neuropathy</t>
  </si>
  <si>
    <t>Peripheral enthesopathies</t>
  </si>
  <si>
    <t>Nephritis; nephrosis; renal sclerosis</t>
  </si>
  <si>
    <t>Other cells and casts in urine</t>
  </si>
  <si>
    <t>Poisoning by agents acting on muscles and respiratory system</t>
  </si>
  <si>
    <t>Iron deficiency anemias NOS</t>
  </si>
  <si>
    <t>rs73447685</t>
  </si>
  <si>
    <t>18:57822178_C</t>
  </si>
  <si>
    <t>Microscopic hematuria</t>
  </si>
  <si>
    <t>Benign neoplasm of uterus</t>
  </si>
  <si>
    <t>Abnormal findings on examination of urine</t>
  </si>
  <si>
    <t>rs58608976</t>
  </si>
  <si>
    <t>18:57790349_G</t>
  </si>
  <si>
    <t>Other local infections of skin and subcutaneous tissue</t>
  </si>
  <si>
    <t>Subarachnoid hemorrhage</t>
  </si>
  <si>
    <t>Hypertension</t>
  </si>
  <si>
    <t>Congenital anomalies of upper limb, including shoulder girdle</t>
  </si>
  <si>
    <t>Peptic ulcer</t>
  </si>
  <si>
    <t>Bariatric surgery</t>
  </si>
  <si>
    <t>All=1 (2 / 2), 4 missing BMI_ Ped-only=1 (1 / 1)</t>
  </si>
  <si>
    <t>All=1 (2 / 2), 4 missing BMI_Ped-only= 1 (1 / 1)</t>
  </si>
  <si>
    <t xml:space="preserve">Pediatric(&lt;21 years old) </t>
  </si>
  <si>
    <t>331 (8 Homozygotes)</t>
  </si>
  <si>
    <t>All=0.94 (10 / 17), EA-only=1 (2 / 3), AA_only=1 (7 / 12), Ped-only= 0.55 (5 / 11)</t>
  </si>
  <si>
    <t>All=1 (12 / 17), EA-only=1 (2 / 3), AA-only=1 (8 / 12), Ped-only=0.79 (6 / 11)</t>
  </si>
  <si>
    <t>Novel variants</t>
  </si>
  <si>
    <t>BMI</t>
  </si>
  <si>
    <t>age</t>
  </si>
  <si>
    <t>sex</t>
  </si>
  <si>
    <t>m</t>
  </si>
  <si>
    <t>black or african american</t>
  </si>
  <si>
    <t>not hispanic or latino</t>
  </si>
  <si>
    <t>f</t>
  </si>
  <si>
    <t>white</t>
  </si>
  <si>
    <t>asian</t>
  </si>
  <si>
    <t>unknown</t>
  </si>
  <si>
    <t>hispanic or latino</t>
  </si>
  <si>
    <t xml:space="preserve">nonsynonymous </t>
  </si>
  <si>
    <t>BMI-percentile for Pediatrics</t>
  </si>
  <si>
    <t>weight (Kg)</t>
  </si>
  <si>
    <t>height (Cm)</t>
  </si>
  <si>
    <t>ICD9</t>
  </si>
  <si>
    <t>Lymphangitis</t>
  </si>
  <si>
    <t>circulatory system</t>
  </si>
  <si>
    <t>Mitral valve insufficiency and aortic valve stenosis</t>
  </si>
  <si>
    <t>Congenital hydrocephalus</t>
  </si>
  <si>
    <t>congenital anomalies</t>
  </si>
  <si>
    <t>Conditions due to anomaly of unspecified chromosome</t>
  </si>
  <si>
    <t>Anomalies of pancreas congenital</t>
  </si>
  <si>
    <t>Unspecified congenital anomaly of ear</t>
  </si>
  <si>
    <t>Other specified dermatoses</t>
  </si>
  <si>
    <t>dermatologic</t>
  </si>
  <si>
    <t>Prickly heat</t>
  </si>
  <si>
    <t>Femoral hernia without mention of obstruction or gangrene</t>
  </si>
  <si>
    <t>digestive</t>
  </si>
  <si>
    <t>Abscess of liver</t>
  </si>
  <si>
    <t>endocrinemetabolic</t>
  </si>
  <si>
    <t>Orbital edema or congestion</t>
  </si>
  <si>
    <t>Other specified disorders of carbohydrate transport and metabolism</t>
  </si>
  <si>
    <t>type I diabetes mellitus [insulin dependent type] [IDDM] [juvenile type] not stated as uncontrolled with ketoacidosis</t>
  </si>
  <si>
    <t>Nodular prostate without urinary obstruction</t>
  </si>
  <si>
    <t>genitourinary</t>
  </si>
  <si>
    <t>Other specified disorders resulting from impaired renal function</t>
  </si>
  <si>
    <t>Unspecified inflammatory disease of uterus</t>
  </si>
  <si>
    <t>Urethral discharge</t>
  </si>
  <si>
    <t>Blood disease NOS</t>
  </si>
  <si>
    <t>hematopoietic</t>
  </si>
  <si>
    <t>V12.04</t>
  </si>
  <si>
    <t>Personal history of Methicillin resistant Staphylococcus aureus</t>
  </si>
  <si>
    <t>infectious diseases</t>
  </si>
  <si>
    <t>Unspecified diseases due to mycobacteria</t>
  </si>
  <si>
    <t>Herpetic gingivostomatitis</t>
  </si>
  <si>
    <t>Proteus mirabilis morganii infection in conditions classified elsewhere and of unspecified site</t>
  </si>
  <si>
    <t>Dermatophytosis of other specified sites</t>
  </si>
  <si>
    <t>Social phobia</t>
  </si>
  <si>
    <t>mental disorders</t>
  </si>
  <si>
    <t>Other symptoms involving head and neck</t>
  </si>
  <si>
    <t>Bipolar affective disorder mixed moderate degree</t>
  </si>
  <si>
    <t>Other symbolic dysfunction</t>
  </si>
  <si>
    <t>Osteoarthrosis localized primary involving shoulder region</t>
  </si>
  <si>
    <t>musculoskeletal</t>
  </si>
  <si>
    <t>Arthropathy unspecified involving pelvic region and thigh</t>
  </si>
  <si>
    <t>Effusion of joint of pelvic region and thigh</t>
  </si>
  <si>
    <t>Other joint derangement not elsewhere classified involving forearm</t>
  </si>
  <si>
    <t>Other benign neoplasm of connective and other soft tissue of lower limb including hip</t>
  </si>
  <si>
    <t>neoplasms</t>
  </si>
  <si>
    <t>Benign neoplasm of thyroid glands</t>
  </si>
  <si>
    <t>Neurofibromatosis</t>
  </si>
  <si>
    <t>Neurofibromatosis type 1 [von Recklinghausens disease]</t>
  </si>
  <si>
    <t>Malignant neoplasm of head face and neck</t>
  </si>
  <si>
    <t>Neoplasm of uncertain behavior of lip oral cavity and pharynx</t>
  </si>
  <si>
    <t>Malignant neoplasm of posterior wall of urinary bladder</t>
  </si>
  <si>
    <t>Benign neoplasm of bone and articular cartilage site unspecified</t>
  </si>
  <si>
    <t>Neoplasm of uncertain behavior of pituitary gland and craniopharyngeal duct</t>
  </si>
  <si>
    <t>Insomnia due to medical condition classified elsewhere</t>
  </si>
  <si>
    <t>neurological</t>
  </si>
  <si>
    <t>Other cerebellar ataxia</t>
  </si>
  <si>
    <t>Other chronic postoperative pain</t>
  </si>
  <si>
    <t>Tics of organic origin</t>
  </si>
  <si>
    <t>Benign essential hypertension with delivery</t>
  </si>
  <si>
    <t>pregnancy complications</t>
  </si>
  <si>
    <t>Diabetes mellitus antepartum</t>
  </si>
  <si>
    <t>respiratory</t>
  </si>
  <si>
    <t>Acute laryngitis without mention of obstruction</t>
  </si>
  <si>
    <t>Acute bronchiolitis</t>
  </si>
  <si>
    <t>Laryngeal spasm</t>
  </si>
  <si>
    <t>Empyema without mention of fistula</t>
  </si>
  <si>
    <t>Pneumonia due to other specified organism</t>
  </si>
  <si>
    <t>Obstructive chronic bronchitis with acute bronchitis</t>
  </si>
  <si>
    <t>Polyp of vocal cord or larynx</t>
  </si>
  <si>
    <t>Edema of eyelid</t>
  </si>
  <si>
    <t>sense organs</t>
  </si>
  <si>
    <t>Nystagmus NOS</t>
  </si>
  <si>
    <t>Keratoconjunctivitis NOS</t>
  </si>
  <si>
    <t>Other disorders of binocular vision</t>
  </si>
  <si>
    <t>Vernal conjunctivitis</t>
  </si>
  <si>
    <t>Category</t>
  </si>
  <si>
    <t>Diseases of mitral valve</t>
  </si>
  <si>
    <t>Endocarditis valve unspecified</t>
  </si>
  <si>
    <t>Other forms of chronic ischemic heart disease</t>
  </si>
  <si>
    <t>Hidden penis</t>
  </si>
  <si>
    <t>Retractile testis</t>
  </si>
  <si>
    <t>Unspecified congenital anomaly of the integument</t>
  </si>
  <si>
    <t>Renal dysplasia</t>
  </si>
  <si>
    <t>Microcephalus</t>
  </si>
  <si>
    <t>Other and unspecified congenital anomalies</t>
  </si>
  <si>
    <t>Carbuncle and furuncle of trunk</t>
  </si>
  <si>
    <t>Cholelithiasis</t>
  </si>
  <si>
    <t>Stomatitis and mucositis ulcerative</t>
  </si>
  <si>
    <t>Diabetes insipidus</t>
  </si>
  <si>
    <t>Adult failure to thrive</t>
  </si>
  <si>
    <t>Chondrocalcinosis cause unspecified involving lower leg</t>
  </si>
  <si>
    <t>Other symptoms concerning nutrition metabolism and development</t>
  </si>
  <si>
    <t>Acute glomerulonephritis with other specified pathological lesion in kidney</t>
  </si>
  <si>
    <t>Frequency of urination and polyuria</t>
  </si>
  <si>
    <t>Cervical high risk human papillomavirus HPV DNA test positive</t>
  </si>
  <si>
    <t>Balanoposthitis</t>
  </si>
  <si>
    <t>Anemias due to disorders of glutathione metabolism</t>
  </si>
  <si>
    <t>Other specified iron deficiency anemias</t>
  </si>
  <si>
    <t>Actinomycosis NOS</t>
  </si>
  <si>
    <t>V58.62</t>
  </si>
  <si>
    <t>Encounter for longterm current use of antibiotics</t>
  </si>
  <si>
    <t>Bacterial infection in conditions classified elsewhere and of unspecified site</t>
  </si>
  <si>
    <t>Coxsackie virus infection in conditions classified elsewhere and of unspecified site</t>
  </si>
  <si>
    <t>Escherichia coli [E. coli] infection in conditions classified elsewhere and of unspecified site</t>
  </si>
  <si>
    <t>Major depressive disorder single episode severe degree without mention of psychotic behavior</t>
  </si>
  <si>
    <t>Major depressive disorder single episode severe degree specified as with psychotic behavior</t>
  </si>
  <si>
    <t>Personality change due to conditions classified elsewhere</t>
  </si>
  <si>
    <t>Mild intellectual disabilities</t>
  </si>
  <si>
    <t>Unspecified disorder of forearm joint</t>
  </si>
  <si>
    <t>Ankylosis of lower leg joint</t>
  </si>
  <si>
    <t>Unspecified deformity of ankle and foot acquired</t>
  </si>
  <si>
    <t>Other and unspecified disorders of soft tissue</t>
  </si>
  <si>
    <t>V10.89</t>
  </si>
  <si>
    <t>Personal history of malignant neoplasm of other sites</t>
  </si>
  <si>
    <t>Benign neoplasm of other endocrine glands and related structures</t>
  </si>
  <si>
    <t>Lesion of sciatic nerve</t>
  </si>
  <si>
    <t>Idiopathic sleep related nonobstructive alveolar hypoventilation</t>
  </si>
  <si>
    <t>Cerebral degeneration unspecified</t>
  </si>
  <si>
    <t>Chronic tonsillitis</t>
  </si>
  <si>
    <t>Idiopathic interstitial pneumonia not otherwise specified</t>
  </si>
  <si>
    <t>Influenza with pneumonia</t>
  </si>
  <si>
    <t>Other diseases of pharynx or nasopharynx</t>
  </si>
  <si>
    <t>Other voice disturbance</t>
  </si>
  <si>
    <t>Stridor</t>
  </si>
  <si>
    <t>P.value-All</t>
  </si>
  <si>
    <t>cells and casts in urine</t>
  </si>
  <si>
    <t>All=1 (66 / 87, 3 BMI missing, EA_only= 1 (17 / 17), AA_only= 1 (42 / 63), Asian=0,  Hispanic=1 (9/11), 1 missing BMI_Ped-only=1 (28 / 45)</t>
  </si>
  <si>
    <t xml:space="preserve"> All= 0.89 (50 / 87), 3 missing BMI, EA-only= 1 (14 / 17), AA-only=0.79, (33 / 63, 2 missing BMI), Asian=0, Hispanic=0.4 (4/11), 1 missing BMI</t>
  </si>
  <si>
    <t>All= 1 (66 / 87)3 BMI missing, EA-only=1 (17 / 17), AA-only=1 (42 / 63, 2 missing BMI), Asian=0, Hispanic=1 (9/11), 1 missing BMI</t>
  </si>
  <si>
    <t>All=0.89 (50 / 87) 3 missing BMI, EA_only= 1 (14 / 17), AA_only =0.79 (33 / 63, 2 missing BMI)), Asian=0, Hispanic=0.4 (4/11), 1 missing BMI_Ped-only=0.27 (13 / 45)</t>
  </si>
  <si>
    <t>†1 double-homozygote detected (ancestry=AA, age 18, weight=136.3 Kg, Height 184 cm, Asthmatic)</t>
  </si>
  <si>
    <t>Body mass index (BMI) 70 or greater, adult</t>
  </si>
  <si>
    <t>V85.45</t>
  </si>
  <si>
    <t>Panhypopituitarism and pituitary hypofunction</t>
  </si>
  <si>
    <t xml:space="preserve"> Abnormal glucose test</t>
  </si>
  <si>
    <t>Alzheimers disease</t>
  </si>
  <si>
    <t>uniqID</t>
  </si>
  <si>
    <t>db</t>
  </si>
  <si>
    <t>tissue</t>
  </si>
  <si>
    <t>FDR</t>
  </si>
  <si>
    <t>RiskIncAllele</t>
  </si>
  <si>
    <t>Direction of effect</t>
  </si>
  <si>
    <t>18:57848369:A:T</t>
  </si>
  <si>
    <t>PsychENCODE</t>
  </si>
  <si>
    <t>PsychENCODE_eQTLs</t>
  </si>
  <si>
    <t>MC4R</t>
  </si>
  <si>
    <t>-</t>
  </si>
  <si>
    <t>18:57739072:C:T</t>
  </si>
  <si>
    <t>CMC</t>
  </si>
  <si>
    <t>CMC_SVA_cis</t>
  </si>
  <si>
    <t>NA</t>
  </si>
  <si>
    <t>18:57829135:C:T</t>
  </si>
  <si>
    <t>18:57839769:A:C</t>
  </si>
  <si>
    <t>18:57851097:C:T</t>
  </si>
  <si>
    <t>GTEx/v8</t>
  </si>
  <si>
    <t>Testis</t>
  </si>
  <si>
    <t>+</t>
  </si>
  <si>
    <r>
      <t>I198I-F202L</t>
    </r>
    <r>
      <rPr>
        <b/>
        <sz val="9"/>
        <color theme="1"/>
        <rFont val="Times New Roman"/>
        <family val="1"/>
      </rPr>
      <t>†</t>
    </r>
  </si>
  <si>
    <t>N of Carriers</t>
  </si>
  <si>
    <t>Abbreviation: BMI=Body Mass Index (Kg/m2)</t>
  </si>
  <si>
    <t>Abbreviations: EA=European-American, AA= African American</t>
  </si>
  <si>
    <t>BMI≥30 or BMII≥95%</t>
  </si>
  <si>
    <t>BMI≥25 or BMI≥85%</t>
  </si>
  <si>
    <t>BMI≥30 or BMII≥95%*</t>
  </si>
  <si>
    <t>BMI≥25 or BMI≥85%*</t>
  </si>
  <si>
    <t>PMID</t>
  </si>
  <si>
    <t>31002796, 19153581</t>
  </si>
  <si>
    <t>31002796, 24611737</t>
  </si>
  <si>
    <t xml:space="preserve">31002796, 17519222 </t>
  </si>
  <si>
    <t>31002796, 15951321</t>
  </si>
  <si>
    <t>31002796, 20631012</t>
  </si>
  <si>
    <t xml:space="preserve">31002796, 12499395 </t>
  </si>
  <si>
    <t>31002796, 20966905</t>
  </si>
  <si>
    <t xml:space="preserve">17376547, 18262384 </t>
  </si>
  <si>
    <t>16030156, 31002796</t>
  </si>
  <si>
    <t xml:space="preserve">31002796, 16030156 </t>
  </si>
  <si>
    <t xml:space="preserve">25332687, 16030156 </t>
  </si>
  <si>
    <t xml:space="preserve">25332687, 12959994 </t>
  </si>
  <si>
    <t xml:space="preserve">31002796, 12959994 </t>
  </si>
  <si>
    <t>31002796, 12646665</t>
  </si>
  <si>
    <t>31002796, 10903343</t>
  </si>
  <si>
    <t xml:space="preserve"> 18801902, 31002796</t>
  </si>
  <si>
    <t>23014839 (only function)</t>
  </si>
  <si>
    <t xml:space="preserve">16030156,  23505181 </t>
  </si>
  <si>
    <t>31002796, 19301229</t>
  </si>
  <si>
    <t xml:space="preserve">22106157, 31002796, 15448103 </t>
  </si>
  <si>
    <t xml:space="preserve">31002796, 15486053 </t>
  </si>
  <si>
    <t xml:space="preserve"> 28284973, 21404042 </t>
  </si>
  <si>
    <t xml:space="preserve">17357083, 9771698 </t>
  </si>
  <si>
    <t>17357083, 24611737</t>
  </si>
  <si>
    <t>31002796, 21729752</t>
  </si>
  <si>
    <t xml:space="preserve">12970296, 12499395 </t>
  </si>
  <si>
    <t>31002796, 12970296, 25332687</t>
  </si>
  <si>
    <t xml:space="preserve">10199800 , 16507637,  18801902 </t>
  </si>
  <si>
    <t>12588803 ,12690102</t>
  </si>
  <si>
    <t>23674133 , 16492696</t>
  </si>
  <si>
    <t xml:space="preserve">31002796, 18239646 </t>
  </si>
  <si>
    <t>25332687, 11756348</t>
  </si>
  <si>
    <t xml:space="preserve">25332687, 16886960 </t>
  </si>
  <si>
    <t>31002796, 15489963</t>
  </si>
  <si>
    <t>rs1942860</t>
  </si>
  <si>
    <t>rs1539952</t>
  </si>
  <si>
    <t>rs72982988</t>
  </si>
  <si>
    <t>rs7231987</t>
  </si>
  <si>
    <t>rs8091524</t>
  </si>
  <si>
    <t>rs11662368</t>
  </si>
  <si>
    <t>rs35918659</t>
  </si>
  <si>
    <t>rs28564801</t>
  </si>
  <si>
    <t>rs8092668</t>
  </si>
  <si>
    <t>rs12963533</t>
  </si>
  <si>
    <t>rs11152210</t>
  </si>
  <si>
    <t>rs36190479</t>
  </si>
  <si>
    <t>rs71357686</t>
  </si>
  <si>
    <t>rs72982930</t>
  </si>
  <si>
    <t>rs7240566</t>
  </si>
  <si>
    <t>rs11520442</t>
  </si>
  <si>
    <t>rs55645784</t>
  </si>
  <si>
    <t>rs17066562</t>
  </si>
  <si>
    <t>rs35578933</t>
  </si>
  <si>
    <t>rs8084085</t>
  </si>
  <si>
    <t>rs66922415</t>
  </si>
  <si>
    <t>rs12967135</t>
  </si>
  <si>
    <t>rs58084604</t>
  </si>
  <si>
    <t>rs17175518</t>
  </si>
  <si>
    <t>rs10871777</t>
  </si>
  <si>
    <t>rs11152213</t>
  </si>
  <si>
    <t>rs538656</t>
  </si>
  <si>
    <t>rs476828</t>
  </si>
  <si>
    <t>rs12955983</t>
  </si>
  <si>
    <t>rs11665563</t>
  </si>
  <si>
    <t>rs11663816</t>
  </si>
  <si>
    <t>rs11664883</t>
  </si>
  <si>
    <t>rs12957325</t>
  </si>
  <si>
    <t>rs67713315</t>
  </si>
  <si>
    <t>rs11661876</t>
  </si>
  <si>
    <t>rs67194783</t>
  </si>
  <si>
    <t>rs8083289</t>
  </si>
  <si>
    <t>rs12964203</t>
  </si>
  <si>
    <t>rs34893777</t>
  </si>
  <si>
    <t>rs2168708</t>
  </si>
  <si>
    <t>rs12966550</t>
  </si>
  <si>
    <t>rs2045438</t>
  </si>
  <si>
    <t>rs17175602</t>
  </si>
  <si>
    <t>rs2045439</t>
  </si>
  <si>
    <t>rs12970134</t>
  </si>
  <si>
    <t>rs11660069</t>
  </si>
  <si>
    <t>rs35476226</t>
  </si>
  <si>
    <t>rs11665439</t>
  </si>
  <si>
    <t>rs56804022</t>
  </si>
  <si>
    <t>rs17175643</t>
  </si>
  <si>
    <t>rs12956871</t>
  </si>
  <si>
    <t>rs12960928</t>
  </si>
  <si>
    <t>rs11665052</t>
  </si>
  <si>
    <t>rs17175713</t>
  </si>
  <si>
    <t>rs34110521</t>
  </si>
  <si>
    <t>rs953442</t>
  </si>
  <si>
    <t>rs12967878</t>
  </si>
  <si>
    <t>rs8097210</t>
  </si>
  <si>
    <t>rs8089364</t>
  </si>
  <si>
    <t>rs12969709</t>
  </si>
  <si>
    <t>rs921971</t>
  </si>
  <si>
    <t>rs12958167</t>
  </si>
  <si>
    <t>rs12954782</t>
  </si>
  <si>
    <t>rs1942872</t>
  </si>
  <si>
    <t>rs663129</t>
  </si>
  <si>
    <t>rs113790619</t>
  </si>
  <si>
    <t>rs76061089</t>
  </si>
  <si>
    <t>rs76047025</t>
  </si>
  <si>
    <t>rs76797186</t>
  </si>
  <si>
    <t>rs79688165</t>
  </si>
  <si>
    <t>rs112970922</t>
  </si>
  <si>
    <t>rs78274649</t>
  </si>
  <si>
    <t>rs111846343</t>
  </si>
  <si>
    <t>rs78836449</t>
  </si>
  <si>
    <t>rs112246396</t>
  </si>
  <si>
    <t>rs113637466</t>
  </si>
  <si>
    <t>rs78394996</t>
  </si>
  <si>
    <t>rs151282506</t>
  </si>
  <si>
    <t>rs150080682</t>
  </si>
  <si>
    <t>rs111752134</t>
  </si>
  <si>
    <t>rs78769612</t>
  </si>
  <si>
    <t>rs78103596</t>
  </si>
  <si>
    <t>rs79566431</t>
  </si>
  <si>
    <t>rs79851087</t>
  </si>
  <si>
    <t>rs74500241</t>
  </si>
  <si>
    <t>rs76227980</t>
  </si>
  <si>
    <t>rs35748167</t>
  </si>
  <si>
    <t>rs111749843</t>
  </si>
  <si>
    <t>rs76732053</t>
  </si>
  <si>
    <t>rs111987363</t>
  </si>
  <si>
    <t>rs111696393</t>
  </si>
  <si>
    <t>rs77226405</t>
  </si>
  <si>
    <t>rs77762545</t>
  </si>
  <si>
    <t>rs77220503</t>
  </si>
  <si>
    <t>rs111496282</t>
  </si>
  <si>
    <t>rs139838721</t>
  </si>
  <si>
    <t>rs77901086</t>
  </si>
  <si>
    <t>rs78388615</t>
  </si>
  <si>
    <t>rs77063476</t>
  </si>
  <si>
    <t>rs139806266</t>
  </si>
  <si>
    <t>*only corrected p values (FDR) were availbale for CMC data base</t>
  </si>
  <si>
    <t>CADD</t>
  </si>
  <si>
    <t>RDB</t>
  </si>
  <si>
    <t>rs11664167</t>
  </si>
  <si>
    <t>18:57776391:A:T</t>
  </si>
  <si>
    <t>rs7232835</t>
  </si>
  <si>
    <t>18:57769718:C:T</t>
  </si>
  <si>
    <t>rs9963708</t>
  </si>
  <si>
    <t>18:57777987:A:C</t>
  </si>
  <si>
    <t>rs7240152</t>
  </si>
  <si>
    <t>18:57735518:A:C</t>
  </si>
  <si>
    <t>rs9964646</t>
  </si>
  <si>
    <t>18:57735732:A:G</t>
  </si>
  <si>
    <t>rs7234273</t>
  </si>
  <si>
    <t>18:57733991:G:T</t>
  </si>
  <si>
    <t>2c</t>
  </si>
  <si>
    <t>rs7238450</t>
  </si>
  <si>
    <t>18:57800606:A:G</t>
  </si>
  <si>
    <t>rs1942879</t>
  </si>
  <si>
    <t>18:57788990:G:T</t>
  </si>
  <si>
    <t>rs8087080</t>
  </si>
  <si>
    <t>18:57791081:G:T</t>
  </si>
  <si>
    <t>rs7233720</t>
  </si>
  <si>
    <t>18:57734167:C:T</t>
  </si>
  <si>
    <t>3a</t>
  </si>
  <si>
    <t>rs1942859</t>
  </si>
  <si>
    <t>18:57799449:A:T</t>
  </si>
  <si>
    <t>rs9961032</t>
  </si>
  <si>
    <t>18:57788448:C:T</t>
  </si>
  <si>
    <t>rs35386941</t>
  </si>
  <si>
    <t>18:57758855:A:G</t>
  </si>
  <si>
    <t>rs756190</t>
  </si>
  <si>
    <t>18:57790052:A:T</t>
  </si>
  <si>
    <t>rs9954728</t>
  </si>
  <si>
    <t>18:57801557:C:G</t>
  </si>
  <si>
    <t>18:57780326:A:G</t>
  </si>
  <si>
    <t>rs9951795</t>
  </si>
  <si>
    <t>18:57777991:C:G</t>
  </si>
  <si>
    <t>rs6567156</t>
  </si>
  <si>
    <t>18:57755322:A:T</t>
  </si>
  <si>
    <t>rs7227739</t>
  </si>
  <si>
    <t>18:57901950:G:T</t>
  </si>
  <si>
    <t>18:57797485:C:T</t>
  </si>
  <si>
    <t>rs607104</t>
  </si>
  <si>
    <t>18:57891593:C:G</t>
  </si>
  <si>
    <t>rs9945307</t>
  </si>
  <si>
    <t>18:57759983:A:G</t>
  </si>
  <si>
    <t>rs4940925</t>
  </si>
  <si>
    <t>18:57732345:C:T</t>
  </si>
  <si>
    <t>rs12956755</t>
  </si>
  <si>
    <t>18:57759059:G:T</t>
  </si>
  <si>
    <t>rs12970713</t>
  </si>
  <si>
    <t>18:57759242:A:C</t>
  </si>
  <si>
    <t>18:57808978:A:C</t>
  </si>
  <si>
    <t>18:57783111:A:G</t>
  </si>
  <si>
    <t>rs66513369</t>
  </si>
  <si>
    <t>18:57759742:C:G</t>
  </si>
  <si>
    <t>rs35981845</t>
  </si>
  <si>
    <t>18:57758860:A:G</t>
  </si>
  <si>
    <t>rs1673482</t>
  </si>
  <si>
    <t>18:57890212:G:T</t>
  </si>
  <si>
    <t>rs72982961</t>
  </si>
  <si>
    <t>18:57759769:C:T</t>
  </si>
  <si>
    <t>18:57849023:A:G</t>
  </si>
  <si>
    <t>18:57848651:A:G</t>
  </si>
  <si>
    <t>rs4940926</t>
  </si>
  <si>
    <t>18:57732418:C:T</t>
  </si>
  <si>
    <t>rs621449</t>
  </si>
  <si>
    <t>18:57890756:G:T</t>
  </si>
  <si>
    <t>rs12456624</t>
  </si>
  <si>
    <t>18:57903086:G:T</t>
  </si>
  <si>
    <t>18:57850422:G:T</t>
  </si>
  <si>
    <t>rs534234</t>
  </si>
  <si>
    <t>18:57904207:A:G</t>
  </si>
  <si>
    <t>18:57739840:G:T</t>
  </si>
  <si>
    <t>18:57826570:C:T</t>
  </si>
  <si>
    <t>rs62096058</t>
  </si>
  <si>
    <t>18:57897086:A:G</t>
  </si>
  <si>
    <t>rs499759</t>
  </si>
  <si>
    <t>18:57893330:A:G</t>
  </si>
  <si>
    <t>18:57849429:C:T</t>
  </si>
  <si>
    <t>18:57761524:C:T</t>
  </si>
  <si>
    <t>rs663640</t>
  </si>
  <si>
    <t>18:57846077:C:T</t>
  </si>
  <si>
    <t>18:57824038:C:G</t>
  </si>
  <si>
    <t>18:57850583:A:C</t>
  </si>
  <si>
    <t>18:57905216:A:T</t>
  </si>
  <si>
    <t>18:57872989:A:G</t>
  </si>
  <si>
    <t>rs688671</t>
  </si>
  <si>
    <t>18:57867526:A:G</t>
  </si>
  <si>
    <t>rs473381</t>
  </si>
  <si>
    <t>18:57895613:G:T</t>
  </si>
  <si>
    <t>rs7231154</t>
  </si>
  <si>
    <t>18:57738097:A:G</t>
  </si>
  <si>
    <t>2b</t>
  </si>
  <si>
    <t>18:57907311:G:T</t>
  </si>
  <si>
    <t>rs500623</t>
  </si>
  <si>
    <t>18:57886838:C:T</t>
  </si>
  <si>
    <t>18:57877800:A:T</t>
  </si>
  <si>
    <t>rs7237076</t>
  </si>
  <si>
    <t>18:57752803:A:C</t>
  </si>
  <si>
    <t>18:57884616:C:T</t>
  </si>
  <si>
    <t>18:57863469:G:T</t>
  </si>
  <si>
    <t>rs11664212</t>
  </si>
  <si>
    <t>18:57739179:G:T</t>
  </si>
  <si>
    <t>18:57893618:C:G</t>
  </si>
  <si>
    <t>18:57890743:C:T</t>
  </si>
  <si>
    <t>18:57857135:G:T</t>
  </si>
  <si>
    <t>18:57888746:A:G</t>
  </si>
  <si>
    <t>rs492443</t>
  </si>
  <si>
    <t>18:57858802:A:G</t>
  </si>
  <si>
    <t>18:57858829:C:T</t>
  </si>
  <si>
    <t>18:57868365:C:T</t>
  </si>
  <si>
    <t>rs8084515</t>
  </si>
  <si>
    <t>18:57872449:A:T</t>
  </si>
  <si>
    <t>18:57911330:A:G</t>
  </si>
  <si>
    <t>18:57859563:A:C</t>
  </si>
  <si>
    <t>18:57881362:C:T</t>
  </si>
  <si>
    <t>18:57889651:A:G</t>
  </si>
  <si>
    <t>18:57882717:C:T</t>
  </si>
  <si>
    <t>rs9959028</t>
  </si>
  <si>
    <t>18:57730948:G:T</t>
  </si>
  <si>
    <t>18:57885413:A:G</t>
  </si>
  <si>
    <t>18:57883801:C:T</t>
  </si>
  <si>
    <t>18:57885593:C:G</t>
  </si>
  <si>
    <t>18:57892549:C:T</t>
  </si>
  <si>
    <t>18:57897803:C:T</t>
  </si>
  <si>
    <t>18:57897702:A:G</t>
  </si>
  <si>
    <t>18:57864092:C:G</t>
  </si>
  <si>
    <t>18:57909799:C:T</t>
  </si>
  <si>
    <t>18:57908675:A:G</t>
  </si>
  <si>
    <t>rs11664327</t>
  </si>
  <si>
    <t>18:57739623:C:T</t>
  </si>
  <si>
    <t>18:57802714:A:G</t>
  </si>
  <si>
    <t>rs590215</t>
  </si>
  <si>
    <t>18:57904088:C:T</t>
  </si>
  <si>
    <t>rs72982934</t>
  </si>
  <si>
    <t>18:57747215:G:T</t>
  </si>
  <si>
    <t>18:57749186:C:T</t>
  </si>
  <si>
    <t>18:57745302:C:T</t>
  </si>
  <si>
    <t>18:57744576:C:T</t>
  </si>
  <si>
    <t>18:57744189:A:G</t>
  </si>
  <si>
    <t>rs8086627</t>
  </si>
  <si>
    <t>18:57743096:A:C</t>
  </si>
  <si>
    <t>18:57742493:A:G</t>
  </si>
  <si>
    <t>18:57754018:C:T</t>
  </si>
  <si>
    <t>rs11664406</t>
  </si>
  <si>
    <t>18:57731977:C:T</t>
  </si>
  <si>
    <t>rs4299252</t>
  </si>
  <si>
    <t>18:57751185:A:T</t>
  </si>
  <si>
    <t>rs656384</t>
  </si>
  <si>
    <t>18:57906500:A:G</t>
  </si>
  <si>
    <t>rs6567154</t>
  </si>
  <si>
    <t>18:57754901:C:T</t>
  </si>
  <si>
    <t>rs8092496</t>
  </si>
  <si>
    <t>18:57747974:A:G</t>
  </si>
  <si>
    <t>rs558522</t>
  </si>
  <si>
    <t>18:57861449:A:T</t>
  </si>
  <si>
    <t>rs1942866</t>
  </si>
  <si>
    <t>18:57741783:C:G</t>
  </si>
  <si>
    <t>rs11661721</t>
  </si>
  <si>
    <t>18:57879393:A:T</t>
  </si>
  <si>
    <t>18:57756055:C:T</t>
  </si>
  <si>
    <t>rs489838</t>
  </si>
  <si>
    <t>18:57857874:A:G</t>
  </si>
  <si>
    <t>rs694780</t>
  </si>
  <si>
    <t>18:57883545:A:G</t>
  </si>
  <si>
    <t>rs603940</t>
  </si>
  <si>
    <t>18:57885783:A:G</t>
  </si>
  <si>
    <t>rs1942876</t>
  </si>
  <si>
    <t>18:57871266:A:G</t>
  </si>
  <si>
    <t>rs581401</t>
  </si>
  <si>
    <t>18:57885964:C:T</t>
  </si>
  <si>
    <t>rs7241535</t>
  </si>
  <si>
    <t>18:57738602:G:T</t>
  </si>
  <si>
    <t>rs7238484</t>
  </si>
  <si>
    <t>18:57735552:G:T</t>
  </si>
  <si>
    <t>rs1942867</t>
  </si>
  <si>
    <t>18:57736270:A:G</t>
  </si>
  <si>
    <t>rs12966111</t>
  </si>
  <si>
    <t>18:57735675:C:G</t>
  </si>
  <si>
    <t>rs4479345</t>
  </si>
  <si>
    <t>18:57735792:C:T</t>
  </si>
  <si>
    <t>rs36030660</t>
  </si>
  <si>
    <t>18:57735945:C:T</t>
  </si>
  <si>
    <t>rs68191244</t>
  </si>
  <si>
    <t>18:57733386:C:T</t>
  </si>
  <si>
    <t>rs7228430</t>
  </si>
  <si>
    <t>18:57733925:A:G</t>
  </si>
  <si>
    <t>rs494111</t>
  </si>
  <si>
    <t>18:57908746:A:G</t>
  </si>
  <si>
    <t>rs7228753</t>
  </si>
  <si>
    <t>18:57734101:A:G</t>
  </si>
  <si>
    <t>rs1788041</t>
  </si>
  <si>
    <t>18:57909385:A:G</t>
  </si>
  <si>
    <t>rs6567159</t>
  </si>
  <si>
    <t>18:57825464:A:C</t>
  </si>
  <si>
    <t>18:57749028:A:G</t>
  </si>
  <si>
    <t>18:57780253:C:T</t>
  </si>
  <si>
    <t>rs8095404</t>
  </si>
  <si>
    <t>18:57804346:A:T</t>
  </si>
  <si>
    <t>18:57766512:A:G</t>
  </si>
  <si>
    <t>rs17066564</t>
  </si>
  <si>
    <t>18:57750897:C:T</t>
  </si>
  <si>
    <t>rs12957347</t>
  </si>
  <si>
    <t>18:57751014:C:T</t>
  </si>
  <si>
    <t>rs7234864</t>
  </si>
  <si>
    <t>18:57734857:C:T</t>
  </si>
  <si>
    <t>18:57751960:C:T</t>
  </si>
  <si>
    <t>18:57757978:A:G</t>
  </si>
  <si>
    <t>Ovary</t>
  </si>
  <si>
    <t>rs4940927</t>
  </si>
  <si>
    <t>18:57732689:A:G</t>
  </si>
  <si>
    <t>rs6567155</t>
  </si>
  <si>
    <t>18:57755117:C:T</t>
  </si>
  <si>
    <t>rs17700144</t>
  </si>
  <si>
    <t>18:57811982:A:G</t>
  </si>
  <si>
    <t>rs4121765</t>
  </si>
  <si>
    <t>18:57730096:A:G</t>
  </si>
  <si>
    <t>rs9955666</t>
  </si>
  <si>
    <t>18:57912785:A:G</t>
  </si>
  <si>
    <t>18:57852948:A:C</t>
  </si>
  <si>
    <t>rs2331841</t>
  </si>
  <si>
    <t>18:57828637:A:G</t>
  </si>
  <si>
    <t>rs9947403</t>
  </si>
  <si>
    <t>18:57869750:C:T</t>
  </si>
  <si>
    <t>18:57848531:C:T</t>
  </si>
  <si>
    <t>rs4450508</t>
  </si>
  <si>
    <t>18:57913434:A:G</t>
  </si>
  <si>
    <t>18:57854694:C:T</t>
  </si>
  <si>
    <t>rs619662</t>
  </si>
  <si>
    <t>18:57884551:A:G</t>
  </si>
  <si>
    <t>rs646749</t>
  </si>
  <si>
    <t>18:57883125:A:G</t>
  </si>
  <si>
    <t>18:57851763:A:G</t>
  </si>
  <si>
    <t>18:57876227:C:T</t>
  </si>
  <si>
    <t>18:57903604:C:T</t>
  </si>
  <si>
    <t>18:57876034:C:T</t>
  </si>
  <si>
    <t>rs996022</t>
  </si>
  <si>
    <t>18:57872361:G:T</t>
  </si>
  <si>
    <t>rs1457489</t>
  </si>
  <si>
    <t>18:57861961:A:G</t>
  </si>
  <si>
    <t>rs639407</t>
  </si>
  <si>
    <t>18:57870179:A:G</t>
  </si>
  <si>
    <t>rs948760</t>
  </si>
  <si>
    <t>18:57781188:A:G</t>
  </si>
  <si>
    <t>rs6567157</t>
  </si>
  <si>
    <t>18:57790225:G:T</t>
  </si>
  <si>
    <t>rs1893512</t>
  </si>
  <si>
    <t>18:57787559:C:T</t>
  </si>
  <si>
    <t>rs489693</t>
  </si>
  <si>
    <t>18:57882787:A:C</t>
  </si>
  <si>
    <t>18:57852587:C:T</t>
  </si>
  <si>
    <t>rs8086698</t>
  </si>
  <si>
    <t>18:57721487:C:T</t>
  </si>
  <si>
    <t>rs1573399</t>
  </si>
  <si>
    <t>18:57720337:A:G</t>
  </si>
  <si>
    <t>CMC_NoSVA_cis</t>
  </si>
  <si>
    <t>rs952044</t>
  </si>
  <si>
    <t>18:57798110:C:T</t>
  </si>
  <si>
    <t>rs619825</t>
  </si>
  <si>
    <t>18:57859066:A:G</t>
  </si>
  <si>
    <t>rs11665227</t>
  </si>
  <si>
    <t>18:57757628:A:G</t>
  </si>
  <si>
    <t>rs1942880</t>
  </si>
  <si>
    <t>18:57793209:C:T</t>
  </si>
  <si>
    <t>rs12957506</t>
  </si>
  <si>
    <t>18:57736702:G:T</t>
  </si>
  <si>
    <t>rs8084834</t>
  </si>
  <si>
    <t>18:57793589:A:C</t>
  </si>
  <si>
    <t>rs2083</t>
  </si>
  <si>
    <t>18:57901782:C:T</t>
  </si>
  <si>
    <t>rs557416</t>
  </si>
  <si>
    <t>18:57895059:A:G</t>
  </si>
  <si>
    <t>rs7232886</t>
  </si>
  <si>
    <t>18:57738078:A:G</t>
  </si>
  <si>
    <t>rs528074</t>
  </si>
  <si>
    <t>18:57894123:G:T</t>
  </si>
  <si>
    <t>18:57861663:C:T</t>
  </si>
  <si>
    <t>rs1942863</t>
  </si>
  <si>
    <t>18:57745744:C:T</t>
  </si>
  <si>
    <t>rs8085349</t>
  </si>
  <si>
    <t>18:57733428:A:G</t>
  </si>
  <si>
    <t>rs8086895</t>
  </si>
  <si>
    <t>18:57758635:A:G</t>
  </si>
  <si>
    <t>rs553731</t>
  </si>
  <si>
    <t>18:57894608:A:G</t>
  </si>
  <si>
    <t>rs8094501</t>
  </si>
  <si>
    <t>18:57756733:A:G</t>
  </si>
  <si>
    <t>rs590654</t>
  </si>
  <si>
    <t>18:57904011:A:G</t>
  </si>
  <si>
    <t>rs477181</t>
  </si>
  <si>
    <t>18:57896038:G:T</t>
  </si>
  <si>
    <t>rs7235626</t>
  </si>
  <si>
    <t>18:57798697:G:T</t>
  </si>
  <si>
    <t>rs8089366</t>
  </si>
  <si>
    <t>18:57898600:G:T</t>
  </si>
  <si>
    <t>rs7238389</t>
  </si>
  <si>
    <t>18:57734204:C:T</t>
  </si>
  <si>
    <t>rs3897645</t>
  </si>
  <si>
    <t>18:57728947:C:T</t>
  </si>
  <si>
    <t>rs9958386</t>
  </si>
  <si>
    <t>18:57890825:C:T</t>
  </si>
  <si>
    <t>rs3897644</t>
  </si>
  <si>
    <t>18:57729069:C:T</t>
  </si>
  <si>
    <t>rs670593</t>
  </si>
  <si>
    <t>18:57869190:A:G</t>
  </si>
  <si>
    <t>18:57884750:A:G</t>
  </si>
  <si>
    <t>rs2219375</t>
  </si>
  <si>
    <t>18:57898549:A:G</t>
  </si>
  <si>
    <t>rs9966951</t>
  </si>
  <si>
    <t>18:57775295:A:G</t>
  </si>
  <si>
    <t>rs623584</t>
  </si>
  <si>
    <t>18:57898199:C:T</t>
  </si>
  <si>
    <t>rs8091286</t>
  </si>
  <si>
    <t>18:57901137:A:G</t>
  </si>
  <si>
    <t>rs502933</t>
  </si>
  <si>
    <t>18:57896474:A:C</t>
  </si>
  <si>
    <t>18:57896742:C:T</t>
  </si>
  <si>
    <t>Gene</t>
  </si>
  <si>
    <t xml:space="preserve">Abbreviations: CADD score (Combined Annotation Dependent Depletion) , RDB (RegulomDB score), RiskIncAllele: effect allele </t>
  </si>
  <si>
    <t>rsID</t>
  </si>
  <si>
    <t>ref</t>
  </si>
  <si>
    <t>alt</t>
  </si>
  <si>
    <t>r2</t>
  </si>
  <si>
    <t>query_snp_rsid</t>
  </si>
  <si>
    <t>rs146961355</t>
  </si>
  <si>
    <t>TTTC</t>
  </si>
  <si>
    <t>P.value-EA</t>
  </si>
  <si>
    <t>N of EA-Observation</t>
  </si>
  <si>
    <t>V12.72</t>
  </si>
  <si>
    <t>Personal history of colonic polyps</t>
  </si>
  <si>
    <t>Other abnormal glucose</t>
  </si>
  <si>
    <t>Acquired acanthosis nigricans</t>
  </si>
  <si>
    <t>Major depressive disorder recurrent episode severe degree without mention of psychotic behavior</t>
  </si>
  <si>
    <t>Effusion of forearm joint</t>
  </si>
  <si>
    <t>Cytomegaloviral disease</t>
  </si>
  <si>
    <t>Acute frontal sinusitis</t>
  </si>
  <si>
    <t>V71.1</t>
  </si>
  <si>
    <t>Observation for suspected malignant neoplasm</t>
  </si>
  <si>
    <t>Strabismus and other disorders of binocular eye movements</t>
  </si>
  <si>
    <t>Other immediate postpartum hemorrhage with delivery</t>
  </si>
  <si>
    <t>Unspecified fetal and neonatal jaundice</t>
  </si>
  <si>
    <t>Obstructive hydrocephalus</t>
  </si>
  <si>
    <t>Other specified congenital anomalies of kidney</t>
  </si>
  <si>
    <t>Other gramnegative organism infection in conditions classified elsewhere and of unspecified site</t>
  </si>
  <si>
    <t>Unspecified osteomyelitis</t>
  </si>
  <si>
    <t>Cyst of Bartholins gland</t>
  </si>
  <si>
    <t>Cough variant asthma</t>
  </si>
  <si>
    <t>Other dysfunctions of sleep stages or arousal from sleep</t>
  </si>
  <si>
    <t>Other and unspecified anterior pituitary hyperfunction</t>
  </si>
  <si>
    <t>Myopathy unspecified</t>
  </si>
  <si>
    <t>Scoliosis associated with other conditions</t>
  </si>
  <si>
    <t>Conversion disorder</t>
  </si>
  <si>
    <t>Carbuncle and furuncle of leg except foot</t>
  </si>
  <si>
    <t>Elderly multigravida</t>
  </si>
  <si>
    <t>V56.0</t>
  </si>
  <si>
    <t>Encounter for extracorporeal dialysis</t>
  </si>
  <si>
    <t>Thirddegree perineal laceration with delivery</t>
  </si>
  <si>
    <t>Unspecified pulmonary tuberculosis unspecified examination</t>
  </si>
  <si>
    <t>Chronic lymphadenitis</t>
  </si>
  <si>
    <t>Opioid abuse</t>
  </si>
  <si>
    <t>Other symptoms referable to hand joint</t>
  </si>
  <si>
    <t>Malignant hypertensive heart disease</t>
  </si>
  <si>
    <t>Benign essential hypertension antepartum</t>
  </si>
  <si>
    <t>Nonspecific abnormal findings in amniotic fluid</t>
  </si>
  <si>
    <t>Poor fetal growth affecting management of mother delivered</t>
  </si>
  <si>
    <t>Varicose veins of lower extremities with ulcer and inflammation</t>
  </si>
  <si>
    <t>Cesarean delivery without mention of indication</t>
  </si>
  <si>
    <t>Anomalies of foot congenital NEC</t>
  </si>
  <si>
    <t>Glossodynia</t>
  </si>
  <si>
    <t>Talipes cavus</t>
  </si>
  <si>
    <t>Previous cesarean section complicating pregnancy antepartum condition or complication</t>
  </si>
  <si>
    <t>Acquired musculoskeletal deformity of other specified site</t>
  </si>
  <si>
    <t>Other benign secondary hypertension</t>
  </si>
  <si>
    <t>Bronchopneumonia organism unspecified</t>
  </si>
  <si>
    <t>Cracked tooth</t>
  </si>
  <si>
    <t>Spinal stenosis of thoracic region</t>
  </si>
  <si>
    <t>Contracture of hand joint</t>
  </si>
  <si>
    <t>Hiccough</t>
  </si>
  <si>
    <t>Unspecified disorder of eyelid</t>
  </si>
  <si>
    <t>Chronic glomerulonephritis in diseases classified elsewhere</t>
  </si>
  <si>
    <t>Nonspecific low blood pressure reading</t>
  </si>
  <si>
    <t>Conjunctivitis NEC</t>
  </si>
  <si>
    <t>Persistent disorder of initiating or maintaining wakefulness</t>
  </si>
  <si>
    <t>Congenital anomalies of urinary system</t>
  </si>
  <si>
    <t>V42.6</t>
  </si>
  <si>
    <t>Lung replaced by transplant</t>
  </si>
  <si>
    <t>Carcinoma in situ of prostate</t>
  </si>
  <si>
    <t>Other disorders of neurohypophysis</t>
  </si>
  <si>
    <t>Diverticula of small intestine</t>
  </si>
  <si>
    <t>Other threatened labor unspecified as to episode of care</t>
  </si>
  <si>
    <t>Abnormal glucose tolerance of mother complicating pregnancy childbirth or the puerperium</t>
  </si>
  <si>
    <t>Unspecified Eustachian tube disorder</t>
  </si>
  <si>
    <t>Other injury to pelvic organs with delivery</t>
  </si>
  <si>
    <t>Other dental caries</t>
  </si>
  <si>
    <t>Other congenital deformity of hip joint</t>
  </si>
  <si>
    <t>Congenital deficiency of other clotting factors</t>
  </si>
  <si>
    <t>Inflammation eyelid NOS</t>
  </si>
  <si>
    <t>Compression of vein</t>
  </si>
  <si>
    <t>Unspecified hemorrhage in early pregnancy antepartum</t>
  </si>
  <si>
    <t>Other persistent mental disorders due to conditions classified elsewhere</t>
  </si>
  <si>
    <t>Effusion of joint of shoulder region</t>
  </si>
  <si>
    <t>P.value-AA</t>
  </si>
  <si>
    <t>N of AA-Observation</t>
  </si>
  <si>
    <t>Cardiovascular disease</t>
  </si>
  <si>
    <t>V45.81</t>
  </si>
  <si>
    <t>Postsurgical aortocoronary bypass status</t>
  </si>
  <si>
    <t>Uterine prolapse without mention of vaginal wall prolapse</t>
  </si>
  <si>
    <t>Other and unspecified alcohol dependence continuous drinking behavior</t>
  </si>
  <si>
    <t>V02.62</t>
  </si>
  <si>
    <t>Hepatitis C carrier</t>
  </si>
  <si>
    <t>Urinary obstruction</t>
  </si>
  <si>
    <t>Other specific disorders of sleep of nonorganic origin</t>
  </si>
  <si>
    <t>Osteoarthrosis involving or with mention of multiple sites but not specified as generalized</t>
  </si>
  <si>
    <t>Other illdefined disorders of eye</t>
  </si>
  <si>
    <t>Osteoarthrosis localized not specified whether primary or secondary involving pelvic region and thigh</t>
  </si>
  <si>
    <t>Menopausal and postmenopausal disorders</t>
  </si>
  <si>
    <t>Osteoarthrosis localized primary involving pelvic region and thigh</t>
  </si>
  <si>
    <t>V12.3</t>
  </si>
  <si>
    <t>Personal history of diseases of blood and bloodforming organs</t>
  </si>
  <si>
    <t>Conductive hearing loss bilateral</t>
  </si>
  <si>
    <t>V13.02</t>
  </si>
  <si>
    <t>Personal history urinary tract infection</t>
  </si>
  <si>
    <t>Unspecified disorder of urethra and urinary tract</t>
  </si>
  <si>
    <t>V13.59</t>
  </si>
  <si>
    <t>Personal history of other musculoskeletal disorders</t>
  </si>
  <si>
    <t>symptoms</t>
  </si>
  <si>
    <t>Other endocrine disorders</t>
  </si>
  <si>
    <t>Spinal stenosis of cervical region</t>
  </si>
  <si>
    <t>Venereal disease NOS</t>
  </si>
  <si>
    <t>Methicillin susceptible Staphylococcus aureus infection in conditions classified elsewhere and of unspecified site</t>
  </si>
  <si>
    <t>Other thalassemia</t>
  </si>
  <si>
    <t>Dermatophytosis of unspecified site</t>
  </si>
  <si>
    <t>Methicillin resistant Staphylococcus aureus in conditions classified elsewhere and of unspecified site</t>
  </si>
  <si>
    <t>Other specified anemias</t>
  </si>
  <si>
    <t>Viral and chlamydial infection in conditions classified elsewhere and of unspecified site</t>
  </si>
  <si>
    <t>Peptic ulcer of unspecified site unspecified as acute or chronic without mention of hemorrhage or perforation</t>
  </si>
  <si>
    <t>Bronchitis NOS</t>
  </si>
  <si>
    <t>Benign neoplasm of skin of lower limb including hip</t>
  </si>
  <si>
    <t>Nonsuppurative otitis media NOS</t>
  </si>
  <si>
    <t>Brachial neuritis or radiculitis NOS</t>
  </si>
  <si>
    <t>Other nondiabetic proliferative retinopathy</t>
  </si>
  <si>
    <t>rs1169237373</t>
  </si>
  <si>
    <t>rs1356972268</t>
  </si>
  <si>
    <t>445 (55%)</t>
  </si>
  <si>
    <t>691 (85%)</t>
  </si>
  <si>
    <t>87 (67%)</t>
  </si>
  <si>
    <t xml:space="preserve">Figure S1: The overall distribution of  Median BMI for all eMERGE particpants in histogram (N=97991) </t>
  </si>
  <si>
    <t>Table S4: Annotation of  non-pathogenic variants but linked to obesity in previous studies  (see text: group 2)</t>
  </si>
  <si>
    <t>Table S7: GWAS analyses of common variants at MC4R region ( Figure 1A-E),  SNPs associated with BMI at p &lt;10-6 is shown.</t>
  </si>
  <si>
    <t>Table S9: PheWAS analyses of common variants in eMERGE network at FDR&lt;0.05</t>
  </si>
  <si>
    <t>Table S10: PheWAS analyses of common variants in eMERGE network at FDR&lt;0.05 adjusting for BMI</t>
  </si>
  <si>
    <t xml:space="preserve">Table S6: Compound HTZ subgroup </t>
  </si>
  <si>
    <t>Table S9: PheWAS analyses of all eMERGE particpants at FDR &lt;0.05, N=97991 using PheWAS in R (see Methods).</t>
  </si>
  <si>
    <r>
      <rPr>
        <b/>
        <sz val="9"/>
        <color theme="1"/>
        <rFont val="Times New Roman"/>
        <family val="1"/>
      </rPr>
      <t xml:space="preserve">Abbreviations: </t>
    </r>
    <r>
      <rPr>
        <sz val="9"/>
        <color theme="1"/>
        <rFont val="Times New Roman"/>
        <family val="1"/>
      </rPr>
      <t>BP=GRch37/hg19, A1=effect allele (The direction of all effects are for the A1), Beta =effect size with standard error (SE), P=p value, OBS_CT=number of individuals, EA=European-American, AA=African-American, All results adjusted for age, sex, site of genotyping and 10 Principal Components</t>
    </r>
  </si>
  <si>
    <t>Table S7: GWAS results of MC4R region in all eMERGE participants (N=97,991) and in each ancestrty</t>
  </si>
  <si>
    <r>
      <t xml:space="preserve">Table S1: Demographic and BMI information for all 1839 participants carrying at least one </t>
    </r>
    <r>
      <rPr>
        <b/>
        <i/>
        <sz val="10"/>
        <color theme="1"/>
        <rFont val="Times New Roman"/>
        <family val="1"/>
      </rPr>
      <t>MC4R</t>
    </r>
    <r>
      <rPr>
        <b/>
        <sz val="10"/>
        <color theme="1"/>
        <rFont val="Times New Roman"/>
        <family val="1"/>
      </rPr>
      <t xml:space="preserve"> coding variants</t>
    </r>
  </si>
  <si>
    <t>Table S8a: Functional mapping and  eQTL annotation of significant common variants plus markers in proxy (r2 &gt;0.8) using FUMA, (markers with highest GWAS effects are in bold )(27)</t>
  </si>
  <si>
    <t>Table S8a-b: eQTL functional effects of selected GWAS hits using FUMA tool (a) and Haploreg (b) (27,28)</t>
  </si>
  <si>
    <r>
      <rPr>
        <b/>
        <sz val="9"/>
        <color theme="1"/>
        <rFont val="Times New Roman"/>
        <family val="1"/>
      </rPr>
      <t xml:space="preserve">Abbreviations: </t>
    </r>
    <r>
      <rPr>
        <sz val="9"/>
        <color theme="1"/>
        <rFont val="Times New Roman"/>
        <family val="1"/>
      </rPr>
      <t>CHR=Chromsome, BP=position build37, LoF=loss of function, GoF=Gain of function,</t>
    </r>
    <r>
      <rPr>
        <b/>
        <sz val="9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SIFT (sift) D: Deleterious (sift&lt;=0.05); T: tolerated (sift&gt;0.05),PolyPhen 2 HDIV D: Probably damaging (&gt;=0.957), P: possibly damaging (0.453&lt;=pp2_hdiv&lt;=0.956); B: benign (pp2_hdiv&lt;=0.452), MutationTaster  A" ("disease_causing_automatic"); "D" ("disease_causing"); "N" ("polymorphism");  PROVEAN_pred D: Deleterious; N: Neutral higher values are more deleterious (25), the list of previous publications are shown as PMID, the unique identifier number used in PubMed.</t>
    </r>
  </si>
  <si>
    <t>Table of Content -Supplementary Figure and Tables</t>
  </si>
  <si>
    <t>Table S8b: Markers with chromatin or histon marks regulatory effects in Brain tissue including those in LD according to HaploReg(V 4.1) (28)</t>
  </si>
  <si>
    <t xml:space="preserve">Table S1: Demographic, ancestry, and BMI information of all carriers of MC4R coding region (N=1839) </t>
  </si>
  <si>
    <t xml:space="preserve">Table S2: Detailed annotation of all 125 detected variants for MC4R coding region in this study and penetrance estimation per each variant for obesity (BMI≥30) and overweight (BMI≥25) </t>
  </si>
  <si>
    <t>Table S3: Annotation of known Pathogenic and likely pathogenic (P/LP) variants detected in this study according to Clinvar ( see text: group 1)</t>
  </si>
  <si>
    <t xml:space="preserve">Table S5: Annotation and anthropomorphic measures of individuals with newly identified variants in MC4R coding region (see text: group 3)  </t>
  </si>
  <si>
    <t>Table S6: list of variants with compound HTZ carrier individuals and estimation of penetrance per ancestry</t>
  </si>
  <si>
    <t>Figure S1: Histogram of overall distribution of median BMI for all eMERGE participants N=97,991</t>
  </si>
  <si>
    <t>Table S5: Demographic and anthropomorphic  information for eMERGE participants carried unreported MC4R coding variants</t>
  </si>
  <si>
    <t>Table S10: PheWAS analyses of all eMERGE participants adjusted for BMI at FDR&lt;0.05, N=97991</t>
  </si>
  <si>
    <t>Table S11: PheWAS analyses of extreme rare variants (MAF&lt;0.1%) using SKAT approach (see Methods)</t>
  </si>
  <si>
    <t>Table S11b: PheWAS of extreme rare variants (MAF&lt;0.1%)  using SKAT in Europeans only</t>
  </si>
  <si>
    <t>Table S11c: PheWAS of extreme rare variants (MAF&lt;0.1%)  using SKAT in African-American only</t>
  </si>
  <si>
    <t>Table S11: PheWAS analyses of extreme rare variants (MAF&lt;0.1%)  in eMERGE network using SKAT approach for all, 11b, 11c: Tops SKATO PheWAS results for Europeans (11b) and African Americans (11c)</t>
  </si>
  <si>
    <t xml:space="preserve"> *For pediatric particpants (age &lt;21) BMI for age percentiles were considered.</t>
  </si>
  <si>
    <t>pediatrics*</t>
  </si>
  <si>
    <t>Pediatrics (&lt;21 years old)</t>
  </si>
  <si>
    <t>Table S3: Detected pathogenic or likely pathogenic (P/LP) variants according to ClinVar and estimated penetrance per ancestry</t>
  </si>
  <si>
    <t>Table S4: Detected non-pathogenic variants but previously linked to obesity and estimated penetrance per ancestry</t>
  </si>
  <si>
    <t>Yes-Turk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name val="Times New Roman"/>
      <family val="1"/>
    </font>
    <font>
      <sz val="9"/>
      <color rgb="FFFF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i/>
      <sz val="10"/>
      <color theme="1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/>
    <xf numFmtId="0" fontId="0" fillId="0" borderId="0" xfId="0" applyFill="1" applyAlignment="1">
      <alignment horizontal="center"/>
    </xf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11" fontId="19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left"/>
    </xf>
    <xf numFmtId="0" fontId="20" fillId="0" borderId="0" xfId="0" applyFont="1" applyFill="1"/>
    <xf numFmtId="0" fontId="20" fillId="0" borderId="0" xfId="0" applyFont="1" applyFill="1" applyAlignment="1">
      <alignment horizontal="center"/>
    </xf>
    <xf numFmtId="0" fontId="20" fillId="0" borderId="0" xfId="0" applyFont="1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10" fontId="19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9" fontId="21" fillId="0" borderId="0" xfId="0" applyNumberFormat="1" applyFont="1" applyAlignment="1">
      <alignment horizontal="center"/>
    </xf>
    <xf numFmtId="9" fontId="19" fillId="0" borderId="0" xfId="0" applyNumberFormat="1" applyFont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center"/>
    </xf>
    <xf numFmtId="11" fontId="23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Fill="1" applyAlignment="1">
      <alignment horizontal="left"/>
    </xf>
    <xf numFmtId="0" fontId="25" fillId="0" borderId="0" xfId="0" applyFont="1"/>
    <xf numFmtId="0" fontId="19" fillId="0" borderId="0" xfId="0" applyFont="1"/>
    <xf numFmtId="0" fontId="19" fillId="0" borderId="10" xfId="0" applyFont="1" applyBorder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9" fillId="39" borderId="10" xfId="0" applyFont="1" applyFill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0" xfId="0" applyFont="1" applyBorder="1"/>
    <xf numFmtId="11" fontId="19" fillId="0" borderId="0" xfId="0" applyNumberFormat="1" applyFont="1"/>
    <xf numFmtId="11" fontId="0" fillId="0" borderId="0" xfId="0" applyNumberFormat="1"/>
    <xf numFmtId="0" fontId="19" fillId="0" borderId="0" xfId="0" applyFont="1" applyBorder="1" applyAlignment="1">
      <alignment horizontal="left"/>
    </xf>
    <xf numFmtId="0" fontId="19" fillId="39" borderId="0" xfId="0" applyFont="1" applyFill="1" applyBorder="1" applyAlignment="1">
      <alignment horizontal="left"/>
    </xf>
    <xf numFmtId="164" fontId="19" fillId="0" borderId="0" xfId="0" applyNumberFormat="1" applyFont="1"/>
    <xf numFmtId="164" fontId="0" fillId="0" borderId="0" xfId="0" applyNumberFormat="1" applyAlignment="1">
      <alignment horizontal="center"/>
    </xf>
    <xf numFmtId="164" fontId="19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19" fillId="0" borderId="0" xfId="0" applyNumberFormat="1" applyFont="1" applyAlignment="1">
      <alignment horizontal="center"/>
    </xf>
    <xf numFmtId="0" fontId="0" fillId="0" borderId="0" xfId="0" applyFont="1"/>
    <xf numFmtId="2" fontId="19" fillId="0" borderId="0" xfId="0" applyNumberFormat="1" applyFont="1" applyAlignment="1">
      <alignment horizontal="center"/>
    </xf>
    <xf numFmtId="0" fontId="23" fillId="0" borderId="0" xfId="0" applyFont="1" applyAlignment="1">
      <alignment horizontal="left"/>
    </xf>
    <xf numFmtId="0" fontId="18" fillId="0" borderId="0" xfId="0" applyFont="1" applyFill="1" applyAlignment="1">
      <alignment horizontal="center"/>
    </xf>
    <xf numFmtId="0" fontId="24" fillId="0" borderId="0" xfId="0" applyFont="1"/>
    <xf numFmtId="0" fontId="21" fillId="0" borderId="0" xfId="0" applyFont="1" applyFill="1" applyAlignment="1">
      <alignment horizontal="center"/>
    </xf>
    <xf numFmtId="11" fontId="24" fillId="0" borderId="0" xfId="0" applyNumberFormat="1" applyFont="1" applyAlignment="1">
      <alignment horizontal="center"/>
    </xf>
    <xf numFmtId="0" fontId="16" fillId="0" borderId="0" xfId="0" applyFont="1"/>
    <xf numFmtId="0" fontId="18" fillId="0" borderId="0" xfId="0" applyFont="1"/>
    <xf numFmtId="0" fontId="24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11" fontId="26" fillId="0" borderId="0" xfId="0" applyNumberFormat="1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24" fillId="38" borderId="0" xfId="0" applyFont="1" applyFill="1" applyAlignment="1">
      <alignment horizontal="center"/>
    </xf>
    <xf numFmtId="0" fontId="24" fillId="33" borderId="0" xfId="0" applyFont="1" applyFill="1" applyAlignment="1">
      <alignment horizontal="center"/>
    </xf>
    <xf numFmtId="0" fontId="24" fillId="34" borderId="0" xfId="0" applyFont="1" applyFill="1" applyAlignment="1">
      <alignment horizontal="center"/>
    </xf>
    <xf numFmtId="0" fontId="24" fillId="35" borderId="0" xfId="0" applyFont="1" applyFill="1" applyAlignment="1">
      <alignment horizontal="center"/>
    </xf>
    <xf numFmtId="0" fontId="24" fillId="36" borderId="0" xfId="0" applyFont="1" applyFill="1" applyAlignment="1">
      <alignment horizontal="center"/>
    </xf>
    <xf numFmtId="0" fontId="24" fillId="37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10</xdr:col>
      <xdr:colOff>457200</xdr:colOff>
      <xdr:row>32</xdr:row>
      <xdr:rowOff>18794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3A860878-3A95-463A-952B-44A45E6A42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71500"/>
          <a:ext cx="6553200" cy="5712447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EFF2393-FED1-42C1-9EB3-B8E62B66A52B}" name="Table3" displayName="Table3" ref="A3:D7" totalsRowShown="0" headerRowDxfId="112" dataDxfId="111">
  <autoFilter ref="A3:D7" xr:uid="{73D1A9B4-E667-4BBF-B54A-958842FD80E6}"/>
  <tableColumns count="4">
    <tableColumn id="1" xr3:uid="{491AB237-6374-4D8E-8954-83F3478ADA59}" name="Column1" dataDxfId="110"/>
    <tableColumn id="2" xr3:uid="{98DDFAFB-F4BA-465E-BCC5-025FAE9B28C1}" name="EA" dataDxfId="109"/>
    <tableColumn id="3" xr3:uid="{62686E55-7D56-472E-A923-FAD53323F1B4}" name="BMI≥30 or BMII≥95%*" dataDxfId="108"/>
    <tableColumn id="4" xr3:uid="{2A2DEACB-FA9A-4B25-87F5-BAC289E3F0E5}" name="BMI≥25 or BMI≥85%*" dataDxfId="107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EEAACD-0FE5-41BF-98C1-DB8DE36E416B}" name="Table1" displayName="Table1" ref="A2:I152" totalsRowShown="0" headerRowDxfId="44" dataDxfId="43">
  <autoFilter ref="A2:I152" xr:uid="{8100AF80-AD0E-4D7D-BA10-8DED07441713}"/>
  <sortState xmlns:xlrd2="http://schemas.microsoft.com/office/spreadsheetml/2017/richdata2" ref="A3:I152">
    <sortCondition ref="F3"/>
  </sortState>
  <tableColumns count="9">
    <tableColumn id="1" xr3:uid="{E079E181-5F81-4D30-8021-07FEFE289120}" name="Description" dataDxfId="42"/>
    <tableColumn id="2" xr3:uid="{B04CAA61-11AC-477B-817A-8547B651DB71}" name="SNP-rs" dataDxfId="41"/>
    <tableColumn id="3" xr3:uid="{2ABB0DC6-AAEA-4BDE-9041-07B5A5CAE07E}" name="Position-allele" dataDxfId="40"/>
    <tableColumn id="4" xr3:uid="{2475228B-C8F2-4E91-B863-32337C6FD6FA}" name="beta" dataDxfId="39"/>
    <tableColumn id="5" xr3:uid="{0E03F677-30D8-4F0D-8075-641724D2C93E}" name="SE" dataDxfId="38"/>
    <tableColumn id="7" xr3:uid="{4944A0DE-0BAF-415B-93F4-8FE9F15621E0}" name="p" dataDxfId="37"/>
    <tableColumn id="8" xr3:uid="{F84D5DB7-66F6-4467-85E4-60C5682FEE2F}" name="n_cases" dataDxfId="36"/>
    <tableColumn id="9" xr3:uid="{BD11AADA-C156-4664-9FD6-AD2621BFCA7B}" name="n_controls" dataDxfId="35"/>
    <tableColumn id="10" xr3:uid="{E84FF1CB-4F00-4865-9B05-91FA85158146}" name="fdr" dataDxfId="34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90FB8AD-B327-4075-80EB-9F0F19432EF6}" name="Table13" displayName="Table13" ref="A2:I40" totalsRowShown="0" headerRowDxfId="33" dataDxfId="32">
  <autoFilter ref="A2:I40" xr:uid="{ED304B87-8204-4BC5-81A6-633BE7DC2247}"/>
  <sortState xmlns:xlrd2="http://schemas.microsoft.com/office/spreadsheetml/2017/richdata2" ref="A3:I40">
    <sortCondition ref="F3"/>
  </sortState>
  <tableColumns count="9">
    <tableColumn id="1" xr3:uid="{DEB4F508-822E-4FB3-A8C7-2C0F4221D751}" name="Description" dataDxfId="31"/>
    <tableColumn id="2" xr3:uid="{77F6D1A6-B7CB-4A13-9BB7-82D7645880DA}" name="SNP-rs" dataDxfId="30"/>
    <tableColumn id="3" xr3:uid="{0735E190-A1D9-41AB-81DA-D1E272DB5DDE}" name="Position-allele" dataDxfId="29"/>
    <tableColumn id="4" xr3:uid="{71766BE8-4815-441B-975F-B8E474FAF6E8}" name="beta" dataDxfId="28"/>
    <tableColumn id="5" xr3:uid="{BC1188D2-21A7-4ED4-8C99-195692E08483}" name="SE" dataDxfId="27"/>
    <tableColumn id="7" xr3:uid="{92E25427-4D3F-4913-ABB2-0D209A0F1B51}" name="p" dataDxfId="26"/>
    <tableColumn id="8" xr3:uid="{B2E76ADB-F040-49E0-A0F9-D188CB69C92A}" name="n_cases" dataDxfId="25"/>
    <tableColumn id="9" xr3:uid="{1EE0678C-F986-44CA-9D43-33334A8FFA33}" name="n_controls" dataDxfId="24"/>
    <tableColumn id="10" xr3:uid="{88669705-FF4A-4087-B79D-2B7FF7759A99}" name="fdr" dataDxfId="23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F7E78901-0C37-4F30-81B1-81A46FEC3B1B}" name="Table12" displayName="Table12" ref="A2:E112" totalsRowShown="0" headerRowDxfId="21" dataDxfId="20">
  <autoFilter ref="A2:E112" xr:uid="{9C7CB7B7-4A94-4038-8306-D02CEB4CDEA4}"/>
  <sortState xmlns:xlrd2="http://schemas.microsoft.com/office/spreadsheetml/2017/richdata2" ref="A3:E112">
    <sortCondition ref="C3"/>
  </sortState>
  <tableColumns count="5">
    <tableColumn id="1" xr3:uid="{639B3C24-97A9-4096-BE3D-34086D07B22B}" name="ICD9" dataDxfId="19"/>
    <tableColumn id="2" xr3:uid="{2639986A-895C-4815-A723-AFE79B181C69}" name="Description" dataDxfId="18"/>
    <tableColumn id="3" xr3:uid="{01EB9907-3871-4C25-A0BB-7A30B7DF03D4}" name="P.value-All" dataDxfId="17"/>
    <tableColumn id="4" xr3:uid="{142DE38E-0386-4C4F-BC40-7EC64E348788}" name="N of Carriers" dataDxfId="16"/>
    <tableColumn id="5" xr3:uid="{2CF4CA78-F7C3-4DA5-BE8E-9E1A66C08E78}" name="Category" dataDxfId="15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32D7F3BA-0B8C-4973-9F26-B6E2144B841A}" name="Table14" displayName="Table14" ref="A2:E141" totalsRowShown="0" headerRowDxfId="13" dataDxfId="12">
  <autoFilter ref="A2:E141" xr:uid="{E2B6B5CC-2BF7-430B-A9AB-339BDB8ACF7A}"/>
  <tableColumns count="5">
    <tableColumn id="1" xr3:uid="{26D8D2BC-81D4-48BC-82C9-A36732E50361}" name="ICD9" dataDxfId="11"/>
    <tableColumn id="2" xr3:uid="{38E92D57-BB6D-4DD7-8C9E-D9C7AA343C8B}" name="Description" dataDxfId="10"/>
    <tableColumn id="3" xr3:uid="{0C4F0395-0FAF-4931-9849-13FA4D41502F}" name="P.value-EA" dataDxfId="9"/>
    <tableColumn id="4" xr3:uid="{DB33826F-8AB7-49B1-983C-AECDB76F4C01}" name="N of EA-Observation" dataDxfId="8"/>
    <tableColumn id="5" xr3:uid="{1ECC2005-D618-487C-AB93-9B4D147E8E00}" name="Category" dataDxfId="7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8EB61636-B251-48C9-8BBD-B635B1958DE8}" name="Table15" displayName="Table15" ref="A2:E46" totalsRowShown="0" headerRowDxfId="6" dataDxfId="5">
  <autoFilter ref="A2:E46" xr:uid="{5977560D-7382-44BA-8A45-C2DC0D1D014C}"/>
  <tableColumns count="5">
    <tableColumn id="1" xr3:uid="{38F9AA81-63BE-4EDA-8EDA-3EC293557BCF}" name="ICD9" dataDxfId="4"/>
    <tableColumn id="2" xr3:uid="{9A0BA0C4-E443-4D9A-ABE7-EE99B7FFA92F}" name="Description" dataDxfId="3"/>
    <tableColumn id="3" xr3:uid="{05899F88-C321-40BA-8E09-57D4A9D0AF5B}" name="P.value-AA" dataDxfId="2"/>
    <tableColumn id="4" xr3:uid="{FDEC7880-A0B8-4DDC-AD2C-F8BB2399378C}" name="N of AA-Observation" dataDxfId="1"/>
    <tableColumn id="5" xr3:uid="{08381E48-5C0D-4028-8232-E23851E2AB68}" name="Category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7F36805-8A75-45F3-AD53-E91D8BC46802}" name="Table4" displayName="Table4" ref="A9:D13" totalsRowShown="0" headerRowDxfId="106" dataDxfId="105">
  <autoFilter ref="A9:D13" xr:uid="{90D06FFD-5E98-4F82-B35D-BB44224F60F2}"/>
  <tableColumns count="4">
    <tableColumn id="1" xr3:uid="{773623E0-B8F9-4C09-B7CF-81DD336CCA62}" name="Column1" dataDxfId="104"/>
    <tableColumn id="2" xr3:uid="{534BEF08-8401-4445-BEEE-45C6D78C9D08}" name="AA" dataDxfId="103"/>
    <tableColumn id="3" xr3:uid="{05924A6F-30AF-40B4-B22F-FEA1AC1DD60F}" name="BMI≥30 or BMII≥95%" dataDxfId="102"/>
    <tableColumn id="4" xr3:uid="{43C93649-5F7E-4605-97AF-4F59512A21E0}" name="BMI≥25 or BMI≥85%" dataDxfId="10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02E41EE-F7A4-44DD-AAE5-8B49DE08B3B1}" name="Table5" displayName="Table5" ref="A15:D19" totalsRowShown="0" headerRowDxfId="100" dataDxfId="99">
  <autoFilter ref="A15:D19" xr:uid="{83C6A3CD-11E2-4B4A-8F07-3DCC1DE930F6}"/>
  <tableColumns count="4">
    <tableColumn id="1" xr3:uid="{2AEF1B08-27E0-4FDB-A19D-E253FA8A9719}" name="Column1" dataDxfId="98"/>
    <tableColumn id="2" xr3:uid="{D9FF3F60-FB6E-41AE-873F-74EBBF1AF1AD}" name="Asian" dataDxfId="97"/>
    <tableColumn id="3" xr3:uid="{CF879EC1-4C19-43D0-8F5C-A2F8E583F444}" name="BMI≥30 or BMII≥95%" dataDxfId="96"/>
    <tableColumn id="4" xr3:uid="{FA191FFF-4914-4970-9C44-996F5084F88C}" name="BMI≥25 or BMI≥85%" dataDxfId="95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4DF1D05-AE89-47CA-9C5D-B8AAAB0E431F}" name="Table6" displayName="Table6" ref="A21:D25" totalsRowShown="0" headerRowDxfId="94">
  <autoFilter ref="A21:D25" xr:uid="{2EA9749A-5491-45EB-86ED-27429C9BA347}"/>
  <tableColumns count="4">
    <tableColumn id="1" xr3:uid="{AB1D1EF5-E0E5-4D41-AF2B-8F60EE67825A}" name="Column1" dataDxfId="93"/>
    <tableColumn id="2" xr3:uid="{54C3E03E-1AF8-4C57-A3C7-1D9D33951D83}" name="Other race"/>
    <tableColumn id="3" xr3:uid="{8F3AD8B0-CBEF-4D26-AA5D-392F0DA5F03C}" name="BMI≥30 or BMII≥95%"/>
    <tableColumn id="4" xr3:uid="{B880E811-58C6-4B38-971A-6BD6ADFE3375}" name="BMI≥25 or BMI≥85%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26B0587-9C6B-468D-8A47-12EEA0A311DB}" name="Table7" displayName="Table7" ref="A27:D31" totalsRowShown="0" headerRowDxfId="92" dataDxfId="91">
  <autoFilter ref="A27:D31" xr:uid="{B55F5ABA-0270-4CB1-B227-8BFD3977C815}"/>
  <tableColumns count="4">
    <tableColumn id="1" xr3:uid="{2DB3567F-472F-42C1-9453-257DA02DB01C}" name="Column1" dataDxfId="90"/>
    <tableColumn id="2" xr3:uid="{DB0B376B-AB43-4F8E-B302-A59FE1B5EB41}" name="Unknown race" dataDxfId="89"/>
    <tableColumn id="3" xr3:uid="{3B800641-20D4-472E-BACF-B9FE6A4EA5C0}" name="BMI≥30 or BMII≥95%" dataDxfId="88"/>
    <tableColumn id="4" xr3:uid="{B85F9AFC-95AD-473D-86CD-25601DCC6264}" name="BMI≥25 or BMI≥85%" dataDxfId="87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B366973-DED9-4637-B763-5479320C8471}" name="Table8" displayName="Table8" ref="A33:D37" totalsRowShown="0" headerRowDxfId="86" dataDxfId="85">
  <autoFilter ref="A33:D37" xr:uid="{34F93015-0D1F-415A-A795-C6C3BE754C8E}"/>
  <tableColumns count="4">
    <tableColumn id="1" xr3:uid="{6DBF18E1-3533-4613-8A60-0365A2F0664E}" name="Column1" dataDxfId="84"/>
    <tableColumn id="2" xr3:uid="{B1B31B18-C162-4094-9D6C-758FEDA033FD}" name="Hispanic ethnicity" dataDxfId="83"/>
    <tableColumn id="3" xr3:uid="{83C24084-E272-4A1D-96CB-770FA9450F65}" name="BMI≥30 or BMII≥95%" dataDxfId="82"/>
    <tableColumn id="4" xr3:uid="{D7DEB8FF-FAE3-4F1B-ACAF-ED75F4375C3F}" name="BMI≥25 or BMI≥85%" dataDxfId="81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A45FF98-4F2A-4416-BA8E-78A1985C8DF4}" name="Table9" displayName="Table9" ref="A2:N38" totalsRowShown="0" headerRowDxfId="80" dataDxfId="79">
  <autoFilter ref="A2:N38" xr:uid="{901E5B3F-9881-4FF9-BCE9-D70D426C5B0D}"/>
  <sortState xmlns:xlrd2="http://schemas.microsoft.com/office/spreadsheetml/2017/richdata2" ref="A3:N38">
    <sortCondition ref="C4"/>
  </sortState>
  <tableColumns count="14">
    <tableColumn id="1" xr3:uid="{36E4AEE5-E54C-46A7-9DD0-679B6853C9B9}" name="Novel variants" dataDxfId="78"/>
    <tableColumn id="2" xr3:uid="{3795D3B8-F949-402B-8583-5F5324E1BA83}" name="CHR" dataDxfId="77"/>
    <tableColumn id="3" xr3:uid="{BD333CD3-C290-4A96-AE72-A0AFEF92117D}" name="BP" dataDxfId="76"/>
    <tableColumn id="4" xr3:uid="{1F64AB05-A533-4211-82B4-ABACE89142AD}" name="REF" dataDxfId="75"/>
    <tableColumn id="5" xr3:uid="{2B2279F0-C35D-48C6-BC5D-2684DC690C6D}" name="ALT" dataDxfId="74"/>
    <tableColumn id="6" xr3:uid="{7F08B465-6E2C-4413-AFB8-15A02A5D9E1A}" name="FuncrefGene" dataDxfId="73"/>
    <tableColumn id="7" xr3:uid="{04E355E8-4205-4F2C-8DAE-9EB6FDE09D71}" name="BMI" dataDxfId="72"/>
    <tableColumn id="8" xr3:uid="{2D991B6D-EC96-4512-B56D-6CB783D0A027}" name="BMI-percentile for Pediatrics" dataDxfId="71"/>
    <tableColumn id="9" xr3:uid="{731E3B11-4308-46F9-88D9-4F2C63269510}" name="age" dataDxfId="70"/>
    <tableColumn id="10" xr3:uid="{57CF2B28-79A1-496D-B60D-289D5F532AD0}" name="sex" dataDxfId="69"/>
    <tableColumn id="11" xr3:uid="{300F05F5-C800-4AA2-93AA-3D49FFBD4BCE}" name="weight (Kg)" dataDxfId="68"/>
    <tableColumn id="12" xr3:uid="{FFB9E509-5462-4AB4-8511-6158DCC3B3CB}" name="height (Cm)" dataDxfId="67"/>
    <tableColumn id="13" xr3:uid="{38EF21F7-869A-4358-B7F3-3285483B6193}" name="Race" dataDxfId="66"/>
    <tableColumn id="14" xr3:uid="{4E97AB00-C077-4016-86BD-1F2695B3803E}" name="Ethnicity" dataDxfId="65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5169158-C2A7-43FE-9E23-D2FF438D72B4}" name="Table111" displayName="Table111" ref="A2:K512" totalsRowShown="0" headerRowDxfId="64" dataDxfId="63">
  <autoFilter ref="A2:K512" xr:uid="{BC9E1181-0DDE-4C1C-B886-E24ECB808C39}"/>
  <sortState xmlns:xlrd2="http://schemas.microsoft.com/office/spreadsheetml/2017/richdata2" ref="A3:K511">
    <sortCondition ref="F3"/>
  </sortState>
  <tableColumns count="11">
    <tableColumn id="1" xr3:uid="{DA941588-902C-4092-A576-D3C4DC3F53BC}" name="SNP" dataDxfId="62"/>
    <tableColumn id="2" xr3:uid="{A751AF58-F09A-4968-852F-4C1344BB92CA}" name="uniqID" dataDxfId="61"/>
    <tableColumn id="3" xr3:uid="{DF6629FA-AA1D-494E-8DE2-B251FD59E948}" name="db" dataDxfId="60"/>
    <tableColumn id="4" xr3:uid="{AF989D09-8FDF-42C8-B38F-37B05EFF899E}" name="tissue" dataDxfId="59"/>
    <tableColumn id="5" xr3:uid="{4F450FF0-8E16-435A-940F-D8FBCCED624E}" name="p" dataDxfId="58"/>
    <tableColumn id="6" xr3:uid="{4B954F82-659F-4808-AEFE-A2C453186415}" name="FDR" dataDxfId="57"/>
    <tableColumn id="7" xr3:uid="{B4218690-49B2-4B3D-85C7-7A93A0CE60D9}" name="RiskIncAllele" dataDxfId="56"/>
    <tableColumn id="11" xr3:uid="{9C2C5A42-6F1F-4FAD-B66A-14E6427BC04D}" name="Gene" dataDxfId="55"/>
    <tableColumn id="8" xr3:uid="{6CC852BB-8C7F-4971-9011-440A451268B2}" name="Direction of effect" dataDxfId="54"/>
    <tableColumn id="9" xr3:uid="{2779E2C0-80D1-4448-A63A-709BC32200CE}" name="CADD" dataDxfId="53"/>
    <tableColumn id="10" xr3:uid="{940705E3-78F6-4735-BB44-549F6A7E0177}" name="RDB" dataDxfId="52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A3808BA-D20A-4171-854C-1C9F40B6FD35}" name="Table112" displayName="Table112" ref="A516:E538" totalsRowShown="0" headerRowDxfId="51" dataDxfId="50">
  <autoFilter ref="A516:E538" xr:uid="{59826842-5C89-4199-8799-D048DBFA96DC}"/>
  <tableColumns count="5">
    <tableColumn id="1" xr3:uid="{6B9089BB-3B92-4045-A448-C87696638D69}" name="rsID" dataDxfId="49"/>
    <tableColumn id="2" xr3:uid="{7FD9385A-D038-4F95-9C02-E3AD89D9B6D8}" name="ref" dataDxfId="48"/>
    <tableColumn id="3" xr3:uid="{4DEB49DA-46F1-4584-8286-BE33B5009B80}" name="alt" dataDxfId="47"/>
    <tableColumn id="4" xr3:uid="{E1B3B107-60D5-48BC-AEEB-1F6C8BDFD680}" name="r2" dataDxfId="46"/>
    <tableColumn id="14" xr3:uid="{368B2830-6530-4A72-95DF-2FC6CC1F3176}" name="query_snp_rsid" dataDxfId="45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4A5BD-0BC9-4F73-A020-8798658E4973}">
  <dimension ref="A1:A17"/>
  <sheetViews>
    <sheetView tabSelected="1" workbookViewId="0"/>
  </sheetViews>
  <sheetFormatPr defaultRowHeight="15" x14ac:dyDescent="0.25"/>
  <cols>
    <col min="1" max="1" width="100.85546875" customWidth="1"/>
  </cols>
  <sheetData>
    <row r="1" spans="1:1" x14ac:dyDescent="0.25">
      <c r="A1" s="51" t="s">
        <v>1390</v>
      </c>
    </row>
    <row r="2" spans="1:1" s="47" customFormat="1" x14ac:dyDescent="0.25">
      <c r="A2" s="22" t="s">
        <v>1377</v>
      </c>
    </row>
    <row r="3" spans="1:1" s="47" customFormat="1" x14ac:dyDescent="0.25">
      <c r="A3" s="22" t="s">
        <v>1392</v>
      </c>
    </row>
    <row r="4" spans="1:1" s="47" customFormat="1" x14ac:dyDescent="0.25">
      <c r="A4" s="22" t="s">
        <v>1393</v>
      </c>
    </row>
    <row r="5" spans="1:1" x14ac:dyDescent="0.25">
      <c r="A5" s="22" t="s">
        <v>1394</v>
      </c>
    </row>
    <row r="6" spans="1:1" x14ac:dyDescent="0.25">
      <c r="A6" s="22" t="s">
        <v>1378</v>
      </c>
    </row>
    <row r="7" spans="1:1" x14ac:dyDescent="0.25">
      <c r="A7" s="22" t="s">
        <v>1395</v>
      </c>
    </row>
    <row r="8" spans="1:1" x14ac:dyDescent="0.25">
      <c r="A8" s="22" t="s">
        <v>1396</v>
      </c>
    </row>
    <row r="9" spans="1:1" x14ac:dyDescent="0.25">
      <c r="A9" s="22" t="s">
        <v>1379</v>
      </c>
    </row>
    <row r="10" spans="1:1" x14ac:dyDescent="0.25">
      <c r="A10" s="22" t="s">
        <v>1388</v>
      </c>
    </row>
    <row r="11" spans="1:1" x14ac:dyDescent="0.25">
      <c r="A11" s="22" t="s">
        <v>1380</v>
      </c>
    </row>
    <row r="12" spans="1:1" x14ac:dyDescent="0.25">
      <c r="A12" s="22" t="s">
        <v>1381</v>
      </c>
    </row>
    <row r="13" spans="1:1" x14ac:dyDescent="0.25">
      <c r="A13" s="22" t="s">
        <v>1403</v>
      </c>
    </row>
    <row r="14" spans="1:1" x14ac:dyDescent="0.25">
      <c r="A14" s="22"/>
    </row>
    <row r="15" spans="1:1" x14ac:dyDescent="0.25">
      <c r="A15" s="22"/>
    </row>
    <row r="16" spans="1:1" x14ac:dyDescent="0.25">
      <c r="A16" s="51"/>
    </row>
    <row r="17" spans="1:1" x14ac:dyDescent="0.25">
      <c r="A17" s="2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1C529-DDFA-4B62-999E-3606862CD7D1}">
  <dimension ref="A1:K538"/>
  <sheetViews>
    <sheetView workbookViewId="0"/>
  </sheetViews>
  <sheetFormatPr defaultRowHeight="15" x14ac:dyDescent="0.25"/>
  <cols>
    <col min="1" max="1" width="11.140625" customWidth="1"/>
    <col min="2" max="2" width="21" customWidth="1"/>
    <col min="3" max="3" width="20.42578125" customWidth="1"/>
    <col min="4" max="4" width="14" customWidth="1"/>
    <col min="5" max="5" width="11.85546875" customWidth="1"/>
    <col min="7" max="7" width="15.42578125" customWidth="1"/>
    <col min="8" max="8" width="13.5703125" customWidth="1"/>
    <col min="9" max="9" width="20.5703125" customWidth="1"/>
    <col min="10" max="10" width="11.5703125" customWidth="1"/>
  </cols>
  <sheetData>
    <row r="1" spans="1:11" x14ac:dyDescent="0.25">
      <c r="A1" s="51" t="s">
        <v>1387</v>
      </c>
    </row>
    <row r="2" spans="1:11" x14ac:dyDescent="0.25">
      <c r="A2" s="23" t="s">
        <v>362</v>
      </c>
      <c r="B2" s="23" t="s">
        <v>765</v>
      </c>
      <c r="C2" s="23" t="s">
        <v>766</v>
      </c>
      <c r="D2" s="23" t="s">
        <v>767</v>
      </c>
      <c r="E2" s="23" t="s">
        <v>501</v>
      </c>
      <c r="F2" s="23" t="s">
        <v>768</v>
      </c>
      <c r="G2" s="23" t="s">
        <v>769</v>
      </c>
      <c r="H2" s="23" t="s">
        <v>1248</v>
      </c>
      <c r="I2" s="23" t="s">
        <v>770</v>
      </c>
      <c r="J2" s="23" t="s">
        <v>930</v>
      </c>
      <c r="K2" s="23" t="s">
        <v>931</v>
      </c>
    </row>
    <row r="3" spans="1:11" x14ac:dyDescent="0.25">
      <c r="A3" s="23" t="s">
        <v>932</v>
      </c>
      <c r="B3" s="23" t="s">
        <v>933</v>
      </c>
      <c r="C3" s="23" t="s">
        <v>772</v>
      </c>
      <c r="D3" s="23" t="s">
        <v>773</v>
      </c>
      <c r="E3" s="24">
        <v>1.15E-10</v>
      </c>
      <c r="F3" s="24">
        <v>2.7400000000000001E-8</v>
      </c>
      <c r="G3" s="23" t="s">
        <v>54</v>
      </c>
      <c r="H3" s="23" t="s">
        <v>774</v>
      </c>
      <c r="I3" s="23" t="s">
        <v>775</v>
      </c>
      <c r="J3" s="23">
        <v>2.6259999999999999</v>
      </c>
      <c r="K3" s="23">
        <v>7</v>
      </c>
    </row>
    <row r="4" spans="1:11" x14ac:dyDescent="0.25">
      <c r="A4" s="23" t="s">
        <v>934</v>
      </c>
      <c r="B4" s="23" t="s">
        <v>935</v>
      </c>
      <c r="C4" s="23" t="s">
        <v>772</v>
      </c>
      <c r="D4" s="23" t="s">
        <v>773</v>
      </c>
      <c r="E4" s="24">
        <v>1.8199999999999999E-10</v>
      </c>
      <c r="F4" s="24">
        <v>4.2499999999999997E-8</v>
      </c>
      <c r="G4" s="23" t="s">
        <v>40</v>
      </c>
      <c r="H4" s="23" t="s">
        <v>774</v>
      </c>
      <c r="I4" s="23" t="s">
        <v>775</v>
      </c>
      <c r="J4" s="23">
        <v>1.7000000000000001E-2</v>
      </c>
      <c r="K4" s="23">
        <v>5</v>
      </c>
    </row>
    <row r="5" spans="1:11" x14ac:dyDescent="0.25">
      <c r="A5" s="23" t="s">
        <v>936</v>
      </c>
      <c r="B5" s="23" t="s">
        <v>937</v>
      </c>
      <c r="C5" s="23" t="s">
        <v>772</v>
      </c>
      <c r="D5" s="23" t="s">
        <v>773</v>
      </c>
      <c r="E5" s="24">
        <v>2.8300000000000001E-10</v>
      </c>
      <c r="F5" s="24">
        <v>6.4500000000000002E-8</v>
      </c>
      <c r="G5" s="23" t="s">
        <v>41</v>
      </c>
      <c r="H5" s="23" t="s">
        <v>774</v>
      </c>
      <c r="I5" s="23" t="s">
        <v>775</v>
      </c>
      <c r="J5" s="23">
        <v>5.5670000000000002</v>
      </c>
      <c r="K5" s="23">
        <v>7</v>
      </c>
    </row>
    <row r="6" spans="1:11" x14ac:dyDescent="0.25">
      <c r="A6" s="23" t="s">
        <v>940</v>
      </c>
      <c r="B6" s="23" t="s">
        <v>941</v>
      </c>
      <c r="C6" s="23" t="s">
        <v>772</v>
      </c>
      <c r="D6" s="23" t="s">
        <v>773</v>
      </c>
      <c r="E6" s="24">
        <v>3.2099999999999998E-10</v>
      </c>
      <c r="F6" s="24">
        <v>7.2600000000000002E-8</v>
      </c>
      <c r="G6" s="23" t="s">
        <v>53</v>
      </c>
      <c r="H6" s="23" t="s">
        <v>774</v>
      </c>
      <c r="I6" s="23" t="s">
        <v>775</v>
      </c>
      <c r="J6" s="23">
        <v>2.3889999999999998</v>
      </c>
      <c r="K6" s="23">
        <v>6</v>
      </c>
    </row>
    <row r="7" spans="1:11" x14ac:dyDescent="0.25">
      <c r="A7" s="23" t="s">
        <v>938</v>
      </c>
      <c r="B7" s="23" t="s">
        <v>939</v>
      </c>
      <c r="C7" s="23" t="s">
        <v>772</v>
      </c>
      <c r="D7" s="23" t="s">
        <v>773</v>
      </c>
      <c r="E7" s="24">
        <v>3.2099999999999998E-10</v>
      </c>
      <c r="F7" s="24">
        <v>7.2699999999999996E-8</v>
      </c>
      <c r="G7" s="23" t="s">
        <v>41</v>
      </c>
      <c r="H7" s="23" t="s">
        <v>774</v>
      </c>
      <c r="I7" s="23" t="s">
        <v>775</v>
      </c>
      <c r="J7" s="23">
        <v>3.1389999999999998</v>
      </c>
      <c r="K7" s="23">
        <v>6</v>
      </c>
    </row>
    <row r="8" spans="1:11" x14ac:dyDescent="0.25">
      <c r="A8" s="23" t="s">
        <v>942</v>
      </c>
      <c r="B8" s="23" t="s">
        <v>943</v>
      </c>
      <c r="C8" s="23" t="s">
        <v>772</v>
      </c>
      <c r="D8" s="23" t="s">
        <v>773</v>
      </c>
      <c r="E8" s="24">
        <v>3.2700000000000001E-10</v>
      </c>
      <c r="F8" s="24">
        <v>7.4000000000000001E-8</v>
      </c>
      <c r="G8" s="23" t="s">
        <v>53</v>
      </c>
      <c r="H8" s="23" t="s">
        <v>774</v>
      </c>
      <c r="I8" s="23" t="s">
        <v>775</v>
      </c>
      <c r="J8" s="23">
        <v>3.4660000000000002</v>
      </c>
      <c r="K8" s="23" t="s">
        <v>944</v>
      </c>
    </row>
    <row r="9" spans="1:11" x14ac:dyDescent="0.25">
      <c r="A9" s="23" t="s">
        <v>945</v>
      </c>
      <c r="B9" s="23" t="s">
        <v>946</v>
      </c>
      <c r="C9" s="23" t="s">
        <v>772</v>
      </c>
      <c r="D9" s="23" t="s">
        <v>773</v>
      </c>
      <c r="E9" s="24">
        <v>3.43E-10</v>
      </c>
      <c r="F9" s="24">
        <v>7.7299999999999997E-8</v>
      </c>
      <c r="G9" s="23" t="s">
        <v>53</v>
      </c>
      <c r="H9" s="23" t="s">
        <v>774</v>
      </c>
      <c r="I9" s="23" t="s">
        <v>775</v>
      </c>
      <c r="J9" s="23">
        <v>6.633</v>
      </c>
      <c r="K9" s="23">
        <v>6</v>
      </c>
    </row>
    <row r="10" spans="1:11" x14ac:dyDescent="0.25">
      <c r="A10" s="23" t="s">
        <v>947</v>
      </c>
      <c r="B10" s="23" t="s">
        <v>948</v>
      </c>
      <c r="C10" s="23" t="s">
        <v>772</v>
      </c>
      <c r="D10" s="23" t="s">
        <v>773</v>
      </c>
      <c r="E10" s="24">
        <v>4.5599999999999998E-10</v>
      </c>
      <c r="F10" s="24">
        <v>1.01E-7</v>
      </c>
      <c r="G10" s="23" t="s">
        <v>53</v>
      </c>
      <c r="H10" s="23" t="s">
        <v>774</v>
      </c>
      <c r="I10" s="23" t="s">
        <v>775</v>
      </c>
      <c r="J10" s="23">
        <v>1.7709999999999999</v>
      </c>
      <c r="K10" s="23">
        <v>7</v>
      </c>
    </row>
    <row r="11" spans="1:11" x14ac:dyDescent="0.25">
      <c r="A11" s="23" t="s">
        <v>949</v>
      </c>
      <c r="B11" s="23" t="s">
        <v>950</v>
      </c>
      <c r="C11" s="23" t="s">
        <v>772</v>
      </c>
      <c r="D11" s="23" t="s">
        <v>773</v>
      </c>
      <c r="E11" s="24">
        <v>4.6900000000000003E-10</v>
      </c>
      <c r="F11" s="24">
        <v>1.04E-7</v>
      </c>
      <c r="G11" s="23" t="s">
        <v>40</v>
      </c>
      <c r="H11" s="23" t="s">
        <v>774</v>
      </c>
      <c r="I11" s="23" t="s">
        <v>775</v>
      </c>
      <c r="J11" s="23">
        <v>1.0629999999999999</v>
      </c>
      <c r="K11" s="23">
        <v>6</v>
      </c>
    </row>
    <row r="12" spans="1:11" x14ac:dyDescent="0.25">
      <c r="A12" s="23" t="s">
        <v>951</v>
      </c>
      <c r="B12" s="23" t="s">
        <v>952</v>
      </c>
      <c r="C12" s="23" t="s">
        <v>772</v>
      </c>
      <c r="D12" s="23" t="s">
        <v>773</v>
      </c>
      <c r="E12" s="24">
        <v>5.5700000000000004E-10</v>
      </c>
      <c r="F12" s="24">
        <v>1.2200000000000001E-7</v>
      </c>
      <c r="G12" s="23" t="s">
        <v>40</v>
      </c>
      <c r="H12" s="23" t="s">
        <v>774</v>
      </c>
      <c r="I12" s="23" t="s">
        <v>775</v>
      </c>
      <c r="J12" s="23">
        <v>2.9359999999999999</v>
      </c>
      <c r="K12" s="23" t="s">
        <v>953</v>
      </c>
    </row>
    <row r="13" spans="1:11" x14ac:dyDescent="0.25">
      <c r="A13" s="23" t="s">
        <v>954</v>
      </c>
      <c r="B13" s="23" t="s">
        <v>955</v>
      </c>
      <c r="C13" s="23" t="s">
        <v>772</v>
      </c>
      <c r="D13" s="23" t="s">
        <v>773</v>
      </c>
      <c r="E13" s="24">
        <v>6.59E-10</v>
      </c>
      <c r="F13" s="24">
        <v>1.43E-7</v>
      </c>
      <c r="G13" s="23" t="s">
        <v>54</v>
      </c>
      <c r="H13" s="23" t="s">
        <v>774</v>
      </c>
      <c r="I13" s="23" t="s">
        <v>775</v>
      </c>
      <c r="J13" s="23">
        <v>2.4380000000000002</v>
      </c>
      <c r="K13" s="23">
        <v>7</v>
      </c>
    </row>
    <row r="14" spans="1:11" s="54" customFormat="1" x14ac:dyDescent="0.25">
      <c r="A14" s="25" t="s">
        <v>375</v>
      </c>
      <c r="B14" s="25" t="s">
        <v>771</v>
      </c>
      <c r="C14" s="25" t="s">
        <v>772</v>
      </c>
      <c r="D14" s="25" t="s">
        <v>773</v>
      </c>
      <c r="E14" s="53">
        <v>7.6700000000000004E-10</v>
      </c>
      <c r="F14" s="53">
        <v>1.66E-7</v>
      </c>
      <c r="G14" s="25" t="s">
        <v>40</v>
      </c>
      <c r="H14" s="23" t="s">
        <v>774</v>
      </c>
      <c r="I14" s="25" t="s">
        <v>775</v>
      </c>
      <c r="J14" s="25">
        <v>1.56</v>
      </c>
      <c r="K14" s="25">
        <v>6</v>
      </c>
    </row>
    <row r="15" spans="1:11" x14ac:dyDescent="0.25">
      <c r="A15" s="23" t="s">
        <v>956</v>
      </c>
      <c r="B15" s="23" t="s">
        <v>957</v>
      </c>
      <c r="C15" s="23" t="s">
        <v>772</v>
      </c>
      <c r="D15" s="23" t="s">
        <v>773</v>
      </c>
      <c r="E15" s="24">
        <v>8.7899999999999996E-10</v>
      </c>
      <c r="F15" s="24">
        <v>1.8799999999999999E-7</v>
      </c>
      <c r="G15" s="23" t="s">
        <v>41</v>
      </c>
      <c r="H15" s="23" t="s">
        <v>774</v>
      </c>
      <c r="I15" s="23" t="s">
        <v>775</v>
      </c>
      <c r="J15" s="23">
        <v>2.226</v>
      </c>
      <c r="K15" s="23">
        <v>7</v>
      </c>
    </row>
    <row r="16" spans="1:11" x14ac:dyDescent="0.25">
      <c r="A16" s="23" t="s">
        <v>958</v>
      </c>
      <c r="B16" s="23" t="s">
        <v>959</v>
      </c>
      <c r="C16" s="23" t="s">
        <v>772</v>
      </c>
      <c r="D16" s="23" t="s">
        <v>773</v>
      </c>
      <c r="E16" s="24">
        <v>8.9500000000000001E-10</v>
      </c>
      <c r="F16" s="24">
        <v>1.92E-7</v>
      </c>
      <c r="G16" s="23" t="s">
        <v>54</v>
      </c>
      <c r="H16" s="23" t="s">
        <v>774</v>
      </c>
      <c r="I16" s="23" t="s">
        <v>775</v>
      </c>
      <c r="J16" s="23">
        <v>2.1800000000000002</v>
      </c>
      <c r="K16" s="23">
        <v>6</v>
      </c>
    </row>
    <row r="17" spans="1:11" x14ac:dyDescent="0.25">
      <c r="A17" s="23" t="s">
        <v>960</v>
      </c>
      <c r="B17" s="23" t="s">
        <v>961</v>
      </c>
      <c r="C17" s="23" t="s">
        <v>772</v>
      </c>
      <c r="D17" s="23" t="s">
        <v>773</v>
      </c>
      <c r="E17" s="24">
        <v>9.0499999999999998E-10</v>
      </c>
      <c r="F17" s="24">
        <v>1.9399999999999999E-7</v>
      </c>
      <c r="G17" s="23" t="s">
        <v>40</v>
      </c>
      <c r="H17" s="23" t="s">
        <v>774</v>
      </c>
      <c r="I17" s="23" t="s">
        <v>775</v>
      </c>
      <c r="J17" s="23">
        <v>2.9729999999999999</v>
      </c>
      <c r="K17" s="23">
        <v>5</v>
      </c>
    </row>
    <row r="18" spans="1:11" x14ac:dyDescent="0.25">
      <c r="A18" s="23" t="s">
        <v>962</v>
      </c>
      <c r="B18" s="23" t="s">
        <v>963</v>
      </c>
      <c r="C18" s="23" t="s">
        <v>772</v>
      </c>
      <c r="D18" s="23" t="s">
        <v>773</v>
      </c>
      <c r="E18" s="24">
        <v>9.1800000000000004E-10</v>
      </c>
      <c r="F18" s="24">
        <v>1.9600000000000001E-7</v>
      </c>
      <c r="G18" s="23" t="s">
        <v>53</v>
      </c>
      <c r="H18" s="23" t="s">
        <v>774</v>
      </c>
      <c r="I18" s="23" t="s">
        <v>775</v>
      </c>
      <c r="J18" s="23">
        <v>1.155</v>
      </c>
      <c r="K18" s="23">
        <v>6</v>
      </c>
    </row>
    <row r="19" spans="1:11" x14ac:dyDescent="0.25">
      <c r="A19" s="23" t="s">
        <v>883</v>
      </c>
      <c r="B19" s="23" t="s">
        <v>964</v>
      </c>
      <c r="C19" s="23" t="s">
        <v>772</v>
      </c>
      <c r="D19" s="23" t="s">
        <v>773</v>
      </c>
      <c r="E19" s="24">
        <v>9.4699999999999994E-10</v>
      </c>
      <c r="F19" s="24">
        <v>2.0200000000000001E-7</v>
      </c>
      <c r="G19" s="23" t="s">
        <v>53</v>
      </c>
      <c r="H19" s="23" t="s">
        <v>774</v>
      </c>
      <c r="I19" s="23" t="s">
        <v>775</v>
      </c>
      <c r="J19" s="23">
        <v>9.7880000000000003</v>
      </c>
      <c r="K19" s="23">
        <v>6</v>
      </c>
    </row>
    <row r="20" spans="1:11" x14ac:dyDescent="0.25">
      <c r="A20" s="23" t="s">
        <v>965</v>
      </c>
      <c r="B20" s="23" t="s">
        <v>966</v>
      </c>
      <c r="C20" s="23" t="s">
        <v>772</v>
      </c>
      <c r="D20" s="23" t="s">
        <v>773</v>
      </c>
      <c r="E20" s="24">
        <v>9.6399999999999998E-10</v>
      </c>
      <c r="F20" s="24">
        <v>2.0599999999999999E-7</v>
      </c>
      <c r="G20" s="23" t="s">
        <v>53</v>
      </c>
      <c r="H20" s="23" t="s">
        <v>774</v>
      </c>
      <c r="I20" s="23" t="s">
        <v>775</v>
      </c>
      <c r="J20" s="23">
        <v>0.46600000000000003</v>
      </c>
      <c r="K20" s="23">
        <v>7</v>
      </c>
    </row>
    <row r="21" spans="1:11" x14ac:dyDescent="0.25">
      <c r="A21" s="23" t="s">
        <v>967</v>
      </c>
      <c r="B21" s="23" t="s">
        <v>968</v>
      </c>
      <c r="C21" s="23" t="s">
        <v>772</v>
      </c>
      <c r="D21" s="23" t="s">
        <v>773</v>
      </c>
      <c r="E21" s="24">
        <v>1.08E-9</v>
      </c>
      <c r="F21" s="24">
        <v>2.2999999999999999E-7</v>
      </c>
      <c r="G21" s="23" t="s">
        <v>40</v>
      </c>
      <c r="H21" s="23" t="s">
        <v>774</v>
      </c>
      <c r="I21" s="23" t="s">
        <v>775</v>
      </c>
      <c r="J21" s="23">
        <v>1.7350000000000001</v>
      </c>
      <c r="K21" s="23">
        <v>5</v>
      </c>
    </row>
    <row r="22" spans="1:11" x14ac:dyDescent="0.25">
      <c r="A22" s="23" t="s">
        <v>969</v>
      </c>
      <c r="B22" s="23" t="s">
        <v>970</v>
      </c>
      <c r="C22" s="23" t="s">
        <v>772</v>
      </c>
      <c r="D22" s="23" t="s">
        <v>773</v>
      </c>
      <c r="E22" s="24">
        <v>1.15E-9</v>
      </c>
      <c r="F22" s="24">
        <v>2.4200000000000002E-7</v>
      </c>
      <c r="G22" s="23" t="s">
        <v>53</v>
      </c>
      <c r="H22" s="23" t="s">
        <v>774</v>
      </c>
      <c r="I22" s="23" t="s">
        <v>775</v>
      </c>
      <c r="J22" s="23">
        <v>3.6549999999999998</v>
      </c>
      <c r="K22" s="23">
        <v>5</v>
      </c>
    </row>
    <row r="23" spans="1:11" x14ac:dyDescent="0.25">
      <c r="A23" s="23" t="s">
        <v>884</v>
      </c>
      <c r="B23" s="23" t="s">
        <v>971</v>
      </c>
      <c r="C23" s="23" t="s">
        <v>772</v>
      </c>
      <c r="D23" s="23" t="s">
        <v>773</v>
      </c>
      <c r="E23" s="24">
        <v>1.2E-9</v>
      </c>
      <c r="F23" s="24">
        <v>2.5199999999999998E-7</v>
      </c>
      <c r="G23" s="23" t="s">
        <v>41</v>
      </c>
      <c r="H23" s="23" t="s">
        <v>774</v>
      </c>
      <c r="I23" s="23" t="s">
        <v>775</v>
      </c>
      <c r="J23" s="23">
        <v>0.434</v>
      </c>
      <c r="K23" s="23">
        <v>7</v>
      </c>
    </row>
    <row r="24" spans="1:11" x14ac:dyDescent="0.25">
      <c r="A24" s="23" t="s">
        <v>972</v>
      </c>
      <c r="B24" s="23" t="s">
        <v>973</v>
      </c>
      <c r="C24" s="23" t="s">
        <v>772</v>
      </c>
      <c r="D24" s="23" t="s">
        <v>773</v>
      </c>
      <c r="E24" s="24">
        <v>1.2900000000000001E-9</v>
      </c>
      <c r="F24" s="24">
        <v>2.7099999999999998E-7</v>
      </c>
      <c r="G24" s="23" t="s">
        <v>53</v>
      </c>
      <c r="H24" s="23" t="s">
        <v>774</v>
      </c>
      <c r="I24" s="23" t="s">
        <v>775</v>
      </c>
      <c r="J24" s="23">
        <v>0.15</v>
      </c>
      <c r="K24" s="23">
        <v>7</v>
      </c>
    </row>
    <row r="25" spans="1:11" x14ac:dyDescent="0.25">
      <c r="A25" s="23" t="s">
        <v>974</v>
      </c>
      <c r="B25" s="23" t="s">
        <v>975</v>
      </c>
      <c r="C25" s="23" t="s">
        <v>772</v>
      </c>
      <c r="D25" s="23" t="s">
        <v>773</v>
      </c>
      <c r="E25" s="24">
        <v>1.31E-9</v>
      </c>
      <c r="F25" s="24">
        <v>2.7399999999999999E-7</v>
      </c>
      <c r="G25" s="23" t="s">
        <v>53</v>
      </c>
      <c r="H25" s="23" t="s">
        <v>774</v>
      </c>
      <c r="I25" s="23" t="s">
        <v>775</v>
      </c>
      <c r="J25" s="23">
        <v>1.8939999999999999</v>
      </c>
      <c r="K25" s="23">
        <v>7</v>
      </c>
    </row>
    <row r="26" spans="1:11" x14ac:dyDescent="0.25">
      <c r="A26" s="23" t="s">
        <v>976</v>
      </c>
      <c r="B26" s="23" t="s">
        <v>977</v>
      </c>
      <c r="C26" s="23" t="s">
        <v>772</v>
      </c>
      <c r="D26" s="23" t="s">
        <v>773</v>
      </c>
      <c r="E26" s="24">
        <v>1.4599999999999999E-9</v>
      </c>
      <c r="F26" s="24">
        <v>3.0400000000000002E-7</v>
      </c>
      <c r="G26" s="23" t="s">
        <v>41</v>
      </c>
      <c r="H26" s="23" t="s">
        <v>774</v>
      </c>
      <c r="I26" s="23" t="s">
        <v>775</v>
      </c>
      <c r="J26" s="23">
        <v>1.9690000000000001</v>
      </c>
      <c r="K26" s="23">
        <v>7</v>
      </c>
    </row>
    <row r="27" spans="1:11" x14ac:dyDescent="0.25">
      <c r="A27" s="23" t="s">
        <v>978</v>
      </c>
      <c r="B27" s="23" t="s">
        <v>979</v>
      </c>
      <c r="C27" s="23" t="s">
        <v>772</v>
      </c>
      <c r="D27" s="23" t="s">
        <v>773</v>
      </c>
      <c r="E27" s="24">
        <v>1.5199999999999999E-9</v>
      </c>
      <c r="F27" s="24">
        <v>3.1600000000000002E-7</v>
      </c>
      <c r="G27" s="23" t="s">
        <v>40</v>
      </c>
      <c r="H27" s="23" t="s">
        <v>774</v>
      </c>
      <c r="I27" s="23" t="s">
        <v>775</v>
      </c>
      <c r="J27" s="23">
        <v>2.907</v>
      </c>
      <c r="K27" s="23">
        <v>5</v>
      </c>
    </row>
    <row r="28" spans="1:11" x14ac:dyDescent="0.25">
      <c r="A28" s="23" t="s">
        <v>980</v>
      </c>
      <c r="B28" s="23" t="s">
        <v>981</v>
      </c>
      <c r="C28" s="23" t="s">
        <v>772</v>
      </c>
      <c r="D28" s="23" t="s">
        <v>773</v>
      </c>
      <c r="E28" s="24">
        <v>1.5400000000000001E-9</v>
      </c>
      <c r="F28" s="24">
        <v>3.1899999999999998E-7</v>
      </c>
      <c r="G28" s="23" t="s">
        <v>54</v>
      </c>
      <c r="H28" s="23" t="s">
        <v>774</v>
      </c>
      <c r="I28" s="23" t="s">
        <v>775</v>
      </c>
      <c r="J28" s="23">
        <v>2.129</v>
      </c>
      <c r="K28" s="23">
        <v>6</v>
      </c>
    </row>
    <row r="29" spans="1:11" x14ac:dyDescent="0.25">
      <c r="A29" s="23" t="s">
        <v>376</v>
      </c>
      <c r="B29" s="23" t="s">
        <v>982</v>
      </c>
      <c r="C29" s="23" t="s">
        <v>772</v>
      </c>
      <c r="D29" s="23" t="s">
        <v>773</v>
      </c>
      <c r="E29" s="24">
        <v>1.56E-9</v>
      </c>
      <c r="F29" s="24">
        <v>3.2399999999999999E-7</v>
      </c>
      <c r="G29" s="23" t="s">
        <v>54</v>
      </c>
      <c r="H29" s="23" t="s">
        <v>774</v>
      </c>
      <c r="I29" s="23" t="s">
        <v>775</v>
      </c>
      <c r="J29" s="23">
        <v>0.64900000000000002</v>
      </c>
      <c r="K29" s="23">
        <v>7</v>
      </c>
    </row>
    <row r="30" spans="1:11" x14ac:dyDescent="0.25">
      <c r="A30" s="23" t="s">
        <v>837</v>
      </c>
      <c r="B30" s="23" t="s">
        <v>983</v>
      </c>
      <c r="C30" s="23" t="s">
        <v>772</v>
      </c>
      <c r="D30" s="23" t="s">
        <v>773</v>
      </c>
      <c r="E30" s="24">
        <v>1.6000000000000001E-9</v>
      </c>
      <c r="F30" s="24">
        <v>3.3200000000000001E-7</v>
      </c>
      <c r="G30" s="23" t="s">
        <v>53</v>
      </c>
      <c r="H30" s="23" t="s">
        <v>774</v>
      </c>
      <c r="I30" s="23" t="s">
        <v>775</v>
      </c>
      <c r="J30" s="23">
        <v>12.7</v>
      </c>
      <c r="K30" s="23">
        <v>7</v>
      </c>
    </row>
    <row r="31" spans="1:11" x14ac:dyDescent="0.25">
      <c r="A31" s="23" t="s">
        <v>984</v>
      </c>
      <c r="B31" s="23" t="s">
        <v>985</v>
      </c>
      <c r="C31" s="23" t="s">
        <v>772</v>
      </c>
      <c r="D31" s="23" t="s">
        <v>773</v>
      </c>
      <c r="E31" s="24">
        <v>1.62E-9</v>
      </c>
      <c r="F31" s="24">
        <v>3.3500000000000002E-7</v>
      </c>
      <c r="G31" s="23" t="s">
        <v>53</v>
      </c>
      <c r="H31" s="23" t="s">
        <v>774</v>
      </c>
      <c r="I31" s="23" t="s">
        <v>775</v>
      </c>
      <c r="J31" s="23">
        <v>0.92300000000000004</v>
      </c>
      <c r="K31" s="23">
        <v>7</v>
      </c>
    </row>
    <row r="32" spans="1:11" x14ac:dyDescent="0.25">
      <c r="A32" s="23" t="s">
        <v>986</v>
      </c>
      <c r="B32" s="23" t="s">
        <v>987</v>
      </c>
      <c r="C32" s="23" t="s">
        <v>772</v>
      </c>
      <c r="D32" s="23" t="s">
        <v>773</v>
      </c>
      <c r="E32" s="24">
        <v>1.63E-9</v>
      </c>
      <c r="F32" s="24">
        <v>3.3799999999999998E-7</v>
      </c>
      <c r="G32" s="23" t="s">
        <v>53</v>
      </c>
      <c r="H32" s="23" t="s">
        <v>774</v>
      </c>
      <c r="I32" s="23" t="s">
        <v>775</v>
      </c>
      <c r="J32" s="23">
        <v>3.5219999999999998</v>
      </c>
      <c r="K32" s="23">
        <v>6</v>
      </c>
    </row>
    <row r="33" spans="1:11" x14ac:dyDescent="0.25">
      <c r="A33" s="23" t="s">
        <v>988</v>
      </c>
      <c r="B33" s="23" t="s">
        <v>989</v>
      </c>
      <c r="C33" s="23" t="s">
        <v>772</v>
      </c>
      <c r="D33" s="23" t="s">
        <v>773</v>
      </c>
      <c r="E33" s="24">
        <v>1.7599999999999999E-9</v>
      </c>
      <c r="F33" s="24">
        <v>3.6300000000000001E-7</v>
      </c>
      <c r="G33" s="23" t="s">
        <v>53</v>
      </c>
      <c r="H33" s="23" t="s">
        <v>774</v>
      </c>
      <c r="I33" s="23" t="s">
        <v>775</v>
      </c>
      <c r="J33" s="23">
        <v>3.774</v>
      </c>
      <c r="K33" s="23">
        <v>6</v>
      </c>
    </row>
    <row r="34" spans="1:11" x14ac:dyDescent="0.25">
      <c r="A34" s="23" t="s">
        <v>990</v>
      </c>
      <c r="B34" s="23" t="s">
        <v>991</v>
      </c>
      <c r="C34" s="23" t="s">
        <v>772</v>
      </c>
      <c r="D34" s="23" t="s">
        <v>773</v>
      </c>
      <c r="E34" s="24">
        <v>1.7800000000000001E-9</v>
      </c>
      <c r="F34" s="24">
        <v>3.6600000000000002E-7</v>
      </c>
      <c r="G34" s="23" t="s">
        <v>41</v>
      </c>
      <c r="H34" s="23" t="s">
        <v>774</v>
      </c>
      <c r="I34" s="23" t="s">
        <v>775</v>
      </c>
      <c r="J34" s="23">
        <v>3.4009999999999998</v>
      </c>
      <c r="K34" s="23">
        <v>7</v>
      </c>
    </row>
    <row r="35" spans="1:11" x14ac:dyDescent="0.25">
      <c r="A35" s="23" t="s">
        <v>850</v>
      </c>
      <c r="B35" s="23" t="s">
        <v>992</v>
      </c>
      <c r="C35" s="23" t="s">
        <v>772</v>
      </c>
      <c r="D35" s="23" t="s">
        <v>773</v>
      </c>
      <c r="E35" s="24">
        <v>1.8800000000000001E-9</v>
      </c>
      <c r="F35" s="24">
        <v>3.8500000000000002E-7</v>
      </c>
      <c r="G35" s="23" t="s">
        <v>54</v>
      </c>
      <c r="H35" s="23" t="s">
        <v>774</v>
      </c>
      <c r="I35" s="23" t="s">
        <v>775</v>
      </c>
      <c r="J35" s="23">
        <v>9.4760000000000009</v>
      </c>
      <c r="K35" s="23">
        <v>6</v>
      </c>
    </row>
    <row r="36" spans="1:11" x14ac:dyDescent="0.25">
      <c r="A36" s="23" t="s">
        <v>849</v>
      </c>
      <c r="B36" s="23" t="s">
        <v>993</v>
      </c>
      <c r="C36" s="23" t="s">
        <v>772</v>
      </c>
      <c r="D36" s="23" t="s">
        <v>773</v>
      </c>
      <c r="E36" s="24">
        <v>1.8800000000000001E-9</v>
      </c>
      <c r="F36" s="24">
        <v>3.8500000000000002E-7</v>
      </c>
      <c r="G36" s="23" t="s">
        <v>53</v>
      </c>
      <c r="H36" s="23" t="s">
        <v>774</v>
      </c>
      <c r="I36" s="23" t="s">
        <v>775</v>
      </c>
      <c r="J36" s="23">
        <v>2.915</v>
      </c>
      <c r="K36" s="23">
        <v>7</v>
      </c>
    </row>
    <row r="37" spans="1:11" x14ac:dyDescent="0.25">
      <c r="A37" s="23" t="s">
        <v>994</v>
      </c>
      <c r="B37" s="23" t="s">
        <v>995</v>
      </c>
      <c r="C37" s="23" t="s">
        <v>772</v>
      </c>
      <c r="D37" s="23" t="s">
        <v>773</v>
      </c>
      <c r="E37" s="24">
        <v>1.9500000000000001E-9</v>
      </c>
      <c r="F37" s="24">
        <v>3.9999999999999998E-7</v>
      </c>
      <c r="G37" s="23" t="s">
        <v>40</v>
      </c>
      <c r="H37" s="23" t="s">
        <v>774</v>
      </c>
      <c r="I37" s="23" t="s">
        <v>775</v>
      </c>
      <c r="J37" s="23">
        <v>0.30099999999999999</v>
      </c>
      <c r="K37" s="23">
        <v>6</v>
      </c>
    </row>
    <row r="38" spans="1:11" x14ac:dyDescent="0.25">
      <c r="A38" s="23" t="s">
        <v>996</v>
      </c>
      <c r="B38" s="23" t="s">
        <v>997</v>
      </c>
      <c r="C38" s="23" t="s">
        <v>772</v>
      </c>
      <c r="D38" s="23" t="s">
        <v>773</v>
      </c>
      <c r="E38" s="24">
        <v>2.0099999999999999E-9</v>
      </c>
      <c r="F38" s="24">
        <v>4.1100000000000001E-7</v>
      </c>
      <c r="G38" s="23" t="s">
        <v>40</v>
      </c>
      <c r="H38" s="23" t="s">
        <v>774</v>
      </c>
      <c r="I38" s="23" t="s">
        <v>775</v>
      </c>
      <c r="J38" s="23">
        <v>5.3999999999999999E-2</v>
      </c>
      <c r="K38" s="23">
        <v>6</v>
      </c>
    </row>
    <row r="39" spans="1:11" x14ac:dyDescent="0.25">
      <c r="A39" s="23" t="s">
        <v>998</v>
      </c>
      <c r="B39" s="23" t="s">
        <v>999</v>
      </c>
      <c r="C39" s="23" t="s">
        <v>772</v>
      </c>
      <c r="D39" s="23" t="s">
        <v>773</v>
      </c>
      <c r="E39" s="24">
        <v>2.04E-9</v>
      </c>
      <c r="F39" s="24">
        <v>4.1600000000000002E-7</v>
      </c>
      <c r="G39" s="23" t="s">
        <v>40</v>
      </c>
      <c r="H39" s="23" t="s">
        <v>774</v>
      </c>
      <c r="I39" s="23" t="s">
        <v>775</v>
      </c>
      <c r="J39" s="23">
        <v>1.758</v>
      </c>
      <c r="K39" s="23">
        <v>7</v>
      </c>
    </row>
    <row r="40" spans="1:11" x14ac:dyDescent="0.25">
      <c r="A40" s="23" t="s">
        <v>855</v>
      </c>
      <c r="B40" s="23" t="s">
        <v>1000</v>
      </c>
      <c r="C40" s="23" t="s">
        <v>772</v>
      </c>
      <c r="D40" s="23" t="s">
        <v>773</v>
      </c>
      <c r="E40" s="24">
        <v>2.09E-9</v>
      </c>
      <c r="F40" s="24">
        <v>4.2599999999999998E-7</v>
      </c>
      <c r="G40" s="23" t="s">
        <v>40</v>
      </c>
      <c r="H40" s="23" t="s">
        <v>774</v>
      </c>
      <c r="I40" s="23" t="s">
        <v>775</v>
      </c>
      <c r="J40" s="23">
        <v>3.8490000000000002</v>
      </c>
      <c r="K40" s="23" t="s">
        <v>779</v>
      </c>
    </row>
    <row r="41" spans="1:11" x14ac:dyDescent="0.25">
      <c r="A41" s="23" t="s">
        <v>1001</v>
      </c>
      <c r="B41" s="23" t="s">
        <v>1002</v>
      </c>
      <c r="C41" s="23" t="s">
        <v>772</v>
      </c>
      <c r="D41" s="23" t="s">
        <v>773</v>
      </c>
      <c r="E41" s="24">
        <v>2.11E-9</v>
      </c>
      <c r="F41" s="24">
        <v>4.3000000000000001E-7</v>
      </c>
      <c r="G41" s="23" t="s">
        <v>54</v>
      </c>
      <c r="H41" s="23" t="s">
        <v>774</v>
      </c>
      <c r="I41" s="23" t="s">
        <v>775</v>
      </c>
      <c r="J41" s="23">
        <v>1.514</v>
      </c>
      <c r="K41" s="23">
        <v>7</v>
      </c>
    </row>
    <row r="42" spans="1:11" x14ac:dyDescent="0.25">
      <c r="A42" s="23" t="s">
        <v>832</v>
      </c>
      <c r="B42" s="23" t="s">
        <v>1003</v>
      </c>
      <c r="C42" s="23" t="s">
        <v>772</v>
      </c>
      <c r="D42" s="23" t="s">
        <v>773</v>
      </c>
      <c r="E42" s="24">
        <v>2.2499999999999999E-9</v>
      </c>
      <c r="F42" s="24">
        <v>4.58E-7</v>
      </c>
      <c r="G42" s="23" t="s">
        <v>40</v>
      </c>
      <c r="H42" s="23" t="s">
        <v>774</v>
      </c>
      <c r="I42" s="23" t="s">
        <v>775</v>
      </c>
      <c r="J42" s="23">
        <v>8.6999999999999994E-2</v>
      </c>
      <c r="K42" s="23">
        <v>6</v>
      </c>
    </row>
    <row r="43" spans="1:11" x14ac:dyDescent="0.25">
      <c r="A43" s="23" t="s">
        <v>885</v>
      </c>
      <c r="B43" s="23" t="s">
        <v>1004</v>
      </c>
      <c r="C43" s="23" t="s">
        <v>772</v>
      </c>
      <c r="D43" s="23" t="s">
        <v>773</v>
      </c>
      <c r="E43" s="24">
        <v>2.7000000000000002E-9</v>
      </c>
      <c r="F43" s="24">
        <v>5.4199999999999996E-7</v>
      </c>
      <c r="G43" s="23" t="s">
        <v>41</v>
      </c>
      <c r="H43" s="23" t="s">
        <v>774</v>
      </c>
      <c r="I43" s="23" t="s">
        <v>775</v>
      </c>
      <c r="J43" s="23">
        <v>2.3969999999999998</v>
      </c>
      <c r="K43" s="23">
        <v>6</v>
      </c>
    </row>
    <row r="44" spans="1:11" x14ac:dyDescent="0.25">
      <c r="A44" s="23" t="s">
        <v>1005</v>
      </c>
      <c r="B44" s="23" t="s">
        <v>1006</v>
      </c>
      <c r="C44" s="23" t="s">
        <v>772</v>
      </c>
      <c r="D44" s="23" t="s">
        <v>773</v>
      </c>
      <c r="E44" s="24">
        <v>2.9400000000000002E-9</v>
      </c>
      <c r="F44" s="24">
        <v>5.8800000000000002E-7</v>
      </c>
      <c r="G44" s="23" t="s">
        <v>54</v>
      </c>
      <c r="H44" s="23" t="s">
        <v>774</v>
      </c>
      <c r="I44" s="23" t="s">
        <v>775</v>
      </c>
      <c r="J44" s="23">
        <v>3.8450000000000002</v>
      </c>
      <c r="K44" s="23">
        <v>6</v>
      </c>
    </row>
    <row r="45" spans="1:11" x14ac:dyDescent="0.25">
      <c r="A45" s="23" t="s">
        <v>1007</v>
      </c>
      <c r="B45" s="23" t="s">
        <v>1008</v>
      </c>
      <c r="C45" s="23" t="s">
        <v>772</v>
      </c>
      <c r="D45" s="23" t="s">
        <v>773</v>
      </c>
      <c r="E45" s="24">
        <v>3.24E-9</v>
      </c>
      <c r="F45" s="24">
        <v>6.4499999999999997E-7</v>
      </c>
      <c r="G45" s="23" t="s">
        <v>54</v>
      </c>
      <c r="H45" s="23" t="s">
        <v>774</v>
      </c>
      <c r="I45" s="23" t="s">
        <v>775</v>
      </c>
      <c r="J45" s="23">
        <v>5.5629999999999997</v>
      </c>
      <c r="K45" s="23">
        <v>7</v>
      </c>
    </row>
    <row r="46" spans="1:11" x14ac:dyDescent="0.25">
      <c r="A46" s="25" t="s">
        <v>370</v>
      </c>
      <c r="B46" s="25" t="s">
        <v>776</v>
      </c>
      <c r="C46" s="25" t="s">
        <v>772</v>
      </c>
      <c r="D46" s="25" t="s">
        <v>773</v>
      </c>
      <c r="E46" s="53">
        <v>3.5899999999999998E-9</v>
      </c>
      <c r="F46" s="53">
        <v>7.0999999999999998E-7</v>
      </c>
      <c r="G46" s="25" t="s">
        <v>40</v>
      </c>
      <c r="H46" s="23" t="s">
        <v>774</v>
      </c>
      <c r="I46" s="25" t="s">
        <v>775</v>
      </c>
      <c r="J46" s="25">
        <v>0.42599999999999999</v>
      </c>
      <c r="K46" s="25">
        <v>7</v>
      </c>
    </row>
    <row r="47" spans="1:11" x14ac:dyDescent="0.25">
      <c r="A47" s="23" t="s">
        <v>851</v>
      </c>
      <c r="B47" s="23" t="s">
        <v>1009</v>
      </c>
      <c r="C47" s="23" t="s">
        <v>772</v>
      </c>
      <c r="D47" s="23" t="s">
        <v>773</v>
      </c>
      <c r="E47" s="24">
        <v>3.7799999999999998E-9</v>
      </c>
      <c r="F47" s="24">
        <v>7.4399999999999999E-7</v>
      </c>
      <c r="G47" s="23" t="s">
        <v>40</v>
      </c>
      <c r="H47" s="23" t="s">
        <v>774</v>
      </c>
      <c r="I47" s="23" t="s">
        <v>775</v>
      </c>
      <c r="J47" s="23">
        <v>6.7069999999999999</v>
      </c>
      <c r="K47" s="23">
        <v>5</v>
      </c>
    </row>
    <row r="48" spans="1:11" x14ac:dyDescent="0.25">
      <c r="A48" s="23" t="s">
        <v>835</v>
      </c>
      <c r="B48" s="23" t="s">
        <v>1010</v>
      </c>
      <c r="C48" s="23" t="s">
        <v>772</v>
      </c>
      <c r="D48" s="23" t="s">
        <v>773</v>
      </c>
      <c r="E48" s="24">
        <v>3.94E-9</v>
      </c>
      <c r="F48" s="24">
        <v>7.7499999999999999E-7</v>
      </c>
      <c r="G48" s="23" t="s">
        <v>40</v>
      </c>
      <c r="H48" s="23" t="s">
        <v>774</v>
      </c>
      <c r="I48" s="23" t="s">
        <v>775</v>
      </c>
      <c r="J48" s="23">
        <v>3.0710000000000002</v>
      </c>
      <c r="K48" s="23">
        <v>7</v>
      </c>
    </row>
    <row r="49" spans="1:11" x14ac:dyDescent="0.25">
      <c r="A49" s="23" t="s">
        <v>1011</v>
      </c>
      <c r="B49" s="23" t="s">
        <v>1012</v>
      </c>
      <c r="C49" s="23" t="s">
        <v>772</v>
      </c>
      <c r="D49" s="23" t="s">
        <v>773</v>
      </c>
      <c r="E49" s="24">
        <v>4.2000000000000004E-9</v>
      </c>
      <c r="F49" s="24">
        <v>8.2399999999999997E-7</v>
      </c>
      <c r="G49" s="23" t="s">
        <v>40</v>
      </c>
      <c r="H49" s="23" t="s">
        <v>774</v>
      </c>
      <c r="I49" s="23" t="s">
        <v>775</v>
      </c>
      <c r="J49" s="23">
        <v>4.3440000000000003</v>
      </c>
      <c r="K49" s="23" t="s">
        <v>779</v>
      </c>
    </row>
    <row r="50" spans="1:11" x14ac:dyDescent="0.25">
      <c r="A50" s="23" t="s">
        <v>369</v>
      </c>
      <c r="B50" s="23" t="s">
        <v>1013</v>
      </c>
      <c r="C50" s="23" t="s">
        <v>772</v>
      </c>
      <c r="D50" s="23" t="s">
        <v>773</v>
      </c>
      <c r="E50" s="24">
        <v>4.6099999999999996E-9</v>
      </c>
      <c r="F50" s="24">
        <v>8.9899999999999999E-7</v>
      </c>
      <c r="G50" s="23" t="s">
        <v>53</v>
      </c>
      <c r="H50" s="23" t="s">
        <v>774</v>
      </c>
      <c r="I50" s="23" t="s">
        <v>775</v>
      </c>
      <c r="J50" s="23">
        <v>6.492</v>
      </c>
      <c r="K50" s="23">
        <v>7</v>
      </c>
    </row>
    <row r="51" spans="1:11" x14ac:dyDescent="0.25">
      <c r="A51" s="23" t="s">
        <v>852</v>
      </c>
      <c r="B51" s="23" t="s">
        <v>1014</v>
      </c>
      <c r="C51" s="23" t="s">
        <v>772</v>
      </c>
      <c r="D51" s="23" t="s">
        <v>773</v>
      </c>
      <c r="E51" s="24">
        <v>4.6699999999999998E-9</v>
      </c>
      <c r="F51" s="24">
        <v>9.09E-7</v>
      </c>
      <c r="G51" s="23" t="s">
        <v>54</v>
      </c>
      <c r="H51" s="23" t="s">
        <v>774</v>
      </c>
      <c r="I51" s="23" t="s">
        <v>775</v>
      </c>
      <c r="J51" s="23">
        <v>2.4180000000000001</v>
      </c>
      <c r="K51" s="23">
        <v>5</v>
      </c>
    </row>
    <row r="52" spans="1:11" x14ac:dyDescent="0.25">
      <c r="A52" s="23" t="s">
        <v>867</v>
      </c>
      <c r="B52" s="23" t="s">
        <v>1015</v>
      </c>
      <c r="C52" s="23" t="s">
        <v>772</v>
      </c>
      <c r="D52" s="23" t="s">
        <v>773</v>
      </c>
      <c r="E52" s="24">
        <v>5.9699999999999999E-9</v>
      </c>
      <c r="F52" s="24">
        <v>1.15E-6</v>
      </c>
      <c r="G52" s="23" t="s">
        <v>40</v>
      </c>
      <c r="H52" s="23" t="s">
        <v>774</v>
      </c>
      <c r="I52" s="23" t="s">
        <v>775</v>
      </c>
      <c r="J52" s="23">
        <v>0.32600000000000001</v>
      </c>
      <c r="K52" s="23">
        <v>6</v>
      </c>
    </row>
    <row r="53" spans="1:11" x14ac:dyDescent="0.25">
      <c r="A53" s="23" t="s">
        <v>857</v>
      </c>
      <c r="B53" s="23" t="s">
        <v>1016</v>
      </c>
      <c r="C53" s="23" t="s">
        <v>772</v>
      </c>
      <c r="D53" s="23" t="s">
        <v>773</v>
      </c>
      <c r="E53" s="24">
        <v>6.2600000000000003E-9</v>
      </c>
      <c r="F53" s="24">
        <v>1.1999999999999999E-6</v>
      </c>
      <c r="G53" s="23" t="s">
        <v>53</v>
      </c>
      <c r="H53" s="23" t="s">
        <v>774</v>
      </c>
      <c r="I53" s="23" t="s">
        <v>775</v>
      </c>
      <c r="J53" s="23">
        <v>8.2609999999999992</v>
      </c>
      <c r="K53" s="23">
        <v>6</v>
      </c>
    </row>
    <row r="54" spans="1:11" x14ac:dyDescent="0.25">
      <c r="A54" s="23" t="s">
        <v>1017</v>
      </c>
      <c r="B54" s="23" t="s">
        <v>1018</v>
      </c>
      <c r="C54" s="23" t="s">
        <v>772</v>
      </c>
      <c r="D54" s="23" t="s">
        <v>773</v>
      </c>
      <c r="E54" s="24">
        <v>6.3000000000000002E-9</v>
      </c>
      <c r="F54" s="24">
        <v>1.2100000000000001E-6</v>
      </c>
      <c r="G54" s="23" t="s">
        <v>53</v>
      </c>
      <c r="H54" s="23" t="s">
        <v>774</v>
      </c>
      <c r="I54" s="23" t="s">
        <v>775</v>
      </c>
      <c r="J54" s="23">
        <v>1.83</v>
      </c>
      <c r="K54" s="23">
        <v>7</v>
      </c>
    </row>
    <row r="55" spans="1:11" x14ac:dyDescent="0.25">
      <c r="A55" s="23" t="s">
        <v>1019</v>
      </c>
      <c r="B55" s="23" t="s">
        <v>1020</v>
      </c>
      <c r="C55" s="23" t="s">
        <v>772</v>
      </c>
      <c r="D55" s="23" t="s">
        <v>773</v>
      </c>
      <c r="E55" s="24">
        <v>6.4199999999999998E-9</v>
      </c>
      <c r="F55" s="24">
        <v>1.2300000000000001E-6</v>
      </c>
      <c r="G55" s="23" t="s">
        <v>40</v>
      </c>
      <c r="H55" s="23" t="s">
        <v>774</v>
      </c>
      <c r="I55" s="23" t="s">
        <v>775</v>
      </c>
      <c r="J55" s="23">
        <v>0.48799999999999999</v>
      </c>
      <c r="K55" s="23">
        <v>6</v>
      </c>
    </row>
    <row r="56" spans="1:11" x14ac:dyDescent="0.25">
      <c r="A56" s="23" t="s">
        <v>1021</v>
      </c>
      <c r="B56" s="23" t="s">
        <v>1022</v>
      </c>
      <c r="C56" s="23" t="s">
        <v>772</v>
      </c>
      <c r="D56" s="23" t="s">
        <v>773</v>
      </c>
      <c r="E56" s="24">
        <v>6.4599999999999996E-9</v>
      </c>
      <c r="F56" s="24">
        <v>1.2300000000000001E-6</v>
      </c>
      <c r="G56" s="23" t="s">
        <v>54</v>
      </c>
      <c r="H56" s="23" t="s">
        <v>774</v>
      </c>
      <c r="I56" s="23" t="s">
        <v>775</v>
      </c>
      <c r="J56" s="23">
        <v>5.6000000000000001E-2</v>
      </c>
      <c r="K56" s="23" t="s">
        <v>1023</v>
      </c>
    </row>
    <row r="57" spans="1:11" x14ac:dyDescent="0.25">
      <c r="A57" s="23" t="s">
        <v>868</v>
      </c>
      <c r="B57" s="23" t="s">
        <v>1024</v>
      </c>
      <c r="C57" s="23" t="s">
        <v>772</v>
      </c>
      <c r="D57" s="23" t="s">
        <v>773</v>
      </c>
      <c r="E57" s="24">
        <v>6.5599999999999997E-9</v>
      </c>
      <c r="F57" s="24">
        <v>1.2500000000000001E-6</v>
      </c>
      <c r="G57" s="23" t="s">
        <v>40</v>
      </c>
      <c r="H57" s="23" t="s">
        <v>774</v>
      </c>
      <c r="I57" s="23" t="s">
        <v>775</v>
      </c>
      <c r="J57" s="23">
        <v>1.1439999999999999</v>
      </c>
      <c r="K57" s="23">
        <v>7</v>
      </c>
    </row>
    <row r="58" spans="1:11" x14ac:dyDescent="0.25">
      <c r="A58" s="23" t="s">
        <v>1025</v>
      </c>
      <c r="B58" s="23" t="s">
        <v>1026</v>
      </c>
      <c r="C58" s="23" t="s">
        <v>772</v>
      </c>
      <c r="D58" s="23" t="s">
        <v>773</v>
      </c>
      <c r="E58" s="24">
        <v>6.5899999999999998E-9</v>
      </c>
      <c r="F58" s="24">
        <v>1.26E-6</v>
      </c>
      <c r="G58" s="23" t="s">
        <v>40</v>
      </c>
      <c r="H58" s="23" t="s">
        <v>774</v>
      </c>
      <c r="I58" s="23" t="s">
        <v>775</v>
      </c>
      <c r="J58" s="23">
        <v>2.7629999999999999</v>
      </c>
      <c r="K58" s="23">
        <v>7</v>
      </c>
    </row>
    <row r="59" spans="1:11" x14ac:dyDescent="0.25">
      <c r="A59" s="23" t="s">
        <v>860</v>
      </c>
      <c r="B59" s="23" t="s">
        <v>1027</v>
      </c>
      <c r="C59" s="23" t="s">
        <v>772</v>
      </c>
      <c r="D59" s="23" t="s">
        <v>773</v>
      </c>
      <c r="E59" s="24">
        <v>6.6000000000000004E-9</v>
      </c>
      <c r="F59" s="24">
        <v>1.26E-6</v>
      </c>
      <c r="G59" s="23" t="s">
        <v>54</v>
      </c>
      <c r="H59" s="23" t="s">
        <v>774</v>
      </c>
      <c r="I59" s="23" t="s">
        <v>775</v>
      </c>
      <c r="J59" s="23">
        <v>8.01</v>
      </c>
      <c r="K59" s="23">
        <v>6</v>
      </c>
    </row>
    <row r="60" spans="1:11" x14ac:dyDescent="0.25">
      <c r="A60" s="23" t="s">
        <v>1028</v>
      </c>
      <c r="B60" s="23" t="s">
        <v>1029</v>
      </c>
      <c r="C60" s="23" t="s">
        <v>772</v>
      </c>
      <c r="D60" s="23" t="s">
        <v>773</v>
      </c>
      <c r="E60" s="24">
        <v>6.8800000000000002E-9</v>
      </c>
      <c r="F60" s="24">
        <v>1.31E-6</v>
      </c>
      <c r="G60" s="23" t="s">
        <v>41</v>
      </c>
      <c r="H60" s="23" t="s">
        <v>774</v>
      </c>
      <c r="I60" s="23" t="s">
        <v>775</v>
      </c>
      <c r="J60" s="23">
        <v>4.6020000000000003</v>
      </c>
      <c r="K60" s="23">
        <v>7</v>
      </c>
    </row>
    <row r="61" spans="1:11" x14ac:dyDescent="0.25">
      <c r="A61" s="23" t="s">
        <v>861</v>
      </c>
      <c r="B61" s="23" t="s">
        <v>1030</v>
      </c>
      <c r="C61" s="23" t="s">
        <v>772</v>
      </c>
      <c r="D61" s="23" t="s">
        <v>773</v>
      </c>
      <c r="E61" s="24">
        <v>7.4600000000000003E-9</v>
      </c>
      <c r="F61" s="24">
        <v>1.4100000000000001E-6</v>
      </c>
      <c r="G61" s="23" t="s">
        <v>41</v>
      </c>
      <c r="H61" s="23" t="s">
        <v>774</v>
      </c>
      <c r="I61" s="23" t="s">
        <v>775</v>
      </c>
      <c r="J61" s="23">
        <v>1.591</v>
      </c>
      <c r="K61" s="23">
        <v>7</v>
      </c>
    </row>
    <row r="62" spans="1:11" x14ac:dyDescent="0.25">
      <c r="A62" s="23" t="s">
        <v>890</v>
      </c>
      <c r="B62" s="23" t="s">
        <v>1031</v>
      </c>
      <c r="C62" s="23" t="s">
        <v>772</v>
      </c>
      <c r="D62" s="23" t="s">
        <v>773</v>
      </c>
      <c r="E62" s="24">
        <v>7.8600000000000006E-9</v>
      </c>
      <c r="F62" s="24">
        <v>1.48E-6</v>
      </c>
      <c r="G62" s="23" t="s">
        <v>53</v>
      </c>
      <c r="H62" s="23" t="s">
        <v>774</v>
      </c>
      <c r="I62" s="23" t="s">
        <v>775</v>
      </c>
      <c r="J62" s="23">
        <v>0.20200000000000001</v>
      </c>
      <c r="K62" s="23">
        <v>6</v>
      </c>
    </row>
    <row r="63" spans="1:11" x14ac:dyDescent="0.25">
      <c r="A63" s="23" t="s">
        <v>1032</v>
      </c>
      <c r="B63" s="23" t="s">
        <v>1033</v>
      </c>
      <c r="C63" s="23" t="s">
        <v>772</v>
      </c>
      <c r="D63" s="23" t="s">
        <v>773</v>
      </c>
      <c r="E63" s="24">
        <v>7.9300000000000005E-9</v>
      </c>
      <c r="F63" s="24">
        <v>1.5E-6</v>
      </c>
      <c r="G63" s="23" t="s">
        <v>53</v>
      </c>
      <c r="H63" s="23" t="s">
        <v>774</v>
      </c>
      <c r="I63" s="23" t="s">
        <v>775</v>
      </c>
      <c r="J63" s="23">
        <v>3.4239999999999999</v>
      </c>
      <c r="K63" s="23">
        <v>7</v>
      </c>
    </row>
    <row r="64" spans="1:11" x14ac:dyDescent="0.25">
      <c r="A64" s="23" t="s">
        <v>865</v>
      </c>
      <c r="B64" s="23" t="s">
        <v>1034</v>
      </c>
      <c r="C64" s="23" t="s">
        <v>772</v>
      </c>
      <c r="D64" s="23" t="s">
        <v>773</v>
      </c>
      <c r="E64" s="24">
        <v>8.0700000000000005E-9</v>
      </c>
      <c r="F64" s="24">
        <v>1.5200000000000001E-6</v>
      </c>
      <c r="G64" s="23" t="s">
        <v>53</v>
      </c>
      <c r="H64" s="23" t="s">
        <v>774</v>
      </c>
      <c r="I64" s="23" t="s">
        <v>775</v>
      </c>
      <c r="J64" s="23">
        <v>1.502</v>
      </c>
      <c r="K64" s="23">
        <v>7</v>
      </c>
    </row>
    <row r="65" spans="1:11" x14ac:dyDescent="0.25">
      <c r="A65" s="23" t="s">
        <v>864</v>
      </c>
      <c r="B65" s="23" t="s">
        <v>1035</v>
      </c>
      <c r="C65" s="23" t="s">
        <v>772</v>
      </c>
      <c r="D65" s="23" t="s">
        <v>773</v>
      </c>
      <c r="E65" s="24">
        <v>8.1099999999999995E-9</v>
      </c>
      <c r="F65" s="24">
        <v>1.53E-6</v>
      </c>
      <c r="G65" s="23" t="s">
        <v>40</v>
      </c>
      <c r="H65" s="23" t="s">
        <v>774</v>
      </c>
      <c r="I65" s="23" t="s">
        <v>775</v>
      </c>
      <c r="J65" s="23">
        <v>0.746</v>
      </c>
      <c r="K65" s="23">
        <v>7</v>
      </c>
    </row>
    <row r="66" spans="1:11" x14ac:dyDescent="0.25">
      <c r="A66" s="23" t="s">
        <v>886</v>
      </c>
      <c r="B66" s="23" t="s">
        <v>1036</v>
      </c>
      <c r="C66" s="23" t="s">
        <v>772</v>
      </c>
      <c r="D66" s="23" t="s">
        <v>773</v>
      </c>
      <c r="E66" s="24">
        <v>8.7399999999999992E-9</v>
      </c>
      <c r="F66" s="24">
        <v>1.64E-6</v>
      </c>
      <c r="G66" s="23" t="s">
        <v>53</v>
      </c>
      <c r="H66" s="23" t="s">
        <v>774</v>
      </c>
      <c r="I66" s="23" t="s">
        <v>775</v>
      </c>
      <c r="J66" s="23">
        <v>2.456</v>
      </c>
      <c r="K66" s="23">
        <v>5</v>
      </c>
    </row>
    <row r="67" spans="1:11" x14ac:dyDescent="0.25">
      <c r="A67" s="23" t="s">
        <v>862</v>
      </c>
      <c r="B67" s="23" t="s">
        <v>1037</v>
      </c>
      <c r="C67" s="23" t="s">
        <v>772</v>
      </c>
      <c r="D67" s="23" t="s">
        <v>773</v>
      </c>
      <c r="E67" s="24">
        <v>8.8800000000000008E-9</v>
      </c>
      <c r="F67" s="24">
        <v>1.66E-6</v>
      </c>
      <c r="G67" s="23" t="s">
        <v>53</v>
      </c>
      <c r="H67" s="23" t="s">
        <v>774</v>
      </c>
      <c r="I67" s="23" t="s">
        <v>775</v>
      </c>
      <c r="J67" s="23">
        <v>8.4320000000000004</v>
      </c>
      <c r="K67" s="23">
        <v>7</v>
      </c>
    </row>
    <row r="68" spans="1:11" x14ac:dyDescent="0.25">
      <c r="A68" s="23" t="s">
        <v>1038</v>
      </c>
      <c r="B68" s="23" t="s">
        <v>1039</v>
      </c>
      <c r="C68" s="23" t="s">
        <v>772</v>
      </c>
      <c r="D68" s="23" t="s">
        <v>773</v>
      </c>
      <c r="E68" s="24">
        <v>8.91E-9</v>
      </c>
      <c r="F68" s="24">
        <v>1.6700000000000001E-6</v>
      </c>
      <c r="G68" s="23" t="s">
        <v>53</v>
      </c>
      <c r="H68" s="23" t="s">
        <v>774</v>
      </c>
      <c r="I68" s="23" t="s">
        <v>775</v>
      </c>
      <c r="J68" s="23">
        <v>1.821</v>
      </c>
      <c r="K68" s="23">
        <v>7</v>
      </c>
    </row>
    <row r="69" spans="1:11" x14ac:dyDescent="0.25">
      <c r="A69" s="23" t="s">
        <v>887</v>
      </c>
      <c r="B69" s="23" t="s">
        <v>1040</v>
      </c>
      <c r="C69" s="23" t="s">
        <v>772</v>
      </c>
      <c r="D69" s="23" t="s">
        <v>773</v>
      </c>
      <c r="E69" s="24">
        <v>9.1000000000000004E-9</v>
      </c>
      <c r="F69" s="24">
        <v>1.7E-6</v>
      </c>
      <c r="G69" s="23" t="s">
        <v>41</v>
      </c>
      <c r="H69" s="23" t="s">
        <v>774</v>
      </c>
      <c r="I69" s="23" t="s">
        <v>775</v>
      </c>
      <c r="J69" s="23">
        <v>0.105</v>
      </c>
      <c r="K69" s="23">
        <v>6</v>
      </c>
    </row>
    <row r="70" spans="1:11" x14ac:dyDescent="0.25">
      <c r="A70" s="23" t="s">
        <v>892</v>
      </c>
      <c r="B70" s="23" t="s">
        <v>1041</v>
      </c>
      <c r="C70" s="23" t="s">
        <v>772</v>
      </c>
      <c r="D70" s="23" t="s">
        <v>773</v>
      </c>
      <c r="E70" s="24">
        <v>9.2500000000000001E-9</v>
      </c>
      <c r="F70" s="24">
        <v>1.73E-6</v>
      </c>
      <c r="G70" s="23" t="s">
        <v>40</v>
      </c>
      <c r="H70" s="23" t="s">
        <v>774</v>
      </c>
      <c r="I70" s="23" t="s">
        <v>775</v>
      </c>
      <c r="J70" s="23">
        <v>0.33800000000000002</v>
      </c>
      <c r="K70" s="23">
        <v>6</v>
      </c>
    </row>
    <row r="71" spans="1:11" x14ac:dyDescent="0.25">
      <c r="A71" s="23" t="s">
        <v>1042</v>
      </c>
      <c r="B71" s="23" t="s">
        <v>1043</v>
      </c>
      <c r="C71" s="23" t="s">
        <v>772</v>
      </c>
      <c r="D71" s="23" t="s">
        <v>773</v>
      </c>
      <c r="E71" s="24">
        <v>9.8299999999999993E-9</v>
      </c>
      <c r="F71" s="24">
        <v>1.8300000000000001E-6</v>
      </c>
      <c r="G71" s="23" t="s">
        <v>40</v>
      </c>
      <c r="H71" s="23" t="s">
        <v>774</v>
      </c>
      <c r="I71" s="23" t="s">
        <v>775</v>
      </c>
      <c r="J71" s="23">
        <v>11.42</v>
      </c>
      <c r="K71" s="23">
        <v>7</v>
      </c>
    </row>
    <row r="72" spans="1:11" x14ac:dyDescent="0.25">
      <c r="A72" s="23" t="s">
        <v>869</v>
      </c>
      <c r="B72" s="23" t="s">
        <v>1044</v>
      </c>
      <c r="C72" s="23" t="s">
        <v>772</v>
      </c>
      <c r="D72" s="23" t="s">
        <v>773</v>
      </c>
      <c r="E72" s="24">
        <v>9.8500000000000005E-9</v>
      </c>
      <c r="F72" s="24">
        <v>1.8300000000000001E-6</v>
      </c>
      <c r="G72" s="23" t="s">
        <v>53</v>
      </c>
      <c r="H72" s="23" t="s">
        <v>774</v>
      </c>
      <c r="I72" s="23" t="s">
        <v>775</v>
      </c>
      <c r="J72" s="23">
        <v>0.36699999999999999</v>
      </c>
      <c r="K72" s="23">
        <v>7</v>
      </c>
    </row>
    <row r="73" spans="1:11" x14ac:dyDescent="0.25">
      <c r="A73" s="23" t="s">
        <v>888</v>
      </c>
      <c r="B73" s="23" t="s">
        <v>1045</v>
      </c>
      <c r="C73" s="23" t="s">
        <v>772</v>
      </c>
      <c r="D73" s="23" t="s">
        <v>773</v>
      </c>
      <c r="E73" s="24">
        <v>1.0099999999999999E-8</v>
      </c>
      <c r="F73" s="24">
        <v>1.8899999999999999E-6</v>
      </c>
      <c r="G73" s="23" t="s">
        <v>54</v>
      </c>
      <c r="H73" s="23" t="s">
        <v>774</v>
      </c>
      <c r="I73" s="23" t="s">
        <v>775</v>
      </c>
      <c r="J73" s="23">
        <v>6.6820000000000004</v>
      </c>
      <c r="K73" s="23">
        <v>6</v>
      </c>
    </row>
    <row r="74" spans="1:11" x14ac:dyDescent="0.25">
      <c r="A74" s="23" t="s">
        <v>870</v>
      </c>
      <c r="B74" s="23" t="s">
        <v>1046</v>
      </c>
      <c r="C74" s="23" t="s">
        <v>772</v>
      </c>
      <c r="D74" s="23" t="s">
        <v>773</v>
      </c>
      <c r="E74" s="24">
        <v>1.11E-8</v>
      </c>
      <c r="F74" s="24">
        <v>2.0499999999999999E-6</v>
      </c>
      <c r="G74" s="23" t="s">
        <v>40</v>
      </c>
      <c r="H74" s="23" t="s">
        <v>774</v>
      </c>
      <c r="I74" s="23" t="s">
        <v>775</v>
      </c>
      <c r="J74" s="23">
        <v>2.7919999999999998</v>
      </c>
      <c r="K74" s="23">
        <v>6</v>
      </c>
    </row>
    <row r="75" spans="1:11" x14ac:dyDescent="0.25">
      <c r="A75" s="23" t="s">
        <v>876</v>
      </c>
      <c r="B75" s="23" t="s">
        <v>1047</v>
      </c>
      <c r="C75" s="23" t="s">
        <v>772</v>
      </c>
      <c r="D75" s="23" t="s">
        <v>773</v>
      </c>
      <c r="E75" s="24">
        <v>1.1199999999999999E-8</v>
      </c>
      <c r="F75" s="24">
        <v>2.0600000000000002E-6</v>
      </c>
      <c r="G75" s="23" t="s">
        <v>53</v>
      </c>
      <c r="H75" s="23" t="s">
        <v>774</v>
      </c>
      <c r="I75" s="23" t="s">
        <v>775</v>
      </c>
      <c r="J75" s="23">
        <v>9.0649999999999995</v>
      </c>
      <c r="K75" s="23">
        <v>7</v>
      </c>
    </row>
    <row r="76" spans="1:11" x14ac:dyDescent="0.25">
      <c r="A76" s="23" t="s">
        <v>871</v>
      </c>
      <c r="B76" s="23" t="s">
        <v>1048</v>
      </c>
      <c r="C76" s="23" t="s">
        <v>772</v>
      </c>
      <c r="D76" s="23" t="s">
        <v>773</v>
      </c>
      <c r="E76" s="24">
        <v>1.14E-8</v>
      </c>
      <c r="F76" s="24">
        <v>2.0999999999999998E-6</v>
      </c>
      <c r="G76" s="23" t="s">
        <v>41</v>
      </c>
      <c r="H76" s="23" t="s">
        <v>774</v>
      </c>
      <c r="I76" s="23" t="s">
        <v>775</v>
      </c>
      <c r="J76" s="23">
        <v>5.0810000000000004</v>
      </c>
      <c r="K76" s="23">
        <v>6</v>
      </c>
    </row>
    <row r="77" spans="1:11" x14ac:dyDescent="0.25">
      <c r="A77" s="23" t="s">
        <v>1049</v>
      </c>
      <c r="B77" s="23" t="s">
        <v>1050</v>
      </c>
      <c r="C77" s="23" t="s">
        <v>772</v>
      </c>
      <c r="D77" s="23" t="s">
        <v>773</v>
      </c>
      <c r="E77" s="24">
        <v>1.16E-8</v>
      </c>
      <c r="F77" s="24">
        <v>2.1299999999999999E-6</v>
      </c>
      <c r="G77" s="23" t="s">
        <v>53</v>
      </c>
      <c r="H77" s="23" t="s">
        <v>774</v>
      </c>
      <c r="I77" s="23" t="s">
        <v>775</v>
      </c>
      <c r="J77" s="23">
        <v>0.19500000000000001</v>
      </c>
      <c r="K77" s="23">
        <v>6</v>
      </c>
    </row>
    <row r="78" spans="1:11" x14ac:dyDescent="0.25">
      <c r="A78" s="23" t="s">
        <v>874</v>
      </c>
      <c r="B78" s="23" t="s">
        <v>1051</v>
      </c>
      <c r="C78" s="23" t="s">
        <v>772</v>
      </c>
      <c r="D78" s="23" t="s">
        <v>773</v>
      </c>
      <c r="E78" s="24">
        <v>1.1700000000000001E-8</v>
      </c>
      <c r="F78" s="24">
        <v>2.1500000000000002E-6</v>
      </c>
      <c r="G78" s="23" t="s">
        <v>53</v>
      </c>
      <c r="H78" s="23" t="s">
        <v>774</v>
      </c>
      <c r="I78" s="23" t="s">
        <v>775</v>
      </c>
      <c r="J78" s="23">
        <v>7.37</v>
      </c>
      <c r="K78" s="23">
        <v>5</v>
      </c>
    </row>
    <row r="79" spans="1:11" x14ac:dyDescent="0.25">
      <c r="A79" s="23" t="s">
        <v>875</v>
      </c>
      <c r="B79" s="23" t="s">
        <v>1053</v>
      </c>
      <c r="C79" s="23" t="s">
        <v>772</v>
      </c>
      <c r="D79" s="23" t="s">
        <v>773</v>
      </c>
      <c r="E79" s="24">
        <v>1.1700000000000001E-8</v>
      </c>
      <c r="F79" s="24">
        <v>2.1500000000000002E-6</v>
      </c>
      <c r="G79" s="23" t="s">
        <v>53</v>
      </c>
      <c r="H79" s="23" t="s">
        <v>774</v>
      </c>
      <c r="I79" s="23" t="s">
        <v>775</v>
      </c>
      <c r="J79" s="23">
        <v>0.61199999999999999</v>
      </c>
      <c r="K79" s="23">
        <v>6</v>
      </c>
    </row>
    <row r="80" spans="1:11" x14ac:dyDescent="0.25">
      <c r="A80" s="23" t="s">
        <v>872</v>
      </c>
      <c r="B80" s="23" t="s">
        <v>1052</v>
      </c>
      <c r="C80" s="23" t="s">
        <v>772</v>
      </c>
      <c r="D80" s="23" t="s">
        <v>773</v>
      </c>
      <c r="E80" s="24">
        <v>1.1700000000000001E-8</v>
      </c>
      <c r="F80" s="24">
        <v>2.1600000000000001E-6</v>
      </c>
      <c r="G80" s="23" t="s">
        <v>40</v>
      </c>
      <c r="H80" s="23" t="s">
        <v>774</v>
      </c>
      <c r="I80" s="23" t="s">
        <v>775</v>
      </c>
      <c r="J80" s="23">
        <v>6.3869999999999996</v>
      </c>
      <c r="K80" s="23">
        <v>6</v>
      </c>
    </row>
    <row r="81" spans="1:11" x14ac:dyDescent="0.25">
      <c r="A81" s="23" t="s">
        <v>877</v>
      </c>
      <c r="B81" s="23" t="s">
        <v>1054</v>
      </c>
      <c r="C81" s="23" t="s">
        <v>772</v>
      </c>
      <c r="D81" s="23" t="s">
        <v>773</v>
      </c>
      <c r="E81" s="24">
        <v>1.22E-8</v>
      </c>
      <c r="F81" s="24">
        <v>2.2299999999999998E-6</v>
      </c>
      <c r="G81" s="23" t="s">
        <v>41</v>
      </c>
      <c r="H81" s="23" t="s">
        <v>774</v>
      </c>
      <c r="I81" s="23" t="s">
        <v>775</v>
      </c>
      <c r="J81" s="23">
        <v>1.9570000000000001</v>
      </c>
      <c r="K81" s="23">
        <v>7</v>
      </c>
    </row>
    <row r="82" spans="1:11" x14ac:dyDescent="0.25">
      <c r="A82" s="23" t="s">
        <v>879</v>
      </c>
      <c r="B82" s="23" t="s">
        <v>1056</v>
      </c>
      <c r="C82" s="23" t="s">
        <v>772</v>
      </c>
      <c r="D82" s="23" t="s">
        <v>773</v>
      </c>
      <c r="E82" s="24">
        <v>1.26E-8</v>
      </c>
      <c r="F82" s="24">
        <v>2.3E-6</v>
      </c>
      <c r="G82" s="23" t="s">
        <v>53</v>
      </c>
      <c r="H82" s="23" t="s">
        <v>774</v>
      </c>
      <c r="I82" s="23" t="s">
        <v>775</v>
      </c>
      <c r="J82" s="23">
        <v>0.79100000000000004</v>
      </c>
      <c r="K82" s="23">
        <v>6</v>
      </c>
    </row>
    <row r="83" spans="1:11" x14ac:dyDescent="0.25">
      <c r="A83" s="23" t="s">
        <v>880</v>
      </c>
      <c r="B83" s="23" t="s">
        <v>1055</v>
      </c>
      <c r="C83" s="23" t="s">
        <v>772</v>
      </c>
      <c r="D83" s="23" t="s">
        <v>773</v>
      </c>
      <c r="E83" s="24">
        <v>1.26E-8</v>
      </c>
      <c r="F83" s="24">
        <v>2.3099999999999999E-6</v>
      </c>
      <c r="G83" s="23" t="s">
        <v>41</v>
      </c>
      <c r="H83" s="23" t="s">
        <v>774</v>
      </c>
      <c r="I83" s="23" t="s">
        <v>775</v>
      </c>
      <c r="J83" s="23">
        <v>1.7609999999999999</v>
      </c>
      <c r="K83" s="23">
        <v>6</v>
      </c>
    </row>
    <row r="84" spans="1:11" x14ac:dyDescent="0.25">
      <c r="A84" s="23" t="s">
        <v>891</v>
      </c>
      <c r="B84" s="23" t="s">
        <v>1057</v>
      </c>
      <c r="C84" s="23" t="s">
        <v>772</v>
      </c>
      <c r="D84" s="23" t="s">
        <v>773</v>
      </c>
      <c r="E84" s="24">
        <v>1.29E-8</v>
      </c>
      <c r="F84" s="24">
        <v>2.3599999999999999E-6</v>
      </c>
      <c r="G84" s="23" t="s">
        <v>53</v>
      </c>
      <c r="H84" s="23" t="s">
        <v>774</v>
      </c>
      <c r="I84" s="23" t="s">
        <v>775</v>
      </c>
      <c r="J84" s="23">
        <v>13.67</v>
      </c>
      <c r="K84" s="23">
        <v>5</v>
      </c>
    </row>
    <row r="85" spans="1:11" x14ac:dyDescent="0.25">
      <c r="A85" s="23" t="s">
        <v>882</v>
      </c>
      <c r="B85" s="23" t="s">
        <v>1058</v>
      </c>
      <c r="C85" s="23" t="s">
        <v>772</v>
      </c>
      <c r="D85" s="23" t="s">
        <v>773</v>
      </c>
      <c r="E85" s="24">
        <v>1.31E-8</v>
      </c>
      <c r="F85" s="24">
        <v>2.39E-6</v>
      </c>
      <c r="G85" s="23" t="s">
        <v>41</v>
      </c>
      <c r="H85" s="23" t="s">
        <v>774</v>
      </c>
      <c r="I85" s="23" t="s">
        <v>775</v>
      </c>
      <c r="J85" s="23">
        <v>0.23300000000000001</v>
      </c>
      <c r="K85" s="23">
        <v>7</v>
      </c>
    </row>
    <row r="86" spans="1:11" x14ac:dyDescent="0.25">
      <c r="A86" s="23" t="s">
        <v>881</v>
      </c>
      <c r="B86" s="23" t="s">
        <v>1059</v>
      </c>
      <c r="C86" s="23" t="s">
        <v>772</v>
      </c>
      <c r="D86" s="23" t="s">
        <v>773</v>
      </c>
      <c r="E86" s="24">
        <v>1.3599999999999999E-8</v>
      </c>
      <c r="F86" s="24">
        <v>2.48E-6</v>
      </c>
      <c r="G86" s="23" t="s">
        <v>53</v>
      </c>
      <c r="H86" s="23" t="s">
        <v>774</v>
      </c>
      <c r="I86" s="23" t="s">
        <v>775</v>
      </c>
      <c r="J86" s="23">
        <v>2.367</v>
      </c>
      <c r="K86" s="23">
        <v>7</v>
      </c>
    </row>
    <row r="87" spans="1:11" x14ac:dyDescent="0.25">
      <c r="A87" s="23" t="s">
        <v>1060</v>
      </c>
      <c r="B87" s="23" t="s">
        <v>1061</v>
      </c>
      <c r="C87" s="23" t="s">
        <v>772</v>
      </c>
      <c r="D87" s="23" t="s">
        <v>773</v>
      </c>
      <c r="E87" s="24">
        <v>1.48E-8</v>
      </c>
      <c r="F87" s="24">
        <v>2.6800000000000002E-6</v>
      </c>
      <c r="G87" s="23" t="s">
        <v>41</v>
      </c>
      <c r="H87" s="23" t="s">
        <v>774</v>
      </c>
      <c r="I87" s="23" t="s">
        <v>775</v>
      </c>
      <c r="J87" s="23">
        <v>0.54300000000000004</v>
      </c>
      <c r="K87" s="23">
        <v>7</v>
      </c>
    </row>
    <row r="88" spans="1:11" x14ac:dyDescent="0.25">
      <c r="A88" s="23" t="s">
        <v>831</v>
      </c>
      <c r="B88" s="23" t="s">
        <v>1062</v>
      </c>
      <c r="C88" s="23" t="s">
        <v>772</v>
      </c>
      <c r="D88" s="23" t="s">
        <v>773</v>
      </c>
      <c r="E88" s="24">
        <v>1.6099999999999999E-8</v>
      </c>
      <c r="F88" s="24">
        <v>2.9100000000000001E-6</v>
      </c>
      <c r="G88" s="23" t="s">
        <v>54</v>
      </c>
      <c r="H88" s="23" t="s">
        <v>774</v>
      </c>
      <c r="I88" s="23" t="s">
        <v>775</v>
      </c>
      <c r="J88" s="23">
        <v>3.6560000000000001</v>
      </c>
      <c r="K88" s="23">
        <v>7</v>
      </c>
    </row>
    <row r="89" spans="1:11" x14ac:dyDescent="0.25">
      <c r="A89" s="23" t="s">
        <v>1063</v>
      </c>
      <c r="B89" s="23" t="s">
        <v>1064</v>
      </c>
      <c r="C89" s="23" t="s">
        <v>772</v>
      </c>
      <c r="D89" s="23" t="s">
        <v>773</v>
      </c>
      <c r="E89" s="24">
        <v>1.7900000000000001E-8</v>
      </c>
      <c r="F89" s="24">
        <v>3.2100000000000002E-6</v>
      </c>
      <c r="G89" s="23" t="s">
        <v>40</v>
      </c>
      <c r="H89" s="23" t="s">
        <v>774</v>
      </c>
      <c r="I89" s="23" t="s">
        <v>775</v>
      </c>
      <c r="J89" s="23">
        <v>7.8380000000000001</v>
      </c>
      <c r="K89" s="23">
        <v>6</v>
      </c>
    </row>
    <row r="90" spans="1:11" x14ac:dyDescent="0.25">
      <c r="A90" s="23" t="s">
        <v>1065</v>
      </c>
      <c r="B90" s="23" t="s">
        <v>1066</v>
      </c>
      <c r="C90" s="23" t="s">
        <v>772</v>
      </c>
      <c r="D90" s="23" t="s">
        <v>773</v>
      </c>
      <c r="E90" s="24">
        <v>2.55E-8</v>
      </c>
      <c r="F90" s="24">
        <v>4.4599999999999996E-6</v>
      </c>
      <c r="G90" s="23" t="s">
        <v>40</v>
      </c>
      <c r="H90" s="23" t="s">
        <v>774</v>
      </c>
      <c r="I90" s="23" t="s">
        <v>775</v>
      </c>
      <c r="J90" s="23">
        <v>0.88500000000000001</v>
      </c>
      <c r="K90" s="23">
        <v>6</v>
      </c>
    </row>
    <row r="91" spans="1:11" x14ac:dyDescent="0.25">
      <c r="A91" s="23" t="s">
        <v>847</v>
      </c>
      <c r="B91" s="23" t="s">
        <v>1067</v>
      </c>
      <c r="C91" s="23" t="s">
        <v>772</v>
      </c>
      <c r="D91" s="23" t="s">
        <v>773</v>
      </c>
      <c r="E91" s="24">
        <v>2.6400000000000001E-8</v>
      </c>
      <c r="F91" s="24">
        <v>4.6099999999999999E-6</v>
      </c>
      <c r="G91" s="23" t="s">
        <v>41</v>
      </c>
      <c r="H91" s="23" t="s">
        <v>774</v>
      </c>
      <c r="I91" s="23" t="s">
        <v>775</v>
      </c>
      <c r="J91" s="23">
        <v>0.19</v>
      </c>
      <c r="K91" s="23">
        <v>6</v>
      </c>
    </row>
    <row r="92" spans="1:11" x14ac:dyDescent="0.25">
      <c r="A92" s="23" t="s">
        <v>845</v>
      </c>
      <c r="B92" s="23" t="s">
        <v>1068</v>
      </c>
      <c r="C92" s="23" t="s">
        <v>772</v>
      </c>
      <c r="D92" s="23" t="s">
        <v>773</v>
      </c>
      <c r="E92" s="24">
        <v>2.7899999999999998E-8</v>
      </c>
      <c r="F92" s="24">
        <v>4.8500000000000002E-6</v>
      </c>
      <c r="G92" s="23" t="s">
        <v>40</v>
      </c>
      <c r="H92" s="23" t="s">
        <v>774</v>
      </c>
      <c r="I92" s="23" t="s">
        <v>775</v>
      </c>
      <c r="J92" s="23">
        <v>9.8689999999999998</v>
      </c>
      <c r="K92" s="23">
        <v>7</v>
      </c>
    </row>
    <row r="93" spans="1:11" x14ac:dyDescent="0.25">
      <c r="A93" s="23" t="s">
        <v>844</v>
      </c>
      <c r="B93" s="23" t="s">
        <v>1069</v>
      </c>
      <c r="C93" s="23" t="s">
        <v>772</v>
      </c>
      <c r="D93" s="23" t="s">
        <v>773</v>
      </c>
      <c r="E93" s="24">
        <v>2.8699999999999999E-8</v>
      </c>
      <c r="F93" s="24">
        <v>4.9699999999999998E-6</v>
      </c>
      <c r="G93" s="23" t="s">
        <v>41</v>
      </c>
      <c r="H93" s="23" t="s">
        <v>774</v>
      </c>
      <c r="I93" s="23" t="s">
        <v>775</v>
      </c>
      <c r="J93" s="23">
        <v>9.1229999999999993</v>
      </c>
      <c r="K93" s="23">
        <v>6</v>
      </c>
    </row>
    <row r="94" spans="1:11" x14ac:dyDescent="0.25">
      <c r="A94" s="23" t="s">
        <v>843</v>
      </c>
      <c r="B94" s="23" t="s">
        <v>1070</v>
      </c>
      <c r="C94" s="23" t="s">
        <v>772</v>
      </c>
      <c r="D94" s="23" t="s">
        <v>773</v>
      </c>
      <c r="E94" s="24">
        <v>2.9499999999999999E-8</v>
      </c>
      <c r="F94" s="24">
        <v>5.1200000000000001E-6</v>
      </c>
      <c r="G94" s="23" t="s">
        <v>53</v>
      </c>
      <c r="H94" s="23" t="s">
        <v>774</v>
      </c>
      <c r="I94" s="23" t="s">
        <v>775</v>
      </c>
      <c r="J94" s="23">
        <v>2.0710000000000002</v>
      </c>
      <c r="K94" s="23">
        <v>6</v>
      </c>
    </row>
    <row r="95" spans="1:11" x14ac:dyDescent="0.25">
      <c r="A95" s="23" t="s">
        <v>1071</v>
      </c>
      <c r="B95" s="23" t="s">
        <v>1072</v>
      </c>
      <c r="C95" s="23" t="s">
        <v>772</v>
      </c>
      <c r="D95" s="23" t="s">
        <v>773</v>
      </c>
      <c r="E95" s="24">
        <v>2.9499999999999999E-8</v>
      </c>
      <c r="F95" s="24">
        <v>5.1200000000000001E-6</v>
      </c>
      <c r="G95" s="23" t="s">
        <v>54</v>
      </c>
      <c r="H95" s="23" t="s">
        <v>774</v>
      </c>
      <c r="I95" s="23" t="s">
        <v>775</v>
      </c>
      <c r="J95" s="23">
        <v>1.6950000000000001</v>
      </c>
      <c r="K95" s="23">
        <v>7</v>
      </c>
    </row>
    <row r="96" spans="1:11" x14ac:dyDescent="0.25">
      <c r="A96" s="23" t="s">
        <v>842</v>
      </c>
      <c r="B96" s="23" t="s">
        <v>1073</v>
      </c>
      <c r="C96" s="23" t="s">
        <v>772</v>
      </c>
      <c r="D96" s="23" t="s">
        <v>773</v>
      </c>
      <c r="E96" s="24">
        <v>3.1400000000000003E-8</v>
      </c>
      <c r="F96" s="24">
        <v>5.4199999999999998E-6</v>
      </c>
      <c r="G96" s="23" t="s">
        <v>53</v>
      </c>
      <c r="H96" s="23" t="s">
        <v>774</v>
      </c>
      <c r="I96" s="23" t="s">
        <v>775</v>
      </c>
      <c r="J96" s="23">
        <v>2.0499999999999998</v>
      </c>
      <c r="K96" s="23">
        <v>7</v>
      </c>
    </row>
    <row r="97" spans="1:11" x14ac:dyDescent="0.25">
      <c r="A97" s="23" t="s">
        <v>848</v>
      </c>
      <c r="B97" s="23" t="s">
        <v>1074</v>
      </c>
      <c r="C97" s="23" t="s">
        <v>772</v>
      </c>
      <c r="D97" s="23" t="s">
        <v>773</v>
      </c>
      <c r="E97" s="24">
        <v>3.1499999999999998E-8</v>
      </c>
      <c r="F97" s="24">
        <v>5.4399999999999996E-6</v>
      </c>
      <c r="G97" s="23" t="s">
        <v>41</v>
      </c>
      <c r="H97" s="23" t="s">
        <v>774</v>
      </c>
      <c r="I97" s="23" t="s">
        <v>775</v>
      </c>
      <c r="J97" s="23">
        <v>0.33400000000000002</v>
      </c>
      <c r="K97" s="23">
        <v>7</v>
      </c>
    </row>
    <row r="98" spans="1:11" x14ac:dyDescent="0.25">
      <c r="A98" s="23" t="s">
        <v>1075</v>
      </c>
      <c r="B98" s="23" t="s">
        <v>1076</v>
      </c>
      <c r="C98" s="23" t="s">
        <v>772</v>
      </c>
      <c r="D98" s="23" t="s">
        <v>773</v>
      </c>
      <c r="E98" s="24">
        <v>3.2100000000000003E-8</v>
      </c>
      <c r="F98" s="24">
        <v>5.5400000000000003E-6</v>
      </c>
      <c r="G98" s="23" t="s">
        <v>41</v>
      </c>
      <c r="H98" s="23" t="s">
        <v>774</v>
      </c>
      <c r="I98" s="23" t="s">
        <v>775</v>
      </c>
      <c r="J98" s="23">
        <v>0.151</v>
      </c>
      <c r="K98" s="23">
        <v>6</v>
      </c>
    </row>
    <row r="99" spans="1:11" x14ac:dyDescent="0.25">
      <c r="A99" s="23" t="s">
        <v>1077</v>
      </c>
      <c r="B99" s="23" t="s">
        <v>1078</v>
      </c>
      <c r="C99" s="23" t="s">
        <v>772</v>
      </c>
      <c r="D99" s="23" t="s">
        <v>773</v>
      </c>
      <c r="E99" s="24">
        <v>3.8999999999999998E-8</v>
      </c>
      <c r="F99" s="24">
        <v>6.64E-6</v>
      </c>
      <c r="G99" s="23" t="s">
        <v>40</v>
      </c>
      <c r="H99" s="23" t="s">
        <v>774</v>
      </c>
      <c r="I99" s="23" t="s">
        <v>775</v>
      </c>
      <c r="J99" s="23">
        <v>2.6150000000000002</v>
      </c>
      <c r="K99" s="23">
        <v>7</v>
      </c>
    </row>
    <row r="100" spans="1:11" x14ac:dyDescent="0.25">
      <c r="A100" s="23" t="s">
        <v>1079</v>
      </c>
      <c r="B100" s="23" t="s">
        <v>1080</v>
      </c>
      <c r="C100" s="23" t="s">
        <v>772</v>
      </c>
      <c r="D100" s="23" t="s">
        <v>773</v>
      </c>
      <c r="E100" s="24">
        <v>4.6199999999999997E-8</v>
      </c>
      <c r="F100" s="24">
        <v>7.7700000000000001E-6</v>
      </c>
      <c r="G100" s="23" t="s">
        <v>54</v>
      </c>
      <c r="H100" s="23" t="s">
        <v>774</v>
      </c>
      <c r="I100" s="23" t="s">
        <v>775</v>
      </c>
      <c r="J100" s="23">
        <v>1.5529999999999999</v>
      </c>
      <c r="K100" s="23">
        <v>7</v>
      </c>
    </row>
    <row r="101" spans="1:11" x14ac:dyDescent="0.25">
      <c r="A101" s="23" t="s">
        <v>1081</v>
      </c>
      <c r="B101" s="23" t="s">
        <v>1082</v>
      </c>
      <c r="C101" s="23" t="s">
        <v>772</v>
      </c>
      <c r="D101" s="23" t="s">
        <v>773</v>
      </c>
      <c r="E101" s="24">
        <v>4.9700000000000002E-8</v>
      </c>
      <c r="F101" s="24">
        <v>8.32E-6</v>
      </c>
      <c r="G101" s="23" t="s">
        <v>40</v>
      </c>
      <c r="H101" s="23" t="s">
        <v>774</v>
      </c>
      <c r="I101" s="23" t="s">
        <v>775</v>
      </c>
      <c r="J101" s="23">
        <v>7.5330000000000004</v>
      </c>
      <c r="K101" s="23">
        <v>7</v>
      </c>
    </row>
    <row r="102" spans="1:11" x14ac:dyDescent="0.25">
      <c r="A102" s="23" t="s">
        <v>1083</v>
      </c>
      <c r="B102" s="23" t="s">
        <v>1084</v>
      </c>
      <c r="C102" s="23" t="s">
        <v>772</v>
      </c>
      <c r="D102" s="23" t="s">
        <v>773</v>
      </c>
      <c r="E102" s="24">
        <v>6.5299999999999996E-8</v>
      </c>
      <c r="F102" s="24">
        <v>1.0699999999999999E-5</v>
      </c>
      <c r="G102" s="23" t="s">
        <v>54</v>
      </c>
      <c r="H102" s="23" t="s">
        <v>774</v>
      </c>
      <c r="I102" s="23" t="s">
        <v>775</v>
      </c>
      <c r="J102" s="23">
        <v>0.57299999999999995</v>
      </c>
      <c r="K102" s="23">
        <v>6</v>
      </c>
    </row>
    <row r="103" spans="1:11" x14ac:dyDescent="0.25">
      <c r="A103" s="23" t="s">
        <v>1085</v>
      </c>
      <c r="B103" s="23" t="s">
        <v>1086</v>
      </c>
      <c r="C103" s="23" t="s">
        <v>772</v>
      </c>
      <c r="D103" s="23" t="s">
        <v>773</v>
      </c>
      <c r="E103" s="24">
        <v>9.02E-8</v>
      </c>
      <c r="F103" s="24">
        <v>1.45E-5</v>
      </c>
      <c r="G103" s="23" t="s">
        <v>40</v>
      </c>
      <c r="H103" s="23" t="s">
        <v>774</v>
      </c>
      <c r="I103" s="23" t="s">
        <v>775</v>
      </c>
      <c r="J103" s="23">
        <v>5.4269999999999996</v>
      </c>
      <c r="K103" s="23">
        <v>7</v>
      </c>
    </row>
    <row r="104" spans="1:11" x14ac:dyDescent="0.25">
      <c r="A104" s="23" t="s">
        <v>1087</v>
      </c>
      <c r="B104" s="23" t="s">
        <v>1088</v>
      </c>
      <c r="C104" s="23" t="s">
        <v>772</v>
      </c>
      <c r="D104" s="23" t="s">
        <v>773</v>
      </c>
      <c r="E104" s="24">
        <v>1.12E-7</v>
      </c>
      <c r="F104" s="24">
        <v>1.7799999999999999E-5</v>
      </c>
      <c r="G104" s="23" t="s">
        <v>53</v>
      </c>
      <c r="H104" s="23" t="s">
        <v>774</v>
      </c>
      <c r="I104" s="23" t="s">
        <v>775</v>
      </c>
      <c r="J104" s="23">
        <v>2.702</v>
      </c>
      <c r="K104" s="23">
        <v>7</v>
      </c>
    </row>
    <row r="105" spans="1:11" x14ac:dyDescent="0.25">
      <c r="A105" s="23" t="s">
        <v>1089</v>
      </c>
      <c r="B105" s="23" t="s">
        <v>1090</v>
      </c>
      <c r="C105" s="23" t="s">
        <v>772</v>
      </c>
      <c r="D105" s="23" t="s">
        <v>773</v>
      </c>
      <c r="E105" s="24">
        <v>1.14E-7</v>
      </c>
      <c r="F105" s="24">
        <v>1.8E-5</v>
      </c>
      <c r="G105" s="23" t="s">
        <v>54</v>
      </c>
      <c r="H105" s="23" t="s">
        <v>774</v>
      </c>
      <c r="I105" s="23" t="s">
        <v>775</v>
      </c>
      <c r="J105" s="23">
        <v>2.6389999999999998</v>
      </c>
      <c r="K105" s="23">
        <v>7</v>
      </c>
    </row>
    <row r="106" spans="1:11" x14ac:dyDescent="0.25">
      <c r="A106" s="25" t="s">
        <v>829</v>
      </c>
      <c r="B106" s="25" t="s">
        <v>1091</v>
      </c>
      <c r="C106" s="25" t="s">
        <v>772</v>
      </c>
      <c r="D106" s="25" t="s">
        <v>773</v>
      </c>
      <c r="E106" s="53">
        <v>1.1999999999999999E-7</v>
      </c>
      <c r="F106" s="53">
        <v>1.8899999999999999E-5</v>
      </c>
      <c r="G106" s="25" t="s">
        <v>40</v>
      </c>
      <c r="H106" s="23" t="s">
        <v>774</v>
      </c>
      <c r="I106" s="25" t="s">
        <v>775</v>
      </c>
      <c r="J106" s="25">
        <v>0.61899999999999999</v>
      </c>
      <c r="K106" s="25" t="s">
        <v>779</v>
      </c>
    </row>
    <row r="107" spans="1:11" x14ac:dyDescent="0.25">
      <c r="A107" s="23" t="s">
        <v>1092</v>
      </c>
      <c r="B107" s="23" t="s">
        <v>1093</v>
      </c>
      <c r="C107" s="23" t="s">
        <v>772</v>
      </c>
      <c r="D107" s="23" t="s">
        <v>773</v>
      </c>
      <c r="E107" s="24">
        <v>1.2100000000000001E-7</v>
      </c>
      <c r="F107" s="24">
        <v>1.9000000000000001E-5</v>
      </c>
      <c r="G107" s="23" t="s">
        <v>53</v>
      </c>
      <c r="H107" s="23" t="s">
        <v>774</v>
      </c>
      <c r="I107" s="23" t="s">
        <v>775</v>
      </c>
      <c r="J107" s="23">
        <v>6.7290000000000001</v>
      </c>
      <c r="K107" s="23">
        <v>6</v>
      </c>
    </row>
    <row r="108" spans="1:11" x14ac:dyDescent="0.25">
      <c r="A108" s="23" t="s">
        <v>1094</v>
      </c>
      <c r="B108" s="23" t="s">
        <v>1095</v>
      </c>
      <c r="C108" s="23" t="s">
        <v>772</v>
      </c>
      <c r="D108" s="23" t="s">
        <v>773</v>
      </c>
      <c r="E108" s="24">
        <v>1.2200000000000001E-7</v>
      </c>
      <c r="F108" s="24">
        <v>1.91E-5</v>
      </c>
      <c r="G108" s="23" t="s">
        <v>53</v>
      </c>
      <c r="H108" s="23" t="s">
        <v>774</v>
      </c>
      <c r="I108" s="23" t="s">
        <v>775</v>
      </c>
      <c r="J108" s="23">
        <v>3.1269999999999998</v>
      </c>
      <c r="K108" s="23">
        <v>6</v>
      </c>
    </row>
    <row r="109" spans="1:11" x14ac:dyDescent="0.25">
      <c r="A109" s="23" t="s">
        <v>1096</v>
      </c>
      <c r="B109" s="23" t="s">
        <v>1097</v>
      </c>
      <c r="C109" s="23" t="s">
        <v>772</v>
      </c>
      <c r="D109" s="23" t="s">
        <v>773</v>
      </c>
      <c r="E109" s="24">
        <v>1.2800000000000001E-7</v>
      </c>
      <c r="F109" s="24">
        <v>2.0100000000000001E-5</v>
      </c>
      <c r="G109" s="23" t="s">
        <v>53</v>
      </c>
      <c r="H109" s="23" t="s">
        <v>774</v>
      </c>
      <c r="I109" s="23" t="s">
        <v>775</v>
      </c>
      <c r="J109" s="23">
        <v>4.3029999999999999</v>
      </c>
      <c r="K109" s="23" t="s">
        <v>779</v>
      </c>
    </row>
    <row r="110" spans="1:11" x14ac:dyDescent="0.25">
      <c r="A110" s="23" t="s">
        <v>1098</v>
      </c>
      <c r="B110" s="23" t="s">
        <v>1099</v>
      </c>
      <c r="C110" s="23" t="s">
        <v>772</v>
      </c>
      <c r="D110" s="23" t="s">
        <v>773</v>
      </c>
      <c r="E110" s="24">
        <v>1.3400000000000001E-7</v>
      </c>
      <c r="F110" s="24">
        <v>2.09E-5</v>
      </c>
      <c r="G110" s="23" t="s">
        <v>54</v>
      </c>
      <c r="H110" s="23" t="s">
        <v>774</v>
      </c>
      <c r="I110" s="23" t="s">
        <v>775</v>
      </c>
      <c r="J110" s="23">
        <v>1.411</v>
      </c>
      <c r="K110" s="23">
        <v>6</v>
      </c>
    </row>
    <row r="111" spans="1:11" x14ac:dyDescent="0.25">
      <c r="A111" s="23" t="s">
        <v>1100</v>
      </c>
      <c r="B111" s="23" t="s">
        <v>1101</v>
      </c>
      <c r="C111" s="23" t="s">
        <v>772</v>
      </c>
      <c r="D111" s="23" t="s">
        <v>773</v>
      </c>
      <c r="E111" s="24">
        <v>1.37E-7</v>
      </c>
      <c r="F111" s="24">
        <v>2.1299999999999999E-5</v>
      </c>
      <c r="G111" s="23" t="s">
        <v>40</v>
      </c>
      <c r="H111" s="23" t="s">
        <v>774</v>
      </c>
      <c r="I111" s="23" t="s">
        <v>775</v>
      </c>
      <c r="J111" s="23">
        <v>0.82299999999999995</v>
      </c>
      <c r="K111" s="23">
        <v>5</v>
      </c>
    </row>
    <row r="112" spans="1:11" x14ac:dyDescent="0.25">
      <c r="A112" s="23" t="s">
        <v>1102</v>
      </c>
      <c r="B112" s="23" t="s">
        <v>1103</v>
      </c>
      <c r="C112" s="23" t="s">
        <v>772</v>
      </c>
      <c r="D112" s="23" t="s">
        <v>773</v>
      </c>
      <c r="E112" s="24">
        <v>2.9499999999999998E-7</v>
      </c>
      <c r="F112" s="24">
        <v>4.35E-5</v>
      </c>
      <c r="G112" s="23" t="s">
        <v>53</v>
      </c>
      <c r="H112" s="23" t="s">
        <v>774</v>
      </c>
      <c r="I112" s="23" t="s">
        <v>775</v>
      </c>
      <c r="J112" s="23">
        <v>2.6459999999999999</v>
      </c>
      <c r="K112" s="23">
        <v>7</v>
      </c>
    </row>
    <row r="113" spans="1:11" x14ac:dyDescent="0.25">
      <c r="A113" s="23" t="s">
        <v>1104</v>
      </c>
      <c r="B113" s="23" t="s">
        <v>1105</v>
      </c>
      <c r="C113" s="23" t="s">
        <v>772</v>
      </c>
      <c r="D113" s="23" t="s">
        <v>773</v>
      </c>
      <c r="E113" s="24">
        <v>3.3000000000000002E-7</v>
      </c>
      <c r="F113" s="24">
        <v>4.8199999999999999E-5</v>
      </c>
      <c r="G113" s="23" t="s">
        <v>40</v>
      </c>
      <c r="H113" s="23" t="s">
        <v>774</v>
      </c>
      <c r="I113" s="23" t="s">
        <v>775</v>
      </c>
      <c r="J113" s="23">
        <v>4.5659999999999998</v>
      </c>
      <c r="K113" s="23">
        <v>7</v>
      </c>
    </row>
    <row r="114" spans="1:11" x14ac:dyDescent="0.25">
      <c r="A114" s="23" t="s">
        <v>1110</v>
      </c>
      <c r="B114" s="23" t="s">
        <v>1111</v>
      </c>
      <c r="C114" s="23" t="s">
        <v>772</v>
      </c>
      <c r="D114" s="23" t="s">
        <v>773</v>
      </c>
      <c r="E114" s="24">
        <v>3.9400000000000001E-7</v>
      </c>
      <c r="F114" s="24">
        <v>5.6700000000000003E-5</v>
      </c>
      <c r="G114" s="23" t="s">
        <v>40</v>
      </c>
      <c r="H114" s="23" t="s">
        <v>774</v>
      </c>
      <c r="I114" s="23" t="s">
        <v>775</v>
      </c>
      <c r="J114" s="23">
        <v>0.10199999999999999</v>
      </c>
      <c r="K114" s="23">
        <v>7</v>
      </c>
    </row>
    <row r="115" spans="1:11" x14ac:dyDescent="0.25">
      <c r="A115" s="23" t="s">
        <v>1108</v>
      </c>
      <c r="B115" s="23" t="s">
        <v>1109</v>
      </c>
      <c r="C115" s="23" t="s">
        <v>772</v>
      </c>
      <c r="D115" s="23" t="s">
        <v>773</v>
      </c>
      <c r="E115" s="24">
        <v>3.9400000000000001E-7</v>
      </c>
      <c r="F115" s="24">
        <v>5.6799999999999998E-5</v>
      </c>
      <c r="G115" s="23" t="s">
        <v>53</v>
      </c>
      <c r="H115" s="23" t="s">
        <v>774</v>
      </c>
      <c r="I115" s="23" t="s">
        <v>775</v>
      </c>
      <c r="J115" s="23">
        <v>0.5</v>
      </c>
      <c r="K115" s="23">
        <v>7</v>
      </c>
    </row>
    <row r="116" spans="1:11" x14ac:dyDescent="0.25">
      <c r="A116" s="23" t="s">
        <v>1106</v>
      </c>
      <c r="B116" s="23" t="s">
        <v>1107</v>
      </c>
      <c r="C116" s="23" t="s">
        <v>772</v>
      </c>
      <c r="D116" s="23" t="s">
        <v>773</v>
      </c>
      <c r="E116" s="24">
        <v>3.9400000000000001E-7</v>
      </c>
      <c r="F116" s="24">
        <v>5.6799999999999998E-5</v>
      </c>
      <c r="G116" s="23" t="s">
        <v>54</v>
      </c>
      <c r="H116" s="23" t="s">
        <v>774</v>
      </c>
      <c r="I116" s="23" t="s">
        <v>775</v>
      </c>
      <c r="J116" s="23">
        <v>3.97</v>
      </c>
      <c r="K116" s="23" t="s">
        <v>779</v>
      </c>
    </row>
    <row r="117" spans="1:11" x14ac:dyDescent="0.25">
      <c r="A117" s="23" t="s">
        <v>1112</v>
      </c>
      <c r="B117" s="23" t="s">
        <v>1113</v>
      </c>
      <c r="C117" s="23" t="s">
        <v>772</v>
      </c>
      <c r="D117" s="23" t="s">
        <v>773</v>
      </c>
      <c r="E117" s="24">
        <v>3.9499999999999998E-7</v>
      </c>
      <c r="F117" s="24">
        <v>5.6900000000000001E-5</v>
      </c>
      <c r="G117" s="23" t="s">
        <v>41</v>
      </c>
      <c r="H117" s="23" t="s">
        <v>774</v>
      </c>
      <c r="I117" s="23" t="s">
        <v>775</v>
      </c>
      <c r="J117" s="23">
        <v>1.68</v>
      </c>
      <c r="K117" s="23">
        <v>7</v>
      </c>
    </row>
    <row r="118" spans="1:11" x14ac:dyDescent="0.25">
      <c r="A118" s="23" t="s">
        <v>1114</v>
      </c>
      <c r="B118" s="23" t="s">
        <v>1115</v>
      </c>
      <c r="C118" s="23" t="s">
        <v>772</v>
      </c>
      <c r="D118" s="23" t="s">
        <v>773</v>
      </c>
      <c r="E118" s="24">
        <v>4.2E-7</v>
      </c>
      <c r="F118" s="24">
        <v>6.02E-5</v>
      </c>
      <c r="G118" s="23" t="s">
        <v>41</v>
      </c>
      <c r="H118" s="23" t="s">
        <v>774</v>
      </c>
      <c r="I118" s="23" t="s">
        <v>775</v>
      </c>
      <c r="J118" s="23">
        <v>2.4239999999999999</v>
      </c>
      <c r="K118" s="23">
        <v>6</v>
      </c>
    </row>
    <row r="119" spans="1:11" x14ac:dyDescent="0.25">
      <c r="A119" s="23" t="s">
        <v>1116</v>
      </c>
      <c r="B119" s="23" t="s">
        <v>1117</v>
      </c>
      <c r="C119" s="23" t="s">
        <v>772</v>
      </c>
      <c r="D119" s="23" t="s">
        <v>773</v>
      </c>
      <c r="E119" s="24">
        <v>4.7599999999999997E-7</v>
      </c>
      <c r="F119" s="24">
        <v>6.7700000000000006E-5</v>
      </c>
      <c r="G119" s="23" t="s">
        <v>54</v>
      </c>
      <c r="H119" s="23" t="s">
        <v>774</v>
      </c>
      <c r="I119" s="23" t="s">
        <v>775</v>
      </c>
      <c r="J119" s="23">
        <v>3.9249999999999998</v>
      </c>
      <c r="K119" s="23" t="s">
        <v>953</v>
      </c>
    </row>
    <row r="120" spans="1:11" x14ac:dyDescent="0.25">
      <c r="A120" s="23" t="s">
        <v>1118</v>
      </c>
      <c r="B120" s="23" t="s">
        <v>1119</v>
      </c>
      <c r="C120" s="23" t="s">
        <v>772</v>
      </c>
      <c r="D120" s="23" t="s">
        <v>773</v>
      </c>
      <c r="E120" s="24">
        <v>4.8800000000000003E-7</v>
      </c>
      <c r="F120" s="24">
        <v>6.9300000000000004E-5</v>
      </c>
      <c r="G120" s="23" t="s">
        <v>53</v>
      </c>
      <c r="H120" s="23" t="s">
        <v>774</v>
      </c>
      <c r="I120" s="23" t="s">
        <v>775</v>
      </c>
      <c r="J120" s="23">
        <v>2.7730000000000001</v>
      </c>
      <c r="K120" s="23">
        <v>6</v>
      </c>
    </row>
    <row r="121" spans="1:11" x14ac:dyDescent="0.25">
      <c r="A121" s="23" t="s">
        <v>1120</v>
      </c>
      <c r="B121" s="23" t="s">
        <v>1121</v>
      </c>
      <c r="C121" s="23" t="s">
        <v>772</v>
      </c>
      <c r="D121" s="23" t="s">
        <v>773</v>
      </c>
      <c r="E121" s="24">
        <v>4.9299999999999998E-7</v>
      </c>
      <c r="F121" s="24">
        <v>6.9900000000000005E-5</v>
      </c>
      <c r="G121" s="23" t="s">
        <v>54</v>
      </c>
      <c r="H121" s="23" t="s">
        <v>774</v>
      </c>
      <c r="I121" s="23" t="s">
        <v>775</v>
      </c>
      <c r="J121" s="23">
        <v>0.65100000000000002</v>
      </c>
      <c r="K121" s="23">
        <v>4</v>
      </c>
    </row>
    <row r="122" spans="1:11" x14ac:dyDescent="0.25">
      <c r="A122" s="23" t="s">
        <v>1122</v>
      </c>
      <c r="B122" s="23" t="s">
        <v>1123</v>
      </c>
      <c r="C122" s="23" t="s">
        <v>772</v>
      </c>
      <c r="D122" s="23" t="s">
        <v>773</v>
      </c>
      <c r="E122" s="24">
        <v>7.6499999999999998E-7</v>
      </c>
      <c r="F122" s="24">
        <v>1.05E-4</v>
      </c>
      <c r="G122" s="23" t="s">
        <v>54</v>
      </c>
      <c r="H122" s="23" t="s">
        <v>774</v>
      </c>
      <c r="I122" s="23" t="s">
        <v>775</v>
      </c>
      <c r="J122" s="23">
        <v>0.71199999999999997</v>
      </c>
      <c r="K122" s="23">
        <v>6</v>
      </c>
    </row>
    <row r="123" spans="1:11" x14ac:dyDescent="0.25">
      <c r="A123" s="23" t="s">
        <v>1124</v>
      </c>
      <c r="B123" s="23" t="s">
        <v>1125</v>
      </c>
      <c r="C123" s="23" t="s">
        <v>772</v>
      </c>
      <c r="D123" s="23" t="s">
        <v>773</v>
      </c>
      <c r="E123" s="24">
        <v>1.0100000000000001E-6</v>
      </c>
      <c r="F123" s="24">
        <v>1.35E-4</v>
      </c>
      <c r="G123" s="23" t="s">
        <v>41</v>
      </c>
      <c r="H123" s="23" t="s">
        <v>774</v>
      </c>
      <c r="I123" s="23" t="s">
        <v>775</v>
      </c>
      <c r="J123" s="23">
        <v>0.72099999999999997</v>
      </c>
      <c r="K123" s="23">
        <v>5</v>
      </c>
    </row>
    <row r="124" spans="1:11" x14ac:dyDescent="0.25">
      <c r="A124" s="23" t="s">
        <v>1128</v>
      </c>
      <c r="B124" s="23" t="s">
        <v>1129</v>
      </c>
      <c r="C124" s="23" t="s">
        <v>772</v>
      </c>
      <c r="D124" s="23" t="s">
        <v>773</v>
      </c>
      <c r="E124" s="24">
        <v>5.0499999999999999E-6</v>
      </c>
      <c r="F124" s="24">
        <v>5.8799999999999998E-4</v>
      </c>
      <c r="G124" s="23" t="s">
        <v>40</v>
      </c>
      <c r="H124" s="23" t="s">
        <v>774</v>
      </c>
      <c r="I124" s="23" t="s">
        <v>775</v>
      </c>
      <c r="J124" s="23">
        <v>1.9219999999999999</v>
      </c>
      <c r="K124" s="23">
        <v>6</v>
      </c>
    </row>
    <row r="125" spans="1:11" x14ac:dyDescent="0.25">
      <c r="A125" s="23" t="s">
        <v>1151</v>
      </c>
      <c r="B125" s="23" t="s">
        <v>1152</v>
      </c>
      <c r="C125" s="23" t="s">
        <v>772</v>
      </c>
      <c r="D125" s="23" t="s">
        <v>773</v>
      </c>
      <c r="E125" s="24">
        <v>3.68E-5</v>
      </c>
      <c r="F125" s="24">
        <v>3.5000000000000001E-3</v>
      </c>
      <c r="G125" s="23" t="s">
        <v>54</v>
      </c>
      <c r="H125" s="23" t="s">
        <v>774</v>
      </c>
      <c r="I125" s="23" t="s">
        <v>775</v>
      </c>
      <c r="J125" s="23">
        <v>0.17899999999999999</v>
      </c>
      <c r="K125" s="23">
        <v>7</v>
      </c>
    </row>
    <row r="126" spans="1:11" x14ac:dyDescent="0.25">
      <c r="A126" s="23" t="s">
        <v>1028</v>
      </c>
      <c r="B126" s="23" t="s">
        <v>1029</v>
      </c>
      <c r="C126" s="23" t="s">
        <v>783</v>
      </c>
      <c r="D126" s="23" t="s">
        <v>784</v>
      </c>
      <c r="E126" s="24">
        <v>2.4499999999999998E-6</v>
      </c>
      <c r="F126" s="24">
        <v>4.7400000000000003E-3</v>
      </c>
      <c r="G126" s="23" t="s">
        <v>41</v>
      </c>
      <c r="H126" s="23" t="s">
        <v>774</v>
      </c>
      <c r="I126" s="23" t="s">
        <v>785</v>
      </c>
      <c r="J126" s="23">
        <v>4.6020000000000003</v>
      </c>
      <c r="K126" s="23">
        <v>7</v>
      </c>
    </row>
    <row r="127" spans="1:11" x14ac:dyDescent="0.25">
      <c r="A127" s="23" t="s">
        <v>831</v>
      </c>
      <c r="B127" s="23" t="s">
        <v>1062</v>
      </c>
      <c r="C127" s="23" t="s">
        <v>783</v>
      </c>
      <c r="D127" s="23" t="s">
        <v>784</v>
      </c>
      <c r="E127" s="24">
        <v>2.5100000000000001E-6</v>
      </c>
      <c r="F127" s="24">
        <v>4.7400000000000003E-3</v>
      </c>
      <c r="G127" s="23" t="s">
        <v>54</v>
      </c>
      <c r="H127" s="23" t="s">
        <v>774</v>
      </c>
      <c r="I127" s="23" t="s">
        <v>785</v>
      </c>
      <c r="J127" s="23">
        <v>3.6560000000000001</v>
      </c>
      <c r="K127" s="23">
        <v>7</v>
      </c>
    </row>
    <row r="128" spans="1:11" x14ac:dyDescent="0.25">
      <c r="A128" s="23" t="s">
        <v>846</v>
      </c>
      <c r="B128" s="23" t="s">
        <v>1126</v>
      </c>
      <c r="C128" s="23" t="s">
        <v>783</v>
      </c>
      <c r="D128" s="23" t="s">
        <v>784</v>
      </c>
      <c r="E128" s="24">
        <v>3.2100000000000002E-6</v>
      </c>
      <c r="F128" s="24">
        <v>4.7400000000000003E-3</v>
      </c>
      <c r="G128" s="23" t="s">
        <v>53</v>
      </c>
      <c r="H128" s="23" t="s">
        <v>774</v>
      </c>
      <c r="I128" s="23" t="s">
        <v>785</v>
      </c>
      <c r="J128" s="23">
        <v>3.851</v>
      </c>
      <c r="K128" s="23">
        <v>6</v>
      </c>
    </row>
    <row r="129" spans="1:11" x14ac:dyDescent="0.25">
      <c r="A129" s="23" t="s">
        <v>847</v>
      </c>
      <c r="B129" s="23" t="s">
        <v>1067</v>
      </c>
      <c r="C129" s="23" t="s">
        <v>783</v>
      </c>
      <c r="D129" s="23" t="s">
        <v>784</v>
      </c>
      <c r="E129" s="24">
        <v>3.2100000000000002E-6</v>
      </c>
      <c r="F129" s="24">
        <v>4.7400000000000003E-3</v>
      </c>
      <c r="G129" s="23" t="s">
        <v>41</v>
      </c>
      <c r="H129" s="23" t="s">
        <v>774</v>
      </c>
      <c r="I129" s="23" t="s">
        <v>785</v>
      </c>
      <c r="J129" s="23">
        <v>0.19</v>
      </c>
      <c r="K129" s="23">
        <v>6</v>
      </c>
    </row>
    <row r="130" spans="1:11" x14ac:dyDescent="0.25">
      <c r="A130" s="23" t="s">
        <v>848</v>
      </c>
      <c r="B130" s="23" t="s">
        <v>1074</v>
      </c>
      <c r="C130" s="23" t="s">
        <v>783</v>
      </c>
      <c r="D130" s="23" t="s">
        <v>784</v>
      </c>
      <c r="E130" s="24">
        <v>3.2100000000000002E-6</v>
      </c>
      <c r="F130" s="24">
        <v>4.7400000000000003E-3</v>
      </c>
      <c r="G130" s="23" t="s">
        <v>41</v>
      </c>
      <c r="H130" s="23" t="s">
        <v>774</v>
      </c>
      <c r="I130" s="23" t="s">
        <v>785</v>
      </c>
      <c r="J130" s="23">
        <v>0.33400000000000002</v>
      </c>
      <c r="K130" s="23">
        <v>7</v>
      </c>
    </row>
    <row r="131" spans="1:11" x14ac:dyDescent="0.25">
      <c r="A131" s="23" t="s">
        <v>836</v>
      </c>
      <c r="B131" s="23" t="s">
        <v>1127</v>
      </c>
      <c r="C131" s="23" t="s">
        <v>783</v>
      </c>
      <c r="D131" s="23" t="s">
        <v>784</v>
      </c>
      <c r="E131" s="24">
        <v>4.8300000000000003E-6</v>
      </c>
      <c r="F131" s="24">
        <v>4.7400000000000003E-3</v>
      </c>
      <c r="G131" s="23" t="s">
        <v>41</v>
      </c>
      <c r="H131" s="23" t="s">
        <v>774</v>
      </c>
      <c r="I131" s="23" t="s">
        <v>785</v>
      </c>
      <c r="J131" s="23">
        <v>0.114</v>
      </c>
      <c r="K131" s="23">
        <v>7</v>
      </c>
    </row>
    <row r="132" spans="1:11" x14ac:dyDescent="0.25">
      <c r="A132" s="23" t="s">
        <v>830</v>
      </c>
      <c r="B132" s="23" t="s">
        <v>1130</v>
      </c>
      <c r="C132" s="23" t="s">
        <v>783</v>
      </c>
      <c r="D132" s="23" t="s">
        <v>784</v>
      </c>
      <c r="E132" s="24">
        <v>5.9399999999999999E-6</v>
      </c>
      <c r="F132" s="24">
        <v>4.7400000000000003E-3</v>
      </c>
      <c r="G132" s="23" t="s">
        <v>53</v>
      </c>
      <c r="H132" s="23" t="s">
        <v>774</v>
      </c>
      <c r="I132" s="23" t="s">
        <v>785</v>
      </c>
      <c r="J132" s="23">
        <v>8.08</v>
      </c>
      <c r="K132" s="23">
        <v>6</v>
      </c>
    </row>
    <row r="133" spans="1:11" x14ac:dyDescent="0.25">
      <c r="A133" s="23" t="s">
        <v>1131</v>
      </c>
      <c r="B133" s="23" t="s">
        <v>1132</v>
      </c>
      <c r="C133" s="23" t="s">
        <v>783</v>
      </c>
      <c r="D133" s="23" t="s">
        <v>784</v>
      </c>
      <c r="E133" s="24">
        <v>6.2099999999999998E-6</v>
      </c>
      <c r="F133" s="24">
        <v>4.7400000000000003E-3</v>
      </c>
      <c r="G133" s="23" t="s">
        <v>41</v>
      </c>
      <c r="H133" s="23" t="s">
        <v>774</v>
      </c>
      <c r="I133" s="23" t="s">
        <v>785</v>
      </c>
      <c r="J133" s="23">
        <v>2.714</v>
      </c>
      <c r="K133" s="23">
        <v>5</v>
      </c>
    </row>
    <row r="134" spans="1:11" x14ac:dyDescent="0.25">
      <c r="A134" s="23" t="s">
        <v>844</v>
      </c>
      <c r="B134" s="23" t="s">
        <v>1069</v>
      </c>
      <c r="C134" s="23" t="s">
        <v>783</v>
      </c>
      <c r="D134" s="23" t="s">
        <v>784</v>
      </c>
      <c r="E134" s="24">
        <v>6.2099999999999998E-6</v>
      </c>
      <c r="F134" s="24">
        <v>4.7400000000000003E-3</v>
      </c>
      <c r="G134" s="23" t="s">
        <v>41</v>
      </c>
      <c r="H134" s="23" t="s">
        <v>774</v>
      </c>
      <c r="I134" s="23" t="s">
        <v>785</v>
      </c>
      <c r="J134" s="23">
        <v>9.1229999999999993</v>
      </c>
      <c r="K134" s="23">
        <v>6</v>
      </c>
    </row>
    <row r="135" spans="1:11" x14ac:dyDescent="0.25">
      <c r="A135" s="23" t="s">
        <v>843</v>
      </c>
      <c r="B135" s="23" t="s">
        <v>1070</v>
      </c>
      <c r="C135" s="23" t="s">
        <v>783</v>
      </c>
      <c r="D135" s="23" t="s">
        <v>784</v>
      </c>
      <c r="E135" s="24">
        <v>6.2099999999999998E-6</v>
      </c>
      <c r="F135" s="24">
        <v>4.7400000000000003E-3</v>
      </c>
      <c r="G135" s="23" t="s">
        <v>53</v>
      </c>
      <c r="H135" s="23" t="s">
        <v>774</v>
      </c>
      <c r="I135" s="23" t="s">
        <v>785</v>
      </c>
      <c r="J135" s="23">
        <v>2.0710000000000002</v>
      </c>
      <c r="K135" s="23">
        <v>6</v>
      </c>
    </row>
    <row r="136" spans="1:11" x14ac:dyDescent="0.25">
      <c r="A136" s="23" t="s">
        <v>1065</v>
      </c>
      <c r="B136" s="23" t="s">
        <v>1066</v>
      </c>
      <c r="C136" s="23" t="s">
        <v>783</v>
      </c>
      <c r="D136" s="23" t="s">
        <v>784</v>
      </c>
      <c r="E136" s="24">
        <v>6.2099999999999998E-6</v>
      </c>
      <c r="F136" s="24">
        <v>4.7400000000000003E-3</v>
      </c>
      <c r="G136" s="23" t="s">
        <v>40</v>
      </c>
      <c r="H136" s="23" t="s">
        <v>774</v>
      </c>
      <c r="I136" s="23" t="s">
        <v>785</v>
      </c>
      <c r="J136" s="23">
        <v>0.88500000000000001</v>
      </c>
      <c r="K136" s="23">
        <v>6</v>
      </c>
    </row>
    <row r="137" spans="1:11" x14ac:dyDescent="0.25">
      <c r="A137" s="23" t="s">
        <v>1133</v>
      </c>
      <c r="B137" s="23" t="s">
        <v>1134</v>
      </c>
      <c r="C137" s="23" t="s">
        <v>783</v>
      </c>
      <c r="D137" s="23" t="s">
        <v>784</v>
      </c>
      <c r="E137" s="24">
        <v>6.2099999999999998E-6</v>
      </c>
      <c r="F137" s="24">
        <v>4.7400000000000003E-3</v>
      </c>
      <c r="G137" s="23" t="s">
        <v>41</v>
      </c>
      <c r="H137" s="23" t="s">
        <v>774</v>
      </c>
      <c r="I137" s="23" t="s">
        <v>785</v>
      </c>
      <c r="J137" s="23">
        <v>0.41399999999999998</v>
      </c>
      <c r="K137" s="23">
        <v>6</v>
      </c>
    </row>
    <row r="138" spans="1:11" x14ac:dyDescent="0.25">
      <c r="A138" s="23" t="s">
        <v>845</v>
      </c>
      <c r="B138" s="23" t="s">
        <v>1068</v>
      </c>
      <c r="C138" s="23" t="s">
        <v>783</v>
      </c>
      <c r="D138" s="23" t="s">
        <v>784</v>
      </c>
      <c r="E138" s="24">
        <v>6.2099999999999998E-6</v>
      </c>
      <c r="F138" s="24">
        <v>4.7400000000000003E-3</v>
      </c>
      <c r="G138" s="23" t="s">
        <v>40</v>
      </c>
      <c r="H138" s="23" t="s">
        <v>774</v>
      </c>
      <c r="I138" s="23" t="s">
        <v>785</v>
      </c>
      <c r="J138" s="23">
        <v>9.8689999999999998</v>
      </c>
      <c r="K138" s="23">
        <v>7</v>
      </c>
    </row>
    <row r="139" spans="1:11" x14ac:dyDescent="0.25">
      <c r="A139" s="23" t="s">
        <v>842</v>
      </c>
      <c r="B139" s="23" t="s">
        <v>1073</v>
      </c>
      <c r="C139" s="23" t="s">
        <v>783</v>
      </c>
      <c r="D139" s="23" t="s">
        <v>784</v>
      </c>
      <c r="E139" s="24">
        <v>6.2099999999999998E-6</v>
      </c>
      <c r="F139" s="24">
        <v>4.7400000000000003E-3</v>
      </c>
      <c r="G139" s="23" t="s">
        <v>53</v>
      </c>
      <c r="H139" s="23" t="s">
        <v>774</v>
      </c>
      <c r="I139" s="23" t="s">
        <v>785</v>
      </c>
      <c r="J139" s="23">
        <v>2.0499999999999998</v>
      </c>
      <c r="K139" s="23">
        <v>7</v>
      </c>
    </row>
    <row r="140" spans="1:11" x14ac:dyDescent="0.25">
      <c r="A140" s="23" t="s">
        <v>1135</v>
      </c>
      <c r="B140" s="23" t="s">
        <v>1136</v>
      </c>
      <c r="C140" s="23" t="s">
        <v>783</v>
      </c>
      <c r="D140" s="23" t="s">
        <v>784</v>
      </c>
      <c r="E140" s="24">
        <v>6.3999999999999997E-6</v>
      </c>
      <c r="F140" s="24">
        <v>4.7400000000000003E-3</v>
      </c>
      <c r="G140" s="23" t="s">
        <v>40</v>
      </c>
      <c r="H140" s="23" t="s">
        <v>774</v>
      </c>
      <c r="I140" s="23" t="s">
        <v>785</v>
      </c>
      <c r="J140" s="23">
        <v>4.2000000000000003E-2</v>
      </c>
      <c r="K140" s="23">
        <v>5</v>
      </c>
    </row>
    <row r="141" spans="1:11" x14ac:dyDescent="0.25">
      <c r="A141" s="23" t="s">
        <v>1081</v>
      </c>
      <c r="B141" s="23" t="s">
        <v>1082</v>
      </c>
      <c r="C141" s="23" t="s">
        <v>783</v>
      </c>
      <c r="D141" s="23" t="s">
        <v>784</v>
      </c>
      <c r="E141" s="24">
        <v>6.4200000000000004E-6</v>
      </c>
      <c r="F141" s="24">
        <v>4.7400000000000003E-3</v>
      </c>
      <c r="G141" s="23" t="s">
        <v>40</v>
      </c>
      <c r="H141" s="23" t="s">
        <v>774</v>
      </c>
      <c r="I141" s="23" t="s">
        <v>785</v>
      </c>
      <c r="J141" s="23">
        <v>7.5330000000000004</v>
      </c>
      <c r="K141" s="23">
        <v>7</v>
      </c>
    </row>
    <row r="142" spans="1:11" x14ac:dyDescent="0.25">
      <c r="A142" s="23" t="s">
        <v>833</v>
      </c>
      <c r="B142" s="23" t="s">
        <v>1137</v>
      </c>
      <c r="C142" s="23" t="s">
        <v>783</v>
      </c>
      <c r="D142" s="23" t="s">
        <v>784</v>
      </c>
      <c r="E142" s="24">
        <v>6.7000000000000002E-6</v>
      </c>
      <c r="F142" s="24">
        <v>4.7400000000000003E-3</v>
      </c>
      <c r="G142" s="23" t="s">
        <v>41</v>
      </c>
      <c r="H142" s="23" t="s">
        <v>774</v>
      </c>
      <c r="I142" s="23" t="s">
        <v>785</v>
      </c>
      <c r="J142" s="23">
        <v>4.9649999999999999</v>
      </c>
      <c r="K142" s="23">
        <v>6</v>
      </c>
    </row>
    <row r="143" spans="1:11" x14ac:dyDescent="0.25">
      <c r="A143" s="23" t="s">
        <v>834</v>
      </c>
      <c r="B143" s="23" t="s">
        <v>1138</v>
      </c>
      <c r="C143" s="23" t="s">
        <v>783</v>
      </c>
      <c r="D143" s="23" t="s">
        <v>784</v>
      </c>
      <c r="E143" s="24">
        <v>6.7000000000000002E-6</v>
      </c>
      <c r="F143" s="24">
        <v>4.7400000000000003E-3</v>
      </c>
      <c r="G143" s="23" t="s">
        <v>53</v>
      </c>
      <c r="H143" s="23" t="s">
        <v>774</v>
      </c>
      <c r="I143" s="23" t="s">
        <v>785</v>
      </c>
      <c r="J143" s="23">
        <v>4.5209999999999999</v>
      </c>
      <c r="K143" s="23">
        <v>7</v>
      </c>
    </row>
    <row r="144" spans="1:11" x14ac:dyDescent="0.25">
      <c r="A144" s="23" t="s">
        <v>835</v>
      </c>
      <c r="B144" s="23" t="s">
        <v>1010</v>
      </c>
      <c r="C144" s="23" t="s">
        <v>783</v>
      </c>
      <c r="D144" s="23" t="s">
        <v>784</v>
      </c>
      <c r="E144" s="24">
        <v>6.7000000000000002E-6</v>
      </c>
      <c r="F144" s="24">
        <v>4.7400000000000003E-3</v>
      </c>
      <c r="G144" s="23" t="s">
        <v>40</v>
      </c>
      <c r="H144" s="23" t="s">
        <v>774</v>
      </c>
      <c r="I144" s="23" t="s">
        <v>785</v>
      </c>
      <c r="J144" s="23">
        <v>3.0710000000000002</v>
      </c>
      <c r="K144" s="23">
        <v>7</v>
      </c>
    </row>
    <row r="145" spans="1:11" x14ac:dyDescent="0.25">
      <c r="A145" s="23" t="s">
        <v>369</v>
      </c>
      <c r="B145" s="23" t="s">
        <v>1013</v>
      </c>
      <c r="C145" s="23" t="s">
        <v>783</v>
      </c>
      <c r="D145" s="23" t="s">
        <v>784</v>
      </c>
      <c r="E145" s="24">
        <v>8.0800000000000006E-6</v>
      </c>
      <c r="F145" s="24">
        <v>4.7400000000000003E-3</v>
      </c>
      <c r="G145" s="23" t="s">
        <v>53</v>
      </c>
      <c r="H145" s="23" t="s">
        <v>774</v>
      </c>
      <c r="I145" s="23" t="s">
        <v>785</v>
      </c>
      <c r="J145" s="23">
        <v>6.492</v>
      </c>
      <c r="K145" s="23">
        <v>7</v>
      </c>
    </row>
    <row r="146" spans="1:11" x14ac:dyDescent="0.25">
      <c r="A146" s="23" t="s">
        <v>837</v>
      </c>
      <c r="B146" s="23" t="s">
        <v>983</v>
      </c>
      <c r="C146" s="23" t="s">
        <v>783</v>
      </c>
      <c r="D146" s="23" t="s">
        <v>784</v>
      </c>
      <c r="E146" s="24">
        <v>8.1799999999999996E-6</v>
      </c>
      <c r="F146" s="24">
        <v>4.7400000000000003E-3</v>
      </c>
      <c r="G146" s="23" t="s">
        <v>53</v>
      </c>
      <c r="H146" s="23" t="s">
        <v>774</v>
      </c>
      <c r="I146" s="23" t="s">
        <v>785</v>
      </c>
      <c r="J146" s="23">
        <v>12.7</v>
      </c>
      <c r="K146" s="23">
        <v>7</v>
      </c>
    </row>
    <row r="147" spans="1:11" x14ac:dyDescent="0.25">
      <c r="A147" s="23" t="s">
        <v>1102</v>
      </c>
      <c r="B147" s="23" t="s">
        <v>1103</v>
      </c>
      <c r="C147" s="23" t="s">
        <v>783</v>
      </c>
      <c r="D147" s="23" t="s">
        <v>784</v>
      </c>
      <c r="E147" s="24">
        <v>1.0000000000000001E-5</v>
      </c>
      <c r="F147" s="24">
        <v>4.7400000000000003E-3</v>
      </c>
      <c r="G147" s="23" t="s">
        <v>53</v>
      </c>
      <c r="H147" s="23" t="s">
        <v>774</v>
      </c>
      <c r="I147" s="23" t="s">
        <v>785</v>
      </c>
      <c r="J147" s="23">
        <v>2.6459999999999999</v>
      </c>
      <c r="K147" s="23">
        <v>7</v>
      </c>
    </row>
    <row r="148" spans="1:11" x14ac:dyDescent="0.25">
      <c r="A148" s="23" t="s">
        <v>1112</v>
      </c>
      <c r="B148" s="23" t="s">
        <v>1113</v>
      </c>
      <c r="C148" s="23" t="s">
        <v>783</v>
      </c>
      <c r="D148" s="23" t="s">
        <v>784</v>
      </c>
      <c r="E148" s="24">
        <v>1.0000000000000001E-5</v>
      </c>
      <c r="F148" s="24">
        <v>4.7400000000000003E-3</v>
      </c>
      <c r="G148" s="23" t="s">
        <v>41</v>
      </c>
      <c r="H148" s="23" t="s">
        <v>774</v>
      </c>
      <c r="I148" s="23" t="s">
        <v>785</v>
      </c>
      <c r="J148" s="23">
        <v>1.68</v>
      </c>
      <c r="K148" s="23">
        <v>7</v>
      </c>
    </row>
    <row r="149" spans="1:11" x14ac:dyDescent="0.25">
      <c r="A149" s="23" t="s">
        <v>1108</v>
      </c>
      <c r="B149" s="23" t="s">
        <v>1109</v>
      </c>
      <c r="C149" s="23" t="s">
        <v>783</v>
      </c>
      <c r="D149" s="23" t="s">
        <v>784</v>
      </c>
      <c r="E149" s="24">
        <v>1.0000000000000001E-5</v>
      </c>
      <c r="F149" s="24">
        <v>4.7400000000000003E-3</v>
      </c>
      <c r="G149" s="23" t="s">
        <v>53</v>
      </c>
      <c r="H149" s="23" t="s">
        <v>774</v>
      </c>
      <c r="I149" s="23" t="s">
        <v>785</v>
      </c>
      <c r="J149" s="23">
        <v>0.5</v>
      </c>
      <c r="K149" s="23">
        <v>7</v>
      </c>
    </row>
    <row r="150" spans="1:11" x14ac:dyDescent="0.25">
      <c r="A150" s="23" t="s">
        <v>1110</v>
      </c>
      <c r="B150" s="23" t="s">
        <v>1111</v>
      </c>
      <c r="C150" s="23" t="s">
        <v>783</v>
      </c>
      <c r="D150" s="23" t="s">
        <v>784</v>
      </c>
      <c r="E150" s="24">
        <v>1.0000000000000001E-5</v>
      </c>
      <c r="F150" s="24">
        <v>4.7400000000000003E-3</v>
      </c>
      <c r="G150" s="23" t="s">
        <v>40</v>
      </c>
      <c r="H150" s="23" t="s">
        <v>774</v>
      </c>
      <c r="I150" s="23" t="s">
        <v>785</v>
      </c>
      <c r="J150" s="23">
        <v>0.10199999999999999</v>
      </c>
      <c r="K150" s="23">
        <v>7</v>
      </c>
    </row>
    <row r="151" spans="1:11" x14ac:dyDescent="0.25">
      <c r="A151" s="23" t="s">
        <v>1106</v>
      </c>
      <c r="B151" s="23" t="s">
        <v>1107</v>
      </c>
      <c r="C151" s="23" t="s">
        <v>783</v>
      </c>
      <c r="D151" s="23" t="s">
        <v>784</v>
      </c>
      <c r="E151" s="24">
        <v>1.0000000000000001E-5</v>
      </c>
      <c r="F151" s="24">
        <v>4.7400000000000003E-3</v>
      </c>
      <c r="G151" s="23" t="s">
        <v>54</v>
      </c>
      <c r="H151" s="23" t="s">
        <v>774</v>
      </c>
      <c r="I151" s="23" t="s">
        <v>785</v>
      </c>
      <c r="J151" s="23">
        <v>3.97</v>
      </c>
      <c r="K151" s="23" t="s">
        <v>779</v>
      </c>
    </row>
    <row r="152" spans="1:11" x14ac:dyDescent="0.25">
      <c r="A152" s="23" t="s">
        <v>1120</v>
      </c>
      <c r="B152" s="23" t="s">
        <v>1121</v>
      </c>
      <c r="C152" s="23" t="s">
        <v>783</v>
      </c>
      <c r="D152" s="23" t="s">
        <v>784</v>
      </c>
      <c r="E152" s="24">
        <v>1.06E-5</v>
      </c>
      <c r="F152" s="24">
        <v>4.7400000000000003E-3</v>
      </c>
      <c r="G152" s="23" t="s">
        <v>54</v>
      </c>
      <c r="H152" s="23" t="s">
        <v>774</v>
      </c>
      <c r="I152" s="23" t="s">
        <v>785</v>
      </c>
      <c r="J152" s="23">
        <v>0.65100000000000002</v>
      </c>
      <c r="K152" s="23">
        <v>4</v>
      </c>
    </row>
    <row r="153" spans="1:11" x14ac:dyDescent="0.25">
      <c r="A153" s="23" t="s">
        <v>1116</v>
      </c>
      <c r="B153" s="23" t="s">
        <v>1117</v>
      </c>
      <c r="C153" s="23" t="s">
        <v>783</v>
      </c>
      <c r="D153" s="23" t="s">
        <v>784</v>
      </c>
      <c r="E153" s="24">
        <v>1.06E-5</v>
      </c>
      <c r="F153" s="24">
        <v>4.7400000000000003E-3</v>
      </c>
      <c r="G153" s="23" t="s">
        <v>54</v>
      </c>
      <c r="H153" s="23" t="s">
        <v>774</v>
      </c>
      <c r="I153" s="23" t="s">
        <v>785</v>
      </c>
      <c r="J153" s="23">
        <v>3.9249999999999998</v>
      </c>
      <c r="K153" s="23" t="s">
        <v>953</v>
      </c>
    </row>
    <row r="154" spans="1:11" x14ac:dyDescent="0.25">
      <c r="A154" s="25" t="s">
        <v>368</v>
      </c>
      <c r="B154" s="25" t="s">
        <v>780</v>
      </c>
      <c r="C154" s="25" t="s">
        <v>783</v>
      </c>
      <c r="D154" s="25" t="s">
        <v>784</v>
      </c>
      <c r="E154" s="53">
        <v>1.1E-5</v>
      </c>
      <c r="F154" s="53">
        <v>4.7400000000000003E-3</v>
      </c>
      <c r="G154" s="25" t="s">
        <v>41</v>
      </c>
      <c r="H154" s="23" t="s">
        <v>774</v>
      </c>
      <c r="I154" s="25" t="s">
        <v>785</v>
      </c>
      <c r="J154" s="25">
        <v>14.56</v>
      </c>
      <c r="K154" s="25">
        <v>6</v>
      </c>
    </row>
    <row r="155" spans="1:11" x14ac:dyDescent="0.25">
      <c r="A155" s="23" t="s">
        <v>1140</v>
      </c>
      <c r="B155" s="23" t="s">
        <v>1141</v>
      </c>
      <c r="C155" s="23" t="s">
        <v>783</v>
      </c>
      <c r="D155" s="23" t="s">
        <v>784</v>
      </c>
      <c r="E155" s="24">
        <v>1.2E-5</v>
      </c>
      <c r="F155" s="24">
        <v>4.7400000000000003E-3</v>
      </c>
      <c r="G155" s="23" t="s">
        <v>54</v>
      </c>
      <c r="H155" s="23" t="s">
        <v>774</v>
      </c>
      <c r="I155" s="23" t="s">
        <v>785</v>
      </c>
      <c r="J155" s="23">
        <v>4.2290000000000001</v>
      </c>
      <c r="K155" s="23">
        <v>7</v>
      </c>
    </row>
    <row r="156" spans="1:11" x14ac:dyDescent="0.25">
      <c r="A156" s="23" t="s">
        <v>1142</v>
      </c>
      <c r="B156" s="23" t="s">
        <v>1143</v>
      </c>
      <c r="C156" s="23" t="s">
        <v>783</v>
      </c>
      <c r="D156" s="23" t="s">
        <v>784</v>
      </c>
      <c r="E156" s="24">
        <v>1.2099999999999999E-5</v>
      </c>
      <c r="F156" s="24">
        <v>4.7400000000000003E-3</v>
      </c>
      <c r="G156" s="23" t="s">
        <v>40</v>
      </c>
      <c r="H156" s="23" t="s">
        <v>774</v>
      </c>
      <c r="I156" s="23" t="s">
        <v>785</v>
      </c>
      <c r="J156" s="23">
        <v>3.488</v>
      </c>
      <c r="K156" s="23">
        <v>7</v>
      </c>
    </row>
    <row r="157" spans="1:11" x14ac:dyDescent="0.25">
      <c r="A157" s="23" t="s">
        <v>1114</v>
      </c>
      <c r="B157" s="23" t="s">
        <v>1115</v>
      </c>
      <c r="C157" s="23" t="s">
        <v>783</v>
      </c>
      <c r="D157" s="23" t="s">
        <v>784</v>
      </c>
      <c r="E157" s="24">
        <v>1.22E-5</v>
      </c>
      <c r="F157" s="24">
        <v>4.7400000000000003E-3</v>
      </c>
      <c r="G157" s="23" t="s">
        <v>41</v>
      </c>
      <c r="H157" s="23" t="s">
        <v>774</v>
      </c>
      <c r="I157" s="23" t="s">
        <v>785</v>
      </c>
      <c r="J157" s="23">
        <v>2.4239999999999999</v>
      </c>
      <c r="K157" s="23">
        <v>6</v>
      </c>
    </row>
    <row r="158" spans="1:11" x14ac:dyDescent="0.25">
      <c r="A158" s="23" t="s">
        <v>1144</v>
      </c>
      <c r="B158" s="23" t="s">
        <v>1145</v>
      </c>
      <c r="C158" s="23" t="s">
        <v>783</v>
      </c>
      <c r="D158" s="23" t="s">
        <v>784</v>
      </c>
      <c r="E158" s="24">
        <v>1.2300000000000001E-5</v>
      </c>
      <c r="F158" s="24">
        <v>4.7400000000000003E-3</v>
      </c>
      <c r="G158" s="23" t="s">
        <v>54</v>
      </c>
      <c r="H158" s="23" t="s">
        <v>774</v>
      </c>
      <c r="I158" s="23" t="s">
        <v>785</v>
      </c>
      <c r="J158" s="23">
        <v>3.0680000000000001</v>
      </c>
      <c r="K158" s="23">
        <v>6</v>
      </c>
    </row>
    <row r="159" spans="1:11" x14ac:dyDescent="0.25">
      <c r="A159" s="23" t="s">
        <v>1104</v>
      </c>
      <c r="B159" s="23" t="s">
        <v>1105</v>
      </c>
      <c r="C159" s="23" t="s">
        <v>783</v>
      </c>
      <c r="D159" s="23" t="s">
        <v>784</v>
      </c>
      <c r="E159" s="24">
        <v>1.31E-5</v>
      </c>
      <c r="F159" s="24">
        <v>4.7400000000000003E-3</v>
      </c>
      <c r="G159" s="23" t="s">
        <v>40</v>
      </c>
      <c r="H159" s="23" t="s">
        <v>774</v>
      </c>
      <c r="I159" s="23" t="s">
        <v>785</v>
      </c>
      <c r="J159" s="23">
        <v>4.5659999999999998</v>
      </c>
      <c r="K159" s="23">
        <v>7</v>
      </c>
    </row>
    <row r="160" spans="1:11" x14ac:dyDescent="0.25">
      <c r="A160" s="23" t="s">
        <v>1077</v>
      </c>
      <c r="B160" s="23" t="s">
        <v>1078</v>
      </c>
      <c r="C160" s="23" t="s">
        <v>783</v>
      </c>
      <c r="D160" s="23" t="s">
        <v>784</v>
      </c>
      <c r="E160" s="24">
        <v>1.3200000000000001E-5</v>
      </c>
      <c r="F160" s="24">
        <v>4.7400000000000003E-3</v>
      </c>
      <c r="G160" s="23" t="s">
        <v>40</v>
      </c>
      <c r="H160" s="23" t="s">
        <v>774</v>
      </c>
      <c r="I160" s="23" t="s">
        <v>785</v>
      </c>
      <c r="J160" s="23">
        <v>2.6150000000000002</v>
      </c>
      <c r="K160" s="23">
        <v>7</v>
      </c>
    </row>
    <row r="161" spans="1:11" x14ac:dyDescent="0.25">
      <c r="A161" s="23" t="s">
        <v>1011</v>
      </c>
      <c r="B161" s="23" t="s">
        <v>1012</v>
      </c>
      <c r="C161" s="23" t="s">
        <v>783</v>
      </c>
      <c r="D161" s="23" t="s">
        <v>784</v>
      </c>
      <c r="E161" s="24">
        <v>1.52E-5</v>
      </c>
      <c r="F161" s="24">
        <v>4.7400000000000003E-3</v>
      </c>
      <c r="G161" s="23" t="s">
        <v>40</v>
      </c>
      <c r="H161" s="23" t="s">
        <v>774</v>
      </c>
      <c r="I161" s="23" t="s">
        <v>785</v>
      </c>
      <c r="J161" s="23">
        <v>4.3440000000000003</v>
      </c>
      <c r="K161" s="23" t="s">
        <v>779</v>
      </c>
    </row>
    <row r="162" spans="1:11" x14ac:dyDescent="0.25">
      <c r="A162" s="25" t="s">
        <v>829</v>
      </c>
      <c r="B162" s="25" t="s">
        <v>1091</v>
      </c>
      <c r="C162" s="25" t="s">
        <v>783</v>
      </c>
      <c r="D162" s="25" t="s">
        <v>784</v>
      </c>
      <c r="E162" s="53">
        <v>2.12E-5</v>
      </c>
      <c r="F162" s="53">
        <v>4.7400000000000003E-3</v>
      </c>
      <c r="G162" s="25" t="s">
        <v>40</v>
      </c>
      <c r="H162" s="23" t="s">
        <v>774</v>
      </c>
      <c r="I162" s="25" t="s">
        <v>785</v>
      </c>
      <c r="J162" s="25">
        <v>0.61899999999999999</v>
      </c>
      <c r="K162" s="25" t="s">
        <v>779</v>
      </c>
    </row>
    <row r="163" spans="1:11" x14ac:dyDescent="0.25">
      <c r="A163" s="23" t="s">
        <v>376</v>
      </c>
      <c r="B163" s="23" t="s">
        <v>982</v>
      </c>
      <c r="C163" s="23" t="s">
        <v>783</v>
      </c>
      <c r="D163" s="23" t="s">
        <v>784</v>
      </c>
      <c r="E163" s="24">
        <v>2.1399999999999998E-5</v>
      </c>
      <c r="F163" s="24">
        <v>4.7400000000000003E-3</v>
      </c>
      <c r="G163" s="23" t="s">
        <v>54</v>
      </c>
      <c r="H163" s="23" t="s">
        <v>774</v>
      </c>
      <c r="I163" s="23" t="s">
        <v>785</v>
      </c>
      <c r="J163" s="23">
        <v>0.64900000000000002</v>
      </c>
      <c r="K163" s="23">
        <v>7</v>
      </c>
    </row>
    <row r="164" spans="1:11" x14ac:dyDescent="0.25">
      <c r="A164" s="23" t="s">
        <v>884</v>
      </c>
      <c r="B164" s="23" t="s">
        <v>971</v>
      </c>
      <c r="C164" s="23" t="s">
        <v>783</v>
      </c>
      <c r="D164" s="23" t="s">
        <v>784</v>
      </c>
      <c r="E164" s="24">
        <v>2.26E-5</v>
      </c>
      <c r="F164" s="24">
        <v>4.7400000000000003E-3</v>
      </c>
      <c r="G164" s="23" t="s">
        <v>41</v>
      </c>
      <c r="H164" s="23" t="s">
        <v>774</v>
      </c>
      <c r="I164" s="23" t="s">
        <v>785</v>
      </c>
      <c r="J164" s="23">
        <v>0.434</v>
      </c>
      <c r="K164" s="23">
        <v>7</v>
      </c>
    </row>
    <row r="165" spans="1:11" x14ac:dyDescent="0.25">
      <c r="A165" s="25" t="s">
        <v>370</v>
      </c>
      <c r="B165" s="25" t="s">
        <v>776</v>
      </c>
      <c r="C165" s="25" t="s">
        <v>783</v>
      </c>
      <c r="D165" s="25" t="s">
        <v>784</v>
      </c>
      <c r="E165" s="53">
        <v>2.3200000000000001E-5</v>
      </c>
      <c r="F165" s="53">
        <v>4.7400000000000003E-3</v>
      </c>
      <c r="G165" s="25" t="s">
        <v>40</v>
      </c>
      <c r="H165" s="23" t="s">
        <v>774</v>
      </c>
      <c r="I165" s="25" t="s">
        <v>785</v>
      </c>
      <c r="J165" s="25">
        <v>0.42599999999999999</v>
      </c>
      <c r="K165" s="25">
        <v>7</v>
      </c>
    </row>
    <row r="166" spans="1:11" x14ac:dyDescent="0.25">
      <c r="A166" s="23" t="s">
        <v>883</v>
      </c>
      <c r="B166" s="23" t="s">
        <v>964</v>
      </c>
      <c r="C166" s="23" t="s">
        <v>783</v>
      </c>
      <c r="D166" s="23" t="s">
        <v>784</v>
      </c>
      <c r="E166" s="24">
        <v>2.37E-5</v>
      </c>
      <c r="F166" s="24">
        <v>4.7400000000000003E-3</v>
      </c>
      <c r="G166" s="23" t="s">
        <v>53</v>
      </c>
      <c r="H166" s="23" t="s">
        <v>774</v>
      </c>
      <c r="I166" s="23" t="s">
        <v>785</v>
      </c>
      <c r="J166" s="23">
        <v>9.7880000000000003</v>
      </c>
      <c r="K166" s="23">
        <v>6</v>
      </c>
    </row>
    <row r="167" spans="1:11" x14ac:dyDescent="0.25">
      <c r="A167" s="23" t="s">
        <v>885</v>
      </c>
      <c r="B167" s="23" t="s">
        <v>1004</v>
      </c>
      <c r="C167" s="23" t="s">
        <v>783</v>
      </c>
      <c r="D167" s="23" t="s">
        <v>784</v>
      </c>
      <c r="E167" s="24">
        <v>2.4300000000000001E-5</v>
      </c>
      <c r="F167" s="24">
        <v>4.7400000000000003E-3</v>
      </c>
      <c r="G167" s="23" t="s">
        <v>41</v>
      </c>
      <c r="H167" s="23" t="s">
        <v>774</v>
      </c>
      <c r="I167" s="23" t="s">
        <v>785</v>
      </c>
      <c r="J167" s="23">
        <v>2.3969999999999998</v>
      </c>
      <c r="K167" s="23">
        <v>6</v>
      </c>
    </row>
    <row r="168" spans="1:11" x14ac:dyDescent="0.25">
      <c r="A168" s="23" t="s">
        <v>1148</v>
      </c>
      <c r="B168" s="23" t="s">
        <v>1149</v>
      </c>
      <c r="C168" s="23" t="s">
        <v>783</v>
      </c>
      <c r="D168" s="23" t="s">
        <v>784</v>
      </c>
      <c r="E168" s="24">
        <v>2.4300000000000001E-5</v>
      </c>
      <c r="F168" s="24">
        <v>4.7400000000000003E-3</v>
      </c>
      <c r="G168" s="23" t="s">
        <v>54</v>
      </c>
      <c r="H168" s="23" t="s">
        <v>774</v>
      </c>
      <c r="I168" s="23" t="s">
        <v>785</v>
      </c>
      <c r="J168" s="23">
        <v>2.3650000000000002</v>
      </c>
      <c r="K168" s="23">
        <v>7</v>
      </c>
    </row>
    <row r="169" spans="1:11" x14ac:dyDescent="0.25">
      <c r="A169" s="23" t="s">
        <v>1083</v>
      </c>
      <c r="B169" s="23" t="s">
        <v>1084</v>
      </c>
      <c r="C169" s="23" t="s">
        <v>783</v>
      </c>
      <c r="D169" s="23" t="s">
        <v>784</v>
      </c>
      <c r="E169" s="24">
        <v>3.4700000000000003E-5</v>
      </c>
      <c r="F169" s="24">
        <v>4.7400000000000003E-3</v>
      </c>
      <c r="G169" s="23" t="s">
        <v>54</v>
      </c>
      <c r="H169" s="23" t="s">
        <v>774</v>
      </c>
      <c r="I169" s="23" t="s">
        <v>785</v>
      </c>
      <c r="J169" s="23">
        <v>0.57299999999999995</v>
      </c>
      <c r="K169" s="23">
        <v>6</v>
      </c>
    </row>
    <row r="170" spans="1:11" x14ac:dyDescent="0.25">
      <c r="A170" s="23" t="s">
        <v>854</v>
      </c>
      <c r="B170" s="23" t="s">
        <v>1150</v>
      </c>
      <c r="C170" s="23" t="s">
        <v>783</v>
      </c>
      <c r="D170" s="23" t="s">
        <v>784</v>
      </c>
      <c r="E170" s="24">
        <v>3.4999999999999997E-5</v>
      </c>
      <c r="F170" s="24">
        <v>4.7400000000000003E-3</v>
      </c>
      <c r="G170" s="23" t="s">
        <v>41</v>
      </c>
      <c r="H170" s="23" t="s">
        <v>774</v>
      </c>
      <c r="I170" s="23" t="s">
        <v>785</v>
      </c>
      <c r="J170" s="23">
        <v>4.43</v>
      </c>
      <c r="K170" s="23">
        <v>7</v>
      </c>
    </row>
    <row r="171" spans="1:11" x14ac:dyDescent="0.25">
      <c r="A171" s="23" t="s">
        <v>1153</v>
      </c>
      <c r="B171" s="23" t="s">
        <v>1154</v>
      </c>
      <c r="C171" s="23" t="s">
        <v>783</v>
      </c>
      <c r="D171" s="23" t="s">
        <v>784</v>
      </c>
      <c r="E171" s="24">
        <v>4.1E-5</v>
      </c>
      <c r="F171" s="24">
        <v>4.7400000000000003E-3</v>
      </c>
      <c r="G171" s="23" t="s">
        <v>40</v>
      </c>
      <c r="H171" s="23" t="s">
        <v>774</v>
      </c>
      <c r="I171" s="23" t="s">
        <v>785</v>
      </c>
      <c r="J171" s="23">
        <v>6.3449999999999998</v>
      </c>
      <c r="K171" s="23">
        <v>7</v>
      </c>
    </row>
    <row r="172" spans="1:11" x14ac:dyDescent="0.25">
      <c r="A172" s="23" t="s">
        <v>832</v>
      </c>
      <c r="B172" s="23" t="s">
        <v>1003</v>
      </c>
      <c r="C172" s="23" t="s">
        <v>783</v>
      </c>
      <c r="D172" s="23" t="s">
        <v>784</v>
      </c>
      <c r="E172" s="24">
        <v>4.18E-5</v>
      </c>
      <c r="F172" s="24">
        <v>4.7400000000000003E-3</v>
      </c>
      <c r="G172" s="23" t="s">
        <v>40</v>
      </c>
      <c r="H172" s="23" t="s">
        <v>774</v>
      </c>
      <c r="I172" s="23" t="s">
        <v>785</v>
      </c>
      <c r="J172" s="23">
        <v>8.6999999999999994E-2</v>
      </c>
      <c r="K172" s="23">
        <v>6</v>
      </c>
    </row>
    <row r="173" spans="1:11" x14ac:dyDescent="0.25">
      <c r="A173" s="25" t="s">
        <v>374</v>
      </c>
      <c r="B173" s="25" t="s">
        <v>782</v>
      </c>
      <c r="C173" s="25" t="s">
        <v>783</v>
      </c>
      <c r="D173" s="25" t="s">
        <v>784</v>
      </c>
      <c r="E173" s="53">
        <v>4.6900000000000002E-5</v>
      </c>
      <c r="F173" s="53">
        <v>4.7400000000000003E-3</v>
      </c>
      <c r="G173" s="25" t="s">
        <v>41</v>
      </c>
      <c r="H173" s="23" t="s">
        <v>774</v>
      </c>
      <c r="I173" s="25" t="s">
        <v>785</v>
      </c>
      <c r="J173" s="25">
        <v>3.7549999999999999</v>
      </c>
      <c r="K173" s="25">
        <v>6</v>
      </c>
    </row>
    <row r="174" spans="1:11" x14ac:dyDescent="0.25">
      <c r="A174" s="23" t="s">
        <v>373</v>
      </c>
      <c r="B174" s="23" t="s">
        <v>1155</v>
      </c>
      <c r="C174" s="23" t="s">
        <v>783</v>
      </c>
      <c r="D174" s="23" t="s">
        <v>784</v>
      </c>
      <c r="E174" s="24">
        <v>4.6900000000000002E-5</v>
      </c>
      <c r="F174" s="24">
        <v>4.7400000000000003E-3</v>
      </c>
      <c r="G174" s="23" t="s">
        <v>41</v>
      </c>
      <c r="H174" s="23" t="s">
        <v>774</v>
      </c>
      <c r="I174" s="23" t="s">
        <v>785</v>
      </c>
      <c r="J174" s="23">
        <v>2.6440000000000001</v>
      </c>
      <c r="K174" s="23" t="s">
        <v>779</v>
      </c>
    </row>
    <row r="175" spans="1:11" x14ac:dyDescent="0.25">
      <c r="A175" s="23" t="s">
        <v>1156</v>
      </c>
      <c r="B175" s="23" t="s">
        <v>1157</v>
      </c>
      <c r="C175" s="23" t="s">
        <v>783</v>
      </c>
      <c r="D175" s="23" t="s">
        <v>784</v>
      </c>
      <c r="E175" s="24">
        <v>4.7899999999999999E-5</v>
      </c>
      <c r="F175" s="24">
        <v>4.7400000000000003E-3</v>
      </c>
      <c r="G175" s="23" t="s">
        <v>54</v>
      </c>
      <c r="H175" s="23" t="s">
        <v>774</v>
      </c>
      <c r="I175" s="23" t="s">
        <v>785</v>
      </c>
      <c r="J175" s="23">
        <v>5.1859999999999999</v>
      </c>
      <c r="K175" s="23">
        <v>5</v>
      </c>
    </row>
    <row r="176" spans="1:11" x14ac:dyDescent="0.25">
      <c r="A176" s="23" t="s">
        <v>994</v>
      </c>
      <c r="B176" s="23" t="s">
        <v>995</v>
      </c>
      <c r="C176" s="23" t="s">
        <v>783</v>
      </c>
      <c r="D176" s="23" t="s">
        <v>784</v>
      </c>
      <c r="E176" s="24">
        <v>5.3000000000000001E-5</v>
      </c>
      <c r="F176" s="24">
        <v>4.7400000000000003E-3</v>
      </c>
      <c r="G176" s="23" t="s">
        <v>40</v>
      </c>
      <c r="H176" s="23" t="s">
        <v>774</v>
      </c>
      <c r="I176" s="23" t="s">
        <v>785</v>
      </c>
      <c r="J176" s="23">
        <v>0.30099999999999999</v>
      </c>
      <c r="K176" s="23">
        <v>6</v>
      </c>
    </row>
    <row r="177" spans="1:11" x14ac:dyDescent="0.25">
      <c r="A177" s="23" t="s">
        <v>850</v>
      </c>
      <c r="B177" s="23" t="s">
        <v>992</v>
      </c>
      <c r="C177" s="23" t="s">
        <v>783</v>
      </c>
      <c r="D177" s="23" t="s">
        <v>784</v>
      </c>
      <c r="E177" s="24">
        <v>5.3100000000000003E-5</v>
      </c>
      <c r="F177" s="24">
        <v>4.7400000000000003E-3</v>
      </c>
      <c r="G177" s="23" t="s">
        <v>54</v>
      </c>
      <c r="H177" s="23" t="s">
        <v>774</v>
      </c>
      <c r="I177" s="23" t="s">
        <v>785</v>
      </c>
      <c r="J177" s="23">
        <v>9.4760000000000009</v>
      </c>
      <c r="K177" s="23">
        <v>6</v>
      </c>
    </row>
    <row r="178" spans="1:11" x14ac:dyDescent="0.25">
      <c r="A178" s="23" t="s">
        <v>849</v>
      </c>
      <c r="B178" s="23" t="s">
        <v>993</v>
      </c>
      <c r="C178" s="23" t="s">
        <v>783</v>
      </c>
      <c r="D178" s="23" t="s">
        <v>784</v>
      </c>
      <c r="E178" s="24">
        <v>5.3100000000000003E-5</v>
      </c>
      <c r="F178" s="24">
        <v>4.7400000000000003E-3</v>
      </c>
      <c r="G178" s="23" t="s">
        <v>53</v>
      </c>
      <c r="H178" s="23" t="s">
        <v>774</v>
      </c>
      <c r="I178" s="23" t="s">
        <v>785</v>
      </c>
      <c r="J178" s="23">
        <v>2.915</v>
      </c>
      <c r="K178" s="23">
        <v>7</v>
      </c>
    </row>
    <row r="179" spans="1:11" x14ac:dyDescent="0.25">
      <c r="A179" s="23" t="s">
        <v>372</v>
      </c>
      <c r="B179" s="23" t="s">
        <v>1158</v>
      </c>
      <c r="C179" s="23" t="s">
        <v>783</v>
      </c>
      <c r="D179" s="23" t="s">
        <v>784</v>
      </c>
      <c r="E179" s="24">
        <v>5.6900000000000001E-5</v>
      </c>
      <c r="F179" s="24">
        <v>4.7400000000000003E-3</v>
      </c>
      <c r="G179" s="23" t="s">
        <v>40</v>
      </c>
      <c r="H179" s="23" t="s">
        <v>774</v>
      </c>
      <c r="I179" s="23" t="s">
        <v>785</v>
      </c>
      <c r="J179" s="23">
        <v>1.7230000000000001</v>
      </c>
      <c r="K179" s="23">
        <v>7</v>
      </c>
    </row>
    <row r="180" spans="1:11" x14ac:dyDescent="0.25">
      <c r="A180" s="23" t="s">
        <v>1098</v>
      </c>
      <c r="B180" s="23" t="s">
        <v>1099</v>
      </c>
      <c r="C180" s="23" t="s">
        <v>783</v>
      </c>
      <c r="D180" s="23" t="s">
        <v>784</v>
      </c>
      <c r="E180" s="24">
        <v>5.7299999999999997E-5</v>
      </c>
      <c r="F180" s="24">
        <v>4.7400000000000003E-3</v>
      </c>
      <c r="G180" s="23" t="s">
        <v>54</v>
      </c>
      <c r="H180" s="23" t="s">
        <v>774</v>
      </c>
      <c r="I180" s="23" t="s">
        <v>785</v>
      </c>
      <c r="J180" s="23">
        <v>1.411</v>
      </c>
      <c r="K180" s="23">
        <v>6</v>
      </c>
    </row>
    <row r="181" spans="1:11" x14ac:dyDescent="0.25">
      <c r="A181" s="23" t="s">
        <v>1063</v>
      </c>
      <c r="B181" s="23" t="s">
        <v>1064</v>
      </c>
      <c r="C181" s="23" t="s">
        <v>783</v>
      </c>
      <c r="D181" s="23" t="s">
        <v>784</v>
      </c>
      <c r="E181" s="24">
        <v>6.1699999999999995E-5</v>
      </c>
      <c r="F181" s="24">
        <v>4.7400000000000003E-3</v>
      </c>
      <c r="G181" s="23" t="s">
        <v>40</v>
      </c>
      <c r="H181" s="23" t="s">
        <v>774</v>
      </c>
      <c r="I181" s="23" t="s">
        <v>785</v>
      </c>
      <c r="J181" s="23">
        <v>7.8380000000000001</v>
      </c>
      <c r="K181" s="23">
        <v>6</v>
      </c>
    </row>
    <row r="182" spans="1:11" x14ac:dyDescent="0.25">
      <c r="A182" s="23" t="s">
        <v>1161</v>
      </c>
      <c r="B182" s="23" t="s">
        <v>1162</v>
      </c>
      <c r="C182" s="23" t="s">
        <v>783</v>
      </c>
      <c r="D182" s="23" t="s">
        <v>784</v>
      </c>
      <c r="E182" s="24">
        <v>6.1799999999999998E-5</v>
      </c>
      <c r="F182" s="24">
        <v>4.7400000000000003E-3</v>
      </c>
      <c r="G182" s="23" t="s">
        <v>54</v>
      </c>
      <c r="H182" s="23" t="s">
        <v>774</v>
      </c>
      <c r="I182" s="23" t="s">
        <v>785</v>
      </c>
      <c r="J182" s="23">
        <v>2.2250000000000001</v>
      </c>
      <c r="K182" s="23">
        <v>5</v>
      </c>
    </row>
    <row r="183" spans="1:11" x14ac:dyDescent="0.25">
      <c r="A183" s="23" t="s">
        <v>1100</v>
      </c>
      <c r="B183" s="23" t="s">
        <v>1101</v>
      </c>
      <c r="C183" s="23" t="s">
        <v>783</v>
      </c>
      <c r="D183" s="23" t="s">
        <v>784</v>
      </c>
      <c r="E183" s="24">
        <v>6.1799999999999998E-5</v>
      </c>
      <c r="F183" s="24">
        <v>4.7400000000000003E-3</v>
      </c>
      <c r="G183" s="23" t="s">
        <v>40</v>
      </c>
      <c r="H183" s="23" t="s">
        <v>774</v>
      </c>
      <c r="I183" s="23" t="s">
        <v>785</v>
      </c>
      <c r="J183" s="23">
        <v>0.82299999999999995</v>
      </c>
      <c r="K183" s="23">
        <v>5</v>
      </c>
    </row>
    <row r="184" spans="1:11" x14ac:dyDescent="0.25">
      <c r="A184" s="23" t="s">
        <v>1159</v>
      </c>
      <c r="B184" s="23" t="s">
        <v>1160</v>
      </c>
      <c r="C184" s="23" t="s">
        <v>783</v>
      </c>
      <c r="D184" s="23" t="s">
        <v>784</v>
      </c>
      <c r="E184" s="24">
        <v>6.1799999999999998E-5</v>
      </c>
      <c r="F184" s="24">
        <v>4.7400000000000003E-3</v>
      </c>
      <c r="G184" s="23" t="s">
        <v>54</v>
      </c>
      <c r="H184" s="23" t="s">
        <v>774</v>
      </c>
      <c r="I184" s="23" t="s">
        <v>785</v>
      </c>
      <c r="J184" s="23">
        <v>3.3959999999999999</v>
      </c>
      <c r="K184" s="23">
        <v>6</v>
      </c>
    </row>
    <row r="185" spans="1:11" x14ac:dyDescent="0.25">
      <c r="A185" s="23" t="s">
        <v>1094</v>
      </c>
      <c r="B185" s="23" t="s">
        <v>1095</v>
      </c>
      <c r="C185" s="23" t="s">
        <v>783</v>
      </c>
      <c r="D185" s="23" t="s">
        <v>784</v>
      </c>
      <c r="E185" s="24">
        <v>6.1799999999999998E-5</v>
      </c>
      <c r="F185" s="24">
        <v>4.7400000000000003E-3</v>
      </c>
      <c r="G185" s="23" t="s">
        <v>53</v>
      </c>
      <c r="H185" s="23" t="s">
        <v>774</v>
      </c>
      <c r="I185" s="23" t="s">
        <v>785</v>
      </c>
      <c r="J185" s="23">
        <v>3.1269999999999998</v>
      </c>
      <c r="K185" s="23">
        <v>6</v>
      </c>
    </row>
    <row r="186" spans="1:11" x14ac:dyDescent="0.25">
      <c r="A186" s="23" t="s">
        <v>1096</v>
      </c>
      <c r="B186" s="23" t="s">
        <v>1097</v>
      </c>
      <c r="C186" s="23" t="s">
        <v>783</v>
      </c>
      <c r="D186" s="23" t="s">
        <v>784</v>
      </c>
      <c r="E186" s="24">
        <v>6.1799999999999998E-5</v>
      </c>
      <c r="F186" s="24">
        <v>4.7400000000000003E-3</v>
      </c>
      <c r="G186" s="23" t="s">
        <v>53</v>
      </c>
      <c r="H186" s="23" t="s">
        <v>774</v>
      </c>
      <c r="I186" s="23" t="s">
        <v>785</v>
      </c>
      <c r="J186" s="23">
        <v>4.3029999999999999</v>
      </c>
      <c r="K186" s="23" t="s">
        <v>779</v>
      </c>
    </row>
    <row r="187" spans="1:11" x14ac:dyDescent="0.25">
      <c r="A187" s="23" t="s">
        <v>853</v>
      </c>
      <c r="B187" s="23" t="s">
        <v>1163</v>
      </c>
      <c r="C187" s="23" t="s">
        <v>783</v>
      </c>
      <c r="D187" s="23" t="s">
        <v>784</v>
      </c>
      <c r="E187" s="24">
        <v>6.7100000000000005E-5</v>
      </c>
      <c r="F187" s="24">
        <v>4.7400000000000003E-3</v>
      </c>
      <c r="G187" s="23" t="s">
        <v>53</v>
      </c>
      <c r="H187" s="23" t="s">
        <v>774</v>
      </c>
      <c r="I187" s="23" t="s">
        <v>785</v>
      </c>
      <c r="J187" s="23">
        <v>0.42699999999999999</v>
      </c>
      <c r="K187" s="23">
        <v>6</v>
      </c>
    </row>
    <row r="188" spans="1:11" x14ac:dyDescent="0.25">
      <c r="A188" s="23" t="s">
        <v>857</v>
      </c>
      <c r="B188" s="23" t="s">
        <v>1016</v>
      </c>
      <c r="C188" s="23" t="s">
        <v>783</v>
      </c>
      <c r="D188" s="23" t="s">
        <v>784</v>
      </c>
      <c r="E188" s="24">
        <v>6.7299999999999996E-5</v>
      </c>
      <c r="F188" s="24">
        <v>4.7400000000000003E-3</v>
      </c>
      <c r="G188" s="23" t="s">
        <v>53</v>
      </c>
      <c r="H188" s="23" t="s">
        <v>774</v>
      </c>
      <c r="I188" s="23" t="s">
        <v>785</v>
      </c>
      <c r="J188" s="23">
        <v>8.2609999999999992</v>
      </c>
      <c r="K188" s="23">
        <v>6</v>
      </c>
    </row>
    <row r="189" spans="1:11" x14ac:dyDescent="0.25">
      <c r="A189" s="23" t="s">
        <v>860</v>
      </c>
      <c r="B189" s="23" t="s">
        <v>1027</v>
      </c>
      <c r="C189" s="23" t="s">
        <v>783</v>
      </c>
      <c r="D189" s="23" t="s">
        <v>784</v>
      </c>
      <c r="E189" s="24">
        <v>6.7299999999999996E-5</v>
      </c>
      <c r="F189" s="24">
        <v>4.7400000000000003E-3</v>
      </c>
      <c r="G189" s="23" t="s">
        <v>54</v>
      </c>
      <c r="H189" s="23" t="s">
        <v>774</v>
      </c>
      <c r="I189" s="23" t="s">
        <v>785</v>
      </c>
      <c r="J189" s="23">
        <v>8.01</v>
      </c>
      <c r="K189" s="23">
        <v>6</v>
      </c>
    </row>
    <row r="190" spans="1:11" x14ac:dyDescent="0.25">
      <c r="A190" s="23" t="s">
        <v>859</v>
      </c>
      <c r="B190" s="23" t="s">
        <v>1164</v>
      </c>
      <c r="C190" s="23" t="s">
        <v>783</v>
      </c>
      <c r="D190" s="23" t="s">
        <v>784</v>
      </c>
      <c r="E190" s="24">
        <v>6.7299999999999996E-5</v>
      </c>
      <c r="F190" s="24">
        <v>4.7400000000000003E-3</v>
      </c>
      <c r="G190" s="23" t="s">
        <v>41</v>
      </c>
      <c r="H190" s="23" t="s">
        <v>774</v>
      </c>
      <c r="I190" s="23" t="s">
        <v>785</v>
      </c>
      <c r="J190" s="23">
        <v>1.335</v>
      </c>
      <c r="K190" s="23">
        <v>6</v>
      </c>
    </row>
    <row r="191" spans="1:11" x14ac:dyDescent="0.25">
      <c r="A191" s="23" t="s">
        <v>867</v>
      </c>
      <c r="B191" s="23" t="s">
        <v>1015</v>
      </c>
      <c r="C191" s="23" t="s">
        <v>783</v>
      </c>
      <c r="D191" s="23" t="s">
        <v>784</v>
      </c>
      <c r="E191" s="24">
        <v>6.7299999999999996E-5</v>
      </c>
      <c r="F191" s="24">
        <v>4.7400000000000003E-3</v>
      </c>
      <c r="G191" s="23" t="s">
        <v>40</v>
      </c>
      <c r="H191" s="23" t="s">
        <v>774</v>
      </c>
      <c r="I191" s="23" t="s">
        <v>785</v>
      </c>
      <c r="J191" s="23">
        <v>0.32600000000000001</v>
      </c>
      <c r="K191" s="23">
        <v>6</v>
      </c>
    </row>
    <row r="192" spans="1:11" x14ac:dyDescent="0.25">
      <c r="A192" s="23" t="s">
        <v>862</v>
      </c>
      <c r="B192" s="23" t="s">
        <v>1037</v>
      </c>
      <c r="C192" s="23" t="s">
        <v>783</v>
      </c>
      <c r="D192" s="23" t="s">
        <v>784</v>
      </c>
      <c r="E192" s="24">
        <v>6.7299999999999996E-5</v>
      </c>
      <c r="F192" s="24">
        <v>4.7400000000000003E-3</v>
      </c>
      <c r="G192" s="23" t="s">
        <v>53</v>
      </c>
      <c r="H192" s="23" t="s">
        <v>774</v>
      </c>
      <c r="I192" s="23" t="s">
        <v>785</v>
      </c>
      <c r="J192" s="23">
        <v>8.4320000000000004</v>
      </c>
      <c r="K192" s="23">
        <v>7</v>
      </c>
    </row>
    <row r="193" spans="1:11" x14ac:dyDescent="0.25">
      <c r="A193" s="23" t="s">
        <v>861</v>
      </c>
      <c r="B193" s="23" t="s">
        <v>1030</v>
      </c>
      <c r="C193" s="23" t="s">
        <v>783</v>
      </c>
      <c r="D193" s="23" t="s">
        <v>784</v>
      </c>
      <c r="E193" s="24">
        <v>6.7299999999999996E-5</v>
      </c>
      <c r="F193" s="24">
        <v>4.7400000000000003E-3</v>
      </c>
      <c r="G193" s="23" t="s">
        <v>41</v>
      </c>
      <c r="H193" s="23" t="s">
        <v>774</v>
      </c>
      <c r="I193" s="23" t="s">
        <v>785</v>
      </c>
      <c r="J193" s="23">
        <v>1.591</v>
      </c>
      <c r="K193" s="23">
        <v>7</v>
      </c>
    </row>
    <row r="194" spans="1:11" x14ac:dyDescent="0.25">
      <c r="A194" s="23" t="s">
        <v>868</v>
      </c>
      <c r="B194" s="23" t="s">
        <v>1024</v>
      </c>
      <c r="C194" s="23" t="s">
        <v>783</v>
      </c>
      <c r="D194" s="23" t="s">
        <v>784</v>
      </c>
      <c r="E194" s="24">
        <v>6.7299999999999996E-5</v>
      </c>
      <c r="F194" s="24">
        <v>4.7400000000000003E-3</v>
      </c>
      <c r="G194" s="23" t="s">
        <v>40</v>
      </c>
      <c r="H194" s="23" t="s">
        <v>774</v>
      </c>
      <c r="I194" s="23" t="s">
        <v>785</v>
      </c>
      <c r="J194" s="23">
        <v>1.1439999999999999</v>
      </c>
      <c r="K194" s="23">
        <v>7</v>
      </c>
    </row>
    <row r="195" spans="1:11" x14ac:dyDescent="0.25">
      <c r="A195" s="23" t="s">
        <v>866</v>
      </c>
      <c r="B195" s="23" t="s">
        <v>1165</v>
      </c>
      <c r="C195" s="23" t="s">
        <v>783</v>
      </c>
      <c r="D195" s="23" t="s">
        <v>784</v>
      </c>
      <c r="E195" s="24">
        <v>6.7299999999999996E-5</v>
      </c>
      <c r="F195" s="24">
        <v>4.7400000000000003E-3</v>
      </c>
      <c r="G195" s="23" t="s">
        <v>41</v>
      </c>
      <c r="H195" s="23" t="s">
        <v>774</v>
      </c>
      <c r="I195" s="23" t="s">
        <v>785</v>
      </c>
      <c r="J195" s="23">
        <v>0.90200000000000002</v>
      </c>
      <c r="K195" s="23">
        <v>7</v>
      </c>
    </row>
    <row r="196" spans="1:11" x14ac:dyDescent="0.25">
      <c r="A196" s="23" t="s">
        <v>864</v>
      </c>
      <c r="B196" s="23" t="s">
        <v>1035</v>
      </c>
      <c r="C196" s="23" t="s">
        <v>783</v>
      </c>
      <c r="D196" s="23" t="s">
        <v>784</v>
      </c>
      <c r="E196" s="24">
        <v>6.7299999999999996E-5</v>
      </c>
      <c r="F196" s="24">
        <v>4.7400000000000003E-3</v>
      </c>
      <c r="G196" s="23" t="s">
        <v>40</v>
      </c>
      <c r="H196" s="23" t="s">
        <v>774</v>
      </c>
      <c r="I196" s="23" t="s">
        <v>785</v>
      </c>
      <c r="J196" s="23">
        <v>0.746</v>
      </c>
      <c r="K196" s="23">
        <v>7</v>
      </c>
    </row>
    <row r="197" spans="1:11" x14ac:dyDescent="0.25">
      <c r="A197" s="23" t="s">
        <v>869</v>
      </c>
      <c r="B197" s="23" t="s">
        <v>1044</v>
      </c>
      <c r="C197" s="23" t="s">
        <v>783</v>
      </c>
      <c r="D197" s="23" t="s">
        <v>784</v>
      </c>
      <c r="E197" s="24">
        <v>6.7299999999999996E-5</v>
      </c>
      <c r="F197" s="24">
        <v>4.7400000000000003E-3</v>
      </c>
      <c r="G197" s="23" t="s">
        <v>53</v>
      </c>
      <c r="H197" s="23" t="s">
        <v>774</v>
      </c>
      <c r="I197" s="23" t="s">
        <v>785</v>
      </c>
      <c r="J197" s="23">
        <v>0.36699999999999999</v>
      </c>
      <c r="K197" s="23">
        <v>7</v>
      </c>
    </row>
    <row r="198" spans="1:11" x14ac:dyDescent="0.25">
      <c r="A198" s="23" t="s">
        <v>858</v>
      </c>
      <c r="B198" s="23" t="s">
        <v>1166</v>
      </c>
      <c r="C198" s="23" t="s">
        <v>783</v>
      </c>
      <c r="D198" s="23" t="s">
        <v>784</v>
      </c>
      <c r="E198" s="24">
        <v>6.7299999999999996E-5</v>
      </c>
      <c r="F198" s="24">
        <v>4.7400000000000003E-3</v>
      </c>
      <c r="G198" s="23" t="s">
        <v>40</v>
      </c>
      <c r="H198" s="23" t="s">
        <v>774</v>
      </c>
      <c r="I198" s="23" t="s">
        <v>785</v>
      </c>
      <c r="J198" s="23">
        <v>0.108</v>
      </c>
      <c r="K198" s="23">
        <v>7</v>
      </c>
    </row>
    <row r="199" spans="1:11" x14ac:dyDescent="0.25">
      <c r="A199" s="23" t="s">
        <v>1118</v>
      </c>
      <c r="B199" s="23" t="s">
        <v>1119</v>
      </c>
      <c r="C199" s="23" t="s">
        <v>783</v>
      </c>
      <c r="D199" s="23" t="s">
        <v>784</v>
      </c>
      <c r="E199" s="24">
        <v>6.7999999999999999E-5</v>
      </c>
      <c r="F199" s="24">
        <v>4.7400000000000003E-3</v>
      </c>
      <c r="G199" s="23" t="s">
        <v>53</v>
      </c>
      <c r="H199" s="23" t="s">
        <v>774</v>
      </c>
      <c r="I199" s="23" t="s">
        <v>785</v>
      </c>
      <c r="J199" s="23">
        <v>2.7730000000000001</v>
      </c>
      <c r="K199" s="23">
        <v>6</v>
      </c>
    </row>
    <row r="200" spans="1:11" x14ac:dyDescent="0.25">
      <c r="A200" s="23" t="s">
        <v>1122</v>
      </c>
      <c r="B200" s="23" t="s">
        <v>1123</v>
      </c>
      <c r="C200" s="23" t="s">
        <v>783</v>
      </c>
      <c r="D200" s="23" t="s">
        <v>784</v>
      </c>
      <c r="E200" s="24">
        <v>6.7999999999999999E-5</v>
      </c>
      <c r="F200" s="24">
        <v>4.7400000000000003E-3</v>
      </c>
      <c r="G200" s="23" t="s">
        <v>54</v>
      </c>
      <c r="H200" s="23" t="s">
        <v>774</v>
      </c>
      <c r="I200" s="23" t="s">
        <v>785</v>
      </c>
      <c r="J200" s="23">
        <v>0.71199999999999997</v>
      </c>
      <c r="K200" s="23">
        <v>6</v>
      </c>
    </row>
    <row r="201" spans="1:11" x14ac:dyDescent="0.25">
      <c r="A201" s="23" t="s">
        <v>1167</v>
      </c>
      <c r="B201" s="23" t="s">
        <v>1168</v>
      </c>
      <c r="C201" s="23" t="s">
        <v>783</v>
      </c>
      <c r="D201" s="23" t="s">
        <v>784</v>
      </c>
      <c r="E201" s="24">
        <v>7.1000000000000005E-5</v>
      </c>
      <c r="F201" s="24">
        <v>4.7400000000000003E-3</v>
      </c>
      <c r="G201" s="23" t="s">
        <v>53</v>
      </c>
      <c r="H201" s="23" t="s">
        <v>774</v>
      </c>
      <c r="I201" s="23" t="s">
        <v>785</v>
      </c>
      <c r="J201" s="23">
        <v>3.1070000000000002</v>
      </c>
      <c r="K201" s="23">
        <v>7</v>
      </c>
    </row>
    <row r="202" spans="1:11" x14ac:dyDescent="0.25">
      <c r="A202" s="23" t="s">
        <v>1089</v>
      </c>
      <c r="B202" s="23" t="s">
        <v>1090</v>
      </c>
      <c r="C202" s="23" t="s">
        <v>783</v>
      </c>
      <c r="D202" s="23" t="s">
        <v>784</v>
      </c>
      <c r="E202" s="24">
        <v>7.1000000000000005E-5</v>
      </c>
      <c r="F202" s="24">
        <v>4.7400000000000003E-3</v>
      </c>
      <c r="G202" s="23" t="s">
        <v>54</v>
      </c>
      <c r="H202" s="23" t="s">
        <v>774</v>
      </c>
      <c r="I202" s="23" t="s">
        <v>785</v>
      </c>
      <c r="J202" s="23">
        <v>2.6389999999999998</v>
      </c>
      <c r="K202" s="23">
        <v>7</v>
      </c>
    </row>
    <row r="203" spans="1:11" x14ac:dyDescent="0.25">
      <c r="A203" s="23" t="s">
        <v>855</v>
      </c>
      <c r="B203" s="23" t="s">
        <v>1000</v>
      </c>
      <c r="C203" s="23" t="s">
        <v>783</v>
      </c>
      <c r="D203" s="23" t="s">
        <v>784</v>
      </c>
      <c r="E203" s="24">
        <v>7.36E-5</v>
      </c>
      <c r="F203" s="24">
        <v>4.7400000000000003E-3</v>
      </c>
      <c r="G203" s="23" t="s">
        <v>40</v>
      </c>
      <c r="H203" s="23" t="s">
        <v>774</v>
      </c>
      <c r="I203" s="23" t="s">
        <v>785</v>
      </c>
      <c r="J203" s="23">
        <v>3.8490000000000002</v>
      </c>
      <c r="K203" s="23" t="s">
        <v>779</v>
      </c>
    </row>
    <row r="204" spans="1:11" x14ac:dyDescent="0.25">
      <c r="A204" s="23" t="s">
        <v>1032</v>
      </c>
      <c r="B204" s="23" t="s">
        <v>1033</v>
      </c>
      <c r="C204" s="23" t="s">
        <v>783</v>
      </c>
      <c r="D204" s="23" t="s">
        <v>784</v>
      </c>
      <c r="E204" s="24">
        <v>7.3999999999999996E-5</v>
      </c>
      <c r="F204" s="24">
        <v>4.7400000000000003E-3</v>
      </c>
      <c r="G204" s="23" t="s">
        <v>53</v>
      </c>
      <c r="H204" s="23" t="s">
        <v>774</v>
      </c>
      <c r="I204" s="23" t="s">
        <v>785</v>
      </c>
      <c r="J204" s="23">
        <v>3.4239999999999999</v>
      </c>
      <c r="K204" s="23">
        <v>7</v>
      </c>
    </row>
    <row r="205" spans="1:11" x14ac:dyDescent="0.25">
      <c r="A205" s="23" t="s">
        <v>852</v>
      </c>
      <c r="B205" s="23" t="s">
        <v>1014</v>
      </c>
      <c r="C205" s="23" t="s">
        <v>783</v>
      </c>
      <c r="D205" s="23" t="s">
        <v>784</v>
      </c>
      <c r="E205" s="24">
        <v>7.4800000000000002E-5</v>
      </c>
      <c r="F205" s="24">
        <v>4.7400000000000003E-3</v>
      </c>
      <c r="G205" s="23" t="s">
        <v>54</v>
      </c>
      <c r="H205" s="23" t="s">
        <v>774</v>
      </c>
      <c r="I205" s="23" t="s">
        <v>785</v>
      </c>
      <c r="J205" s="23">
        <v>2.4180000000000001</v>
      </c>
      <c r="K205" s="23">
        <v>5</v>
      </c>
    </row>
    <row r="206" spans="1:11" x14ac:dyDescent="0.25">
      <c r="A206" s="23" t="s">
        <v>1092</v>
      </c>
      <c r="B206" s="23" t="s">
        <v>1093</v>
      </c>
      <c r="C206" s="23" t="s">
        <v>783</v>
      </c>
      <c r="D206" s="23" t="s">
        <v>784</v>
      </c>
      <c r="E206" s="24">
        <v>7.7700000000000005E-5</v>
      </c>
      <c r="F206" s="24">
        <v>4.7400000000000003E-3</v>
      </c>
      <c r="G206" s="23" t="s">
        <v>53</v>
      </c>
      <c r="H206" s="23" t="s">
        <v>774</v>
      </c>
      <c r="I206" s="23" t="s">
        <v>785</v>
      </c>
      <c r="J206" s="23">
        <v>6.7290000000000001</v>
      </c>
      <c r="K206" s="23">
        <v>6</v>
      </c>
    </row>
    <row r="207" spans="1:11" x14ac:dyDescent="0.25">
      <c r="A207" s="23" t="s">
        <v>1085</v>
      </c>
      <c r="B207" s="23" t="s">
        <v>1086</v>
      </c>
      <c r="C207" s="23" t="s">
        <v>783</v>
      </c>
      <c r="D207" s="23" t="s">
        <v>784</v>
      </c>
      <c r="E207" s="24">
        <v>7.7700000000000005E-5</v>
      </c>
      <c r="F207" s="24">
        <v>4.7400000000000003E-3</v>
      </c>
      <c r="G207" s="23" t="s">
        <v>40</v>
      </c>
      <c r="H207" s="23" t="s">
        <v>774</v>
      </c>
      <c r="I207" s="23" t="s">
        <v>785</v>
      </c>
      <c r="J207" s="23">
        <v>5.4269999999999996</v>
      </c>
      <c r="K207" s="23">
        <v>7</v>
      </c>
    </row>
    <row r="208" spans="1:11" x14ac:dyDescent="0.25">
      <c r="A208" s="23" t="s">
        <v>1017</v>
      </c>
      <c r="B208" s="23" t="s">
        <v>1018</v>
      </c>
      <c r="C208" s="23" t="s">
        <v>783</v>
      </c>
      <c r="D208" s="23" t="s">
        <v>784</v>
      </c>
      <c r="E208" s="24">
        <v>8.1699999999999994E-5</v>
      </c>
      <c r="F208" s="24">
        <v>4.7400000000000003E-3</v>
      </c>
      <c r="G208" s="23" t="s">
        <v>53</v>
      </c>
      <c r="H208" s="23" t="s">
        <v>774</v>
      </c>
      <c r="I208" s="23" t="s">
        <v>785</v>
      </c>
      <c r="J208" s="23">
        <v>1.83</v>
      </c>
      <c r="K208" s="23">
        <v>7</v>
      </c>
    </row>
    <row r="209" spans="1:11" x14ac:dyDescent="0.25">
      <c r="A209" s="23" t="s">
        <v>1038</v>
      </c>
      <c r="B209" s="23" t="s">
        <v>1039</v>
      </c>
      <c r="C209" s="23" t="s">
        <v>783</v>
      </c>
      <c r="D209" s="23" t="s">
        <v>784</v>
      </c>
      <c r="E209" s="24">
        <v>8.1699999999999994E-5</v>
      </c>
      <c r="F209" s="24">
        <v>4.7400000000000003E-3</v>
      </c>
      <c r="G209" s="23" t="s">
        <v>53</v>
      </c>
      <c r="H209" s="23" t="s">
        <v>774</v>
      </c>
      <c r="I209" s="23" t="s">
        <v>785</v>
      </c>
      <c r="J209" s="23">
        <v>1.821</v>
      </c>
      <c r="K209" s="23">
        <v>7</v>
      </c>
    </row>
    <row r="210" spans="1:11" x14ac:dyDescent="0.25">
      <c r="A210" s="23" t="s">
        <v>851</v>
      </c>
      <c r="B210" s="23" t="s">
        <v>1009</v>
      </c>
      <c r="C210" s="23" t="s">
        <v>783</v>
      </c>
      <c r="D210" s="23" t="s">
        <v>784</v>
      </c>
      <c r="E210" s="24">
        <v>8.5199999999999997E-5</v>
      </c>
      <c r="F210" s="24">
        <v>4.7400000000000003E-3</v>
      </c>
      <c r="G210" s="23" t="s">
        <v>40</v>
      </c>
      <c r="H210" s="23" t="s">
        <v>774</v>
      </c>
      <c r="I210" s="23" t="s">
        <v>785</v>
      </c>
      <c r="J210" s="23">
        <v>6.7069999999999999</v>
      </c>
      <c r="K210" s="23">
        <v>5</v>
      </c>
    </row>
    <row r="211" spans="1:11" x14ac:dyDescent="0.25">
      <c r="A211" s="23" t="s">
        <v>891</v>
      </c>
      <c r="B211" s="23" t="s">
        <v>1057</v>
      </c>
      <c r="C211" s="23" t="s">
        <v>783</v>
      </c>
      <c r="D211" s="23" t="s">
        <v>784</v>
      </c>
      <c r="E211" s="24">
        <v>8.5799999999999998E-5</v>
      </c>
      <c r="F211" s="24">
        <v>4.7400000000000003E-3</v>
      </c>
      <c r="G211" s="23" t="s">
        <v>53</v>
      </c>
      <c r="H211" s="23" t="s">
        <v>774</v>
      </c>
      <c r="I211" s="23" t="s">
        <v>785</v>
      </c>
      <c r="J211" s="23">
        <v>13.67</v>
      </c>
      <c r="K211" s="23">
        <v>5</v>
      </c>
    </row>
    <row r="212" spans="1:11" x14ac:dyDescent="0.25">
      <c r="A212" s="23" t="s">
        <v>1169</v>
      </c>
      <c r="B212" s="23" t="s">
        <v>1170</v>
      </c>
      <c r="C212" s="23" t="s">
        <v>783</v>
      </c>
      <c r="D212" s="23" t="s">
        <v>784</v>
      </c>
      <c r="E212" s="24">
        <v>9.1299999999999997E-5</v>
      </c>
      <c r="F212" s="24">
        <v>4.7400000000000003E-3</v>
      </c>
      <c r="G212" s="23" t="s">
        <v>54</v>
      </c>
      <c r="H212" s="23" t="s">
        <v>774</v>
      </c>
      <c r="I212" s="23" t="s">
        <v>785</v>
      </c>
      <c r="J212" s="23">
        <v>2.6179999999999999</v>
      </c>
      <c r="K212" s="23">
        <v>5</v>
      </c>
    </row>
    <row r="213" spans="1:11" x14ac:dyDescent="0.25">
      <c r="A213" s="23" t="s">
        <v>865</v>
      </c>
      <c r="B213" s="23" t="s">
        <v>1034</v>
      </c>
      <c r="C213" s="23" t="s">
        <v>783</v>
      </c>
      <c r="D213" s="23" t="s">
        <v>784</v>
      </c>
      <c r="E213" s="24">
        <v>9.2600000000000001E-5</v>
      </c>
      <c r="F213" s="24">
        <v>4.7400000000000003E-3</v>
      </c>
      <c r="G213" s="23" t="s">
        <v>53</v>
      </c>
      <c r="H213" s="23" t="s">
        <v>774</v>
      </c>
      <c r="I213" s="23" t="s">
        <v>785</v>
      </c>
      <c r="J213" s="23">
        <v>1.502</v>
      </c>
      <c r="K213" s="23">
        <v>7</v>
      </c>
    </row>
    <row r="214" spans="1:11" x14ac:dyDescent="0.25">
      <c r="A214" s="23" t="s">
        <v>886</v>
      </c>
      <c r="B214" s="23" t="s">
        <v>1036</v>
      </c>
      <c r="C214" s="23" t="s">
        <v>783</v>
      </c>
      <c r="D214" s="23" t="s">
        <v>784</v>
      </c>
      <c r="E214" s="24">
        <v>9.3200000000000002E-5</v>
      </c>
      <c r="F214" s="24">
        <v>4.7400000000000003E-3</v>
      </c>
      <c r="G214" s="23" t="s">
        <v>53</v>
      </c>
      <c r="H214" s="23" t="s">
        <v>774</v>
      </c>
      <c r="I214" s="23" t="s">
        <v>785</v>
      </c>
      <c r="J214" s="23">
        <v>2.456</v>
      </c>
      <c r="K214" s="23">
        <v>5</v>
      </c>
    </row>
    <row r="215" spans="1:11" x14ac:dyDescent="0.25">
      <c r="A215" s="23" t="s">
        <v>892</v>
      </c>
      <c r="B215" s="23" t="s">
        <v>1041</v>
      </c>
      <c r="C215" s="23" t="s">
        <v>783</v>
      </c>
      <c r="D215" s="23" t="s">
        <v>784</v>
      </c>
      <c r="E215" s="24">
        <v>9.3200000000000002E-5</v>
      </c>
      <c r="F215" s="24">
        <v>4.7400000000000003E-3</v>
      </c>
      <c r="G215" s="23" t="s">
        <v>40</v>
      </c>
      <c r="H215" s="23" t="s">
        <v>774</v>
      </c>
      <c r="I215" s="23" t="s">
        <v>785</v>
      </c>
      <c r="J215" s="23">
        <v>0.33800000000000002</v>
      </c>
      <c r="K215" s="23">
        <v>6</v>
      </c>
    </row>
    <row r="216" spans="1:11" x14ac:dyDescent="0.25">
      <c r="A216" s="23" t="s">
        <v>1171</v>
      </c>
      <c r="B216" s="23" t="s">
        <v>1172</v>
      </c>
      <c r="C216" s="23" t="s">
        <v>783</v>
      </c>
      <c r="D216" s="23" t="s">
        <v>784</v>
      </c>
      <c r="E216" s="24">
        <v>9.5500000000000004E-5</v>
      </c>
      <c r="F216" s="24">
        <v>4.7400000000000003E-3</v>
      </c>
      <c r="G216" s="23" t="s">
        <v>53</v>
      </c>
      <c r="H216" s="23" t="s">
        <v>774</v>
      </c>
      <c r="I216" s="23" t="s">
        <v>785</v>
      </c>
      <c r="J216" s="23">
        <v>2.7890000000000001</v>
      </c>
      <c r="K216" s="23">
        <v>5</v>
      </c>
    </row>
    <row r="217" spans="1:11" x14ac:dyDescent="0.25">
      <c r="A217" s="23" t="s">
        <v>1173</v>
      </c>
      <c r="B217" s="23" t="s">
        <v>1174</v>
      </c>
      <c r="C217" s="23" t="s">
        <v>783</v>
      </c>
      <c r="D217" s="23" t="s">
        <v>784</v>
      </c>
      <c r="E217" s="24">
        <v>9.7700000000000003E-5</v>
      </c>
      <c r="F217" s="24">
        <v>4.7400000000000003E-3</v>
      </c>
      <c r="G217" s="23" t="s">
        <v>53</v>
      </c>
      <c r="H217" s="23" t="s">
        <v>774</v>
      </c>
      <c r="I217" s="23" t="s">
        <v>785</v>
      </c>
      <c r="J217" s="23">
        <v>3.29</v>
      </c>
      <c r="K217" s="23">
        <v>5</v>
      </c>
    </row>
    <row r="218" spans="1:11" x14ac:dyDescent="0.25">
      <c r="A218" s="23" t="s">
        <v>1175</v>
      </c>
      <c r="B218" s="23" t="s">
        <v>1176</v>
      </c>
      <c r="C218" s="23" t="s">
        <v>783</v>
      </c>
      <c r="D218" s="23" t="s">
        <v>784</v>
      </c>
      <c r="E218" s="24">
        <v>9.7700000000000003E-5</v>
      </c>
      <c r="F218" s="24">
        <v>4.7400000000000003E-3</v>
      </c>
      <c r="G218" s="23" t="s">
        <v>53</v>
      </c>
      <c r="H218" s="23" t="s">
        <v>774</v>
      </c>
      <c r="I218" s="23" t="s">
        <v>785</v>
      </c>
      <c r="J218" s="23">
        <v>1.5760000000000001</v>
      </c>
      <c r="K218" s="23">
        <v>5</v>
      </c>
    </row>
    <row r="219" spans="1:11" x14ac:dyDescent="0.25">
      <c r="A219" s="23" t="s">
        <v>1177</v>
      </c>
      <c r="B219" s="23" t="s">
        <v>1178</v>
      </c>
      <c r="C219" s="23" t="s">
        <v>783</v>
      </c>
      <c r="D219" s="23" t="s">
        <v>784</v>
      </c>
      <c r="E219" s="24">
        <v>9.7700000000000003E-5</v>
      </c>
      <c r="F219" s="24">
        <v>4.7400000000000003E-3</v>
      </c>
      <c r="G219" s="23" t="s">
        <v>41</v>
      </c>
      <c r="H219" s="23" t="s">
        <v>774</v>
      </c>
      <c r="I219" s="23" t="s">
        <v>785</v>
      </c>
      <c r="J219" s="23">
        <v>0.60499999999999998</v>
      </c>
      <c r="K219" s="23">
        <v>5</v>
      </c>
    </row>
    <row r="220" spans="1:11" x14ac:dyDescent="0.25">
      <c r="A220" s="23" t="s">
        <v>1179</v>
      </c>
      <c r="B220" s="23" t="s">
        <v>1180</v>
      </c>
      <c r="C220" s="23" t="s">
        <v>783</v>
      </c>
      <c r="D220" s="23" t="s">
        <v>784</v>
      </c>
      <c r="E220" s="24">
        <v>9.87E-5</v>
      </c>
      <c r="F220" s="24">
        <v>4.7400000000000003E-3</v>
      </c>
      <c r="G220" s="23" t="s">
        <v>54</v>
      </c>
      <c r="H220" s="23" t="s">
        <v>774</v>
      </c>
      <c r="I220" s="23" t="s">
        <v>785</v>
      </c>
      <c r="J220" s="23">
        <v>0.32500000000000001</v>
      </c>
      <c r="K220" s="23">
        <v>5</v>
      </c>
    </row>
    <row r="221" spans="1:11" x14ac:dyDescent="0.25">
      <c r="A221" s="23" t="s">
        <v>856</v>
      </c>
      <c r="B221" s="23" t="s">
        <v>1181</v>
      </c>
      <c r="C221" s="23" t="s">
        <v>783</v>
      </c>
      <c r="D221" s="23" t="s">
        <v>784</v>
      </c>
      <c r="E221" s="24">
        <v>1.06E-4</v>
      </c>
      <c r="F221" s="24">
        <v>4.7400000000000003E-3</v>
      </c>
      <c r="G221" s="23" t="s">
        <v>41</v>
      </c>
      <c r="H221" s="23" t="s">
        <v>774</v>
      </c>
      <c r="I221" s="23" t="s">
        <v>785</v>
      </c>
      <c r="J221" s="23">
        <v>0.78600000000000003</v>
      </c>
      <c r="K221" s="23" t="s">
        <v>779</v>
      </c>
    </row>
    <row r="222" spans="1:11" x14ac:dyDescent="0.25">
      <c r="A222" s="23" t="s">
        <v>1191</v>
      </c>
      <c r="B222" s="23" t="s">
        <v>1192</v>
      </c>
      <c r="C222" s="23" t="s">
        <v>777</v>
      </c>
      <c r="D222" s="23" t="s">
        <v>778</v>
      </c>
      <c r="E222" s="23" t="s">
        <v>779</v>
      </c>
      <c r="F222" s="24">
        <v>8.9999999999999993E-3</v>
      </c>
      <c r="G222" s="23" t="s">
        <v>54</v>
      </c>
      <c r="H222" s="23" t="s">
        <v>774</v>
      </c>
      <c r="I222" s="23" t="s">
        <v>775</v>
      </c>
      <c r="J222" s="23">
        <v>6.2990000000000004</v>
      </c>
      <c r="K222" s="23">
        <v>4</v>
      </c>
    </row>
    <row r="223" spans="1:11" x14ac:dyDescent="0.25">
      <c r="A223" s="23" t="s">
        <v>1226</v>
      </c>
      <c r="B223" s="23" t="s">
        <v>1227</v>
      </c>
      <c r="C223" s="23" t="s">
        <v>777</v>
      </c>
      <c r="D223" s="23" t="s">
        <v>1186</v>
      </c>
      <c r="E223" s="23" t="s">
        <v>779</v>
      </c>
      <c r="F223" s="24">
        <v>8.9999999999999993E-3</v>
      </c>
      <c r="G223" s="23" t="s">
        <v>41</v>
      </c>
      <c r="H223" s="23" t="s">
        <v>774</v>
      </c>
      <c r="I223" s="23" t="s">
        <v>775</v>
      </c>
      <c r="J223" s="23">
        <v>1.1539999999999999</v>
      </c>
      <c r="K223" s="23">
        <v>4</v>
      </c>
    </row>
    <row r="224" spans="1:11" x14ac:dyDescent="0.25">
      <c r="A224" s="23" t="s">
        <v>1226</v>
      </c>
      <c r="B224" s="23" t="s">
        <v>1227</v>
      </c>
      <c r="C224" s="23" t="s">
        <v>777</v>
      </c>
      <c r="D224" s="23" t="s">
        <v>778</v>
      </c>
      <c r="E224" s="23" t="s">
        <v>779</v>
      </c>
      <c r="F224" s="24">
        <v>8.9999999999999993E-3</v>
      </c>
      <c r="G224" s="23" t="s">
        <v>41</v>
      </c>
      <c r="H224" s="23" t="s">
        <v>774</v>
      </c>
      <c r="I224" s="23" t="s">
        <v>775</v>
      </c>
      <c r="J224" s="23">
        <v>1.1539999999999999</v>
      </c>
      <c r="K224" s="23">
        <v>4</v>
      </c>
    </row>
    <row r="225" spans="1:11" x14ac:dyDescent="0.25">
      <c r="A225" s="23" t="s">
        <v>1226</v>
      </c>
      <c r="B225" s="23" t="s">
        <v>1227</v>
      </c>
      <c r="C225" s="23" t="s">
        <v>777</v>
      </c>
      <c r="D225" s="23" t="s">
        <v>1186</v>
      </c>
      <c r="E225" s="23" t="s">
        <v>779</v>
      </c>
      <c r="F225" s="24">
        <v>8.9999999999999993E-3</v>
      </c>
      <c r="G225" s="23" t="s">
        <v>41</v>
      </c>
      <c r="H225" s="23" t="s">
        <v>774</v>
      </c>
      <c r="I225" s="23" t="s">
        <v>775</v>
      </c>
      <c r="J225" s="23">
        <v>1.1539999999999999</v>
      </c>
      <c r="K225" s="23">
        <v>4</v>
      </c>
    </row>
    <row r="226" spans="1:11" x14ac:dyDescent="0.25">
      <c r="A226" s="23" t="s">
        <v>1120</v>
      </c>
      <c r="B226" s="23" t="s">
        <v>1121</v>
      </c>
      <c r="C226" s="23" t="s">
        <v>777</v>
      </c>
      <c r="D226" s="23" t="s">
        <v>778</v>
      </c>
      <c r="E226" s="23" t="s">
        <v>779</v>
      </c>
      <c r="F226" s="24">
        <v>8.9999999999999993E-3</v>
      </c>
      <c r="G226" s="23" t="s">
        <v>54</v>
      </c>
      <c r="H226" s="23" t="s">
        <v>774</v>
      </c>
      <c r="I226" s="23" t="s">
        <v>775</v>
      </c>
      <c r="J226" s="23">
        <v>0.65100000000000002</v>
      </c>
      <c r="K226" s="23">
        <v>4</v>
      </c>
    </row>
    <row r="227" spans="1:11" x14ac:dyDescent="0.25">
      <c r="A227" s="23" t="s">
        <v>891</v>
      </c>
      <c r="B227" s="23" t="s">
        <v>1057</v>
      </c>
      <c r="C227" s="23" t="s">
        <v>777</v>
      </c>
      <c r="D227" s="23" t="s">
        <v>778</v>
      </c>
      <c r="E227" s="23" t="s">
        <v>779</v>
      </c>
      <c r="F227" s="24">
        <v>8.9999999999999993E-3</v>
      </c>
      <c r="G227" s="23" t="s">
        <v>53</v>
      </c>
      <c r="H227" s="23" t="s">
        <v>774</v>
      </c>
      <c r="I227" s="23" t="s">
        <v>775</v>
      </c>
      <c r="J227" s="23">
        <v>13.67</v>
      </c>
      <c r="K227" s="23">
        <v>5</v>
      </c>
    </row>
    <row r="228" spans="1:11" x14ac:dyDescent="0.25">
      <c r="A228" s="23" t="s">
        <v>874</v>
      </c>
      <c r="B228" s="23" t="s">
        <v>1051</v>
      </c>
      <c r="C228" s="23" t="s">
        <v>777</v>
      </c>
      <c r="D228" s="23" t="s">
        <v>778</v>
      </c>
      <c r="E228" s="23" t="s">
        <v>779</v>
      </c>
      <c r="F228" s="24">
        <v>8.9999999999999993E-3</v>
      </c>
      <c r="G228" s="23" t="s">
        <v>53</v>
      </c>
      <c r="H228" s="23" t="s">
        <v>774</v>
      </c>
      <c r="I228" s="23" t="s">
        <v>775</v>
      </c>
      <c r="J228" s="23">
        <v>7.37</v>
      </c>
      <c r="K228" s="23">
        <v>5</v>
      </c>
    </row>
    <row r="229" spans="1:11" x14ac:dyDescent="0.25">
      <c r="A229" s="23" t="s">
        <v>851</v>
      </c>
      <c r="B229" s="23" t="s">
        <v>1009</v>
      </c>
      <c r="C229" s="23" t="s">
        <v>777</v>
      </c>
      <c r="D229" s="23" t="s">
        <v>778</v>
      </c>
      <c r="E229" s="23" t="s">
        <v>779</v>
      </c>
      <c r="F229" s="24">
        <v>8.9999999999999993E-3</v>
      </c>
      <c r="G229" s="23" t="s">
        <v>40</v>
      </c>
      <c r="H229" s="23" t="s">
        <v>774</v>
      </c>
      <c r="I229" s="23" t="s">
        <v>775</v>
      </c>
      <c r="J229" s="23">
        <v>6.7069999999999999</v>
      </c>
      <c r="K229" s="23">
        <v>5</v>
      </c>
    </row>
    <row r="230" spans="1:11" x14ac:dyDescent="0.25">
      <c r="A230" s="23" t="s">
        <v>1156</v>
      </c>
      <c r="B230" s="23" t="s">
        <v>1157</v>
      </c>
      <c r="C230" s="23" t="s">
        <v>777</v>
      </c>
      <c r="D230" s="23" t="s">
        <v>1186</v>
      </c>
      <c r="E230" s="23" t="s">
        <v>779</v>
      </c>
      <c r="F230" s="24">
        <v>8.9999999999999993E-3</v>
      </c>
      <c r="G230" s="23" t="s">
        <v>54</v>
      </c>
      <c r="H230" s="23" t="s">
        <v>774</v>
      </c>
      <c r="I230" s="23" t="s">
        <v>775</v>
      </c>
      <c r="J230" s="23">
        <v>5.1859999999999999</v>
      </c>
      <c r="K230" s="23">
        <v>5</v>
      </c>
    </row>
    <row r="231" spans="1:11" x14ac:dyDescent="0.25">
      <c r="A231" s="23" t="s">
        <v>1156</v>
      </c>
      <c r="B231" s="23" t="s">
        <v>1157</v>
      </c>
      <c r="C231" s="23" t="s">
        <v>777</v>
      </c>
      <c r="D231" s="23" t="s">
        <v>1186</v>
      </c>
      <c r="E231" s="23" t="s">
        <v>779</v>
      </c>
      <c r="F231" s="24">
        <v>8.9999999999999993E-3</v>
      </c>
      <c r="G231" s="23" t="s">
        <v>54</v>
      </c>
      <c r="H231" s="23" t="s">
        <v>774</v>
      </c>
      <c r="I231" s="23" t="s">
        <v>775</v>
      </c>
      <c r="J231" s="23">
        <v>5.1859999999999999</v>
      </c>
      <c r="K231" s="23">
        <v>5</v>
      </c>
    </row>
    <row r="232" spans="1:11" x14ac:dyDescent="0.25">
      <c r="A232" s="23" t="s">
        <v>1156</v>
      </c>
      <c r="B232" s="23" t="s">
        <v>1157</v>
      </c>
      <c r="C232" s="23" t="s">
        <v>777</v>
      </c>
      <c r="D232" s="23" t="s">
        <v>778</v>
      </c>
      <c r="E232" s="23" t="s">
        <v>779</v>
      </c>
      <c r="F232" s="24">
        <v>8.9999999999999993E-3</v>
      </c>
      <c r="G232" s="23" t="s">
        <v>54</v>
      </c>
      <c r="H232" s="23" t="s">
        <v>774</v>
      </c>
      <c r="I232" s="23" t="s">
        <v>775</v>
      </c>
      <c r="J232" s="23">
        <v>5.1859999999999999</v>
      </c>
      <c r="K232" s="23">
        <v>5</v>
      </c>
    </row>
    <row r="233" spans="1:11" x14ac:dyDescent="0.25">
      <c r="A233" s="23" t="s">
        <v>969</v>
      </c>
      <c r="B233" s="23" t="s">
        <v>970</v>
      </c>
      <c r="C233" s="23" t="s">
        <v>777</v>
      </c>
      <c r="D233" s="23" t="s">
        <v>778</v>
      </c>
      <c r="E233" s="23" t="s">
        <v>779</v>
      </c>
      <c r="F233" s="24">
        <v>8.9999999999999993E-3</v>
      </c>
      <c r="G233" s="23" t="s">
        <v>53</v>
      </c>
      <c r="H233" s="23" t="s">
        <v>774</v>
      </c>
      <c r="I233" s="23" t="s">
        <v>775</v>
      </c>
      <c r="J233" s="23">
        <v>3.6549999999999998</v>
      </c>
      <c r="K233" s="23">
        <v>5</v>
      </c>
    </row>
    <row r="234" spans="1:11" x14ac:dyDescent="0.25">
      <c r="A234" s="23" t="s">
        <v>969</v>
      </c>
      <c r="B234" s="23" t="s">
        <v>970</v>
      </c>
      <c r="C234" s="23" t="s">
        <v>777</v>
      </c>
      <c r="D234" s="23" t="s">
        <v>1186</v>
      </c>
      <c r="E234" s="23" t="s">
        <v>779</v>
      </c>
      <c r="F234" s="24">
        <v>8.9999999999999993E-3</v>
      </c>
      <c r="G234" s="23" t="s">
        <v>53</v>
      </c>
      <c r="H234" s="23" t="s">
        <v>774</v>
      </c>
      <c r="I234" s="23" t="s">
        <v>775</v>
      </c>
      <c r="J234" s="23">
        <v>3.6549999999999998</v>
      </c>
      <c r="K234" s="23">
        <v>5</v>
      </c>
    </row>
    <row r="235" spans="1:11" x14ac:dyDescent="0.25">
      <c r="A235" s="23" t="s">
        <v>969</v>
      </c>
      <c r="B235" s="23" t="s">
        <v>970</v>
      </c>
      <c r="C235" s="23" t="s">
        <v>777</v>
      </c>
      <c r="D235" s="23" t="s">
        <v>1186</v>
      </c>
      <c r="E235" s="23" t="s">
        <v>779</v>
      </c>
      <c r="F235" s="24">
        <v>8.9999999999999993E-3</v>
      </c>
      <c r="G235" s="23" t="s">
        <v>53</v>
      </c>
      <c r="H235" s="23" t="s">
        <v>774</v>
      </c>
      <c r="I235" s="23" t="s">
        <v>775</v>
      </c>
      <c r="J235" s="23">
        <v>3.6549999999999998</v>
      </c>
      <c r="K235" s="23">
        <v>5</v>
      </c>
    </row>
    <row r="236" spans="1:11" x14ac:dyDescent="0.25">
      <c r="A236" s="23" t="s">
        <v>1173</v>
      </c>
      <c r="B236" s="23" t="s">
        <v>1174</v>
      </c>
      <c r="C236" s="23" t="s">
        <v>777</v>
      </c>
      <c r="D236" s="23" t="s">
        <v>778</v>
      </c>
      <c r="E236" s="23" t="s">
        <v>779</v>
      </c>
      <c r="F236" s="24">
        <v>8.9999999999999993E-3</v>
      </c>
      <c r="G236" s="23" t="s">
        <v>53</v>
      </c>
      <c r="H236" s="23" t="s">
        <v>774</v>
      </c>
      <c r="I236" s="23" t="s">
        <v>775</v>
      </c>
      <c r="J236" s="23">
        <v>3.29</v>
      </c>
      <c r="K236" s="23">
        <v>5</v>
      </c>
    </row>
    <row r="237" spans="1:11" x14ac:dyDescent="0.25">
      <c r="A237" s="23" t="s">
        <v>960</v>
      </c>
      <c r="B237" s="23" t="s">
        <v>961</v>
      </c>
      <c r="C237" s="23" t="s">
        <v>777</v>
      </c>
      <c r="D237" s="23" t="s">
        <v>778</v>
      </c>
      <c r="E237" s="23" t="s">
        <v>779</v>
      </c>
      <c r="F237" s="24">
        <v>8.9999999999999993E-3</v>
      </c>
      <c r="G237" s="23" t="s">
        <v>40</v>
      </c>
      <c r="H237" s="23" t="s">
        <v>774</v>
      </c>
      <c r="I237" s="23" t="s">
        <v>775</v>
      </c>
      <c r="J237" s="23">
        <v>2.9729999999999999</v>
      </c>
      <c r="K237" s="23">
        <v>5</v>
      </c>
    </row>
    <row r="238" spans="1:11" x14ac:dyDescent="0.25">
      <c r="A238" s="23" t="s">
        <v>978</v>
      </c>
      <c r="B238" s="23" t="s">
        <v>979</v>
      </c>
      <c r="C238" s="23" t="s">
        <v>777</v>
      </c>
      <c r="D238" s="23" t="s">
        <v>778</v>
      </c>
      <c r="E238" s="23" t="s">
        <v>779</v>
      </c>
      <c r="F238" s="24">
        <v>8.9999999999999993E-3</v>
      </c>
      <c r="G238" s="23" t="s">
        <v>40</v>
      </c>
      <c r="H238" s="23" t="s">
        <v>774</v>
      </c>
      <c r="I238" s="23" t="s">
        <v>775</v>
      </c>
      <c r="J238" s="23">
        <v>2.907</v>
      </c>
      <c r="K238" s="23">
        <v>5</v>
      </c>
    </row>
    <row r="239" spans="1:11" x14ac:dyDescent="0.25">
      <c r="A239" s="23" t="s">
        <v>1171</v>
      </c>
      <c r="B239" s="23" t="s">
        <v>1172</v>
      </c>
      <c r="C239" s="23" t="s">
        <v>777</v>
      </c>
      <c r="D239" s="23" t="s">
        <v>1186</v>
      </c>
      <c r="E239" s="23" t="s">
        <v>779</v>
      </c>
      <c r="F239" s="24">
        <v>8.9999999999999993E-3</v>
      </c>
      <c r="G239" s="23" t="s">
        <v>53</v>
      </c>
      <c r="H239" s="23" t="s">
        <v>774</v>
      </c>
      <c r="I239" s="23" t="s">
        <v>775</v>
      </c>
      <c r="J239" s="23">
        <v>2.7890000000000001</v>
      </c>
      <c r="K239" s="23">
        <v>5</v>
      </c>
    </row>
    <row r="240" spans="1:11" x14ac:dyDescent="0.25">
      <c r="A240" s="23" t="s">
        <v>1171</v>
      </c>
      <c r="B240" s="23" t="s">
        <v>1172</v>
      </c>
      <c r="C240" s="23" t="s">
        <v>777</v>
      </c>
      <c r="D240" s="23" t="s">
        <v>1186</v>
      </c>
      <c r="E240" s="23" t="s">
        <v>779</v>
      </c>
      <c r="F240" s="24">
        <v>8.9999999999999993E-3</v>
      </c>
      <c r="G240" s="23" t="s">
        <v>53</v>
      </c>
      <c r="H240" s="23" t="s">
        <v>774</v>
      </c>
      <c r="I240" s="23" t="s">
        <v>775</v>
      </c>
      <c r="J240" s="23">
        <v>2.7890000000000001</v>
      </c>
      <c r="K240" s="23">
        <v>5</v>
      </c>
    </row>
    <row r="241" spans="1:11" x14ac:dyDescent="0.25">
      <c r="A241" s="23" t="s">
        <v>1171</v>
      </c>
      <c r="B241" s="23" t="s">
        <v>1172</v>
      </c>
      <c r="C241" s="23" t="s">
        <v>777</v>
      </c>
      <c r="D241" s="23" t="s">
        <v>778</v>
      </c>
      <c r="E241" s="23" t="s">
        <v>779</v>
      </c>
      <c r="F241" s="24">
        <v>8.9999999999999993E-3</v>
      </c>
      <c r="G241" s="23" t="s">
        <v>53</v>
      </c>
      <c r="H241" s="23" t="s">
        <v>774</v>
      </c>
      <c r="I241" s="23" t="s">
        <v>775</v>
      </c>
      <c r="J241" s="23">
        <v>2.7890000000000001</v>
      </c>
      <c r="K241" s="23">
        <v>5</v>
      </c>
    </row>
    <row r="242" spans="1:11" x14ac:dyDescent="0.25">
      <c r="A242" s="23" t="s">
        <v>1131</v>
      </c>
      <c r="B242" s="23" t="s">
        <v>1132</v>
      </c>
      <c r="C242" s="23" t="s">
        <v>777</v>
      </c>
      <c r="D242" s="23" t="s">
        <v>778</v>
      </c>
      <c r="E242" s="23" t="s">
        <v>779</v>
      </c>
      <c r="F242" s="24">
        <v>8.9999999999999993E-3</v>
      </c>
      <c r="G242" s="23" t="s">
        <v>41</v>
      </c>
      <c r="H242" s="23" t="s">
        <v>774</v>
      </c>
      <c r="I242" s="23" t="s">
        <v>775</v>
      </c>
      <c r="J242" s="23">
        <v>2.714</v>
      </c>
      <c r="K242" s="23">
        <v>5</v>
      </c>
    </row>
    <row r="243" spans="1:11" x14ac:dyDescent="0.25">
      <c r="A243" s="23" t="s">
        <v>1169</v>
      </c>
      <c r="B243" s="23" t="s">
        <v>1170</v>
      </c>
      <c r="C243" s="23" t="s">
        <v>777</v>
      </c>
      <c r="D243" s="23" t="s">
        <v>778</v>
      </c>
      <c r="E243" s="23" t="s">
        <v>779</v>
      </c>
      <c r="F243" s="24">
        <v>8.9999999999999993E-3</v>
      </c>
      <c r="G243" s="23" t="s">
        <v>54</v>
      </c>
      <c r="H243" s="23" t="s">
        <v>774</v>
      </c>
      <c r="I243" s="23" t="s">
        <v>775</v>
      </c>
      <c r="J243" s="23">
        <v>2.6179999999999999</v>
      </c>
      <c r="K243" s="23">
        <v>5</v>
      </c>
    </row>
    <row r="244" spans="1:11" x14ac:dyDescent="0.25">
      <c r="A244" s="23" t="s">
        <v>886</v>
      </c>
      <c r="B244" s="23" t="s">
        <v>1036</v>
      </c>
      <c r="C244" s="23" t="s">
        <v>777</v>
      </c>
      <c r="D244" s="23" t="s">
        <v>778</v>
      </c>
      <c r="E244" s="23" t="s">
        <v>779</v>
      </c>
      <c r="F244" s="24">
        <v>8.9999999999999993E-3</v>
      </c>
      <c r="G244" s="23" t="s">
        <v>53</v>
      </c>
      <c r="H244" s="23" t="s">
        <v>774</v>
      </c>
      <c r="I244" s="23" t="s">
        <v>775</v>
      </c>
      <c r="J244" s="23">
        <v>2.456</v>
      </c>
      <c r="K244" s="23">
        <v>5</v>
      </c>
    </row>
    <row r="245" spans="1:11" x14ac:dyDescent="0.25">
      <c r="A245" s="23" t="s">
        <v>852</v>
      </c>
      <c r="B245" s="23" t="s">
        <v>1014</v>
      </c>
      <c r="C245" s="23" t="s">
        <v>777</v>
      </c>
      <c r="D245" s="23" t="s">
        <v>778</v>
      </c>
      <c r="E245" s="23" t="s">
        <v>779</v>
      </c>
      <c r="F245" s="24">
        <v>8.9999999999999993E-3</v>
      </c>
      <c r="G245" s="23" t="s">
        <v>54</v>
      </c>
      <c r="H245" s="23" t="s">
        <v>774</v>
      </c>
      <c r="I245" s="23" t="s">
        <v>775</v>
      </c>
      <c r="J245" s="23">
        <v>2.4180000000000001</v>
      </c>
      <c r="K245" s="23">
        <v>5</v>
      </c>
    </row>
    <row r="246" spans="1:11" x14ac:dyDescent="0.25">
      <c r="A246" s="23" t="s">
        <v>1161</v>
      </c>
      <c r="B246" s="23" t="s">
        <v>1162</v>
      </c>
      <c r="C246" s="23" t="s">
        <v>777</v>
      </c>
      <c r="D246" s="23" t="s">
        <v>778</v>
      </c>
      <c r="E246" s="23" t="s">
        <v>779</v>
      </c>
      <c r="F246" s="24">
        <v>8.9999999999999993E-3</v>
      </c>
      <c r="G246" s="23" t="s">
        <v>54</v>
      </c>
      <c r="H246" s="23" t="s">
        <v>774</v>
      </c>
      <c r="I246" s="23" t="s">
        <v>775</v>
      </c>
      <c r="J246" s="23">
        <v>2.2250000000000001</v>
      </c>
      <c r="K246" s="23">
        <v>5</v>
      </c>
    </row>
    <row r="247" spans="1:11" x14ac:dyDescent="0.25">
      <c r="A247" s="23" t="s">
        <v>967</v>
      </c>
      <c r="B247" s="23" t="s">
        <v>968</v>
      </c>
      <c r="C247" s="23" t="s">
        <v>777</v>
      </c>
      <c r="D247" s="23" t="s">
        <v>778</v>
      </c>
      <c r="E247" s="23" t="s">
        <v>779</v>
      </c>
      <c r="F247" s="24">
        <v>8.9999999999999993E-3</v>
      </c>
      <c r="G247" s="23" t="s">
        <v>40</v>
      </c>
      <c r="H247" s="23" t="s">
        <v>774</v>
      </c>
      <c r="I247" s="23" t="s">
        <v>775</v>
      </c>
      <c r="J247" s="23">
        <v>1.7350000000000001</v>
      </c>
      <c r="K247" s="23">
        <v>5</v>
      </c>
    </row>
    <row r="248" spans="1:11" x14ac:dyDescent="0.25">
      <c r="A248" s="23" t="s">
        <v>1175</v>
      </c>
      <c r="B248" s="23" t="s">
        <v>1176</v>
      </c>
      <c r="C248" s="23" t="s">
        <v>777</v>
      </c>
      <c r="D248" s="23" t="s">
        <v>778</v>
      </c>
      <c r="E248" s="23" t="s">
        <v>779</v>
      </c>
      <c r="F248" s="24">
        <v>8.9999999999999993E-3</v>
      </c>
      <c r="G248" s="23" t="s">
        <v>53</v>
      </c>
      <c r="H248" s="23" t="s">
        <v>774</v>
      </c>
      <c r="I248" s="23" t="s">
        <v>775</v>
      </c>
      <c r="J248" s="23">
        <v>1.5760000000000001</v>
      </c>
      <c r="K248" s="23">
        <v>5</v>
      </c>
    </row>
    <row r="249" spans="1:11" x14ac:dyDescent="0.25">
      <c r="A249" s="23" t="s">
        <v>1100</v>
      </c>
      <c r="B249" s="23" t="s">
        <v>1101</v>
      </c>
      <c r="C249" s="23" t="s">
        <v>777</v>
      </c>
      <c r="D249" s="23" t="s">
        <v>778</v>
      </c>
      <c r="E249" s="23" t="s">
        <v>779</v>
      </c>
      <c r="F249" s="24">
        <v>8.9999999999999993E-3</v>
      </c>
      <c r="G249" s="23" t="s">
        <v>40</v>
      </c>
      <c r="H249" s="23" t="s">
        <v>774</v>
      </c>
      <c r="I249" s="23" t="s">
        <v>775</v>
      </c>
      <c r="J249" s="23">
        <v>0.82299999999999995</v>
      </c>
      <c r="K249" s="23">
        <v>5</v>
      </c>
    </row>
    <row r="250" spans="1:11" x14ac:dyDescent="0.25">
      <c r="A250" s="23" t="s">
        <v>1124</v>
      </c>
      <c r="B250" s="23" t="s">
        <v>1125</v>
      </c>
      <c r="C250" s="23" t="s">
        <v>777</v>
      </c>
      <c r="D250" s="23" t="s">
        <v>778</v>
      </c>
      <c r="E250" s="23" t="s">
        <v>779</v>
      </c>
      <c r="F250" s="24">
        <v>8.9999999999999993E-3</v>
      </c>
      <c r="G250" s="23" t="s">
        <v>41</v>
      </c>
      <c r="H250" s="23" t="s">
        <v>774</v>
      </c>
      <c r="I250" s="23" t="s">
        <v>775</v>
      </c>
      <c r="J250" s="23">
        <v>0.72099999999999997</v>
      </c>
      <c r="K250" s="23">
        <v>5</v>
      </c>
    </row>
    <row r="251" spans="1:11" x14ac:dyDescent="0.25">
      <c r="A251" s="23" t="s">
        <v>1177</v>
      </c>
      <c r="B251" s="23" t="s">
        <v>1178</v>
      </c>
      <c r="C251" s="23" t="s">
        <v>777</v>
      </c>
      <c r="D251" s="23" t="s">
        <v>778</v>
      </c>
      <c r="E251" s="23" t="s">
        <v>779</v>
      </c>
      <c r="F251" s="24">
        <v>8.9999999999999993E-3</v>
      </c>
      <c r="G251" s="23" t="s">
        <v>41</v>
      </c>
      <c r="H251" s="23" t="s">
        <v>774</v>
      </c>
      <c r="I251" s="23" t="s">
        <v>775</v>
      </c>
      <c r="J251" s="23">
        <v>0.60499999999999998</v>
      </c>
      <c r="K251" s="23">
        <v>5</v>
      </c>
    </row>
    <row r="252" spans="1:11" x14ac:dyDescent="0.25">
      <c r="A252" s="23" t="s">
        <v>873</v>
      </c>
      <c r="B252" s="23" t="s">
        <v>1236</v>
      </c>
      <c r="C252" s="23" t="s">
        <v>777</v>
      </c>
      <c r="D252" s="23" t="s">
        <v>778</v>
      </c>
      <c r="E252" s="23" t="s">
        <v>779</v>
      </c>
      <c r="F252" s="24">
        <v>8.9999999999999993E-3</v>
      </c>
      <c r="G252" s="23" t="s">
        <v>54</v>
      </c>
      <c r="H252" s="23" t="s">
        <v>774</v>
      </c>
      <c r="I252" s="23" t="s">
        <v>775</v>
      </c>
      <c r="J252" s="23">
        <v>0.47799999999999998</v>
      </c>
      <c r="K252" s="23">
        <v>5</v>
      </c>
    </row>
    <row r="253" spans="1:11" x14ac:dyDescent="0.25">
      <c r="A253" s="23" t="s">
        <v>1245</v>
      </c>
      <c r="B253" s="23" t="s">
        <v>1246</v>
      </c>
      <c r="C253" s="23" t="s">
        <v>777</v>
      </c>
      <c r="D253" s="23" t="s">
        <v>778</v>
      </c>
      <c r="E253" s="23" t="s">
        <v>779</v>
      </c>
      <c r="F253" s="24">
        <v>8.9999999999999993E-3</v>
      </c>
      <c r="G253" s="23" t="s">
        <v>54</v>
      </c>
      <c r="H253" s="23" t="s">
        <v>774</v>
      </c>
      <c r="I253" s="23" t="s">
        <v>775</v>
      </c>
      <c r="J253" s="23">
        <v>0.108</v>
      </c>
      <c r="K253" s="23">
        <v>5</v>
      </c>
    </row>
    <row r="254" spans="1:11" x14ac:dyDescent="0.25">
      <c r="A254" s="23" t="s">
        <v>1245</v>
      </c>
      <c r="B254" s="23" t="s">
        <v>1246</v>
      </c>
      <c r="C254" s="23" t="s">
        <v>777</v>
      </c>
      <c r="D254" s="23" t="s">
        <v>1186</v>
      </c>
      <c r="E254" s="23" t="s">
        <v>779</v>
      </c>
      <c r="F254" s="24">
        <v>8.9999999999999993E-3</v>
      </c>
      <c r="G254" s="23" t="s">
        <v>54</v>
      </c>
      <c r="H254" s="23" t="s">
        <v>774</v>
      </c>
      <c r="I254" s="23" t="s">
        <v>775</v>
      </c>
      <c r="J254" s="23">
        <v>0.108</v>
      </c>
      <c r="K254" s="23">
        <v>5</v>
      </c>
    </row>
    <row r="255" spans="1:11" x14ac:dyDescent="0.25">
      <c r="A255" s="23" t="s">
        <v>1245</v>
      </c>
      <c r="B255" s="23" t="s">
        <v>1246</v>
      </c>
      <c r="C255" s="23" t="s">
        <v>777</v>
      </c>
      <c r="D255" s="23" t="s">
        <v>1186</v>
      </c>
      <c r="E255" s="23" t="s">
        <v>779</v>
      </c>
      <c r="F255" s="24">
        <v>8.9999999999999993E-3</v>
      </c>
      <c r="G255" s="23" t="s">
        <v>54</v>
      </c>
      <c r="H255" s="23" t="s">
        <v>774</v>
      </c>
      <c r="I255" s="23" t="s">
        <v>775</v>
      </c>
      <c r="J255" s="23">
        <v>0.108</v>
      </c>
      <c r="K255" s="23">
        <v>5</v>
      </c>
    </row>
    <row r="256" spans="1:11" x14ac:dyDescent="0.25">
      <c r="A256" s="23" t="s">
        <v>1135</v>
      </c>
      <c r="B256" s="23" t="s">
        <v>1136</v>
      </c>
      <c r="C256" s="23" t="s">
        <v>777</v>
      </c>
      <c r="D256" s="23" t="s">
        <v>778</v>
      </c>
      <c r="E256" s="23" t="s">
        <v>779</v>
      </c>
      <c r="F256" s="24">
        <v>8.9999999999999993E-3</v>
      </c>
      <c r="G256" s="23" t="s">
        <v>40</v>
      </c>
      <c r="H256" s="23" t="s">
        <v>774</v>
      </c>
      <c r="I256" s="23" t="s">
        <v>775</v>
      </c>
      <c r="J256" s="23">
        <v>4.2000000000000003E-2</v>
      </c>
      <c r="K256" s="23">
        <v>5</v>
      </c>
    </row>
    <row r="257" spans="1:11" x14ac:dyDescent="0.25">
      <c r="A257" s="23" t="s">
        <v>934</v>
      </c>
      <c r="B257" s="23" t="s">
        <v>935</v>
      </c>
      <c r="C257" s="23" t="s">
        <v>777</v>
      </c>
      <c r="D257" s="23" t="s">
        <v>778</v>
      </c>
      <c r="E257" s="23" t="s">
        <v>779</v>
      </c>
      <c r="F257" s="24">
        <v>8.9999999999999993E-3</v>
      </c>
      <c r="G257" s="23" t="s">
        <v>40</v>
      </c>
      <c r="H257" s="23" t="s">
        <v>774</v>
      </c>
      <c r="I257" s="23" t="s">
        <v>775</v>
      </c>
      <c r="J257" s="23">
        <v>1.7000000000000001E-2</v>
      </c>
      <c r="K257" s="23">
        <v>5</v>
      </c>
    </row>
    <row r="258" spans="1:11" x14ac:dyDescent="0.25">
      <c r="A258" s="25" t="s">
        <v>368</v>
      </c>
      <c r="B258" s="25" t="s">
        <v>780</v>
      </c>
      <c r="C258" s="25" t="s">
        <v>777</v>
      </c>
      <c r="D258" s="25" t="s">
        <v>778</v>
      </c>
      <c r="E258" s="25" t="s">
        <v>779</v>
      </c>
      <c r="F258" s="53">
        <v>8.9999999999999993E-3</v>
      </c>
      <c r="G258" s="25" t="s">
        <v>41</v>
      </c>
      <c r="H258" s="23" t="s">
        <v>774</v>
      </c>
      <c r="I258" s="25" t="s">
        <v>775</v>
      </c>
      <c r="J258" s="25">
        <v>14.56</v>
      </c>
      <c r="K258" s="25">
        <v>6</v>
      </c>
    </row>
    <row r="259" spans="1:11" x14ac:dyDescent="0.25">
      <c r="A259" s="23" t="s">
        <v>883</v>
      </c>
      <c r="B259" s="23" t="s">
        <v>964</v>
      </c>
      <c r="C259" s="23" t="s">
        <v>777</v>
      </c>
      <c r="D259" s="23" t="s">
        <v>778</v>
      </c>
      <c r="E259" s="23" t="s">
        <v>779</v>
      </c>
      <c r="F259" s="24">
        <v>8.9999999999999993E-3</v>
      </c>
      <c r="G259" s="23" t="s">
        <v>53</v>
      </c>
      <c r="H259" s="23" t="s">
        <v>774</v>
      </c>
      <c r="I259" s="23" t="s">
        <v>775</v>
      </c>
      <c r="J259" s="23">
        <v>9.7880000000000003</v>
      </c>
      <c r="K259" s="23">
        <v>6</v>
      </c>
    </row>
    <row r="260" spans="1:11" x14ac:dyDescent="0.25">
      <c r="A260" s="23" t="s">
        <v>850</v>
      </c>
      <c r="B260" s="23" t="s">
        <v>992</v>
      </c>
      <c r="C260" s="23" t="s">
        <v>777</v>
      </c>
      <c r="D260" s="23" t="s">
        <v>778</v>
      </c>
      <c r="E260" s="23" t="s">
        <v>779</v>
      </c>
      <c r="F260" s="24">
        <v>8.9999999999999993E-3</v>
      </c>
      <c r="G260" s="23" t="s">
        <v>54</v>
      </c>
      <c r="H260" s="23" t="s">
        <v>774</v>
      </c>
      <c r="I260" s="23" t="s">
        <v>775</v>
      </c>
      <c r="J260" s="23">
        <v>9.4760000000000009</v>
      </c>
      <c r="K260" s="23">
        <v>6</v>
      </c>
    </row>
    <row r="261" spans="1:11" x14ac:dyDescent="0.25">
      <c r="A261" s="23" t="s">
        <v>844</v>
      </c>
      <c r="B261" s="23" t="s">
        <v>1069</v>
      </c>
      <c r="C261" s="23" t="s">
        <v>777</v>
      </c>
      <c r="D261" s="23" t="s">
        <v>778</v>
      </c>
      <c r="E261" s="23" t="s">
        <v>779</v>
      </c>
      <c r="F261" s="24">
        <v>8.9999999999999993E-3</v>
      </c>
      <c r="G261" s="23" t="s">
        <v>41</v>
      </c>
      <c r="H261" s="23" t="s">
        <v>774</v>
      </c>
      <c r="I261" s="23" t="s">
        <v>775</v>
      </c>
      <c r="J261" s="23">
        <v>9.1229999999999993</v>
      </c>
      <c r="K261" s="23">
        <v>6</v>
      </c>
    </row>
    <row r="262" spans="1:11" x14ac:dyDescent="0.25">
      <c r="A262" s="23" t="s">
        <v>857</v>
      </c>
      <c r="B262" s="23" t="s">
        <v>1016</v>
      </c>
      <c r="C262" s="23" t="s">
        <v>777</v>
      </c>
      <c r="D262" s="23" t="s">
        <v>778</v>
      </c>
      <c r="E262" s="23" t="s">
        <v>779</v>
      </c>
      <c r="F262" s="24">
        <v>8.9999999999999993E-3</v>
      </c>
      <c r="G262" s="23" t="s">
        <v>53</v>
      </c>
      <c r="H262" s="23" t="s">
        <v>774</v>
      </c>
      <c r="I262" s="23" t="s">
        <v>775</v>
      </c>
      <c r="J262" s="23">
        <v>8.2609999999999992</v>
      </c>
      <c r="K262" s="23">
        <v>6</v>
      </c>
    </row>
    <row r="263" spans="1:11" x14ac:dyDescent="0.25">
      <c r="A263" s="23" t="s">
        <v>830</v>
      </c>
      <c r="B263" s="23" t="s">
        <v>1130</v>
      </c>
      <c r="C263" s="23" t="s">
        <v>777</v>
      </c>
      <c r="D263" s="23" t="s">
        <v>778</v>
      </c>
      <c r="E263" s="23" t="s">
        <v>779</v>
      </c>
      <c r="F263" s="24">
        <v>8.9999999999999993E-3</v>
      </c>
      <c r="G263" s="23" t="s">
        <v>53</v>
      </c>
      <c r="H263" s="23" t="s">
        <v>774</v>
      </c>
      <c r="I263" s="23" t="s">
        <v>775</v>
      </c>
      <c r="J263" s="23">
        <v>8.08</v>
      </c>
      <c r="K263" s="23">
        <v>6</v>
      </c>
    </row>
    <row r="264" spans="1:11" x14ac:dyDescent="0.25">
      <c r="A264" s="23" t="s">
        <v>860</v>
      </c>
      <c r="B264" s="23" t="s">
        <v>1027</v>
      </c>
      <c r="C264" s="23" t="s">
        <v>777</v>
      </c>
      <c r="D264" s="23" t="s">
        <v>778</v>
      </c>
      <c r="E264" s="23" t="s">
        <v>779</v>
      </c>
      <c r="F264" s="24">
        <v>8.9999999999999993E-3</v>
      </c>
      <c r="G264" s="23" t="s">
        <v>54</v>
      </c>
      <c r="H264" s="23" t="s">
        <v>774</v>
      </c>
      <c r="I264" s="23" t="s">
        <v>775</v>
      </c>
      <c r="J264" s="23">
        <v>8.01</v>
      </c>
      <c r="K264" s="23">
        <v>6</v>
      </c>
    </row>
    <row r="265" spans="1:11" x14ac:dyDescent="0.25">
      <c r="A265" s="23" t="s">
        <v>1063</v>
      </c>
      <c r="B265" s="23" t="s">
        <v>1064</v>
      </c>
      <c r="C265" s="23" t="s">
        <v>777</v>
      </c>
      <c r="D265" s="23" t="s">
        <v>778</v>
      </c>
      <c r="E265" s="23" t="s">
        <v>779</v>
      </c>
      <c r="F265" s="24">
        <v>8.9999999999999993E-3</v>
      </c>
      <c r="G265" s="23" t="s">
        <v>40</v>
      </c>
      <c r="H265" s="23" t="s">
        <v>774</v>
      </c>
      <c r="I265" s="23" t="s">
        <v>775</v>
      </c>
      <c r="J265" s="23">
        <v>7.8380000000000001</v>
      </c>
      <c r="K265" s="23">
        <v>6</v>
      </c>
    </row>
    <row r="266" spans="1:11" x14ac:dyDescent="0.25">
      <c r="A266" s="23" t="s">
        <v>1092</v>
      </c>
      <c r="B266" s="23" t="s">
        <v>1093</v>
      </c>
      <c r="C266" s="23" t="s">
        <v>777</v>
      </c>
      <c r="D266" s="23" t="s">
        <v>778</v>
      </c>
      <c r="E266" s="23" t="s">
        <v>779</v>
      </c>
      <c r="F266" s="24">
        <v>8.9999999999999993E-3</v>
      </c>
      <c r="G266" s="23" t="s">
        <v>53</v>
      </c>
      <c r="H266" s="23" t="s">
        <v>774</v>
      </c>
      <c r="I266" s="23" t="s">
        <v>775</v>
      </c>
      <c r="J266" s="23">
        <v>6.7290000000000001</v>
      </c>
      <c r="K266" s="23">
        <v>6</v>
      </c>
    </row>
    <row r="267" spans="1:11" x14ac:dyDescent="0.25">
      <c r="A267" s="23" t="s">
        <v>888</v>
      </c>
      <c r="B267" s="23" t="s">
        <v>1045</v>
      </c>
      <c r="C267" s="23" t="s">
        <v>777</v>
      </c>
      <c r="D267" s="23" t="s">
        <v>778</v>
      </c>
      <c r="E267" s="23" t="s">
        <v>779</v>
      </c>
      <c r="F267" s="24">
        <v>8.9999999999999993E-3</v>
      </c>
      <c r="G267" s="23" t="s">
        <v>54</v>
      </c>
      <c r="H267" s="23" t="s">
        <v>774</v>
      </c>
      <c r="I267" s="23" t="s">
        <v>775</v>
      </c>
      <c r="J267" s="23">
        <v>6.6820000000000004</v>
      </c>
      <c r="K267" s="23">
        <v>6</v>
      </c>
    </row>
    <row r="268" spans="1:11" x14ac:dyDescent="0.25">
      <c r="A268" s="23" t="s">
        <v>945</v>
      </c>
      <c r="B268" s="23" t="s">
        <v>946</v>
      </c>
      <c r="C268" s="23" t="s">
        <v>777</v>
      </c>
      <c r="D268" s="23" t="s">
        <v>778</v>
      </c>
      <c r="E268" s="23" t="s">
        <v>779</v>
      </c>
      <c r="F268" s="24">
        <v>8.9999999999999993E-3</v>
      </c>
      <c r="G268" s="23" t="s">
        <v>53</v>
      </c>
      <c r="H268" s="23" t="s">
        <v>774</v>
      </c>
      <c r="I268" s="23" t="s">
        <v>775</v>
      </c>
      <c r="J268" s="23">
        <v>6.633</v>
      </c>
      <c r="K268" s="23">
        <v>6</v>
      </c>
    </row>
    <row r="269" spans="1:11" x14ac:dyDescent="0.25">
      <c r="A269" s="23" t="s">
        <v>872</v>
      </c>
      <c r="B269" s="23" t="s">
        <v>1052</v>
      </c>
      <c r="C269" s="23" t="s">
        <v>777</v>
      </c>
      <c r="D269" s="23" t="s">
        <v>778</v>
      </c>
      <c r="E269" s="23" t="s">
        <v>779</v>
      </c>
      <c r="F269" s="24">
        <v>8.9999999999999993E-3</v>
      </c>
      <c r="G269" s="23" t="s">
        <v>40</v>
      </c>
      <c r="H269" s="23" t="s">
        <v>774</v>
      </c>
      <c r="I269" s="23" t="s">
        <v>775</v>
      </c>
      <c r="J269" s="23">
        <v>6.3869999999999996</v>
      </c>
      <c r="K269" s="23">
        <v>6</v>
      </c>
    </row>
    <row r="270" spans="1:11" x14ac:dyDescent="0.25">
      <c r="A270" s="23" t="s">
        <v>1193</v>
      </c>
      <c r="B270" s="23" t="s">
        <v>1194</v>
      </c>
      <c r="C270" s="23" t="s">
        <v>777</v>
      </c>
      <c r="D270" s="23" t="s">
        <v>778</v>
      </c>
      <c r="E270" s="23" t="s">
        <v>779</v>
      </c>
      <c r="F270" s="24">
        <v>8.9999999999999993E-3</v>
      </c>
      <c r="G270" s="23" t="s">
        <v>40</v>
      </c>
      <c r="H270" s="23" t="s">
        <v>774</v>
      </c>
      <c r="I270" s="23" t="s">
        <v>775</v>
      </c>
      <c r="J270" s="23">
        <v>6.1340000000000003</v>
      </c>
      <c r="K270" s="23">
        <v>6</v>
      </c>
    </row>
    <row r="271" spans="1:11" x14ac:dyDescent="0.25">
      <c r="A271" s="23" t="s">
        <v>871</v>
      </c>
      <c r="B271" s="23" t="s">
        <v>1048</v>
      </c>
      <c r="C271" s="23" t="s">
        <v>777</v>
      </c>
      <c r="D271" s="23" t="s">
        <v>778</v>
      </c>
      <c r="E271" s="23" t="s">
        <v>779</v>
      </c>
      <c r="F271" s="24">
        <v>8.9999999999999993E-3</v>
      </c>
      <c r="G271" s="23" t="s">
        <v>41</v>
      </c>
      <c r="H271" s="23" t="s">
        <v>774</v>
      </c>
      <c r="I271" s="23" t="s">
        <v>775</v>
      </c>
      <c r="J271" s="23">
        <v>5.0810000000000004</v>
      </c>
      <c r="K271" s="23">
        <v>6</v>
      </c>
    </row>
    <row r="272" spans="1:11" x14ac:dyDescent="0.25">
      <c r="A272" s="23" t="s">
        <v>833</v>
      </c>
      <c r="B272" s="23" t="s">
        <v>1137</v>
      </c>
      <c r="C272" s="23" t="s">
        <v>777</v>
      </c>
      <c r="D272" s="23" t="s">
        <v>778</v>
      </c>
      <c r="E272" s="23" t="s">
        <v>779</v>
      </c>
      <c r="F272" s="24">
        <v>8.9999999999999993E-3</v>
      </c>
      <c r="G272" s="23" t="s">
        <v>41</v>
      </c>
      <c r="H272" s="23" t="s">
        <v>774</v>
      </c>
      <c r="I272" s="23" t="s">
        <v>775</v>
      </c>
      <c r="J272" s="23">
        <v>4.9649999999999999</v>
      </c>
      <c r="K272" s="23">
        <v>6</v>
      </c>
    </row>
    <row r="273" spans="1:11" x14ac:dyDescent="0.25">
      <c r="A273" s="23" t="s">
        <v>1197</v>
      </c>
      <c r="B273" s="23" t="s">
        <v>1198</v>
      </c>
      <c r="C273" s="23" t="s">
        <v>777</v>
      </c>
      <c r="D273" s="23" t="s">
        <v>778</v>
      </c>
      <c r="E273" s="23" t="s">
        <v>779</v>
      </c>
      <c r="F273" s="24">
        <v>8.9999999999999993E-3</v>
      </c>
      <c r="G273" s="23" t="s">
        <v>54</v>
      </c>
      <c r="H273" s="23" t="s">
        <v>774</v>
      </c>
      <c r="I273" s="23" t="s">
        <v>775</v>
      </c>
      <c r="J273" s="23">
        <v>4.4260000000000002</v>
      </c>
      <c r="K273" s="23">
        <v>6</v>
      </c>
    </row>
    <row r="274" spans="1:11" x14ac:dyDescent="0.25">
      <c r="A274" s="23" t="s">
        <v>846</v>
      </c>
      <c r="B274" s="23" t="s">
        <v>1126</v>
      </c>
      <c r="C274" s="23" t="s">
        <v>777</v>
      </c>
      <c r="D274" s="23" t="s">
        <v>778</v>
      </c>
      <c r="E274" s="23" t="s">
        <v>779</v>
      </c>
      <c r="F274" s="24">
        <v>8.9999999999999993E-3</v>
      </c>
      <c r="G274" s="23" t="s">
        <v>53</v>
      </c>
      <c r="H274" s="23" t="s">
        <v>774</v>
      </c>
      <c r="I274" s="23" t="s">
        <v>775</v>
      </c>
      <c r="J274" s="23">
        <v>3.851</v>
      </c>
      <c r="K274" s="23">
        <v>6</v>
      </c>
    </row>
    <row r="275" spans="1:11" x14ac:dyDescent="0.25">
      <c r="A275" s="23" t="s">
        <v>1005</v>
      </c>
      <c r="B275" s="23" t="s">
        <v>1006</v>
      </c>
      <c r="C275" s="23" t="s">
        <v>777</v>
      </c>
      <c r="D275" s="23" t="s">
        <v>778</v>
      </c>
      <c r="E275" s="23" t="s">
        <v>779</v>
      </c>
      <c r="F275" s="24">
        <v>8.9999999999999993E-3</v>
      </c>
      <c r="G275" s="23" t="s">
        <v>54</v>
      </c>
      <c r="H275" s="23" t="s">
        <v>774</v>
      </c>
      <c r="I275" s="23" t="s">
        <v>775</v>
      </c>
      <c r="J275" s="23">
        <v>3.8450000000000002</v>
      </c>
      <c r="K275" s="23">
        <v>6</v>
      </c>
    </row>
    <row r="276" spans="1:11" x14ac:dyDescent="0.25">
      <c r="A276" s="23" t="s">
        <v>1005</v>
      </c>
      <c r="B276" s="23" t="s">
        <v>1006</v>
      </c>
      <c r="C276" s="23" t="s">
        <v>777</v>
      </c>
      <c r="D276" s="23" t="s">
        <v>1186</v>
      </c>
      <c r="E276" s="23" t="s">
        <v>779</v>
      </c>
      <c r="F276" s="24">
        <v>8.9999999999999993E-3</v>
      </c>
      <c r="G276" s="23" t="s">
        <v>54</v>
      </c>
      <c r="H276" s="23" t="s">
        <v>774</v>
      </c>
      <c r="I276" s="23" t="s">
        <v>775</v>
      </c>
      <c r="J276" s="23">
        <v>3.8450000000000002</v>
      </c>
      <c r="K276" s="23">
        <v>6</v>
      </c>
    </row>
    <row r="277" spans="1:11" x14ac:dyDescent="0.25">
      <c r="A277" s="23" t="s">
        <v>1005</v>
      </c>
      <c r="B277" s="23" t="s">
        <v>1006</v>
      </c>
      <c r="C277" s="23" t="s">
        <v>777</v>
      </c>
      <c r="D277" s="23" t="s">
        <v>1186</v>
      </c>
      <c r="E277" s="23" t="s">
        <v>779</v>
      </c>
      <c r="F277" s="24">
        <v>8.9999999999999993E-3</v>
      </c>
      <c r="G277" s="23" t="s">
        <v>54</v>
      </c>
      <c r="H277" s="23" t="s">
        <v>774</v>
      </c>
      <c r="I277" s="23" t="s">
        <v>775</v>
      </c>
      <c r="J277" s="23">
        <v>3.8450000000000002</v>
      </c>
      <c r="K277" s="23">
        <v>6</v>
      </c>
    </row>
    <row r="278" spans="1:11" x14ac:dyDescent="0.25">
      <c r="A278" s="23" t="s">
        <v>988</v>
      </c>
      <c r="B278" s="23" t="s">
        <v>989</v>
      </c>
      <c r="C278" s="23" t="s">
        <v>777</v>
      </c>
      <c r="D278" s="23" t="s">
        <v>1186</v>
      </c>
      <c r="E278" s="23" t="s">
        <v>779</v>
      </c>
      <c r="F278" s="24">
        <v>8.9999999999999993E-3</v>
      </c>
      <c r="G278" s="23" t="s">
        <v>53</v>
      </c>
      <c r="H278" s="23" t="s">
        <v>774</v>
      </c>
      <c r="I278" s="23" t="s">
        <v>775</v>
      </c>
      <c r="J278" s="23">
        <v>3.774</v>
      </c>
      <c r="K278" s="23">
        <v>6</v>
      </c>
    </row>
    <row r="279" spans="1:11" x14ac:dyDescent="0.25">
      <c r="A279" s="23" t="s">
        <v>988</v>
      </c>
      <c r="B279" s="23" t="s">
        <v>989</v>
      </c>
      <c r="C279" s="23" t="s">
        <v>777</v>
      </c>
      <c r="D279" s="23" t="s">
        <v>778</v>
      </c>
      <c r="E279" s="23" t="s">
        <v>779</v>
      </c>
      <c r="F279" s="24">
        <v>8.9999999999999993E-3</v>
      </c>
      <c r="G279" s="23" t="s">
        <v>53</v>
      </c>
      <c r="H279" s="23" t="s">
        <v>774</v>
      </c>
      <c r="I279" s="23" t="s">
        <v>775</v>
      </c>
      <c r="J279" s="23">
        <v>3.774</v>
      </c>
      <c r="K279" s="23">
        <v>6</v>
      </c>
    </row>
    <row r="280" spans="1:11" x14ac:dyDescent="0.25">
      <c r="A280" s="23" t="s">
        <v>988</v>
      </c>
      <c r="B280" s="23" t="s">
        <v>989</v>
      </c>
      <c r="C280" s="23" t="s">
        <v>777</v>
      </c>
      <c r="D280" s="23" t="s">
        <v>1186</v>
      </c>
      <c r="E280" s="23" t="s">
        <v>779</v>
      </c>
      <c r="F280" s="24">
        <v>8.9999999999999993E-3</v>
      </c>
      <c r="G280" s="23" t="s">
        <v>53</v>
      </c>
      <c r="H280" s="23" t="s">
        <v>774</v>
      </c>
      <c r="I280" s="23" t="s">
        <v>775</v>
      </c>
      <c r="J280" s="23">
        <v>3.774</v>
      </c>
      <c r="K280" s="23">
        <v>6</v>
      </c>
    </row>
    <row r="281" spans="1:11" x14ac:dyDescent="0.25">
      <c r="A281" s="25" t="s">
        <v>374</v>
      </c>
      <c r="B281" s="25" t="s">
        <v>782</v>
      </c>
      <c r="C281" s="25" t="s">
        <v>777</v>
      </c>
      <c r="D281" s="25" t="s">
        <v>778</v>
      </c>
      <c r="E281" s="25" t="s">
        <v>779</v>
      </c>
      <c r="F281" s="53">
        <v>8.9999999999999993E-3</v>
      </c>
      <c r="G281" s="25" t="s">
        <v>41</v>
      </c>
      <c r="H281" s="23" t="s">
        <v>774</v>
      </c>
      <c r="I281" s="25" t="s">
        <v>775</v>
      </c>
      <c r="J281" s="25">
        <v>3.7549999999999999</v>
      </c>
      <c r="K281" s="25">
        <v>6</v>
      </c>
    </row>
    <row r="282" spans="1:11" x14ac:dyDescent="0.25">
      <c r="A282" s="23" t="s">
        <v>986</v>
      </c>
      <c r="B282" s="23" t="s">
        <v>987</v>
      </c>
      <c r="C282" s="23" t="s">
        <v>777</v>
      </c>
      <c r="D282" s="23" t="s">
        <v>778</v>
      </c>
      <c r="E282" s="23" t="s">
        <v>779</v>
      </c>
      <c r="F282" s="24">
        <v>8.9999999999999993E-3</v>
      </c>
      <c r="G282" s="23" t="s">
        <v>53</v>
      </c>
      <c r="H282" s="23" t="s">
        <v>774</v>
      </c>
      <c r="I282" s="23" t="s">
        <v>775</v>
      </c>
      <c r="J282" s="23">
        <v>3.5219999999999998</v>
      </c>
      <c r="K282" s="23">
        <v>6</v>
      </c>
    </row>
    <row r="283" spans="1:11" x14ac:dyDescent="0.25">
      <c r="A283" s="23" t="s">
        <v>1159</v>
      </c>
      <c r="B283" s="23" t="s">
        <v>1160</v>
      </c>
      <c r="C283" s="23" t="s">
        <v>777</v>
      </c>
      <c r="D283" s="23" t="s">
        <v>778</v>
      </c>
      <c r="E283" s="23" t="s">
        <v>779</v>
      </c>
      <c r="F283" s="24">
        <v>8.9999999999999993E-3</v>
      </c>
      <c r="G283" s="23" t="s">
        <v>54</v>
      </c>
      <c r="H283" s="23" t="s">
        <v>774</v>
      </c>
      <c r="I283" s="23" t="s">
        <v>775</v>
      </c>
      <c r="J283" s="23">
        <v>3.3959999999999999</v>
      </c>
      <c r="K283" s="23">
        <v>6</v>
      </c>
    </row>
    <row r="284" spans="1:11" x14ac:dyDescent="0.25">
      <c r="A284" s="23" t="s">
        <v>1205</v>
      </c>
      <c r="B284" s="23" t="s">
        <v>1206</v>
      </c>
      <c r="C284" s="23" t="s">
        <v>777</v>
      </c>
      <c r="D284" s="23" t="s">
        <v>1186</v>
      </c>
      <c r="E284" s="23" t="s">
        <v>779</v>
      </c>
      <c r="F284" s="24">
        <v>8.9999999999999993E-3</v>
      </c>
      <c r="G284" s="23" t="s">
        <v>53</v>
      </c>
      <c r="H284" s="23" t="s">
        <v>774</v>
      </c>
      <c r="I284" s="23" t="s">
        <v>775</v>
      </c>
      <c r="J284" s="23">
        <v>3.3370000000000002</v>
      </c>
      <c r="K284" s="23">
        <v>6</v>
      </c>
    </row>
    <row r="285" spans="1:11" x14ac:dyDescent="0.25">
      <c r="A285" s="23" t="s">
        <v>1205</v>
      </c>
      <c r="B285" s="23" t="s">
        <v>1206</v>
      </c>
      <c r="C285" s="23" t="s">
        <v>777</v>
      </c>
      <c r="D285" s="23" t="s">
        <v>1186</v>
      </c>
      <c r="E285" s="23" t="s">
        <v>779</v>
      </c>
      <c r="F285" s="24">
        <v>8.9999999999999993E-3</v>
      </c>
      <c r="G285" s="23" t="s">
        <v>53</v>
      </c>
      <c r="H285" s="23" t="s">
        <v>774</v>
      </c>
      <c r="I285" s="23" t="s">
        <v>775</v>
      </c>
      <c r="J285" s="23">
        <v>3.3370000000000002</v>
      </c>
      <c r="K285" s="23">
        <v>6</v>
      </c>
    </row>
    <row r="286" spans="1:11" x14ac:dyDescent="0.25">
      <c r="A286" s="23" t="s">
        <v>1205</v>
      </c>
      <c r="B286" s="23" t="s">
        <v>1206</v>
      </c>
      <c r="C286" s="23" t="s">
        <v>777</v>
      </c>
      <c r="D286" s="23" t="s">
        <v>778</v>
      </c>
      <c r="E286" s="23" t="s">
        <v>779</v>
      </c>
      <c r="F286" s="24">
        <v>8.9999999999999993E-3</v>
      </c>
      <c r="G286" s="23" t="s">
        <v>53</v>
      </c>
      <c r="H286" s="23" t="s">
        <v>774</v>
      </c>
      <c r="I286" s="23" t="s">
        <v>775</v>
      </c>
      <c r="J286" s="23">
        <v>3.3370000000000002</v>
      </c>
      <c r="K286" s="23">
        <v>6</v>
      </c>
    </row>
    <row r="287" spans="1:11" x14ac:dyDescent="0.25">
      <c r="A287" s="23" t="s">
        <v>938</v>
      </c>
      <c r="B287" s="23" t="s">
        <v>939</v>
      </c>
      <c r="C287" s="23" t="s">
        <v>777</v>
      </c>
      <c r="D287" s="23" t="s">
        <v>778</v>
      </c>
      <c r="E287" s="23" t="s">
        <v>779</v>
      </c>
      <c r="F287" s="24">
        <v>8.9999999999999993E-3</v>
      </c>
      <c r="G287" s="23" t="s">
        <v>41</v>
      </c>
      <c r="H287" s="23" t="s">
        <v>774</v>
      </c>
      <c r="I287" s="23" t="s">
        <v>775</v>
      </c>
      <c r="J287" s="23">
        <v>3.1389999999999998</v>
      </c>
      <c r="K287" s="23">
        <v>6</v>
      </c>
    </row>
    <row r="288" spans="1:11" x14ac:dyDescent="0.25">
      <c r="A288" s="23" t="s">
        <v>938</v>
      </c>
      <c r="B288" s="23" t="s">
        <v>939</v>
      </c>
      <c r="C288" s="23" t="s">
        <v>777</v>
      </c>
      <c r="D288" s="23" t="s">
        <v>1186</v>
      </c>
      <c r="E288" s="23" t="s">
        <v>779</v>
      </c>
      <c r="F288" s="24">
        <v>8.9999999999999993E-3</v>
      </c>
      <c r="G288" s="23" t="s">
        <v>41</v>
      </c>
      <c r="H288" s="23" t="s">
        <v>774</v>
      </c>
      <c r="I288" s="23" t="s">
        <v>775</v>
      </c>
      <c r="J288" s="23">
        <v>3.1389999999999998</v>
      </c>
      <c r="K288" s="23">
        <v>6</v>
      </c>
    </row>
    <row r="289" spans="1:11" x14ac:dyDescent="0.25">
      <c r="A289" s="23" t="s">
        <v>938</v>
      </c>
      <c r="B289" s="23" t="s">
        <v>939</v>
      </c>
      <c r="C289" s="23" t="s">
        <v>777</v>
      </c>
      <c r="D289" s="23" t="s">
        <v>1186</v>
      </c>
      <c r="E289" s="23" t="s">
        <v>779</v>
      </c>
      <c r="F289" s="24">
        <v>8.9999999999999993E-3</v>
      </c>
      <c r="G289" s="23" t="s">
        <v>41</v>
      </c>
      <c r="H289" s="23" t="s">
        <v>774</v>
      </c>
      <c r="I289" s="23" t="s">
        <v>775</v>
      </c>
      <c r="J289" s="23">
        <v>3.1389999999999998</v>
      </c>
      <c r="K289" s="23">
        <v>6</v>
      </c>
    </row>
    <row r="290" spans="1:11" x14ac:dyDescent="0.25">
      <c r="A290" s="23" t="s">
        <v>1094</v>
      </c>
      <c r="B290" s="23" t="s">
        <v>1095</v>
      </c>
      <c r="C290" s="23" t="s">
        <v>777</v>
      </c>
      <c r="D290" s="23" t="s">
        <v>778</v>
      </c>
      <c r="E290" s="23" t="s">
        <v>779</v>
      </c>
      <c r="F290" s="24">
        <v>8.9999999999999993E-3</v>
      </c>
      <c r="G290" s="23" t="s">
        <v>53</v>
      </c>
      <c r="H290" s="23" t="s">
        <v>774</v>
      </c>
      <c r="I290" s="23" t="s">
        <v>775</v>
      </c>
      <c r="J290" s="23">
        <v>3.1269999999999998</v>
      </c>
      <c r="K290" s="23">
        <v>6</v>
      </c>
    </row>
    <row r="291" spans="1:11" x14ac:dyDescent="0.25">
      <c r="A291" s="23" t="s">
        <v>1144</v>
      </c>
      <c r="B291" s="23" t="s">
        <v>1145</v>
      </c>
      <c r="C291" s="23" t="s">
        <v>777</v>
      </c>
      <c r="D291" s="23" t="s">
        <v>778</v>
      </c>
      <c r="E291" s="23" t="s">
        <v>779</v>
      </c>
      <c r="F291" s="24">
        <v>8.9999999999999993E-3</v>
      </c>
      <c r="G291" s="23" t="s">
        <v>54</v>
      </c>
      <c r="H291" s="23" t="s">
        <v>774</v>
      </c>
      <c r="I291" s="23" t="s">
        <v>775</v>
      </c>
      <c r="J291" s="23">
        <v>3.0680000000000001</v>
      </c>
      <c r="K291" s="23">
        <v>6</v>
      </c>
    </row>
    <row r="292" spans="1:11" x14ac:dyDescent="0.25">
      <c r="A292" s="23" t="s">
        <v>870</v>
      </c>
      <c r="B292" s="23" t="s">
        <v>1046</v>
      </c>
      <c r="C292" s="23" t="s">
        <v>777</v>
      </c>
      <c r="D292" s="23" t="s">
        <v>778</v>
      </c>
      <c r="E292" s="23" t="s">
        <v>779</v>
      </c>
      <c r="F292" s="24">
        <v>8.9999999999999993E-3</v>
      </c>
      <c r="G292" s="23" t="s">
        <v>40</v>
      </c>
      <c r="H292" s="23" t="s">
        <v>774</v>
      </c>
      <c r="I292" s="23" t="s">
        <v>775</v>
      </c>
      <c r="J292" s="23">
        <v>2.7919999999999998</v>
      </c>
      <c r="K292" s="23">
        <v>6</v>
      </c>
    </row>
    <row r="293" spans="1:11" x14ac:dyDescent="0.25">
      <c r="A293" s="23" t="s">
        <v>1118</v>
      </c>
      <c r="B293" s="23" t="s">
        <v>1119</v>
      </c>
      <c r="C293" s="23" t="s">
        <v>777</v>
      </c>
      <c r="D293" s="23" t="s">
        <v>778</v>
      </c>
      <c r="E293" s="23" t="s">
        <v>779</v>
      </c>
      <c r="F293" s="24">
        <v>8.9999999999999993E-3</v>
      </c>
      <c r="G293" s="23" t="s">
        <v>53</v>
      </c>
      <c r="H293" s="23" t="s">
        <v>774</v>
      </c>
      <c r="I293" s="23" t="s">
        <v>775</v>
      </c>
      <c r="J293" s="23">
        <v>2.7730000000000001</v>
      </c>
      <c r="K293" s="23">
        <v>6</v>
      </c>
    </row>
    <row r="294" spans="1:11" x14ac:dyDescent="0.25">
      <c r="A294" s="23" t="s">
        <v>889</v>
      </c>
      <c r="B294" s="23" t="s">
        <v>1207</v>
      </c>
      <c r="C294" s="23" t="s">
        <v>777</v>
      </c>
      <c r="D294" s="23" t="s">
        <v>778</v>
      </c>
      <c r="E294" s="23" t="s">
        <v>779</v>
      </c>
      <c r="F294" s="24">
        <v>8.9999999999999993E-3</v>
      </c>
      <c r="G294" s="23" t="s">
        <v>41</v>
      </c>
      <c r="H294" s="23" t="s">
        <v>774</v>
      </c>
      <c r="I294" s="23" t="s">
        <v>775</v>
      </c>
      <c r="J294" s="23">
        <v>2.5019999999999998</v>
      </c>
      <c r="K294" s="23">
        <v>6</v>
      </c>
    </row>
    <row r="295" spans="1:11" x14ac:dyDescent="0.25">
      <c r="A295" s="23" t="s">
        <v>1114</v>
      </c>
      <c r="B295" s="23" t="s">
        <v>1115</v>
      </c>
      <c r="C295" s="23" t="s">
        <v>777</v>
      </c>
      <c r="D295" s="23" t="s">
        <v>778</v>
      </c>
      <c r="E295" s="23" t="s">
        <v>779</v>
      </c>
      <c r="F295" s="24">
        <v>8.9999999999999993E-3</v>
      </c>
      <c r="G295" s="23" t="s">
        <v>41</v>
      </c>
      <c r="H295" s="23" t="s">
        <v>774</v>
      </c>
      <c r="I295" s="23" t="s">
        <v>775</v>
      </c>
      <c r="J295" s="23">
        <v>2.4239999999999999</v>
      </c>
      <c r="K295" s="23">
        <v>6</v>
      </c>
    </row>
    <row r="296" spans="1:11" x14ac:dyDescent="0.25">
      <c r="A296" s="23" t="s">
        <v>885</v>
      </c>
      <c r="B296" s="23" t="s">
        <v>1004</v>
      </c>
      <c r="C296" s="23" t="s">
        <v>777</v>
      </c>
      <c r="D296" s="23" t="s">
        <v>778</v>
      </c>
      <c r="E296" s="23" t="s">
        <v>779</v>
      </c>
      <c r="F296" s="24">
        <v>8.9999999999999993E-3</v>
      </c>
      <c r="G296" s="23" t="s">
        <v>41</v>
      </c>
      <c r="H296" s="23" t="s">
        <v>774</v>
      </c>
      <c r="I296" s="23" t="s">
        <v>775</v>
      </c>
      <c r="J296" s="23">
        <v>2.3969999999999998</v>
      </c>
      <c r="K296" s="23">
        <v>6</v>
      </c>
    </row>
    <row r="297" spans="1:11" x14ac:dyDescent="0.25">
      <c r="A297" s="23" t="s">
        <v>940</v>
      </c>
      <c r="B297" s="23" t="s">
        <v>941</v>
      </c>
      <c r="C297" s="23" t="s">
        <v>777</v>
      </c>
      <c r="D297" s="23" t="s">
        <v>1186</v>
      </c>
      <c r="E297" s="23" t="s">
        <v>779</v>
      </c>
      <c r="F297" s="24">
        <v>8.9999999999999993E-3</v>
      </c>
      <c r="G297" s="23" t="s">
        <v>53</v>
      </c>
      <c r="H297" s="23" t="s">
        <v>774</v>
      </c>
      <c r="I297" s="23" t="s">
        <v>775</v>
      </c>
      <c r="J297" s="23">
        <v>2.3889999999999998</v>
      </c>
      <c r="K297" s="23">
        <v>6</v>
      </c>
    </row>
    <row r="298" spans="1:11" x14ac:dyDescent="0.25">
      <c r="A298" s="23" t="s">
        <v>940</v>
      </c>
      <c r="B298" s="23" t="s">
        <v>941</v>
      </c>
      <c r="C298" s="23" t="s">
        <v>777</v>
      </c>
      <c r="D298" s="23" t="s">
        <v>1186</v>
      </c>
      <c r="E298" s="23" t="s">
        <v>779</v>
      </c>
      <c r="F298" s="24">
        <v>8.9999999999999993E-3</v>
      </c>
      <c r="G298" s="23" t="s">
        <v>53</v>
      </c>
      <c r="H298" s="23" t="s">
        <v>774</v>
      </c>
      <c r="I298" s="23" t="s">
        <v>775</v>
      </c>
      <c r="J298" s="23">
        <v>2.3889999999999998</v>
      </c>
      <c r="K298" s="23">
        <v>6</v>
      </c>
    </row>
    <row r="299" spans="1:11" x14ac:dyDescent="0.25">
      <c r="A299" s="23" t="s">
        <v>940</v>
      </c>
      <c r="B299" s="23" t="s">
        <v>941</v>
      </c>
      <c r="C299" s="23" t="s">
        <v>777</v>
      </c>
      <c r="D299" s="23" t="s">
        <v>778</v>
      </c>
      <c r="E299" s="23" t="s">
        <v>779</v>
      </c>
      <c r="F299" s="24">
        <v>8.9999999999999993E-3</v>
      </c>
      <c r="G299" s="23" t="s">
        <v>53</v>
      </c>
      <c r="H299" s="23" t="s">
        <v>774</v>
      </c>
      <c r="I299" s="23" t="s">
        <v>775</v>
      </c>
      <c r="J299" s="23">
        <v>2.3889999999999998</v>
      </c>
      <c r="K299" s="23">
        <v>6</v>
      </c>
    </row>
    <row r="300" spans="1:11" x14ac:dyDescent="0.25">
      <c r="A300" s="23" t="s">
        <v>958</v>
      </c>
      <c r="B300" s="23" t="s">
        <v>959</v>
      </c>
      <c r="C300" s="23" t="s">
        <v>777</v>
      </c>
      <c r="D300" s="23" t="s">
        <v>778</v>
      </c>
      <c r="E300" s="23" t="s">
        <v>779</v>
      </c>
      <c r="F300" s="24">
        <v>8.9999999999999993E-3</v>
      </c>
      <c r="G300" s="23" t="s">
        <v>54</v>
      </c>
      <c r="H300" s="23" t="s">
        <v>774</v>
      </c>
      <c r="I300" s="23" t="s">
        <v>775</v>
      </c>
      <c r="J300" s="23">
        <v>2.1800000000000002</v>
      </c>
      <c r="K300" s="23">
        <v>6</v>
      </c>
    </row>
    <row r="301" spans="1:11" x14ac:dyDescent="0.25">
      <c r="A301" s="23" t="s">
        <v>980</v>
      </c>
      <c r="B301" s="23" t="s">
        <v>981</v>
      </c>
      <c r="C301" s="23" t="s">
        <v>777</v>
      </c>
      <c r="D301" s="23" t="s">
        <v>778</v>
      </c>
      <c r="E301" s="23" t="s">
        <v>779</v>
      </c>
      <c r="F301" s="24">
        <v>8.9999999999999993E-3</v>
      </c>
      <c r="G301" s="23" t="s">
        <v>54</v>
      </c>
      <c r="H301" s="23" t="s">
        <v>774</v>
      </c>
      <c r="I301" s="23" t="s">
        <v>775</v>
      </c>
      <c r="J301" s="23">
        <v>2.129</v>
      </c>
      <c r="K301" s="23">
        <v>6</v>
      </c>
    </row>
    <row r="302" spans="1:11" x14ac:dyDescent="0.25">
      <c r="A302" s="23" t="s">
        <v>843</v>
      </c>
      <c r="B302" s="23" t="s">
        <v>1070</v>
      </c>
      <c r="C302" s="23" t="s">
        <v>777</v>
      </c>
      <c r="D302" s="23" t="s">
        <v>778</v>
      </c>
      <c r="E302" s="23" t="s">
        <v>779</v>
      </c>
      <c r="F302" s="24">
        <v>8.9999999999999993E-3</v>
      </c>
      <c r="G302" s="23" t="s">
        <v>53</v>
      </c>
      <c r="H302" s="23" t="s">
        <v>774</v>
      </c>
      <c r="I302" s="23" t="s">
        <v>775</v>
      </c>
      <c r="J302" s="23">
        <v>2.0710000000000002</v>
      </c>
      <c r="K302" s="23">
        <v>6</v>
      </c>
    </row>
    <row r="303" spans="1:11" x14ac:dyDescent="0.25">
      <c r="A303" s="23" t="s">
        <v>1128</v>
      </c>
      <c r="B303" s="23" t="s">
        <v>1129</v>
      </c>
      <c r="C303" s="23" t="s">
        <v>777</v>
      </c>
      <c r="D303" s="23" t="s">
        <v>778</v>
      </c>
      <c r="E303" s="23" t="s">
        <v>779</v>
      </c>
      <c r="F303" s="24">
        <v>8.9999999999999993E-3</v>
      </c>
      <c r="G303" s="23" t="s">
        <v>40</v>
      </c>
      <c r="H303" s="23" t="s">
        <v>774</v>
      </c>
      <c r="I303" s="23" t="s">
        <v>775</v>
      </c>
      <c r="J303" s="23">
        <v>1.9219999999999999</v>
      </c>
      <c r="K303" s="23">
        <v>6</v>
      </c>
    </row>
    <row r="304" spans="1:11" x14ac:dyDescent="0.25">
      <c r="A304" s="23" t="s">
        <v>1218</v>
      </c>
      <c r="B304" s="23" t="s">
        <v>1219</v>
      </c>
      <c r="C304" s="23" t="s">
        <v>777</v>
      </c>
      <c r="D304" s="23" t="s">
        <v>1186</v>
      </c>
      <c r="E304" s="23" t="s">
        <v>779</v>
      </c>
      <c r="F304" s="24">
        <v>8.9999999999999993E-3</v>
      </c>
      <c r="G304" s="23" t="s">
        <v>54</v>
      </c>
      <c r="H304" s="23" t="s">
        <v>774</v>
      </c>
      <c r="I304" s="23" t="s">
        <v>775</v>
      </c>
      <c r="J304" s="23">
        <v>1.7629999999999999</v>
      </c>
      <c r="K304" s="23">
        <v>6</v>
      </c>
    </row>
    <row r="305" spans="1:11" x14ac:dyDescent="0.25">
      <c r="A305" s="23" t="s">
        <v>1218</v>
      </c>
      <c r="B305" s="23" t="s">
        <v>1219</v>
      </c>
      <c r="C305" s="23" t="s">
        <v>777</v>
      </c>
      <c r="D305" s="23" t="s">
        <v>778</v>
      </c>
      <c r="E305" s="23" t="s">
        <v>779</v>
      </c>
      <c r="F305" s="24">
        <v>8.9999999999999993E-3</v>
      </c>
      <c r="G305" s="23" t="s">
        <v>54</v>
      </c>
      <c r="H305" s="23" t="s">
        <v>774</v>
      </c>
      <c r="I305" s="23" t="s">
        <v>775</v>
      </c>
      <c r="J305" s="23">
        <v>1.7629999999999999</v>
      </c>
      <c r="K305" s="23">
        <v>6</v>
      </c>
    </row>
    <row r="306" spans="1:11" x14ac:dyDescent="0.25">
      <c r="A306" s="23" t="s">
        <v>1218</v>
      </c>
      <c r="B306" s="23" t="s">
        <v>1219</v>
      </c>
      <c r="C306" s="23" t="s">
        <v>777</v>
      </c>
      <c r="D306" s="23" t="s">
        <v>1186</v>
      </c>
      <c r="E306" s="23" t="s">
        <v>779</v>
      </c>
      <c r="F306" s="24">
        <v>8.9999999999999993E-3</v>
      </c>
      <c r="G306" s="23" t="s">
        <v>54</v>
      </c>
      <c r="H306" s="23" t="s">
        <v>774</v>
      </c>
      <c r="I306" s="23" t="s">
        <v>775</v>
      </c>
      <c r="J306" s="23">
        <v>1.7629999999999999</v>
      </c>
      <c r="K306" s="23">
        <v>6</v>
      </c>
    </row>
    <row r="307" spans="1:11" x14ac:dyDescent="0.25">
      <c r="A307" s="23" t="s">
        <v>880</v>
      </c>
      <c r="B307" s="23" t="s">
        <v>1055</v>
      </c>
      <c r="C307" s="23" t="s">
        <v>777</v>
      </c>
      <c r="D307" s="23" t="s">
        <v>778</v>
      </c>
      <c r="E307" s="23" t="s">
        <v>779</v>
      </c>
      <c r="F307" s="24">
        <v>8.9999999999999993E-3</v>
      </c>
      <c r="G307" s="23" t="s">
        <v>41</v>
      </c>
      <c r="H307" s="23" t="s">
        <v>774</v>
      </c>
      <c r="I307" s="23" t="s">
        <v>775</v>
      </c>
      <c r="J307" s="23">
        <v>1.7609999999999999</v>
      </c>
      <c r="K307" s="23">
        <v>6</v>
      </c>
    </row>
    <row r="308" spans="1:11" x14ac:dyDescent="0.25">
      <c r="A308" s="23" t="s">
        <v>375</v>
      </c>
      <c r="B308" s="23" t="s">
        <v>771</v>
      </c>
      <c r="C308" s="23" t="s">
        <v>777</v>
      </c>
      <c r="D308" s="23" t="s">
        <v>778</v>
      </c>
      <c r="E308" s="23" t="s">
        <v>779</v>
      </c>
      <c r="F308" s="24">
        <v>8.9999999999999993E-3</v>
      </c>
      <c r="G308" s="23" t="s">
        <v>40</v>
      </c>
      <c r="H308" s="23" t="s">
        <v>774</v>
      </c>
      <c r="I308" s="23" t="s">
        <v>775</v>
      </c>
      <c r="J308" s="23">
        <v>1.56</v>
      </c>
      <c r="K308" s="23">
        <v>6</v>
      </c>
    </row>
    <row r="309" spans="1:11" x14ac:dyDescent="0.25">
      <c r="A309" s="23" t="s">
        <v>1224</v>
      </c>
      <c r="B309" s="23" t="s">
        <v>1225</v>
      </c>
      <c r="C309" s="23" t="s">
        <v>777</v>
      </c>
      <c r="D309" s="23" t="s">
        <v>778</v>
      </c>
      <c r="E309" s="23" t="s">
        <v>779</v>
      </c>
      <c r="F309" s="24">
        <v>8.9999999999999993E-3</v>
      </c>
      <c r="G309" s="23" t="s">
        <v>40</v>
      </c>
      <c r="H309" s="23" t="s">
        <v>774</v>
      </c>
      <c r="I309" s="23" t="s">
        <v>775</v>
      </c>
      <c r="J309" s="23">
        <v>1.5029999999999999</v>
      </c>
      <c r="K309" s="23">
        <v>6</v>
      </c>
    </row>
    <row r="310" spans="1:11" x14ac:dyDescent="0.25">
      <c r="A310" s="23" t="s">
        <v>1224</v>
      </c>
      <c r="B310" s="23" t="s">
        <v>1225</v>
      </c>
      <c r="C310" s="23" t="s">
        <v>777</v>
      </c>
      <c r="D310" s="23" t="s">
        <v>1186</v>
      </c>
      <c r="E310" s="23" t="s">
        <v>779</v>
      </c>
      <c r="F310" s="24">
        <v>8.9999999999999993E-3</v>
      </c>
      <c r="G310" s="23" t="s">
        <v>40</v>
      </c>
      <c r="H310" s="23" t="s">
        <v>774</v>
      </c>
      <c r="I310" s="23" t="s">
        <v>775</v>
      </c>
      <c r="J310" s="23">
        <v>1.5029999999999999</v>
      </c>
      <c r="K310" s="23">
        <v>6</v>
      </c>
    </row>
    <row r="311" spans="1:11" x14ac:dyDescent="0.25">
      <c r="A311" s="23" t="s">
        <v>1224</v>
      </c>
      <c r="B311" s="23" t="s">
        <v>1225</v>
      </c>
      <c r="C311" s="23" t="s">
        <v>777</v>
      </c>
      <c r="D311" s="23" t="s">
        <v>1186</v>
      </c>
      <c r="E311" s="23" t="s">
        <v>779</v>
      </c>
      <c r="F311" s="24">
        <v>8.9999999999999993E-3</v>
      </c>
      <c r="G311" s="23" t="s">
        <v>40</v>
      </c>
      <c r="H311" s="23" t="s">
        <v>774</v>
      </c>
      <c r="I311" s="23" t="s">
        <v>775</v>
      </c>
      <c r="J311" s="23">
        <v>1.5029999999999999</v>
      </c>
      <c r="K311" s="23">
        <v>6</v>
      </c>
    </row>
    <row r="312" spans="1:11" x14ac:dyDescent="0.25">
      <c r="A312" s="23" t="s">
        <v>1098</v>
      </c>
      <c r="B312" s="23" t="s">
        <v>1099</v>
      </c>
      <c r="C312" s="23" t="s">
        <v>777</v>
      </c>
      <c r="D312" s="23" t="s">
        <v>778</v>
      </c>
      <c r="E312" s="23" t="s">
        <v>779</v>
      </c>
      <c r="F312" s="24">
        <v>8.9999999999999993E-3</v>
      </c>
      <c r="G312" s="23" t="s">
        <v>54</v>
      </c>
      <c r="H312" s="23" t="s">
        <v>774</v>
      </c>
      <c r="I312" s="23" t="s">
        <v>775</v>
      </c>
      <c r="J312" s="23">
        <v>1.411</v>
      </c>
      <c r="K312" s="23">
        <v>6</v>
      </c>
    </row>
    <row r="313" spans="1:11" x14ac:dyDescent="0.25">
      <c r="A313" s="23" t="s">
        <v>859</v>
      </c>
      <c r="B313" s="23" t="s">
        <v>1164</v>
      </c>
      <c r="C313" s="23" t="s">
        <v>777</v>
      </c>
      <c r="D313" s="23" t="s">
        <v>778</v>
      </c>
      <c r="E313" s="23" t="s">
        <v>779</v>
      </c>
      <c r="F313" s="24">
        <v>8.9999999999999993E-3</v>
      </c>
      <c r="G313" s="23" t="s">
        <v>41</v>
      </c>
      <c r="H313" s="23" t="s">
        <v>774</v>
      </c>
      <c r="I313" s="23" t="s">
        <v>775</v>
      </c>
      <c r="J313" s="23">
        <v>1.335</v>
      </c>
      <c r="K313" s="23">
        <v>6</v>
      </c>
    </row>
    <row r="314" spans="1:11" x14ac:dyDescent="0.25">
      <c r="A314" s="23" t="s">
        <v>962</v>
      </c>
      <c r="B314" s="23" t="s">
        <v>963</v>
      </c>
      <c r="C314" s="23" t="s">
        <v>777</v>
      </c>
      <c r="D314" s="23" t="s">
        <v>778</v>
      </c>
      <c r="E314" s="23" t="s">
        <v>779</v>
      </c>
      <c r="F314" s="24">
        <v>8.9999999999999993E-3</v>
      </c>
      <c r="G314" s="23" t="s">
        <v>53</v>
      </c>
      <c r="H314" s="23" t="s">
        <v>774</v>
      </c>
      <c r="I314" s="23" t="s">
        <v>775</v>
      </c>
      <c r="J314" s="23">
        <v>1.155</v>
      </c>
      <c r="K314" s="23">
        <v>6</v>
      </c>
    </row>
    <row r="315" spans="1:11" x14ac:dyDescent="0.25">
      <c r="A315" s="23" t="s">
        <v>949</v>
      </c>
      <c r="B315" s="23" t="s">
        <v>950</v>
      </c>
      <c r="C315" s="23" t="s">
        <v>777</v>
      </c>
      <c r="D315" s="23" t="s">
        <v>778</v>
      </c>
      <c r="E315" s="23" t="s">
        <v>779</v>
      </c>
      <c r="F315" s="24">
        <v>8.9999999999999993E-3</v>
      </c>
      <c r="G315" s="23" t="s">
        <v>40</v>
      </c>
      <c r="H315" s="23" t="s">
        <v>774</v>
      </c>
      <c r="I315" s="23" t="s">
        <v>775</v>
      </c>
      <c r="J315" s="23">
        <v>1.0629999999999999</v>
      </c>
      <c r="K315" s="23">
        <v>6</v>
      </c>
    </row>
    <row r="316" spans="1:11" x14ac:dyDescent="0.25">
      <c r="A316" s="23" t="s">
        <v>1065</v>
      </c>
      <c r="B316" s="23" t="s">
        <v>1066</v>
      </c>
      <c r="C316" s="23" t="s">
        <v>777</v>
      </c>
      <c r="D316" s="23" t="s">
        <v>778</v>
      </c>
      <c r="E316" s="23" t="s">
        <v>779</v>
      </c>
      <c r="F316" s="24">
        <v>8.9999999999999993E-3</v>
      </c>
      <c r="G316" s="23" t="s">
        <v>40</v>
      </c>
      <c r="H316" s="23" t="s">
        <v>774</v>
      </c>
      <c r="I316" s="23" t="s">
        <v>775</v>
      </c>
      <c r="J316" s="23">
        <v>0.88500000000000001</v>
      </c>
      <c r="K316" s="23">
        <v>6</v>
      </c>
    </row>
    <row r="317" spans="1:11" x14ac:dyDescent="0.25">
      <c r="A317" s="23" t="s">
        <v>1230</v>
      </c>
      <c r="B317" s="23" t="s">
        <v>1231</v>
      </c>
      <c r="C317" s="23" t="s">
        <v>777</v>
      </c>
      <c r="D317" s="23" t="s">
        <v>1186</v>
      </c>
      <c r="E317" s="23" t="s">
        <v>779</v>
      </c>
      <c r="F317" s="24">
        <v>8.9999999999999993E-3</v>
      </c>
      <c r="G317" s="23" t="s">
        <v>40</v>
      </c>
      <c r="H317" s="23" t="s">
        <v>774</v>
      </c>
      <c r="I317" s="23" t="s">
        <v>775</v>
      </c>
      <c r="J317" s="23">
        <v>0.84199999999999997</v>
      </c>
      <c r="K317" s="23">
        <v>6</v>
      </c>
    </row>
    <row r="318" spans="1:11" x14ac:dyDescent="0.25">
      <c r="A318" s="23" t="s">
        <v>1230</v>
      </c>
      <c r="B318" s="23" t="s">
        <v>1231</v>
      </c>
      <c r="C318" s="23" t="s">
        <v>777</v>
      </c>
      <c r="D318" s="23" t="s">
        <v>1186</v>
      </c>
      <c r="E318" s="23" t="s">
        <v>779</v>
      </c>
      <c r="F318" s="24">
        <v>8.9999999999999993E-3</v>
      </c>
      <c r="G318" s="23" t="s">
        <v>40</v>
      </c>
      <c r="H318" s="23" t="s">
        <v>774</v>
      </c>
      <c r="I318" s="23" t="s">
        <v>775</v>
      </c>
      <c r="J318" s="23">
        <v>0.84199999999999997</v>
      </c>
      <c r="K318" s="23">
        <v>6</v>
      </c>
    </row>
    <row r="319" spans="1:11" x14ac:dyDescent="0.25">
      <c r="A319" s="23" t="s">
        <v>1230</v>
      </c>
      <c r="B319" s="23" t="s">
        <v>1231</v>
      </c>
      <c r="C319" s="23" t="s">
        <v>777</v>
      </c>
      <c r="D319" s="23" t="s">
        <v>778</v>
      </c>
      <c r="E319" s="23" t="s">
        <v>779</v>
      </c>
      <c r="F319" s="24">
        <v>8.9999999999999993E-3</v>
      </c>
      <c r="G319" s="23" t="s">
        <v>40</v>
      </c>
      <c r="H319" s="23" t="s">
        <v>774</v>
      </c>
      <c r="I319" s="23" t="s">
        <v>775</v>
      </c>
      <c r="J319" s="23">
        <v>0.84199999999999997</v>
      </c>
      <c r="K319" s="23">
        <v>6</v>
      </c>
    </row>
    <row r="320" spans="1:11" x14ac:dyDescent="0.25">
      <c r="A320" s="23" t="s">
        <v>879</v>
      </c>
      <c r="B320" s="23" t="s">
        <v>1056</v>
      </c>
      <c r="C320" s="23" t="s">
        <v>777</v>
      </c>
      <c r="D320" s="23" t="s">
        <v>778</v>
      </c>
      <c r="E320" s="23" t="s">
        <v>779</v>
      </c>
      <c r="F320" s="24">
        <v>8.9999999999999993E-3</v>
      </c>
      <c r="G320" s="23" t="s">
        <v>53</v>
      </c>
      <c r="H320" s="23" t="s">
        <v>774</v>
      </c>
      <c r="I320" s="23" t="s">
        <v>775</v>
      </c>
      <c r="J320" s="23">
        <v>0.79100000000000004</v>
      </c>
      <c r="K320" s="23">
        <v>6</v>
      </c>
    </row>
    <row r="321" spans="1:11" x14ac:dyDescent="0.25">
      <c r="A321" s="23" t="s">
        <v>1122</v>
      </c>
      <c r="B321" s="23" t="s">
        <v>1123</v>
      </c>
      <c r="C321" s="23" t="s">
        <v>777</v>
      </c>
      <c r="D321" s="23" t="s">
        <v>778</v>
      </c>
      <c r="E321" s="23" t="s">
        <v>779</v>
      </c>
      <c r="F321" s="24">
        <v>8.9999999999999993E-3</v>
      </c>
      <c r="G321" s="23" t="s">
        <v>54</v>
      </c>
      <c r="H321" s="23" t="s">
        <v>774</v>
      </c>
      <c r="I321" s="23" t="s">
        <v>775</v>
      </c>
      <c r="J321" s="23">
        <v>0.71199999999999997</v>
      </c>
      <c r="K321" s="23">
        <v>6</v>
      </c>
    </row>
    <row r="322" spans="1:11" x14ac:dyDescent="0.25">
      <c r="A322" s="23" t="s">
        <v>875</v>
      </c>
      <c r="B322" s="23" t="s">
        <v>1053</v>
      </c>
      <c r="C322" s="23" t="s">
        <v>777</v>
      </c>
      <c r="D322" s="23" t="s">
        <v>778</v>
      </c>
      <c r="E322" s="23" t="s">
        <v>779</v>
      </c>
      <c r="F322" s="24">
        <v>8.9999999999999993E-3</v>
      </c>
      <c r="G322" s="23" t="s">
        <v>53</v>
      </c>
      <c r="H322" s="23" t="s">
        <v>774</v>
      </c>
      <c r="I322" s="23" t="s">
        <v>775</v>
      </c>
      <c r="J322" s="23">
        <v>0.61199999999999999</v>
      </c>
      <c r="K322" s="23">
        <v>6</v>
      </c>
    </row>
    <row r="323" spans="1:11" x14ac:dyDescent="0.25">
      <c r="A323" s="23" t="s">
        <v>1083</v>
      </c>
      <c r="B323" s="23" t="s">
        <v>1084</v>
      </c>
      <c r="C323" s="23" t="s">
        <v>777</v>
      </c>
      <c r="D323" s="23" t="s">
        <v>778</v>
      </c>
      <c r="E323" s="23" t="s">
        <v>779</v>
      </c>
      <c r="F323" s="24">
        <v>8.9999999999999993E-3</v>
      </c>
      <c r="G323" s="23" t="s">
        <v>54</v>
      </c>
      <c r="H323" s="23" t="s">
        <v>774</v>
      </c>
      <c r="I323" s="23" t="s">
        <v>775</v>
      </c>
      <c r="J323" s="23">
        <v>0.57299999999999995</v>
      </c>
      <c r="K323" s="23">
        <v>6</v>
      </c>
    </row>
    <row r="324" spans="1:11" x14ac:dyDescent="0.25">
      <c r="A324" s="23" t="s">
        <v>1019</v>
      </c>
      <c r="B324" s="23" t="s">
        <v>1020</v>
      </c>
      <c r="C324" s="23" t="s">
        <v>777</v>
      </c>
      <c r="D324" s="23" t="s">
        <v>1186</v>
      </c>
      <c r="E324" s="23" t="s">
        <v>779</v>
      </c>
      <c r="F324" s="24">
        <v>8.9999999999999993E-3</v>
      </c>
      <c r="G324" s="23" t="s">
        <v>40</v>
      </c>
      <c r="H324" s="23" t="s">
        <v>774</v>
      </c>
      <c r="I324" s="23" t="s">
        <v>775</v>
      </c>
      <c r="J324" s="23">
        <v>0.48799999999999999</v>
      </c>
      <c r="K324" s="23">
        <v>6</v>
      </c>
    </row>
    <row r="325" spans="1:11" x14ac:dyDescent="0.25">
      <c r="A325" s="23" t="s">
        <v>1019</v>
      </c>
      <c r="B325" s="23" t="s">
        <v>1020</v>
      </c>
      <c r="C325" s="23" t="s">
        <v>777</v>
      </c>
      <c r="D325" s="23" t="s">
        <v>778</v>
      </c>
      <c r="E325" s="23" t="s">
        <v>779</v>
      </c>
      <c r="F325" s="24">
        <v>8.9999999999999993E-3</v>
      </c>
      <c r="G325" s="23" t="s">
        <v>40</v>
      </c>
      <c r="H325" s="23" t="s">
        <v>774</v>
      </c>
      <c r="I325" s="23" t="s">
        <v>775</v>
      </c>
      <c r="J325" s="23">
        <v>0.48799999999999999</v>
      </c>
      <c r="K325" s="23">
        <v>6</v>
      </c>
    </row>
    <row r="326" spans="1:11" x14ac:dyDescent="0.25">
      <c r="A326" s="23" t="s">
        <v>1019</v>
      </c>
      <c r="B326" s="23" t="s">
        <v>1020</v>
      </c>
      <c r="C326" s="23" t="s">
        <v>777</v>
      </c>
      <c r="D326" s="23" t="s">
        <v>1186</v>
      </c>
      <c r="E326" s="23" t="s">
        <v>779</v>
      </c>
      <c r="F326" s="24">
        <v>8.9999999999999993E-3</v>
      </c>
      <c r="G326" s="23" t="s">
        <v>40</v>
      </c>
      <c r="H326" s="23" t="s">
        <v>774</v>
      </c>
      <c r="I326" s="23" t="s">
        <v>775</v>
      </c>
      <c r="J326" s="23">
        <v>0.48799999999999999</v>
      </c>
      <c r="K326" s="23">
        <v>6</v>
      </c>
    </row>
    <row r="327" spans="1:11" x14ac:dyDescent="0.25">
      <c r="A327" s="23" t="s">
        <v>1239</v>
      </c>
      <c r="B327" s="23" t="s">
        <v>1240</v>
      </c>
      <c r="C327" s="23" t="s">
        <v>777</v>
      </c>
      <c r="D327" s="23" t="s">
        <v>778</v>
      </c>
      <c r="E327" s="23" t="s">
        <v>779</v>
      </c>
      <c r="F327" s="24">
        <v>8.9999999999999993E-3</v>
      </c>
      <c r="G327" s="23" t="s">
        <v>54</v>
      </c>
      <c r="H327" s="23" t="s">
        <v>774</v>
      </c>
      <c r="I327" s="23" t="s">
        <v>775</v>
      </c>
      <c r="J327" s="23">
        <v>0.42899999999999999</v>
      </c>
      <c r="K327" s="23">
        <v>6</v>
      </c>
    </row>
    <row r="328" spans="1:11" x14ac:dyDescent="0.25">
      <c r="A328" s="23" t="s">
        <v>853</v>
      </c>
      <c r="B328" s="23" t="s">
        <v>1163</v>
      </c>
      <c r="C328" s="23" t="s">
        <v>777</v>
      </c>
      <c r="D328" s="23" t="s">
        <v>778</v>
      </c>
      <c r="E328" s="23" t="s">
        <v>779</v>
      </c>
      <c r="F328" s="24">
        <v>8.9999999999999993E-3</v>
      </c>
      <c r="G328" s="23" t="s">
        <v>53</v>
      </c>
      <c r="H328" s="23" t="s">
        <v>774</v>
      </c>
      <c r="I328" s="23" t="s">
        <v>775</v>
      </c>
      <c r="J328" s="23">
        <v>0.42699999999999999</v>
      </c>
      <c r="K328" s="23">
        <v>6</v>
      </c>
    </row>
    <row r="329" spans="1:11" x14ac:dyDescent="0.25">
      <c r="A329" s="23" t="s">
        <v>1133</v>
      </c>
      <c r="B329" s="23" t="s">
        <v>1134</v>
      </c>
      <c r="C329" s="23" t="s">
        <v>777</v>
      </c>
      <c r="D329" s="23" t="s">
        <v>778</v>
      </c>
      <c r="E329" s="23" t="s">
        <v>779</v>
      </c>
      <c r="F329" s="24">
        <v>8.9999999999999993E-3</v>
      </c>
      <c r="G329" s="23" t="s">
        <v>41</v>
      </c>
      <c r="H329" s="23" t="s">
        <v>774</v>
      </c>
      <c r="I329" s="23" t="s">
        <v>775</v>
      </c>
      <c r="J329" s="23">
        <v>0.41399999999999998</v>
      </c>
      <c r="K329" s="23">
        <v>6</v>
      </c>
    </row>
    <row r="330" spans="1:11" x14ac:dyDescent="0.25">
      <c r="A330" s="23" t="s">
        <v>892</v>
      </c>
      <c r="B330" s="23" t="s">
        <v>1041</v>
      </c>
      <c r="C330" s="23" t="s">
        <v>777</v>
      </c>
      <c r="D330" s="23" t="s">
        <v>778</v>
      </c>
      <c r="E330" s="23" t="s">
        <v>779</v>
      </c>
      <c r="F330" s="24">
        <v>8.9999999999999993E-3</v>
      </c>
      <c r="G330" s="23" t="s">
        <v>40</v>
      </c>
      <c r="H330" s="23" t="s">
        <v>774</v>
      </c>
      <c r="I330" s="23" t="s">
        <v>775</v>
      </c>
      <c r="J330" s="23">
        <v>0.33800000000000002</v>
      </c>
      <c r="K330" s="23">
        <v>6</v>
      </c>
    </row>
    <row r="331" spans="1:11" x14ac:dyDescent="0.25">
      <c r="A331" s="23" t="s">
        <v>867</v>
      </c>
      <c r="B331" s="23" t="s">
        <v>1015</v>
      </c>
      <c r="C331" s="23" t="s">
        <v>777</v>
      </c>
      <c r="D331" s="23" t="s">
        <v>778</v>
      </c>
      <c r="E331" s="23" t="s">
        <v>779</v>
      </c>
      <c r="F331" s="24">
        <v>8.9999999999999993E-3</v>
      </c>
      <c r="G331" s="23" t="s">
        <v>40</v>
      </c>
      <c r="H331" s="23" t="s">
        <v>774</v>
      </c>
      <c r="I331" s="23" t="s">
        <v>775</v>
      </c>
      <c r="J331" s="23">
        <v>0.32600000000000001</v>
      </c>
      <c r="K331" s="23">
        <v>6</v>
      </c>
    </row>
    <row r="332" spans="1:11" x14ac:dyDescent="0.25">
      <c r="A332" s="23" t="s">
        <v>994</v>
      </c>
      <c r="B332" s="23" t="s">
        <v>995</v>
      </c>
      <c r="C332" s="23" t="s">
        <v>777</v>
      </c>
      <c r="D332" s="23" t="s">
        <v>778</v>
      </c>
      <c r="E332" s="23" t="s">
        <v>779</v>
      </c>
      <c r="F332" s="24">
        <v>8.9999999999999993E-3</v>
      </c>
      <c r="G332" s="23" t="s">
        <v>40</v>
      </c>
      <c r="H332" s="23" t="s">
        <v>774</v>
      </c>
      <c r="I332" s="23" t="s">
        <v>775</v>
      </c>
      <c r="J332" s="23">
        <v>0.30099999999999999</v>
      </c>
      <c r="K332" s="23">
        <v>6</v>
      </c>
    </row>
    <row r="333" spans="1:11" x14ac:dyDescent="0.25">
      <c r="A333" s="23" t="s">
        <v>890</v>
      </c>
      <c r="B333" s="23" t="s">
        <v>1031</v>
      </c>
      <c r="C333" s="23" t="s">
        <v>777</v>
      </c>
      <c r="D333" s="23" t="s">
        <v>778</v>
      </c>
      <c r="E333" s="23" t="s">
        <v>779</v>
      </c>
      <c r="F333" s="24">
        <v>8.9999999999999993E-3</v>
      </c>
      <c r="G333" s="23" t="s">
        <v>53</v>
      </c>
      <c r="H333" s="23" t="s">
        <v>774</v>
      </c>
      <c r="I333" s="23" t="s">
        <v>775</v>
      </c>
      <c r="J333" s="23">
        <v>0.20200000000000001</v>
      </c>
      <c r="K333" s="23">
        <v>6</v>
      </c>
    </row>
    <row r="334" spans="1:11" x14ac:dyDescent="0.25">
      <c r="A334" s="23" t="s">
        <v>1049</v>
      </c>
      <c r="B334" s="23" t="s">
        <v>1050</v>
      </c>
      <c r="C334" s="23" t="s">
        <v>777</v>
      </c>
      <c r="D334" s="23" t="s">
        <v>778</v>
      </c>
      <c r="E334" s="23" t="s">
        <v>779</v>
      </c>
      <c r="F334" s="24">
        <v>8.9999999999999993E-3</v>
      </c>
      <c r="G334" s="23" t="s">
        <v>53</v>
      </c>
      <c r="H334" s="23" t="s">
        <v>774</v>
      </c>
      <c r="I334" s="23" t="s">
        <v>775</v>
      </c>
      <c r="J334" s="23">
        <v>0.19500000000000001</v>
      </c>
      <c r="K334" s="23">
        <v>6</v>
      </c>
    </row>
    <row r="335" spans="1:11" x14ac:dyDescent="0.25">
      <c r="A335" s="23" t="s">
        <v>847</v>
      </c>
      <c r="B335" s="23" t="s">
        <v>1067</v>
      </c>
      <c r="C335" s="23" t="s">
        <v>777</v>
      </c>
      <c r="D335" s="23" t="s">
        <v>778</v>
      </c>
      <c r="E335" s="23" t="s">
        <v>779</v>
      </c>
      <c r="F335" s="24">
        <v>8.9999999999999993E-3</v>
      </c>
      <c r="G335" s="23" t="s">
        <v>41</v>
      </c>
      <c r="H335" s="23" t="s">
        <v>774</v>
      </c>
      <c r="I335" s="23" t="s">
        <v>775</v>
      </c>
      <c r="J335" s="23">
        <v>0.19</v>
      </c>
      <c r="K335" s="23">
        <v>6</v>
      </c>
    </row>
    <row r="336" spans="1:11" x14ac:dyDescent="0.25">
      <c r="A336" s="23" t="s">
        <v>1075</v>
      </c>
      <c r="B336" s="23" t="s">
        <v>1076</v>
      </c>
      <c r="C336" s="23" t="s">
        <v>777</v>
      </c>
      <c r="D336" s="23" t="s">
        <v>778</v>
      </c>
      <c r="E336" s="23" t="s">
        <v>779</v>
      </c>
      <c r="F336" s="24">
        <v>8.9999999999999993E-3</v>
      </c>
      <c r="G336" s="23" t="s">
        <v>41</v>
      </c>
      <c r="H336" s="23" t="s">
        <v>774</v>
      </c>
      <c r="I336" s="23" t="s">
        <v>775</v>
      </c>
      <c r="J336" s="23">
        <v>0.151</v>
      </c>
      <c r="K336" s="23">
        <v>6</v>
      </c>
    </row>
    <row r="337" spans="1:11" x14ac:dyDescent="0.25">
      <c r="A337" s="23" t="s">
        <v>887</v>
      </c>
      <c r="B337" s="23" t="s">
        <v>1040</v>
      </c>
      <c r="C337" s="23" t="s">
        <v>777</v>
      </c>
      <c r="D337" s="23" t="s">
        <v>778</v>
      </c>
      <c r="E337" s="23" t="s">
        <v>779</v>
      </c>
      <c r="F337" s="24">
        <v>8.9999999999999993E-3</v>
      </c>
      <c r="G337" s="23" t="s">
        <v>41</v>
      </c>
      <c r="H337" s="23" t="s">
        <v>774</v>
      </c>
      <c r="I337" s="23" t="s">
        <v>775</v>
      </c>
      <c r="J337" s="23">
        <v>0.105</v>
      </c>
      <c r="K337" s="23">
        <v>6</v>
      </c>
    </row>
    <row r="338" spans="1:11" x14ac:dyDescent="0.25">
      <c r="A338" s="23" t="s">
        <v>832</v>
      </c>
      <c r="B338" s="23" t="s">
        <v>1003</v>
      </c>
      <c r="C338" s="23" t="s">
        <v>777</v>
      </c>
      <c r="D338" s="23" t="s">
        <v>778</v>
      </c>
      <c r="E338" s="23" t="s">
        <v>779</v>
      </c>
      <c r="F338" s="24">
        <v>8.9999999999999993E-3</v>
      </c>
      <c r="G338" s="23" t="s">
        <v>40</v>
      </c>
      <c r="H338" s="23" t="s">
        <v>774</v>
      </c>
      <c r="I338" s="23" t="s">
        <v>775</v>
      </c>
      <c r="J338" s="23">
        <v>8.6999999999999994E-2</v>
      </c>
      <c r="K338" s="23">
        <v>6</v>
      </c>
    </row>
    <row r="339" spans="1:11" x14ac:dyDescent="0.25">
      <c r="A339" s="23" t="s">
        <v>996</v>
      </c>
      <c r="B339" s="23" t="s">
        <v>997</v>
      </c>
      <c r="C339" s="23" t="s">
        <v>777</v>
      </c>
      <c r="D339" s="23" t="s">
        <v>778</v>
      </c>
      <c r="E339" s="23" t="s">
        <v>779</v>
      </c>
      <c r="F339" s="24">
        <v>8.9999999999999993E-3</v>
      </c>
      <c r="G339" s="23" t="s">
        <v>40</v>
      </c>
      <c r="H339" s="23" t="s">
        <v>774</v>
      </c>
      <c r="I339" s="23" t="s">
        <v>775</v>
      </c>
      <c r="J339" s="23">
        <v>5.3999999999999999E-2</v>
      </c>
      <c r="K339" s="23">
        <v>6</v>
      </c>
    </row>
    <row r="340" spans="1:11" x14ac:dyDescent="0.25">
      <c r="A340" s="23" t="s">
        <v>996</v>
      </c>
      <c r="B340" s="23" t="s">
        <v>997</v>
      </c>
      <c r="C340" s="23" t="s">
        <v>777</v>
      </c>
      <c r="D340" s="23" t="s">
        <v>1186</v>
      </c>
      <c r="E340" s="23" t="s">
        <v>779</v>
      </c>
      <c r="F340" s="24">
        <v>8.9999999999999993E-3</v>
      </c>
      <c r="G340" s="23" t="s">
        <v>40</v>
      </c>
      <c r="H340" s="23" t="s">
        <v>774</v>
      </c>
      <c r="I340" s="23" t="s">
        <v>775</v>
      </c>
      <c r="J340" s="23">
        <v>5.3999999999999999E-2</v>
      </c>
      <c r="K340" s="23">
        <v>6</v>
      </c>
    </row>
    <row r="341" spans="1:11" x14ac:dyDescent="0.25">
      <c r="A341" s="23" t="s">
        <v>996</v>
      </c>
      <c r="B341" s="23" t="s">
        <v>997</v>
      </c>
      <c r="C341" s="23" t="s">
        <v>777</v>
      </c>
      <c r="D341" s="23" t="s">
        <v>1186</v>
      </c>
      <c r="E341" s="23" t="s">
        <v>779</v>
      </c>
      <c r="F341" s="24">
        <v>8.9999999999999993E-3</v>
      </c>
      <c r="G341" s="23" t="s">
        <v>40</v>
      </c>
      <c r="H341" s="23" t="s">
        <v>774</v>
      </c>
      <c r="I341" s="23" t="s">
        <v>775</v>
      </c>
      <c r="J341" s="23">
        <v>5.3999999999999999E-2</v>
      </c>
      <c r="K341" s="23">
        <v>6</v>
      </c>
    </row>
    <row r="342" spans="1:11" x14ac:dyDescent="0.25">
      <c r="A342" s="23" t="s">
        <v>837</v>
      </c>
      <c r="B342" s="23" t="s">
        <v>983</v>
      </c>
      <c r="C342" s="23" t="s">
        <v>777</v>
      </c>
      <c r="D342" s="23" t="s">
        <v>778</v>
      </c>
      <c r="E342" s="23" t="s">
        <v>779</v>
      </c>
      <c r="F342" s="24">
        <v>8.9999999999999993E-3</v>
      </c>
      <c r="G342" s="23" t="s">
        <v>53</v>
      </c>
      <c r="H342" s="23" t="s">
        <v>774</v>
      </c>
      <c r="I342" s="23" t="s">
        <v>775</v>
      </c>
      <c r="J342" s="23">
        <v>12.7</v>
      </c>
      <c r="K342" s="23">
        <v>7</v>
      </c>
    </row>
    <row r="343" spans="1:11" x14ac:dyDescent="0.25">
      <c r="A343" s="23" t="s">
        <v>1042</v>
      </c>
      <c r="B343" s="23" t="s">
        <v>1043</v>
      </c>
      <c r="C343" s="23" t="s">
        <v>777</v>
      </c>
      <c r="D343" s="23" t="s">
        <v>1186</v>
      </c>
      <c r="E343" s="23" t="s">
        <v>779</v>
      </c>
      <c r="F343" s="24">
        <v>8.9999999999999993E-3</v>
      </c>
      <c r="G343" s="23" t="s">
        <v>40</v>
      </c>
      <c r="H343" s="23" t="s">
        <v>774</v>
      </c>
      <c r="I343" s="23" t="s">
        <v>775</v>
      </c>
      <c r="J343" s="23">
        <v>11.42</v>
      </c>
      <c r="K343" s="23">
        <v>7</v>
      </c>
    </row>
    <row r="344" spans="1:11" x14ac:dyDescent="0.25">
      <c r="A344" s="23" t="s">
        <v>1042</v>
      </c>
      <c r="B344" s="23" t="s">
        <v>1043</v>
      </c>
      <c r="C344" s="23" t="s">
        <v>777</v>
      </c>
      <c r="D344" s="23" t="s">
        <v>778</v>
      </c>
      <c r="E344" s="23" t="s">
        <v>779</v>
      </c>
      <c r="F344" s="24">
        <v>8.9999999999999993E-3</v>
      </c>
      <c r="G344" s="23" t="s">
        <v>40</v>
      </c>
      <c r="H344" s="23" t="s">
        <v>774</v>
      </c>
      <c r="I344" s="23" t="s">
        <v>775</v>
      </c>
      <c r="J344" s="23">
        <v>11.42</v>
      </c>
      <c r="K344" s="23">
        <v>7</v>
      </c>
    </row>
    <row r="345" spans="1:11" x14ac:dyDescent="0.25">
      <c r="A345" s="23" t="s">
        <v>1042</v>
      </c>
      <c r="B345" s="23" t="s">
        <v>1043</v>
      </c>
      <c r="C345" s="23" t="s">
        <v>777</v>
      </c>
      <c r="D345" s="23" t="s">
        <v>1186</v>
      </c>
      <c r="E345" s="23" t="s">
        <v>779</v>
      </c>
      <c r="F345" s="24">
        <v>8.9999999999999993E-3</v>
      </c>
      <c r="G345" s="23" t="s">
        <v>40</v>
      </c>
      <c r="H345" s="23" t="s">
        <v>774</v>
      </c>
      <c r="I345" s="23" t="s">
        <v>775</v>
      </c>
      <c r="J345" s="23">
        <v>11.42</v>
      </c>
      <c r="K345" s="23">
        <v>7</v>
      </c>
    </row>
    <row r="346" spans="1:11" x14ac:dyDescent="0.25">
      <c r="A346" s="23" t="s">
        <v>845</v>
      </c>
      <c r="B346" s="23" t="s">
        <v>1068</v>
      </c>
      <c r="C346" s="23" t="s">
        <v>777</v>
      </c>
      <c r="D346" s="23" t="s">
        <v>778</v>
      </c>
      <c r="E346" s="23" t="s">
        <v>779</v>
      </c>
      <c r="F346" s="24">
        <v>8.9999999999999993E-3</v>
      </c>
      <c r="G346" s="23" t="s">
        <v>40</v>
      </c>
      <c r="H346" s="23" t="s">
        <v>774</v>
      </c>
      <c r="I346" s="23" t="s">
        <v>775</v>
      </c>
      <c r="J346" s="23">
        <v>9.8689999999999998</v>
      </c>
      <c r="K346" s="23">
        <v>7</v>
      </c>
    </row>
    <row r="347" spans="1:11" x14ac:dyDescent="0.25">
      <c r="A347" s="23" t="s">
        <v>876</v>
      </c>
      <c r="B347" s="23" t="s">
        <v>1047</v>
      </c>
      <c r="C347" s="23" t="s">
        <v>777</v>
      </c>
      <c r="D347" s="23" t="s">
        <v>778</v>
      </c>
      <c r="E347" s="23" t="s">
        <v>779</v>
      </c>
      <c r="F347" s="24">
        <v>8.9999999999999993E-3</v>
      </c>
      <c r="G347" s="23" t="s">
        <v>53</v>
      </c>
      <c r="H347" s="23" t="s">
        <v>774</v>
      </c>
      <c r="I347" s="23" t="s">
        <v>775</v>
      </c>
      <c r="J347" s="23">
        <v>9.0649999999999995</v>
      </c>
      <c r="K347" s="23">
        <v>7</v>
      </c>
    </row>
    <row r="348" spans="1:11" x14ac:dyDescent="0.25">
      <c r="A348" s="23" t="s">
        <v>862</v>
      </c>
      <c r="B348" s="23" t="s">
        <v>1037</v>
      </c>
      <c r="C348" s="23" t="s">
        <v>777</v>
      </c>
      <c r="D348" s="23" t="s">
        <v>778</v>
      </c>
      <c r="E348" s="23" t="s">
        <v>779</v>
      </c>
      <c r="F348" s="24">
        <v>8.9999999999999993E-3</v>
      </c>
      <c r="G348" s="23" t="s">
        <v>53</v>
      </c>
      <c r="H348" s="23" t="s">
        <v>774</v>
      </c>
      <c r="I348" s="23" t="s">
        <v>775</v>
      </c>
      <c r="J348" s="23">
        <v>8.4320000000000004</v>
      </c>
      <c r="K348" s="23">
        <v>7</v>
      </c>
    </row>
    <row r="349" spans="1:11" x14ac:dyDescent="0.25">
      <c r="A349" s="23" t="s">
        <v>1081</v>
      </c>
      <c r="B349" s="23" t="s">
        <v>1082</v>
      </c>
      <c r="C349" s="23" t="s">
        <v>777</v>
      </c>
      <c r="D349" s="23" t="s">
        <v>778</v>
      </c>
      <c r="E349" s="23" t="s">
        <v>779</v>
      </c>
      <c r="F349" s="24">
        <v>8.9999999999999993E-3</v>
      </c>
      <c r="G349" s="23" t="s">
        <v>40</v>
      </c>
      <c r="H349" s="23" t="s">
        <v>774</v>
      </c>
      <c r="I349" s="23" t="s">
        <v>775</v>
      </c>
      <c r="J349" s="23">
        <v>7.5330000000000004</v>
      </c>
      <c r="K349" s="23">
        <v>7</v>
      </c>
    </row>
    <row r="350" spans="1:11" x14ac:dyDescent="0.25">
      <c r="A350" s="23" t="s">
        <v>1187</v>
      </c>
      <c r="B350" s="23" t="s">
        <v>1188</v>
      </c>
      <c r="C350" s="23" t="s">
        <v>777</v>
      </c>
      <c r="D350" s="23" t="s">
        <v>778</v>
      </c>
      <c r="E350" s="23" t="s">
        <v>779</v>
      </c>
      <c r="F350" s="24">
        <v>8.9999999999999993E-3</v>
      </c>
      <c r="G350" s="23" t="s">
        <v>40</v>
      </c>
      <c r="H350" s="23" t="s">
        <v>774</v>
      </c>
      <c r="I350" s="23" t="s">
        <v>775</v>
      </c>
      <c r="J350" s="23">
        <v>6.5410000000000004</v>
      </c>
      <c r="K350" s="23">
        <v>7</v>
      </c>
    </row>
    <row r="351" spans="1:11" x14ac:dyDescent="0.25">
      <c r="A351" s="23" t="s">
        <v>369</v>
      </c>
      <c r="B351" s="23" t="s">
        <v>1013</v>
      </c>
      <c r="C351" s="23" t="s">
        <v>777</v>
      </c>
      <c r="D351" s="23" t="s">
        <v>778</v>
      </c>
      <c r="E351" s="23" t="s">
        <v>779</v>
      </c>
      <c r="F351" s="24">
        <v>8.9999999999999993E-3</v>
      </c>
      <c r="G351" s="23" t="s">
        <v>53</v>
      </c>
      <c r="H351" s="23" t="s">
        <v>774</v>
      </c>
      <c r="I351" s="23" t="s">
        <v>775</v>
      </c>
      <c r="J351" s="23">
        <v>6.492</v>
      </c>
      <c r="K351" s="23">
        <v>7</v>
      </c>
    </row>
    <row r="352" spans="1:11" x14ac:dyDescent="0.25">
      <c r="A352" s="23" t="s">
        <v>1153</v>
      </c>
      <c r="B352" s="23" t="s">
        <v>1154</v>
      </c>
      <c r="C352" s="23" t="s">
        <v>777</v>
      </c>
      <c r="D352" s="23" t="s">
        <v>778</v>
      </c>
      <c r="E352" s="23" t="s">
        <v>779</v>
      </c>
      <c r="F352" s="24">
        <v>8.9999999999999993E-3</v>
      </c>
      <c r="G352" s="23" t="s">
        <v>40</v>
      </c>
      <c r="H352" s="23" t="s">
        <v>774</v>
      </c>
      <c r="I352" s="23" t="s">
        <v>775</v>
      </c>
      <c r="J352" s="23">
        <v>6.3449999999999998</v>
      </c>
      <c r="K352" s="23">
        <v>7</v>
      </c>
    </row>
    <row r="353" spans="1:11" x14ac:dyDescent="0.25">
      <c r="A353" s="23" t="s">
        <v>1153</v>
      </c>
      <c r="B353" s="23" t="s">
        <v>1154</v>
      </c>
      <c r="C353" s="23" t="s">
        <v>777</v>
      </c>
      <c r="D353" s="23" t="s">
        <v>1186</v>
      </c>
      <c r="E353" s="23" t="s">
        <v>779</v>
      </c>
      <c r="F353" s="24">
        <v>8.9999999999999993E-3</v>
      </c>
      <c r="G353" s="23" t="s">
        <v>40</v>
      </c>
      <c r="H353" s="23" t="s">
        <v>774</v>
      </c>
      <c r="I353" s="23" t="s">
        <v>775</v>
      </c>
      <c r="J353" s="23">
        <v>6.3449999999999998</v>
      </c>
      <c r="K353" s="23">
        <v>7</v>
      </c>
    </row>
    <row r="354" spans="1:11" x14ac:dyDescent="0.25">
      <c r="A354" s="23" t="s">
        <v>1153</v>
      </c>
      <c r="B354" s="23" t="s">
        <v>1154</v>
      </c>
      <c r="C354" s="23" t="s">
        <v>777</v>
      </c>
      <c r="D354" s="23" t="s">
        <v>1186</v>
      </c>
      <c r="E354" s="23" t="s">
        <v>779</v>
      </c>
      <c r="F354" s="24">
        <v>8.9999999999999993E-3</v>
      </c>
      <c r="G354" s="23" t="s">
        <v>40</v>
      </c>
      <c r="H354" s="23" t="s">
        <v>774</v>
      </c>
      <c r="I354" s="23" t="s">
        <v>775</v>
      </c>
      <c r="J354" s="23">
        <v>6.3449999999999998</v>
      </c>
      <c r="K354" s="23">
        <v>7</v>
      </c>
    </row>
    <row r="355" spans="1:11" x14ac:dyDescent="0.25">
      <c r="A355" s="23" t="s">
        <v>936</v>
      </c>
      <c r="B355" s="23" t="s">
        <v>937</v>
      </c>
      <c r="C355" s="23" t="s">
        <v>777</v>
      </c>
      <c r="D355" s="23" t="s">
        <v>778</v>
      </c>
      <c r="E355" s="23" t="s">
        <v>779</v>
      </c>
      <c r="F355" s="24">
        <v>8.9999999999999993E-3</v>
      </c>
      <c r="G355" s="23" t="s">
        <v>41</v>
      </c>
      <c r="H355" s="23" t="s">
        <v>774</v>
      </c>
      <c r="I355" s="23" t="s">
        <v>775</v>
      </c>
      <c r="J355" s="23">
        <v>5.5670000000000002</v>
      </c>
      <c r="K355" s="23">
        <v>7</v>
      </c>
    </row>
    <row r="356" spans="1:11" x14ac:dyDescent="0.25">
      <c r="A356" s="23" t="s">
        <v>1007</v>
      </c>
      <c r="B356" s="23" t="s">
        <v>1008</v>
      </c>
      <c r="C356" s="23" t="s">
        <v>777</v>
      </c>
      <c r="D356" s="23" t="s">
        <v>1186</v>
      </c>
      <c r="E356" s="23" t="s">
        <v>779</v>
      </c>
      <c r="F356" s="24">
        <v>8.9999999999999993E-3</v>
      </c>
      <c r="G356" s="23" t="s">
        <v>54</v>
      </c>
      <c r="H356" s="23" t="s">
        <v>774</v>
      </c>
      <c r="I356" s="23" t="s">
        <v>775</v>
      </c>
      <c r="J356" s="23">
        <v>5.5629999999999997</v>
      </c>
      <c r="K356" s="23">
        <v>7</v>
      </c>
    </row>
    <row r="357" spans="1:11" x14ac:dyDescent="0.25">
      <c r="A357" s="23" t="s">
        <v>1007</v>
      </c>
      <c r="B357" s="23" t="s">
        <v>1008</v>
      </c>
      <c r="C357" s="23" t="s">
        <v>777</v>
      </c>
      <c r="D357" s="23" t="s">
        <v>1186</v>
      </c>
      <c r="E357" s="23" t="s">
        <v>779</v>
      </c>
      <c r="F357" s="24">
        <v>8.9999999999999993E-3</v>
      </c>
      <c r="G357" s="23" t="s">
        <v>54</v>
      </c>
      <c r="H357" s="23" t="s">
        <v>774</v>
      </c>
      <c r="I357" s="23" t="s">
        <v>775</v>
      </c>
      <c r="J357" s="23">
        <v>5.5629999999999997</v>
      </c>
      <c r="K357" s="23">
        <v>7</v>
      </c>
    </row>
    <row r="358" spans="1:11" x14ac:dyDescent="0.25">
      <c r="A358" s="23" t="s">
        <v>1007</v>
      </c>
      <c r="B358" s="23" t="s">
        <v>1008</v>
      </c>
      <c r="C358" s="23" t="s">
        <v>777</v>
      </c>
      <c r="D358" s="23" t="s">
        <v>778</v>
      </c>
      <c r="E358" s="23" t="s">
        <v>779</v>
      </c>
      <c r="F358" s="24">
        <v>8.9999999999999993E-3</v>
      </c>
      <c r="G358" s="23" t="s">
        <v>54</v>
      </c>
      <c r="H358" s="23" t="s">
        <v>774</v>
      </c>
      <c r="I358" s="23" t="s">
        <v>775</v>
      </c>
      <c r="J358" s="23">
        <v>5.5629999999999997</v>
      </c>
      <c r="K358" s="23">
        <v>7</v>
      </c>
    </row>
    <row r="359" spans="1:11" x14ac:dyDescent="0.25">
      <c r="A359" s="23" t="s">
        <v>1085</v>
      </c>
      <c r="B359" s="23" t="s">
        <v>1086</v>
      </c>
      <c r="C359" s="23" t="s">
        <v>777</v>
      </c>
      <c r="D359" s="23" t="s">
        <v>778</v>
      </c>
      <c r="E359" s="23" t="s">
        <v>779</v>
      </c>
      <c r="F359" s="24">
        <v>8.9999999999999993E-3</v>
      </c>
      <c r="G359" s="23" t="s">
        <v>40</v>
      </c>
      <c r="H359" s="23" t="s">
        <v>774</v>
      </c>
      <c r="I359" s="23" t="s">
        <v>775</v>
      </c>
      <c r="J359" s="23">
        <v>5.4269999999999996</v>
      </c>
      <c r="K359" s="23">
        <v>7</v>
      </c>
    </row>
    <row r="360" spans="1:11" x14ac:dyDescent="0.25">
      <c r="A360" s="23" t="s">
        <v>1028</v>
      </c>
      <c r="B360" s="23" t="s">
        <v>1029</v>
      </c>
      <c r="C360" s="23" t="s">
        <v>777</v>
      </c>
      <c r="D360" s="23" t="s">
        <v>778</v>
      </c>
      <c r="E360" s="23" t="s">
        <v>779</v>
      </c>
      <c r="F360" s="24">
        <v>8.9999999999999993E-3</v>
      </c>
      <c r="G360" s="23" t="s">
        <v>41</v>
      </c>
      <c r="H360" s="23" t="s">
        <v>774</v>
      </c>
      <c r="I360" s="23" t="s">
        <v>775</v>
      </c>
      <c r="J360" s="23">
        <v>4.6020000000000003</v>
      </c>
      <c r="K360" s="23">
        <v>7</v>
      </c>
    </row>
    <row r="361" spans="1:11" x14ac:dyDescent="0.25">
      <c r="A361" s="23" t="s">
        <v>1104</v>
      </c>
      <c r="B361" s="23" t="s">
        <v>1105</v>
      </c>
      <c r="C361" s="23" t="s">
        <v>777</v>
      </c>
      <c r="D361" s="23" t="s">
        <v>778</v>
      </c>
      <c r="E361" s="23" t="s">
        <v>779</v>
      </c>
      <c r="F361" s="24">
        <v>8.9999999999999993E-3</v>
      </c>
      <c r="G361" s="23" t="s">
        <v>40</v>
      </c>
      <c r="H361" s="23" t="s">
        <v>774</v>
      </c>
      <c r="I361" s="23" t="s">
        <v>775</v>
      </c>
      <c r="J361" s="23">
        <v>4.5659999999999998</v>
      </c>
      <c r="K361" s="23">
        <v>7</v>
      </c>
    </row>
    <row r="362" spans="1:11" x14ac:dyDescent="0.25">
      <c r="A362" s="23" t="s">
        <v>834</v>
      </c>
      <c r="B362" s="23" t="s">
        <v>1138</v>
      </c>
      <c r="C362" s="23" t="s">
        <v>777</v>
      </c>
      <c r="D362" s="23" t="s">
        <v>778</v>
      </c>
      <c r="E362" s="23" t="s">
        <v>779</v>
      </c>
      <c r="F362" s="24">
        <v>8.9999999999999993E-3</v>
      </c>
      <c r="G362" s="23" t="s">
        <v>53</v>
      </c>
      <c r="H362" s="23" t="s">
        <v>774</v>
      </c>
      <c r="I362" s="23" t="s">
        <v>775</v>
      </c>
      <c r="J362" s="23">
        <v>4.5209999999999999</v>
      </c>
      <c r="K362" s="23">
        <v>7</v>
      </c>
    </row>
    <row r="363" spans="1:11" x14ac:dyDescent="0.25">
      <c r="A363" s="23" t="s">
        <v>854</v>
      </c>
      <c r="B363" s="23" t="s">
        <v>1150</v>
      </c>
      <c r="C363" s="23" t="s">
        <v>777</v>
      </c>
      <c r="D363" s="23" t="s">
        <v>778</v>
      </c>
      <c r="E363" s="23" t="s">
        <v>779</v>
      </c>
      <c r="F363" s="24">
        <v>8.9999999999999993E-3</v>
      </c>
      <c r="G363" s="23" t="s">
        <v>41</v>
      </c>
      <c r="H363" s="23" t="s">
        <v>774</v>
      </c>
      <c r="I363" s="23" t="s">
        <v>775</v>
      </c>
      <c r="J363" s="23">
        <v>4.43</v>
      </c>
      <c r="K363" s="23">
        <v>7</v>
      </c>
    </row>
    <row r="364" spans="1:11" x14ac:dyDescent="0.25">
      <c r="A364" s="23" t="s">
        <v>1140</v>
      </c>
      <c r="B364" s="23" t="s">
        <v>1141</v>
      </c>
      <c r="C364" s="23" t="s">
        <v>777</v>
      </c>
      <c r="D364" s="23" t="s">
        <v>778</v>
      </c>
      <c r="E364" s="23" t="s">
        <v>779</v>
      </c>
      <c r="F364" s="24">
        <v>8.9999999999999993E-3</v>
      </c>
      <c r="G364" s="23" t="s">
        <v>54</v>
      </c>
      <c r="H364" s="23" t="s">
        <v>774</v>
      </c>
      <c r="I364" s="23" t="s">
        <v>775</v>
      </c>
      <c r="J364" s="23">
        <v>4.2290000000000001</v>
      </c>
      <c r="K364" s="23">
        <v>7</v>
      </c>
    </row>
    <row r="365" spans="1:11" x14ac:dyDescent="0.25">
      <c r="A365" s="23" t="s">
        <v>1199</v>
      </c>
      <c r="B365" s="23" t="s">
        <v>1200</v>
      </c>
      <c r="C365" s="23" t="s">
        <v>777</v>
      </c>
      <c r="D365" s="23" t="s">
        <v>1186</v>
      </c>
      <c r="E365" s="23" t="s">
        <v>779</v>
      </c>
      <c r="F365" s="24">
        <v>8.9999999999999993E-3</v>
      </c>
      <c r="G365" s="23" t="s">
        <v>40</v>
      </c>
      <c r="H365" s="23" t="s">
        <v>774</v>
      </c>
      <c r="I365" s="23" t="s">
        <v>775</v>
      </c>
      <c r="J365" s="23">
        <v>3.9390000000000001</v>
      </c>
      <c r="K365" s="23">
        <v>7</v>
      </c>
    </row>
    <row r="366" spans="1:11" x14ac:dyDescent="0.25">
      <c r="A366" s="23" t="s">
        <v>1199</v>
      </c>
      <c r="B366" s="23" t="s">
        <v>1200</v>
      </c>
      <c r="C366" s="23" t="s">
        <v>777</v>
      </c>
      <c r="D366" s="23" t="s">
        <v>778</v>
      </c>
      <c r="E366" s="23" t="s">
        <v>779</v>
      </c>
      <c r="F366" s="24">
        <v>8.9999999999999993E-3</v>
      </c>
      <c r="G366" s="23" t="s">
        <v>40</v>
      </c>
      <c r="H366" s="23" t="s">
        <v>774</v>
      </c>
      <c r="I366" s="23" t="s">
        <v>775</v>
      </c>
      <c r="J366" s="23">
        <v>3.9390000000000001</v>
      </c>
      <c r="K366" s="23">
        <v>7</v>
      </c>
    </row>
    <row r="367" spans="1:11" x14ac:dyDescent="0.25">
      <c r="A367" s="23" t="s">
        <v>1199</v>
      </c>
      <c r="B367" s="23" t="s">
        <v>1200</v>
      </c>
      <c r="C367" s="23" t="s">
        <v>777</v>
      </c>
      <c r="D367" s="23" t="s">
        <v>1186</v>
      </c>
      <c r="E367" s="23" t="s">
        <v>779</v>
      </c>
      <c r="F367" s="24">
        <v>8.9999999999999993E-3</v>
      </c>
      <c r="G367" s="23" t="s">
        <v>40</v>
      </c>
      <c r="H367" s="23" t="s">
        <v>774</v>
      </c>
      <c r="I367" s="23" t="s">
        <v>775</v>
      </c>
      <c r="J367" s="23">
        <v>3.9390000000000001</v>
      </c>
      <c r="K367" s="23">
        <v>7</v>
      </c>
    </row>
    <row r="368" spans="1:11" x14ac:dyDescent="0.25">
      <c r="A368" s="23" t="s">
        <v>1201</v>
      </c>
      <c r="B368" s="23" t="s">
        <v>1202</v>
      </c>
      <c r="C368" s="23" t="s">
        <v>777</v>
      </c>
      <c r="D368" s="23" t="s">
        <v>778</v>
      </c>
      <c r="E368" s="23" t="s">
        <v>779</v>
      </c>
      <c r="F368" s="24">
        <v>8.9999999999999993E-3</v>
      </c>
      <c r="G368" s="23" t="s">
        <v>53</v>
      </c>
      <c r="H368" s="23" t="s">
        <v>774</v>
      </c>
      <c r="I368" s="23" t="s">
        <v>775</v>
      </c>
      <c r="J368" s="23">
        <v>3.7290000000000001</v>
      </c>
      <c r="K368" s="23">
        <v>7</v>
      </c>
    </row>
    <row r="369" spans="1:11" x14ac:dyDescent="0.25">
      <c r="A369" s="23" t="s">
        <v>1201</v>
      </c>
      <c r="B369" s="23" t="s">
        <v>1202</v>
      </c>
      <c r="C369" s="23" t="s">
        <v>777</v>
      </c>
      <c r="D369" s="23" t="s">
        <v>1186</v>
      </c>
      <c r="E369" s="23" t="s">
        <v>779</v>
      </c>
      <c r="F369" s="24">
        <v>8.9999999999999993E-3</v>
      </c>
      <c r="G369" s="23" t="s">
        <v>53</v>
      </c>
      <c r="H369" s="23" t="s">
        <v>774</v>
      </c>
      <c r="I369" s="23" t="s">
        <v>775</v>
      </c>
      <c r="J369" s="23">
        <v>3.7290000000000001</v>
      </c>
      <c r="K369" s="23">
        <v>7</v>
      </c>
    </row>
    <row r="370" spans="1:11" x14ac:dyDescent="0.25">
      <c r="A370" s="23" t="s">
        <v>1201</v>
      </c>
      <c r="B370" s="23" t="s">
        <v>1202</v>
      </c>
      <c r="C370" s="23" t="s">
        <v>777</v>
      </c>
      <c r="D370" s="23" t="s">
        <v>1186</v>
      </c>
      <c r="E370" s="23" t="s">
        <v>779</v>
      </c>
      <c r="F370" s="24">
        <v>8.9999999999999993E-3</v>
      </c>
      <c r="G370" s="23" t="s">
        <v>53</v>
      </c>
      <c r="H370" s="23" t="s">
        <v>774</v>
      </c>
      <c r="I370" s="23" t="s">
        <v>775</v>
      </c>
      <c r="J370" s="23">
        <v>3.7290000000000001</v>
      </c>
      <c r="K370" s="23">
        <v>7</v>
      </c>
    </row>
    <row r="371" spans="1:11" x14ac:dyDescent="0.25">
      <c r="A371" s="23" t="s">
        <v>831</v>
      </c>
      <c r="B371" s="23" t="s">
        <v>1062</v>
      </c>
      <c r="C371" s="23" t="s">
        <v>777</v>
      </c>
      <c r="D371" s="23" t="s">
        <v>778</v>
      </c>
      <c r="E371" s="23" t="s">
        <v>779</v>
      </c>
      <c r="F371" s="24">
        <v>8.9999999999999993E-3</v>
      </c>
      <c r="G371" s="23" t="s">
        <v>54</v>
      </c>
      <c r="H371" s="23" t="s">
        <v>774</v>
      </c>
      <c r="I371" s="23" t="s">
        <v>775</v>
      </c>
      <c r="J371" s="23">
        <v>3.6560000000000001</v>
      </c>
      <c r="K371" s="23">
        <v>7</v>
      </c>
    </row>
    <row r="372" spans="1:11" x14ac:dyDescent="0.25">
      <c r="A372" s="23" t="s">
        <v>1142</v>
      </c>
      <c r="B372" s="23" t="s">
        <v>1143</v>
      </c>
      <c r="C372" s="23" t="s">
        <v>777</v>
      </c>
      <c r="D372" s="23" t="s">
        <v>778</v>
      </c>
      <c r="E372" s="23" t="s">
        <v>779</v>
      </c>
      <c r="F372" s="24">
        <v>8.9999999999999993E-3</v>
      </c>
      <c r="G372" s="23" t="s">
        <v>40</v>
      </c>
      <c r="H372" s="23" t="s">
        <v>774</v>
      </c>
      <c r="I372" s="23" t="s">
        <v>775</v>
      </c>
      <c r="J372" s="23">
        <v>3.488</v>
      </c>
      <c r="K372" s="23">
        <v>7</v>
      </c>
    </row>
    <row r="373" spans="1:11" x14ac:dyDescent="0.25">
      <c r="A373" s="23" t="s">
        <v>1032</v>
      </c>
      <c r="B373" s="23" t="s">
        <v>1033</v>
      </c>
      <c r="C373" s="23" t="s">
        <v>777</v>
      </c>
      <c r="D373" s="23" t="s">
        <v>778</v>
      </c>
      <c r="E373" s="23" t="s">
        <v>779</v>
      </c>
      <c r="F373" s="24">
        <v>8.9999999999999993E-3</v>
      </c>
      <c r="G373" s="23" t="s">
        <v>53</v>
      </c>
      <c r="H373" s="23" t="s">
        <v>774</v>
      </c>
      <c r="I373" s="23" t="s">
        <v>775</v>
      </c>
      <c r="J373" s="23">
        <v>3.4239999999999999</v>
      </c>
      <c r="K373" s="23">
        <v>7</v>
      </c>
    </row>
    <row r="374" spans="1:11" x14ac:dyDescent="0.25">
      <c r="A374" s="23" t="s">
        <v>990</v>
      </c>
      <c r="B374" s="23" t="s">
        <v>991</v>
      </c>
      <c r="C374" s="23" t="s">
        <v>777</v>
      </c>
      <c r="D374" s="23" t="s">
        <v>778</v>
      </c>
      <c r="E374" s="23" t="s">
        <v>779</v>
      </c>
      <c r="F374" s="24">
        <v>8.9999999999999993E-3</v>
      </c>
      <c r="G374" s="23" t="s">
        <v>41</v>
      </c>
      <c r="H374" s="23" t="s">
        <v>774</v>
      </c>
      <c r="I374" s="23" t="s">
        <v>775</v>
      </c>
      <c r="J374" s="23">
        <v>3.4009999999999998</v>
      </c>
      <c r="K374" s="23">
        <v>7</v>
      </c>
    </row>
    <row r="375" spans="1:11" x14ac:dyDescent="0.25">
      <c r="A375" s="23" t="s">
        <v>1167</v>
      </c>
      <c r="B375" s="23" t="s">
        <v>1168</v>
      </c>
      <c r="C375" s="23" t="s">
        <v>777</v>
      </c>
      <c r="D375" s="23" t="s">
        <v>778</v>
      </c>
      <c r="E375" s="23" t="s">
        <v>779</v>
      </c>
      <c r="F375" s="24">
        <v>8.9999999999999993E-3</v>
      </c>
      <c r="G375" s="23" t="s">
        <v>53</v>
      </c>
      <c r="H375" s="23" t="s">
        <v>774</v>
      </c>
      <c r="I375" s="23" t="s">
        <v>775</v>
      </c>
      <c r="J375" s="23">
        <v>3.1070000000000002</v>
      </c>
      <c r="K375" s="23">
        <v>7</v>
      </c>
    </row>
    <row r="376" spans="1:11" x14ac:dyDescent="0.25">
      <c r="A376" s="23" t="s">
        <v>835</v>
      </c>
      <c r="B376" s="23" t="s">
        <v>1010</v>
      </c>
      <c r="C376" s="23" t="s">
        <v>777</v>
      </c>
      <c r="D376" s="23" t="s">
        <v>778</v>
      </c>
      <c r="E376" s="23" t="s">
        <v>779</v>
      </c>
      <c r="F376" s="24">
        <v>8.9999999999999993E-3</v>
      </c>
      <c r="G376" s="23" t="s">
        <v>40</v>
      </c>
      <c r="H376" s="23" t="s">
        <v>774</v>
      </c>
      <c r="I376" s="23" t="s">
        <v>775</v>
      </c>
      <c r="J376" s="23">
        <v>3.0710000000000002</v>
      </c>
      <c r="K376" s="23">
        <v>7</v>
      </c>
    </row>
    <row r="377" spans="1:11" x14ac:dyDescent="0.25">
      <c r="A377" s="23" t="s">
        <v>849</v>
      </c>
      <c r="B377" s="23" t="s">
        <v>993</v>
      </c>
      <c r="C377" s="23" t="s">
        <v>777</v>
      </c>
      <c r="D377" s="23" t="s">
        <v>778</v>
      </c>
      <c r="E377" s="23" t="s">
        <v>779</v>
      </c>
      <c r="F377" s="24">
        <v>8.9999999999999993E-3</v>
      </c>
      <c r="G377" s="23" t="s">
        <v>53</v>
      </c>
      <c r="H377" s="23" t="s">
        <v>774</v>
      </c>
      <c r="I377" s="23" t="s">
        <v>775</v>
      </c>
      <c r="J377" s="23">
        <v>2.915</v>
      </c>
      <c r="K377" s="23">
        <v>7</v>
      </c>
    </row>
    <row r="378" spans="1:11" x14ac:dyDescent="0.25">
      <c r="A378" s="23" t="s">
        <v>1025</v>
      </c>
      <c r="B378" s="23" t="s">
        <v>1026</v>
      </c>
      <c r="C378" s="23" t="s">
        <v>777</v>
      </c>
      <c r="D378" s="23" t="s">
        <v>1186</v>
      </c>
      <c r="E378" s="23" t="s">
        <v>779</v>
      </c>
      <c r="F378" s="24">
        <v>8.9999999999999993E-3</v>
      </c>
      <c r="G378" s="23" t="s">
        <v>40</v>
      </c>
      <c r="H378" s="23" t="s">
        <v>774</v>
      </c>
      <c r="I378" s="23" t="s">
        <v>775</v>
      </c>
      <c r="J378" s="23">
        <v>2.7629999999999999</v>
      </c>
      <c r="K378" s="23">
        <v>7</v>
      </c>
    </row>
    <row r="379" spans="1:11" x14ac:dyDescent="0.25">
      <c r="A379" s="23" t="s">
        <v>1025</v>
      </c>
      <c r="B379" s="23" t="s">
        <v>1026</v>
      </c>
      <c r="C379" s="23" t="s">
        <v>777</v>
      </c>
      <c r="D379" s="23" t="s">
        <v>1186</v>
      </c>
      <c r="E379" s="23" t="s">
        <v>779</v>
      </c>
      <c r="F379" s="24">
        <v>8.9999999999999993E-3</v>
      </c>
      <c r="G379" s="23" t="s">
        <v>40</v>
      </c>
      <c r="H379" s="23" t="s">
        <v>774</v>
      </c>
      <c r="I379" s="23" t="s">
        <v>775</v>
      </c>
      <c r="J379" s="23">
        <v>2.7629999999999999</v>
      </c>
      <c r="K379" s="23">
        <v>7</v>
      </c>
    </row>
    <row r="380" spans="1:11" x14ac:dyDescent="0.25">
      <c r="A380" s="23" t="s">
        <v>1025</v>
      </c>
      <c r="B380" s="23" t="s">
        <v>1026</v>
      </c>
      <c r="C380" s="23" t="s">
        <v>777</v>
      </c>
      <c r="D380" s="23" t="s">
        <v>778</v>
      </c>
      <c r="E380" s="23" t="s">
        <v>779</v>
      </c>
      <c r="F380" s="24">
        <v>8.9999999999999993E-3</v>
      </c>
      <c r="G380" s="23" t="s">
        <v>40</v>
      </c>
      <c r="H380" s="23" t="s">
        <v>774</v>
      </c>
      <c r="I380" s="23" t="s">
        <v>775</v>
      </c>
      <c r="J380" s="23">
        <v>2.7629999999999999</v>
      </c>
      <c r="K380" s="23">
        <v>7</v>
      </c>
    </row>
    <row r="381" spans="1:11" x14ac:dyDescent="0.25">
      <c r="A381" s="23" t="s">
        <v>1087</v>
      </c>
      <c r="B381" s="23" t="s">
        <v>1088</v>
      </c>
      <c r="C381" s="23" t="s">
        <v>777</v>
      </c>
      <c r="D381" s="23" t="s">
        <v>778</v>
      </c>
      <c r="E381" s="23" t="s">
        <v>779</v>
      </c>
      <c r="F381" s="24">
        <v>8.9999999999999993E-3</v>
      </c>
      <c r="G381" s="23" t="s">
        <v>53</v>
      </c>
      <c r="H381" s="23" t="s">
        <v>774</v>
      </c>
      <c r="I381" s="23" t="s">
        <v>775</v>
      </c>
      <c r="J381" s="23">
        <v>2.702</v>
      </c>
      <c r="K381" s="23">
        <v>7</v>
      </c>
    </row>
    <row r="382" spans="1:11" x14ac:dyDescent="0.25">
      <c r="A382" s="23" t="s">
        <v>1102</v>
      </c>
      <c r="B382" s="23" t="s">
        <v>1103</v>
      </c>
      <c r="C382" s="23" t="s">
        <v>777</v>
      </c>
      <c r="D382" s="23" t="s">
        <v>778</v>
      </c>
      <c r="E382" s="23" t="s">
        <v>779</v>
      </c>
      <c r="F382" s="24">
        <v>8.9999999999999993E-3</v>
      </c>
      <c r="G382" s="23" t="s">
        <v>53</v>
      </c>
      <c r="H382" s="23" t="s">
        <v>774</v>
      </c>
      <c r="I382" s="23" t="s">
        <v>775</v>
      </c>
      <c r="J382" s="23">
        <v>2.6459999999999999</v>
      </c>
      <c r="K382" s="23">
        <v>7</v>
      </c>
    </row>
    <row r="383" spans="1:11" x14ac:dyDescent="0.25">
      <c r="A383" s="23" t="s">
        <v>1089</v>
      </c>
      <c r="B383" s="23" t="s">
        <v>1090</v>
      </c>
      <c r="C383" s="23" t="s">
        <v>777</v>
      </c>
      <c r="D383" s="23" t="s">
        <v>778</v>
      </c>
      <c r="E383" s="23" t="s">
        <v>779</v>
      </c>
      <c r="F383" s="24">
        <v>8.9999999999999993E-3</v>
      </c>
      <c r="G383" s="23" t="s">
        <v>54</v>
      </c>
      <c r="H383" s="23" t="s">
        <v>774</v>
      </c>
      <c r="I383" s="23" t="s">
        <v>775</v>
      </c>
      <c r="J383" s="23">
        <v>2.6389999999999998</v>
      </c>
      <c r="K383" s="23">
        <v>7</v>
      </c>
    </row>
    <row r="384" spans="1:11" x14ac:dyDescent="0.25">
      <c r="A384" s="23" t="s">
        <v>932</v>
      </c>
      <c r="B384" s="23" t="s">
        <v>933</v>
      </c>
      <c r="C384" s="23" t="s">
        <v>777</v>
      </c>
      <c r="D384" s="23" t="s">
        <v>778</v>
      </c>
      <c r="E384" s="23" t="s">
        <v>779</v>
      </c>
      <c r="F384" s="24">
        <v>8.9999999999999993E-3</v>
      </c>
      <c r="G384" s="23" t="s">
        <v>54</v>
      </c>
      <c r="H384" s="23" t="s">
        <v>774</v>
      </c>
      <c r="I384" s="23" t="s">
        <v>775</v>
      </c>
      <c r="J384" s="23">
        <v>2.6259999999999999</v>
      </c>
      <c r="K384" s="23">
        <v>7</v>
      </c>
    </row>
    <row r="385" spans="1:11" x14ac:dyDescent="0.25">
      <c r="A385" s="23" t="s">
        <v>1077</v>
      </c>
      <c r="B385" s="23" t="s">
        <v>1078</v>
      </c>
      <c r="C385" s="23" t="s">
        <v>777</v>
      </c>
      <c r="D385" s="23" t="s">
        <v>778</v>
      </c>
      <c r="E385" s="23" t="s">
        <v>779</v>
      </c>
      <c r="F385" s="24">
        <v>8.9999999999999993E-3</v>
      </c>
      <c r="G385" s="23" t="s">
        <v>40</v>
      </c>
      <c r="H385" s="23" t="s">
        <v>774</v>
      </c>
      <c r="I385" s="23" t="s">
        <v>775</v>
      </c>
      <c r="J385" s="23">
        <v>2.6150000000000002</v>
      </c>
      <c r="K385" s="23">
        <v>7</v>
      </c>
    </row>
    <row r="386" spans="1:11" x14ac:dyDescent="0.25">
      <c r="A386" s="23" t="s">
        <v>954</v>
      </c>
      <c r="B386" s="23" t="s">
        <v>955</v>
      </c>
      <c r="C386" s="23" t="s">
        <v>777</v>
      </c>
      <c r="D386" s="23" t="s">
        <v>778</v>
      </c>
      <c r="E386" s="23" t="s">
        <v>779</v>
      </c>
      <c r="F386" s="24">
        <v>8.9999999999999993E-3</v>
      </c>
      <c r="G386" s="23" t="s">
        <v>54</v>
      </c>
      <c r="H386" s="23" t="s">
        <v>774</v>
      </c>
      <c r="I386" s="23" t="s">
        <v>775</v>
      </c>
      <c r="J386" s="23">
        <v>2.4380000000000002</v>
      </c>
      <c r="K386" s="23">
        <v>7</v>
      </c>
    </row>
    <row r="387" spans="1:11" x14ac:dyDescent="0.25">
      <c r="A387" s="23" t="s">
        <v>881</v>
      </c>
      <c r="B387" s="23" t="s">
        <v>1059</v>
      </c>
      <c r="C387" s="23" t="s">
        <v>777</v>
      </c>
      <c r="D387" s="23" t="s">
        <v>778</v>
      </c>
      <c r="E387" s="23" t="s">
        <v>779</v>
      </c>
      <c r="F387" s="24">
        <v>8.9999999999999993E-3</v>
      </c>
      <c r="G387" s="23" t="s">
        <v>53</v>
      </c>
      <c r="H387" s="23" t="s">
        <v>774</v>
      </c>
      <c r="I387" s="23" t="s">
        <v>775</v>
      </c>
      <c r="J387" s="23">
        <v>2.367</v>
      </c>
      <c r="K387" s="23">
        <v>7</v>
      </c>
    </row>
    <row r="388" spans="1:11" x14ac:dyDescent="0.25">
      <c r="A388" s="23" t="s">
        <v>1148</v>
      </c>
      <c r="B388" s="23" t="s">
        <v>1149</v>
      </c>
      <c r="C388" s="23" t="s">
        <v>777</v>
      </c>
      <c r="D388" s="23" t="s">
        <v>1186</v>
      </c>
      <c r="E388" s="23" t="s">
        <v>779</v>
      </c>
      <c r="F388" s="24">
        <v>8.9999999999999993E-3</v>
      </c>
      <c r="G388" s="23" t="s">
        <v>54</v>
      </c>
      <c r="H388" s="23" t="s">
        <v>774</v>
      </c>
      <c r="I388" s="23" t="s">
        <v>775</v>
      </c>
      <c r="J388" s="23">
        <v>2.3650000000000002</v>
      </c>
      <c r="K388" s="23">
        <v>7</v>
      </c>
    </row>
    <row r="389" spans="1:11" x14ac:dyDescent="0.25">
      <c r="A389" s="23" t="s">
        <v>1148</v>
      </c>
      <c r="B389" s="23" t="s">
        <v>1149</v>
      </c>
      <c r="C389" s="23" t="s">
        <v>777</v>
      </c>
      <c r="D389" s="23" t="s">
        <v>1186</v>
      </c>
      <c r="E389" s="23" t="s">
        <v>779</v>
      </c>
      <c r="F389" s="24">
        <v>8.9999999999999993E-3</v>
      </c>
      <c r="G389" s="23" t="s">
        <v>54</v>
      </c>
      <c r="H389" s="23" t="s">
        <v>774</v>
      </c>
      <c r="I389" s="23" t="s">
        <v>775</v>
      </c>
      <c r="J389" s="23">
        <v>2.3650000000000002</v>
      </c>
      <c r="K389" s="23">
        <v>7</v>
      </c>
    </row>
    <row r="390" spans="1:11" x14ac:dyDescent="0.25">
      <c r="A390" s="23" t="s">
        <v>1148</v>
      </c>
      <c r="B390" s="23" t="s">
        <v>1149</v>
      </c>
      <c r="C390" s="23" t="s">
        <v>777</v>
      </c>
      <c r="D390" s="23" t="s">
        <v>778</v>
      </c>
      <c r="E390" s="23" t="s">
        <v>779</v>
      </c>
      <c r="F390" s="24">
        <v>8.9999999999999993E-3</v>
      </c>
      <c r="G390" s="23" t="s">
        <v>54</v>
      </c>
      <c r="H390" s="23" t="s">
        <v>774</v>
      </c>
      <c r="I390" s="23" t="s">
        <v>775</v>
      </c>
      <c r="J390" s="23">
        <v>2.3650000000000002</v>
      </c>
      <c r="K390" s="23">
        <v>7</v>
      </c>
    </row>
    <row r="391" spans="1:11" x14ac:dyDescent="0.25">
      <c r="A391" s="23" t="s">
        <v>1208</v>
      </c>
      <c r="B391" s="23" t="s">
        <v>1209</v>
      </c>
      <c r="C391" s="23" t="s">
        <v>777</v>
      </c>
      <c r="D391" s="23" t="s">
        <v>778</v>
      </c>
      <c r="E391" s="23" t="s">
        <v>779</v>
      </c>
      <c r="F391" s="24">
        <v>8.9999999999999993E-3</v>
      </c>
      <c r="G391" s="23" t="s">
        <v>41</v>
      </c>
      <c r="H391" s="23" t="s">
        <v>774</v>
      </c>
      <c r="I391" s="23" t="s">
        <v>775</v>
      </c>
      <c r="J391" s="23">
        <v>2.3279999999999998</v>
      </c>
      <c r="K391" s="23">
        <v>7</v>
      </c>
    </row>
    <row r="392" spans="1:11" x14ac:dyDescent="0.25">
      <c r="A392" s="23" t="s">
        <v>1210</v>
      </c>
      <c r="B392" s="23" t="s">
        <v>1211</v>
      </c>
      <c r="C392" s="23" t="s">
        <v>777</v>
      </c>
      <c r="D392" s="23" t="s">
        <v>1186</v>
      </c>
      <c r="E392" s="23" t="s">
        <v>779</v>
      </c>
      <c r="F392" s="24">
        <v>8.9999999999999993E-3</v>
      </c>
      <c r="G392" s="23" t="s">
        <v>53</v>
      </c>
      <c r="H392" s="23" t="s">
        <v>774</v>
      </c>
      <c r="I392" s="23" t="s">
        <v>775</v>
      </c>
      <c r="J392" s="23">
        <v>2.29</v>
      </c>
      <c r="K392" s="23">
        <v>7</v>
      </c>
    </row>
    <row r="393" spans="1:11" x14ac:dyDescent="0.25">
      <c r="A393" s="23" t="s">
        <v>1210</v>
      </c>
      <c r="B393" s="23" t="s">
        <v>1211</v>
      </c>
      <c r="C393" s="23" t="s">
        <v>777</v>
      </c>
      <c r="D393" s="23" t="s">
        <v>1186</v>
      </c>
      <c r="E393" s="23" t="s">
        <v>779</v>
      </c>
      <c r="F393" s="24">
        <v>8.9999999999999993E-3</v>
      </c>
      <c r="G393" s="23" t="s">
        <v>53</v>
      </c>
      <c r="H393" s="23" t="s">
        <v>774</v>
      </c>
      <c r="I393" s="23" t="s">
        <v>775</v>
      </c>
      <c r="J393" s="23">
        <v>2.29</v>
      </c>
      <c r="K393" s="23">
        <v>7</v>
      </c>
    </row>
    <row r="394" spans="1:11" x14ac:dyDescent="0.25">
      <c r="A394" s="23" t="s">
        <v>1210</v>
      </c>
      <c r="B394" s="23" t="s">
        <v>1211</v>
      </c>
      <c r="C394" s="23" t="s">
        <v>777</v>
      </c>
      <c r="D394" s="23" t="s">
        <v>778</v>
      </c>
      <c r="E394" s="23" t="s">
        <v>779</v>
      </c>
      <c r="F394" s="24">
        <v>8.9999999999999993E-3</v>
      </c>
      <c r="G394" s="23" t="s">
        <v>53</v>
      </c>
      <c r="H394" s="23" t="s">
        <v>774</v>
      </c>
      <c r="I394" s="23" t="s">
        <v>775</v>
      </c>
      <c r="J394" s="23">
        <v>2.29</v>
      </c>
      <c r="K394" s="23">
        <v>7</v>
      </c>
    </row>
    <row r="395" spans="1:11" x14ac:dyDescent="0.25">
      <c r="A395" s="23" t="s">
        <v>1212</v>
      </c>
      <c r="B395" s="23" t="s">
        <v>1213</v>
      </c>
      <c r="C395" s="23" t="s">
        <v>777</v>
      </c>
      <c r="D395" s="23" t="s">
        <v>778</v>
      </c>
      <c r="E395" s="23" t="s">
        <v>779</v>
      </c>
      <c r="F395" s="24">
        <v>8.9999999999999993E-3</v>
      </c>
      <c r="G395" s="23" t="s">
        <v>53</v>
      </c>
      <c r="H395" s="23" t="s">
        <v>774</v>
      </c>
      <c r="I395" s="23" t="s">
        <v>775</v>
      </c>
      <c r="J395" s="23">
        <v>2.2669999999999999</v>
      </c>
      <c r="K395" s="23">
        <v>7</v>
      </c>
    </row>
    <row r="396" spans="1:11" x14ac:dyDescent="0.25">
      <c r="A396" s="23" t="s">
        <v>956</v>
      </c>
      <c r="B396" s="23" t="s">
        <v>957</v>
      </c>
      <c r="C396" s="23" t="s">
        <v>777</v>
      </c>
      <c r="D396" s="23" t="s">
        <v>778</v>
      </c>
      <c r="E396" s="23" t="s">
        <v>779</v>
      </c>
      <c r="F396" s="24">
        <v>8.9999999999999993E-3</v>
      </c>
      <c r="G396" s="23" t="s">
        <v>41</v>
      </c>
      <c r="H396" s="23" t="s">
        <v>774</v>
      </c>
      <c r="I396" s="23" t="s">
        <v>775</v>
      </c>
      <c r="J396" s="23">
        <v>2.226</v>
      </c>
      <c r="K396" s="23">
        <v>7</v>
      </c>
    </row>
    <row r="397" spans="1:11" x14ac:dyDescent="0.25">
      <c r="A397" s="23" t="s">
        <v>842</v>
      </c>
      <c r="B397" s="23" t="s">
        <v>1073</v>
      </c>
      <c r="C397" s="23" t="s">
        <v>777</v>
      </c>
      <c r="D397" s="23" t="s">
        <v>778</v>
      </c>
      <c r="E397" s="23" t="s">
        <v>779</v>
      </c>
      <c r="F397" s="24">
        <v>8.9999999999999993E-3</v>
      </c>
      <c r="G397" s="23" t="s">
        <v>53</v>
      </c>
      <c r="H397" s="23" t="s">
        <v>774</v>
      </c>
      <c r="I397" s="23" t="s">
        <v>775</v>
      </c>
      <c r="J397" s="23">
        <v>2.0499999999999998</v>
      </c>
      <c r="K397" s="23">
        <v>7</v>
      </c>
    </row>
    <row r="398" spans="1:11" x14ac:dyDescent="0.25">
      <c r="A398" s="23" t="s">
        <v>976</v>
      </c>
      <c r="B398" s="23" t="s">
        <v>977</v>
      </c>
      <c r="C398" s="23" t="s">
        <v>777</v>
      </c>
      <c r="D398" s="23" t="s">
        <v>778</v>
      </c>
      <c r="E398" s="23" t="s">
        <v>779</v>
      </c>
      <c r="F398" s="24">
        <v>8.9999999999999993E-3</v>
      </c>
      <c r="G398" s="23" t="s">
        <v>41</v>
      </c>
      <c r="H398" s="23" t="s">
        <v>774</v>
      </c>
      <c r="I398" s="23" t="s">
        <v>775</v>
      </c>
      <c r="J398" s="23">
        <v>1.9690000000000001</v>
      </c>
      <c r="K398" s="23">
        <v>7</v>
      </c>
    </row>
    <row r="399" spans="1:11" x14ac:dyDescent="0.25">
      <c r="A399" s="23" t="s">
        <v>976</v>
      </c>
      <c r="B399" s="23" t="s">
        <v>977</v>
      </c>
      <c r="C399" s="23" t="s">
        <v>777</v>
      </c>
      <c r="D399" s="23" t="s">
        <v>1186</v>
      </c>
      <c r="E399" s="23" t="s">
        <v>779</v>
      </c>
      <c r="F399" s="24">
        <v>8.9999999999999993E-3</v>
      </c>
      <c r="G399" s="23" t="s">
        <v>41</v>
      </c>
      <c r="H399" s="23" t="s">
        <v>774</v>
      </c>
      <c r="I399" s="23" t="s">
        <v>775</v>
      </c>
      <c r="J399" s="23">
        <v>1.9690000000000001</v>
      </c>
      <c r="K399" s="23">
        <v>7</v>
      </c>
    </row>
    <row r="400" spans="1:11" x14ac:dyDescent="0.25">
      <c r="A400" s="23" t="s">
        <v>976</v>
      </c>
      <c r="B400" s="23" t="s">
        <v>977</v>
      </c>
      <c r="C400" s="23" t="s">
        <v>777</v>
      </c>
      <c r="D400" s="23" t="s">
        <v>1186</v>
      </c>
      <c r="E400" s="23" t="s">
        <v>779</v>
      </c>
      <c r="F400" s="24">
        <v>8.9999999999999993E-3</v>
      </c>
      <c r="G400" s="23" t="s">
        <v>41</v>
      </c>
      <c r="H400" s="23" t="s">
        <v>774</v>
      </c>
      <c r="I400" s="23" t="s">
        <v>775</v>
      </c>
      <c r="J400" s="23">
        <v>1.9690000000000001</v>
      </c>
      <c r="K400" s="23">
        <v>7</v>
      </c>
    </row>
    <row r="401" spans="1:11" x14ac:dyDescent="0.25">
      <c r="A401" s="23" t="s">
        <v>877</v>
      </c>
      <c r="B401" s="23" t="s">
        <v>1054</v>
      </c>
      <c r="C401" s="23" t="s">
        <v>777</v>
      </c>
      <c r="D401" s="23" t="s">
        <v>778</v>
      </c>
      <c r="E401" s="23" t="s">
        <v>779</v>
      </c>
      <c r="F401" s="24">
        <v>8.9999999999999993E-3</v>
      </c>
      <c r="G401" s="23" t="s">
        <v>41</v>
      </c>
      <c r="H401" s="23" t="s">
        <v>774</v>
      </c>
      <c r="I401" s="23" t="s">
        <v>775</v>
      </c>
      <c r="J401" s="23">
        <v>1.9570000000000001</v>
      </c>
      <c r="K401" s="23">
        <v>7</v>
      </c>
    </row>
    <row r="402" spans="1:11" x14ac:dyDescent="0.25">
      <c r="A402" s="23" t="s">
        <v>1214</v>
      </c>
      <c r="B402" s="23" t="s">
        <v>1215</v>
      </c>
      <c r="C402" s="23" t="s">
        <v>777</v>
      </c>
      <c r="D402" s="23" t="s">
        <v>778</v>
      </c>
      <c r="E402" s="23" t="s">
        <v>779</v>
      </c>
      <c r="F402" s="24">
        <v>8.9999999999999993E-3</v>
      </c>
      <c r="G402" s="23" t="s">
        <v>54</v>
      </c>
      <c r="H402" s="23" t="s">
        <v>774</v>
      </c>
      <c r="I402" s="23" t="s">
        <v>775</v>
      </c>
      <c r="J402" s="23">
        <v>1.921</v>
      </c>
      <c r="K402" s="23">
        <v>7</v>
      </c>
    </row>
    <row r="403" spans="1:11" x14ac:dyDescent="0.25">
      <c r="A403" s="23" t="s">
        <v>1214</v>
      </c>
      <c r="B403" s="23" t="s">
        <v>1215</v>
      </c>
      <c r="C403" s="23" t="s">
        <v>777</v>
      </c>
      <c r="D403" s="23" t="s">
        <v>1186</v>
      </c>
      <c r="E403" s="23" t="s">
        <v>779</v>
      </c>
      <c r="F403" s="24">
        <v>8.9999999999999993E-3</v>
      </c>
      <c r="G403" s="23" t="s">
        <v>54</v>
      </c>
      <c r="H403" s="23" t="s">
        <v>774</v>
      </c>
      <c r="I403" s="23" t="s">
        <v>775</v>
      </c>
      <c r="J403" s="23">
        <v>1.921</v>
      </c>
      <c r="K403" s="23">
        <v>7</v>
      </c>
    </row>
    <row r="404" spans="1:11" x14ac:dyDescent="0.25">
      <c r="A404" s="23" t="s">
        <v>1214</v>
      </c>
      <c r="B404" s="23" t="s">
        <v>1215</v>
      </c>
      <c r="C404" s="23" t="s">
        <v>777</v>
      </c>
      <c r="D404" s="23" t="s">
        <v>1186</v>
      </c>
      <c r="E404" s="23" t="s">
        <v>779</v>
      </c>
      <c r="F404" s="24">
        <v>8.9999999999999993E-3</v>
      </c>
      <c r="G404" s="23" t="s">
        <v>54</v>
      </c>
      <c r="H404" s="23" t="s">
        <v>774</v>
      </c>
      <c r="I404" s="23" t="s">
        <v>775</v>
      </c>
      <c r="J404" s="23">
        <v>1.921</v>
      </c>
      <c r="K404" s="23">
        <v>7</v>
      </c>
    </row>
    <row r="405" spans="1:11" x14ac:dyDescent="0.25">
      <c r="A405" s="23" t="s">
        <v>1216</v>
      </c>
      <c r="B405" s="23" t="s">
        <v>1217</v>
      </c>
      <c r="C405" s="23" t="s">
        <v>777</v>
      </c>
      <c r="D405" s="23" t="s">
        <v>778</v>
      </c>
      <c r="E405" s="23" t="s">
        <v>779</v>
      </c>
      <c r="F405" s="24">
        <v>8.9999999999999993E-3</v>
      </c>
      <c r="G405" s="23" t="s">
        <v>53</v>
      </c>
      <c r="H405" s="23" t="s">
        <v>774</v>
      </c>
      <c r="I405" s="23" t="s">
        <v>775</v>
      </c>
      <c r="J405" s="23">
        <v>1.901</v>
      </c>
      <c r="K405" s="23">
        <v>7</v>
      </c>
    </row>
    <row r="406" spans="1:11" x14ac:dyDescent="0.25">
      <c r="A406" s="23" t="s">
        <v>974</v>
      </c>
      <c r="B406" s="23" t="s">
        <v>975</v>
      </c>
      <c r="C406" s="23" t="s">
        <v>777</v>
      </c>
      <c r="D406" s="23" t="s">
        <v>778</v>
      </c>
      <c r="E406" s="23" t="s">
        <v>779</v>
      </c>
      <c r="F406" s="24">
        <v>8.9999999999999993E-3</v>
      </c>
      <c r="G406" s="23" t="s">
        <v>53</v>
      </c>
      <c r="H406" s="23" t="s">
        <v>774</v>
      </c>
      <c r="I406" s="23" t="s">
        <v>775</v>
      </c>
      <c r="J406" s="23">
        <v>1.8939999999999999</v>
      </c>
      <c r="K406" s="23">
        <v>7</v>
      </c>
    </row>
    <row r="407" spans="1:11" x14ac:dyDescent="0.25">
      <c r="A407" s="23" t="s">
        <v>1017</v>
      </c>
      <c r="B407" s="23" t="s">
        <v>1018</v>
      </c>
      <c r="C407" s="23" t="s">
        <v>777</v>
      </c>
      <c r="D407" s="23" t="s">
        <v>778</v>
      </c>
      <c r="E407" s="23" t="s">
        <v>779</v>
      </c>
      <c r="F407" s="24">
        <v>8.9999999999999993E-3</v>
      </c>
      <c r="G407" s="23" t="s">
        <v>53</v>
      </c>
      <c r="H407" s="23" t="s">
        <v>774</v>
      </c>
      <c r="I407" s="23" t="s">
        <v>775</v>
      </c>
      <c r="J407" s="23">
        <v>1.83</v>
      </c>
      <c r="K407" s="23">
        <v>7</v>
      </c>
    </row>
    <row r="408" spans="1:11" x14ac:dyDescent="0.25">
      <c r="A408" s="23" t="s">
        <v>1038</v>
      </c>
      <c r="B408" s="23" t="s">
        <v>1039</v>
      </c>
      <c r="C408" s="23" t="s">
        <v>777</v>
      </c>
      <c r="D408" s="23" t="s">
        <v>778</v>
      </c>
      <c r="E408" s="23" t="s">
        <v>779</v>
      </c>
      <c r="F408" s="24">
        <v>8.9999999999999993E-3</v>
      </c>
      <c r="G408" s="23" t="s">
        <v>53</v>
      </c>
      <c r="H408" s="23" t="s">
        <v>774</v>
      </c>
      <c r="I408" s="23" t="s">
        <v>775</v>
      </c>
      <c r="J408" s="23">
        <v>1.821</v>
      </c>
      <c r="K408" s="23">
        <v>7</v>
      </c>
    </row>
    <row r="409" spans="1:11" x14ac:dyDescent="0.25">
      <c r="A409" s="23" t="s">
        <v>947</v>
      </c>
      <c r="B409" s="23" t="s">
        <v>948</v>
      </c>
      <c r="C409" s="23" t="s">
        <v>777</v>
      </c>
      <c r="D409" s="23" t="s">
        <v>778</v>
      </c>
      <c r="E409" s="23" t="s">
        <v>779</v>
      </c>
      <c r="F409" s="24">
        <v>8.9999999999999993E-3</v>
      </c>
      <c r="G409" s="23" t="s">
        <v>53</v>
      </c>
      <c r="H409" s="23" t="s">
        <v>774</v>
      </c>
      <c r="I409" s="23" t="s">
        <v>775</v>
      </c>
      <c r="J409" s="23">
        <v>1.7709999999999999</v>
      </c>
      <c r="K409" s="23">
        <v>7</v>
      </c>
    </row>
    <row r="410" spans="1:11" x14ac:dyDescent="0.25">
      <c r="A410" s="23" t="s">
        <v>998</v>
      </c>
      <c r="B410" s="23" t="s">
        <v>999</v>
      </c>
      <c r="C410" s="23" t="s">
        <v>777</v>
      </c>
      <c r="D410" s="23" t="s">
        <v>778</v>
      </c>
      <c r="E410" s="23" t="s">
        <v>779</v>
      </c>
      <c r="F410" s="24">
        <v>8.9999999999999993E-3</v>
      </c>
      <c r="G410" s="23" t="s">
        <v>40</v>
      </c>
      <c r="H410" s="23" t="s">
        <v>774</v>
      </c>
      <c r="I410" s="23" t="s">
        <v>775</v>
      </c>
      <c r="J410" s="23">
        <v>1.758</v>
      </c>
      <c r="K410" s="23">
        <v>7</v>
      </c>
    </row>
    <row r="411" spans="1:11" x14ac:dyDescent="0.25">
      <c r="A411" s="23" t="s">
        <v>998</v>
      </c>
      <c r="B411" s="23" t="s">
        <v>999</v>
      </c>
      <c r="C411" s="23" t="s">
        <v>777</v>
      </c>
      <c r="D411" s="23" t="s">
        <v>1186</v>
      </c>
      <c r="E411" s="23" t="s">
        <v>779</v>
      </c>
      <c r="F411" s="24">
        <v>8.9999999999999993E-3</v>
      </c>
      <c r="G411" s="23" t="s">
        <v>40</v>
      </c>
      <c r="H411" s="23" t="s">
        <v>774</v>
      </c>
      <c r="I411" s="23" t="s">
        <v>775</v>
      </c>
      <c r="J411" s="23">
        <v>1.758</v>
      </c>
      <c r="K411" s="23">
        <v>7</v>
      </c>
    </row>
    <row r="412" spans="1:11" x14ac:dyDescent="0.25">
      <c r="A412" s="23" t="s">
        <v>998</v>
      </c>
      <c r="B412" s="23" t="s">
        <v>999</v>
      </c>
      <c r="C412" s="23" t="s">
        <v>777</v>
      </c>
      <c r="D412" s="23" t="s">
        <v>1186</v>
      </c>
      <c r="E412" s="23" t="s">
        <v>779</v>
      </c>
      <c r="F412" s="24">
        <v>8.9999999999999993E-3</v>
      </c>
      <c r="G412" s="23" t="s">
        <v>40</v>
      </c>
      <c r="H412" s="23" t="s">
        <v>774</v>
      </c>
      <c r="I412" s="23" t="s">
        <v>775</v>
      </c>
      <c r="J412" s="23">
        <v>1.758</v>
      </c>
      <c r="K412" s="23">
        <v>7</v>
      </c>
    </row>
    <row r="413" spans="1:11" x14ac:dyDescent="0.25">
      <c r="A413" s="23" t="s">
        <v>1220</v>
      </c>
      <c r="B413" s="23" t="s">
        <v>1221</v>
      </c>
      <c r="C413" s="23" t="s">
        <v>777</v>
      </c>
      <c r="D413" s="23" t="s">
        <v>1186</v>
      </c>
      <c r="E413" s="23" t="s">
        <v>779</v>
      </c>
      <c r="F413" s="24">
        <v>8.9999999999999993E-3</v>
      </c>
      <c r="G413" s="23" t="s">
        <v>40</v>
      </c>
      <c r="H413" s="23" t="s">
        <v>774</v>
      </c>
      <c r="I413" s="23" t="s">
        <v>775</v>
      </c>
      <c r="J413" s="23">
        <v>1.728</v>
      </c>
      <c r="K413" s="23">
        <v>7</v>
      </c>
    </row>
    <row r="414" spans="1:11" x14ac:dyDescent="0.25">
      <c r="A414" s="23" t="s">
        <v>1220</v>
      </c>
      <c r="B414" s="23" t="s">
        <v>1221</v>
      </c>
      <c r="C414" s="23" t="s">
        <v>777</v>
      </c>
      <c r="D414" s="23" t="s">
        <v>1186</v>
      </c>
      <c r="E414" s="23" t="s">
        <v>779</v>
      </c>
      <c r="F414" s="24">
        <v>8.9999999999999993E-3</v>
      </c>
      <c r="G414" s="23" t="s">
        <v>40</v>
      </c>
      <c r="H414" s="23" t="s">
        <v>774</v>
      </c>
      <c r="I414" s="23" t="s">
        <v>775</v>
      </c>
      <c r="J414" s="23">
        <v>1.728</v>
      </c>
      <c r="K414" s="23">
        <v>7</v>
      </c>
    </row>
    <row r="415" spans="1:11" x14ac:dyDescent="0.25">
      <c r="A415" s="23" t="s">
        <v>1220</v>
      </c>
      <c r="B415" s="23" t="s">
        <v>1221</v>
      </c>
      <c r="C415" s="23" t="s">
        <v>777</v>
      </c>
      <c r="D415" s="23" t="s">
        <v>778</v>
      </c>
      <c r="E415" s="23" t="s">
        <v>779</v>
      </c>
      <c r="F415" s="24">
        <v>8.9999999999999993E-3</v>
      </c>
      <c r="G415" s="23" t="s">
        <v>40</v>
      </c>
      <c r="H415" s="23" t="s">
        <v>774</v>
      </c>
      <c r="I415" s="23" t="s">
        <v>775</v>
      </c>
      <c r="J415" s="23">
        <v>1.728</v>
      </c>
      <c r="K415" s="23">
        <v>7</v>
      </c>
    </row>
    <row r="416" spans="1:11" x14ac:dyDescent="0.25">
      <c r="A416" s="23" t="s">
        <v>372</v>
      </c>
      <c r="B416" s="23" t="s">
        <v>1158</v>
      </c>
      <c r="C416" s="23" t="s">
        <v>777</v>
      </c>
      <c r="D416" s="23" t="s">
        <v>778</v>
      </c>
      <c r="E416" s="23" t="s">
        <v>779</v>
      </c>
      <c r="F416" s="24">
        <v>8.9999999999999993E-3</v>
      </c>
      <c r="G416" s="23" t="s">
        <v>40</v>
      </c>
      <c r="H416" s="23" t="s">
        <v>774</v>
      </c>
      <c r="I416" s="23" t="s">
        <v>775</v>
      </c>
      <c r="J416" s="23">
        <v>1.7230000000000001</v>
      </c>
      <c r="K416" s="23">
        <v>7</v>
      </c>
    </row>
    <row r="417" spans="1:11" x14ac:dyDescent="0.25">
      <c r="A417" s="23" t="s">
        <v>1071</v>
      </c>
      <c r="B417" s="23" t="s">
        <v>1072</v>
      </c>
      <c r="C417" s="23" t="s">
        <v>777</v>
      </c>
      <c r="D417" s="23" t="s">
        <v>778</v>
      </c>
      <c r="E417" s="23" t="s">
        <v>779</v>
      </c>
      <c r="F417" s="24">
        <v>8.9999999999999993E-3</v>
      </c>
      <c r="G417" s="23" t="s">
        <v>54</v>
      </c>
      <c r="H417" s="23" t="s">
        <v>774</v>
      </c>
      <c r="I417" s="23" t="s">
        <v>775</v>
      </c>
      <c r="J417" s="23">
        <v>1.6950000000000001</v>
      </c>
      <c r="K417" s="23">
        <v>7</v>
      </c>
    </row>
    <row r="418" spans="1:11" x14ac:dyDescent="0.25">
      <c r="A418" s="23" t="s">
        <v>1112</v>
      </c>
      <c r="B418" s="23" t="s">
        <v>1113</v>
      </c>
      <c r="C418" s="23" t="s">
        <v>777</v>
      </c>
      <c r="D418" s="23" t="s">
        <v>778</v>
      </c>
      <c r="E418" s="23" t="s">
        <v>779</v>
      </c>
      <c r="F418" s="24">
        <v>8.9999999999999993E-3</v>
      </c>
      <c r="G418" s="23" t="s">
        <v>41</v>
      </c>
      <c r="H418" s="23" t="s">
        <v>774</v>
      </c>
      <c r="I418" s="23" t="s">
        <v>775</v>
      </c>
      <c r="J418" s="23">
        <v>1.68</v>
      </c>
      <c r="K418" s="23">
        <v>7</v>
      </c>
    </row>
    <row r="419" spans="1:11" x14ac:dyDescent="0.25">
      <c r="A419" s="23" t="s">
        <v>1222</v>
      </c>
      <c r="B419" s="23" t="s">
        <v>1223</v>
      </c>
      <c r="C419" s="23" t="s">
        <v>777</v>
      </c>
      <c r="D419" s="23" t="s">
        <v>778</v>
      </c>
      <c r="E419" s="23" t="s">
        <v>779</v>
      </c>
      <c r="F419" s="24">
        <v>8.9999999999999993E-3</v>
      </c>
      <c r="G419" s="23" t="s">
        <v>40</v>
      </c>
      <c r="H419" s="23" t="s">
        <v>774</v>
      </c>
      <c r="I419" s="23" t="s">
        <v>775</v>
      </c>
      <c r="J419" s="23">
        <v>1.6080000000000001</v>
      </c>
      <c r="K419" s="23">
        <v>7</v>
      </c>
    </row>
    <row r="420" spans="1:11" x14ac:dyDescent="0.25">
      <c r="A420" s="23" t="s">
        <v>861</v>
      </c>
      <c r="B420" s="23" t="s">
        <v>1030</v>
      </c>
      <c r="C420" s="23" t="s">
        <v>777</v>
      </c>
      <c r="D420" s="23" t="s">
        <v>778</v>
      </c>
      <c r="E420" s="23" t="s">
        <v>779</v>
      </c>
      <c r="F420" s="24">
        <v>8.9999999999999993E-3</v>
      </c>
      <c r="G420" s="23" t="s">
        <v>41</v>
      </c>
      <c r="H420" s="23" t="s">
        <v>774</v>
      </c>
      <c r="I420" s="23" t="s">
        <v>775</v>
      </c>
      <c r="J420" s="23">
        <v>1.591</v>
      </c>
      <c r="K420" s="23">
        <v>7</v>
      </c>
    </row>
    <row r="421" spans="1:11" x14ac:dyDescent="0.25">
      <c r="A421" s="23" t="s">
        <v>1079</v>
      </c>
      <c r="B421" s="23" t="s">
        <v>1080</v>
      </c>
      <c r="C421" s="23" t="s">
        <v>777</v>
      </c>
      <c r="D421" s="23" t="s">
        <v>778</v>
      </c>
      <c r="E421" s="23" t="s">
        <v>779</v>
      </c>
      <c r="F421" s="24">
        <v>8.9999999999999993E-3</v>
      </c>
      <c r="G421" s="23" t="s">
        <v>54</v>
      </c>
      <c r="H421" s="23" t="s">
        <v>774</v>
      </c>
      <c r="I421" s="23" t="s">
        <v>775</v>
      </c>
      <c r="J421" s="23">
        <v>1.5529999999999999</v>
      </c>
      <c r="K421" s="23">
        <v>7</v>
      </c>
    </row>
    <row r="422" spans="1:11" x14ac:dyDescent="0.25">
      <c r="A422" s="23" t="s">
        <v>1001</v>
      </c>
      <c r="B422" s="23" t="s">
        <v>1002</v>
      </c>
      <c r="C422" s="23" t="s">
        <v>777</v>
      </c>
      <c r="D422" s="23" t="s">
        <v>778</v>
      </c>
      <c r="E422" s="23" t="s">
        <v>779</v>
      </c>
      <c r="F422" s="24">
        <v>8.9999999999999993E-3</v>
      </c>
      <c r="G422" s="23" t="s">
        <v>54</v>
      </c>
      <c r="H422" s="23" t="s">
        <v>774</v>
      </c>
      <c r="I422" s="23" t="s">
        <v>775</v>
      </c>
      <c r="J422" s="23">
        <v>1.514</v>
      </c>
      <c r="K422" s="23">
        <v>7</v>
      </c>
    </row>
    <row r="423" spans="1:11" x14ac:dyDescent="0.25">
      <c r="A423" s="23" t="s">
        <v>1001</v>
      </c>
      <c r="B423" s="23" t="s">
        <v>1002</v>
      </c>
      <c r="C423" s="23" t="s">
        <v>777</v>
      </c>
      <c r="D423" s="23" t="s">
        <v>1186</v>
      </c>
      <c r="E423" s="23" t="s">
        <v>779</v>
      </c>
      <c r="F423" s="24">
        <v>8.9999999999999993E-3</v>
      </c>
      <c r="G423" s="23" t="s">
        <v>54</v>
      </c>
      <c r="H423" s="23" t="s">
        <v>774</v>
      </c>
      <c r="I423" s="23" t="s">
        <v>775</v>
      </c>
      <c r="J423" s="23">
        <v>1.514</v>
      </c>
      <c r="K423" s="23">
        <v>7</v>
      </c>
    </row>
    <row r="424" spans="1:11" x14ac:dyDescent="0.25">
      <c r="A424" s="23" t="s">
        <v>1001</v>
      </c>
      <c r="B424" s="23" t="s">
        <v>1002</v>
      </c>
      <c r="C424" s="23" t="s">
        <v>777</v>
      </c>
      <c r="D424" s="23" t="s">
        <v>1186</v>
      </c>
      <c r="E424" s="23" t="s">
        <v>779</v>
      </c>
      <c r="F424" s="24">
        <v>8.9999999999999993E-3</v>
      </c>
      <c r="G424" s="23" t="s">
        <v>54</v>
      </c>
      <c r="H424" s="23" t="s">
        <v>774</v>
      </c>
      <c r="I424" s="23" t="s">
        <v>775</v>
      </c>
      <c r="J424" s="23">
        <v>1.514</v>
      </c>
      <c r="K424" s="23">
        <v>7</v>
      </c>
    </row>
    <row r="425" spans="1:11" x14ac:dyDescent="0.25">
      <c r="A425" s="23" t="s">
        <v>865</v>
      </c>
      <c r="B425" s="23" t="s">
        <v>1034</v>
      </c>
      <c r="C425" s="23" t="s">
        <v>777</v>
      </c>
      <c r="D425" s="23" t="s">
        <v>778</v>
      </c>
      <c r="E425" s="23" t="s">
        <v>779</v>
      </c>
      <c r="F425" s="24">
        <v>8.9999999999999993E-3</v>
      </c>
      <c r="G425" s="23" t="s">
        <v>53</v>
      </c>
      <c r="H425" s="23" t="s">
        <v>774</v>
      </c>
      <c r="I425" s="23" t="s">
        <v>775</v>
      </c>
      <c r="J425" s="23">
        <v>1.502</v>
      </c>
      <c r="K425" s="23">
        <v>7</v>
      </c>
    </row>
    <row r="426" spans="1:11" x14ac:dyDescent="0.25">
      <c r="A426" s="23" t="s">
        <v>868</v>
      </c>
      <c r="B426" s="23" t="s">
        <v>1024</v>
      </c>
      <c r="C426" s="23" t="s">
        <v>777</v>
      </c>
      <c r="D426" s="23" t="s">
        <v>778</v>
      </c>
      <c r="E426" s="23" t="s">
        <v>779</v>
      </c>
      <c r="F426" s="24">
        <v>8.9999999999999993E-3</v>
      </c>
      <c r="G426" s="23" t="s">
        <v>40</v>
      </c>
      <c r="H426" s="23" t="s">
        <v>774</v>
      </c>
      <c r="I426" s="23" t="s">
        <v>775</v>
      </c>
      <c r="J426" s="23">
        <v>1.1439999999999999</v>
      </c>
      <c r="K426" s="23">
        <v>7</v>
      </c>
    </row>
    <row r="427" spans="1:11" x14ac:dyDescent="0.25">
      <c r="A427" s="23" t="s">
        <v>984</v>
      </c>
      <c r="B427" s="23" t="s">
        <v>985</v>
      </c>
      <c r="C427" s="23" t="s">
        <v>777</v>
      </c>
      <c r="D427" s="23" t="s">
        <v>778</v>
      </c>
      <c r="E427" s="23" t="s">
        <v>779</v>
      </c>
      <c r="F427" s="24">
        <v>8.9999999999999993E-3</v>
      </c>
      <c r="G427" s="23" t="s">
        <v>53</v>
      </c>
      <c r="H427" s="23" t="s">
        <v>774</v>
      </c>
      <c r="I427" s="23" t="s">
        <v>775</v>
      </c>
      <c r="J427" s="23">
        <v>0.92300000000000004</v>
      </c>
      <c r="K427" s="23">
        <v>7</v>
      </c>
    </row>
    <row r="428" spans="1:11" x14ac:dyDescent="0.25">
      <c r="A428" s="23" t="s">
        <v>866</v>
      </c>
      <c r="B428" s="23" t="s">
        <v>1165</v>
      </c>
      <c r="C428" s="23" t="s">
        <v>777</v>
      </c>
      <c r="D428" s="23" t="s">
        <v>778</v>
      </c>
      <c r="E428" s="23" t="s">
        <v>779</v>
      </c>
      <c r="F428" s="24">
        <v>8.9999999999999993E-3</v>
      </c>
      <c r="G428" s="23" t="s">
        <v>41</v>
      </c>
      <c r="H428" s="23" t="s">
        <v>774</v>
      </c>
      <c r="I428" s="23" t="s">
        <v>775</v>
      </c>
      <c r="J428" s="23">
        <v>0.90200000000000002</v>
      </c>
      <c r="K428" s="23">
        <v>7</v>
      </c>
    </row>
    <row r="429" spans="1:11" x14ac:dyDescent="0.25">
      <c r="A429" s="23" t="s">
        <v>864</v>
      </c>
      <c r="B429" s="23" t="s">
        <v>1035</v>
      </c>
      <c r="C429" s="23" t="s">
        <v>777</v>
      </c>
      <c r="D429" s="23" t="s">
        <v>778</v>
      </c>
      <c r="E429" s="23" t="s">
        <v>779</v>
      </c>
      <c r="F429" s="24">
        <v>8.9999999999999993E-3</v>
      </c>
      <c r="G429" s="23" t="s">
        <v>40</v>
      </c>
      <c r="H429" s="23" t="s">
        <v>774</v>
      </c>
      <c r="I429" s="23" t="s">
        <v>775</v>
      </c>
      <c r="J429" s="23">
        <v>0.746</v>
      </c>
      <c r="K429" s="23">
        <v>7</v>
      </c>
    </row>
    <row r="430" spans="1:11" x14ac:dyDescent="0.25">
      <c r="A430" s="23" t="s">
        <v>1146</v>
      </c>
      <c r="B430" s="23" t="s">
        <v>1147</v>
      </c>
      <c r="C430" s="23" t="s">
        <v>777</v>
      </c>
      <c r="D430" s="23" t="s">
        <v>778</v>
      </c>
      <c r="E430" s="23" t="s">
        <v>779</v>
      </c>
      <c r="F430" s="24">
        <v>8.9999999999999993E-3</v>
      </c>
      <c r="G430" s="23" t="s">
        <v>53</v>
      </c>
      <c r="H430" s="23" t="s">
        <v>774</v>
      </c>
      <c r="I430" s="23" t="s">
        <v>775</v>
      </c>
      <c r="J430" s="23">
        <v>0.69299999999999995</v>
      </c>
      <c r="K430" s="23">
        <v>7</v>
      </c>
    </row>
    <row r="431" spans="1:11" x14ac:dyDescent="0.25">
      <c r="A431" s="23" t="s">
        <v>376</v>
      </c>
      <c r="B431" s="23" t="s">
        <v>982</v>
      </c>
      <c r="C431" s="23" t="s">
        <v>777</v>
      </c>
      <c r="D431" s="23" t="s">
        <v>778</v>
      </c>
      <c r="E431" s="23" t="s">
        <v>779</v>
      </c>
      <c r="F431" s="24">
        <v>8.9999999999999993E-3</v>
      </c>
      <c r="G431" s="23" t="s">
        <v>54</v>
      </c>
      <c r="H431" s="23" t="s">
        <v>774</v>
      </c>
      <c r="I431" s="23" t="s">
        <v>775</v>
      </c>
      <c r="J431" s="23">
        <v>0.64900000000000002</v>
      </c>
      <c r="K431" s="23">
        <v>7</v>
      </c>
    </row>
    <row r="432" spans="1:11" x14ac:dyDescent="0.25">
      <c r="A432" s="23" t="s">
        <v>1234</v>
      </c>
      <c r="B432" s="23" t="s">
        <v>1235</v>
      </c>
      <c r="C432" s="23" t="s">
        <v>777</v>
      </c>
      <c r="D432" s="23" t="s">
        <v>778</v>
      </c>
      <c r="E432" s="23" t="s">
        <v>779</v>
      </c>
      <c r="F432" s="24">
        <v>8.9999999999999993E-3</v>
      </c>
      <c r="G432" s="23" t="s">
        <v>54</v>
      </c>
      <c r="H432" s="23" t="s">
        <v>774</v>
      </c>
      <c r="I432" s="23" t="s">
        <v>775</v>
      </c>
      <c r="J432" s="23">
        <v>0.64700000000000002</v>
      </c>
      <c r="K432" s="23">
        <v>7</v>
      </c>
    </row>
    <row r="433" spans="1:11" x14ac:dyDescent="0.25">
      <c r="A433" s="23" t="s">
        <v>1060</v>
      </c>
      <c r="B433" s="23" t="s">
        <v>1061</v>
      </c>
      <c r="C433" s="23" t="s">
        <v>777</v>
      </c>
      <c r="D433" s="23" t="s">
        <v>778</v>
      </c>
      <c r="E433" s="23" t="s">
        <v>779</v>
      </c>
      <c r="F433" s="24">
        <v>8.9999999999999993E-3</v>
      </c>
      <c r="G433" s="23" t="s">
        <v>41</v>
      </c>
      <c r="H433" s="23" t="s">
        <v>774</v>
      </c>
      <c r="I433" s="23" t="s">
        <v>775</v>
      </c>
      <c r="J433" s="23">
        <v>0.54300000000000004</v>
      </c>
      <c r="K433" s="23">
        <v>7</v>
      </c>
    </row>
    <row r="434" spans="1:11" x14ac:dyDescent="0.25">
      <c r="A434" s="23" t="s">
        <v>1108</v>
      </c>
      <c r="B434" s="23" t="s">
        <v>1109</v>
      </c>
      <c r="C434" s="23" t="s">
        <v>777</v>
      </c>
      <c r="D434" s="23" t="s">
        <v>778</v>
      </c>
      <c r="E434" s="23" t="s">
        <v>779</v>
      </c>
      <c r="F434" s="24">
        <v>8.9999999999999993E-3</v>
      </c>
      <c r="G434" s="23" t="s">
        <v>53</v>
      </c>
      <c r="H434" s="23" t="s">
        <v>774</v>
      </c>
      <c r="I434" s="23" t="s">
        <v>775</v>
      </c>
      <c r="J434" s="23">
        <v>0.5</v>
      </c>
      <c r="K434" s="23">
        <v>7</v>
      </c>
    </row>
    <row r="435" spans="1:11" x14ac:dyDescent="0.25">
      <c r="A435" s="23" t="s">
        <v>965</v>
      </c>
      <c r="B435" s="23" t="s">
        <v>966</v>
      </c>
      <c r="C435" s="23" t="s">
        <v>777</v>
      </c>
      <c r="D435" s="23" t="s">
        <v>778</v>
      </c>
      <c r="E435" s="23" t="s">
        <v>779</v>
      </c>
      <c r="F435" s="24">
        <v>8.9999999999999993E-3</v>
      </c>
      <c r="G435" s="23" t="s">
        <v>53</v>
      </c>
      <c r="H435" s="23" t="s">
        <v>774</v>
      </c>
      <c r="I435" s="23" t="s">
        <v>775</v>
      </c>
      <c r="J435" s="23">
        <v>0.46600000000000003</v>
      </c>
      <c r="K435" s="23">
        <v>7</v>
      </c>
    </row>
    <row r="436" spans="1:11" x14ac:dyDescent="0.25">
      <c r="A436" s="23" t="s">
        <v>1237</v>
      </c>
      <c r="B436" s="23" t="s">
        <v>1238</v>
      </c>
      <c r="C436" s="23" t="s">
        <v>777</v>
      </c>
      <c r="D436" s="23" t="s">
        <v>1186</v>
      </c>
      <c r="E436" s="23" t="s">
        <v>779</v>
      </c>
      <c r="F436" s="24">
        <v>8.9999999999999993E-3</v>
      </c>
      <c r="G436" s="23" t="s">
        <v>54</v>
      </c>
      <c r="H436" s="23" t="s">
        <v>774</v>
      </c>
      <c r="I436" s="23" t="s">
        <v>775</v>
      </c>
      <c r="J436" s="23">
        <v>0.44</v>
      </c>
      <c r="K436" s="23">
        <v>7</v>
      </c>
    </row>
    <row r="437" spans="1:11" x14ac:dyDescent="0.25">
      <c r="A437" s="23" t="s">
        <v>1237</v>
      </c>
      <c r="B437" s="23" t="s">
        <v>1238</v>
      </c>
      <c r="C437" s="23" t="s">
        <v>777</v>
      </c>
      <c r="D437" s="23" t="s">
        <v>778</v>
      </c>
      <c r="E437" s="23" t="s">
        <v>779</v>
      </c>
      <c r="F437" s="24">
        <v>8.9999999999999993E-3</v>
      </c>
      <c r="G437" s="23" t="s">
        <v>54</v>
      </c>
      <c r="H437" s="23" t="s">
        <v>774</v>
      </c>
      <c r="I437" s="23" t="s">
        <v>775</v>
      </c>
      <c r="J437" s="23">
        <v>0.44</v>
      </c>
      <c r="K437" s="23">
        <v>7</v>
      </c>
    </row>
    <row r="438" spans="1:11" x14ac:dyDescent="0.25">
      <c r="A438" s="23" t="s">
        <v>1237</v>
      </c>
      <c r="B438" s="23" t="s">
        <v>1238</v>
      </c>
      <c r="C438" s="23" t="s">
        <v>777</v>
      </c>
      <c r="D438" s="23" t="s">
        <v>1186</v>
      </c>
      <c r="E438" s="23" t="s">
        <v>779</v>
      </c>
      <c r="F438" s="24">
        <v>8.9999999999999993E-3</v>
      </c>
      <c r="G438" s="23" t="s">
        <v>54</v>
      </c>
      <c r="H438" s="23" t="s">
        <v>774</v>
      </c>
      <c r="I438" s="23" t="s">
        <v>775</v>
      </c>
      <c r="J438" s="23">
        <v>0.44</v>
      </c>
      <c r="K438" s="23">
        <v>7</v>
      </c>
    </row>
    <row r="439" spans="1:11" x14ac:dyDescent="0.25">
      <c r="A439" s="23" t="s">
        <v>884</v>
      </c>
      <c r="B439" s="23" t="s">
        <v>971</v>
      </c>
      <c r="C439" s="23" t="s">
        <v>777</v>
      </c>
      <c r="D439" s="23" t="s">
        <v>778</v>
      </c>
      <c r="E439" s="23" t="s">
        <v>779</v>
      </c>
      <c r="F439" s="24">
        <v>8.9999999999999993E-3</v>
      </c>
      <c r="G439" s="23" t="s">
        <v>41</v>
      </c>
      <c r="H439" s="23" t="s">
        <v>774</v>
      </c>
      <c r="I439" s="23" t="s">
        <v>775</v>
      </c>
      <c r="J439" s="23">
        <v>0.434</v>
      </c>
      <c r="K439" s="23">
        <v>7</v>
      </c>
    </row>
    <row r="440" spans="1:11" x14ac:dyDescent="0.25">
      <c r="A440" s="23" t="s">
        <v>370</v>
      </c>
      <c r="B440" s="23" t="s">
        <v>776</v>
      </c>
      <c r="C440" s="23" t="s">
        <v>777</v>
      </c>
      <c r="D440" s="23" t="s">
        <v>778</v>
      </c>
      <c r="E440" s="23" t="s">
        <v>779</v>
      </c>
      <c r="F440" s="24">
        <v>8.9999999999999993E-3</v>
      </c>
      <c r="G440" s="23" t="s">
        <v>40</v>
      </c>
      <c r="H440" s="23" t="s">
        <v>774</v>
      </c>
      <c r="I440" s="23" t="s">
        <v>775</v>
      </c>
      <c r="J440" s="23">
        <v>0.42599999999999999</v>
      </c>
      <c r="K440" s="23">
        <v>7</v>
      </c>
    </row>
    <row r="441" spans="1:11" x14ac:dyDescent="0.25">
      <c r="A441" s="23" t="s">
        <v>1243</v>
      </c>
      <c r="B441" s="23" t="s">
        <v>1244</v>
      </c>
      <c r="C441" s="23" t="s">
        <v>777</v>
      </c>
      <c r="D441" s="23" t="s">
        <v>1186</v>
      </c>
      <c r="E441" s="23" t="s">
        <v>779</v>
      </c>
      <c r="F441" s="24">
        <v>8.9999999999999993E-3</v>
      </c>
      <c r="G441" s="23" t="s">
        <v>54</v>
      </c>
      <c r="H441" s="23" t="s">
        <v>774</v>
      </c>
      <c r="I441" s="23" t="s">
        <v>775</v>
      </c>
      <c r="J441" s="23">
        <v>0.371</v>
      </c>
      <c r="K441" s="23">
        <v>7</v>
      </c>
    </row>
    <row r="442" spans="1:11" x14ac:dyDescent="0.25">
      <c r="A442" s="23" t="s">
        <v>1243</v>
      </c>
      <c r="B442" s="23" t="s">
        <v>1244</v>
      </c>
      <c r="C442" s="23" t="s">
        <v>777</v>
      </c>
      <c r="D442" s="23" t="s">
        <v>778</v>
      </c>
      <c r="E442" s="23" t="s">
        <v>779</v>
      </c>
      <c r="F442" s="24">
        <v>8.9999999999999993E-3</v>
      </c>
      <c r="G442" s="23" t="s">
        <v>54</v>
      </c>
      <c r="H442" s="23" t="s">
        <v>774</v>
      </c>
      <c r="I442" s="23" t="s">
        <v>775</v>
      </c>
      <c r="J442" s="23">
        <v>0.371</v>
      </c>
      <c r="K442" s="23">
        <v>7</v>
      </c>
    </row>
    <row r="443" spans="1:11" x14ac:dyDescent="0.25">
      <c r="A443" s="23" t="s">
        <v>1243</v>
      </c>
      <c r="B443" s="23" t="s">
        <v>1244</v>
      </c>
      <c r="C443" s="23" t="s">
        <v>777</v>
      </c>
      <c r="D443" s="23" t="s">
        <v>1186</v>
      </c>
      <c r="E443" s="23" t="s">
        <v>779</v>
      </c>
      <c r="F443" s="24">
        <v>8.9999999999999993E-3</v>
      </c>
      <c r="G443" s="23" t="s">
        <v>54</v>
      </c>
      <c r="H443" s="23" t="s">
        <v>774</v>
      </c>
      <c r="I443" s="23" t="s">
        <v>775</v>
      </c>
      <c r="J443" s="23">
        <v>0.371</v>
      </c>
      <c r="K443" s="23">
        <v>7</v>
      </c>
    </row>
    <row r="444" spans="1:11" x14ac:dyDescent="0.25">
      <c r="A444" s="23" t="s">
        <v>869</v>
      </c>
      <c r="B444" s="23" t="s">
        <v>1044</v>
      </c>
      <c r="C444" s="23" t="s">
        <v>777</v>
      </c>
      <c r="D444" s="23" t="s">
        <v>778</v>
      </c>
      <c r="E444" s="23" t="s">
        <v>779</v>
      </c>
      <c r="F444" s="24">
        <v>8.9999999999999993E-3</v>
      </c>
      <c r="G444" s="23" t="s">
        <v>53</v>
      </c>
      <c r="H444" s="23" t="s">
        <v>774</v>
      </c>
      <c r="I444" s="23" t="s">
        <v>775</v>
      </c>
      <c r="J444" s="23">
        <v>0.36699999999999999</v>
      </c>
      <c r="K444" s="23">
        <v>7</v>
      </c>
    </row>
    <row r="445" spans="1:11" x14ac:dyDescent="0.25">
      <c r="A445" s="23" t="s">
        <v>848</v>
      </c>
      <c r="B445" s="23" t="s">
        <v>1074</v>
      </c>
      <c r="C445" s="23" t="s">
        <v>777</v>
      </c>
      <c r="D445" s="23" t="s">
        <v>778</v>
      </c>
      <c r="E445" s="23" t="s">
        <v>779</v>
      </c>
      <c r="F445" s="24">
        <v>8.9999999999999993E-3</v>
      </c>
      <c r="G445" s="23" t="s">
        <v>41</v>
      </c>
      <c r="H445" s="23" t="s">
        <v>774</v>
      </c>
      <c r="I445" s="23" t="s">
        <v>775</v>
      </c>
      <c r="J445" s="23">
        <v>0.33400000000000002</v>
      </c>
      <c r="K445" s="23">
        <v>7</v>
      </c>
    </row>
    <row r="446" spans="1:11" x14ac:dyDescent="0.25">
      <c r="A446" s="23" t="s">
        <v>882</v>
      </c>
      <c r="B446" s="23" t="s">
        <v>1058</v>
      </c>
      <c r="C446" s="23" t="s">
        <v>777</v>
      </c>
      <c r="D446" s="23" t="s">
        <v>778</v>
      </c>
      <c r="E446" s="23" t="s">
        <v>779</v>
      </c>
      <c r="F446" s="24">
        <v>8.9999999999999993E-3</v>
      </c>
      <c r="G446" s="23" t="s">
        <v>41</v>
      </c>
      <c r="H446" s="23" t="s">
        <v>774</v>
      </c>
      <c r="I446" s="23" t="s">
        <v>775</v>
      </c>
      <c r="J446" s="23">
        <v>0.23300000000000001</v>
      </c>
      <c r="K446" s="23">
        <v>7</v>
      </c>
    </row>
    <row r="447" spans="1:11" x14ac:dyDescent="0.25">
      <c r="A447" s="23" t="s">
        <v>1151</v>
      </c>
      <c r="B447" s="23" t="s">
        <v>1152</v>
      </c>
      <c r="C447" s="23" t="s">
        <v>777</v>
      </c>
      <c r="D447" s="23" t="s">
        <v>1186</v>
      </c>
      <c r="E447" s="23" t="s">
        <v>779</v>
      </c>
      <c r="F447" s="24">
        <v>8.9999999999999993E-3</v>
      </c>
      <c r="G447" s="23" t="s">
        <v>54</v>
      </c>
      <c r="H447" s="23" t="s">
        <v>774</v>
      </c>
      <c r="I447" s="23" t="s">
        <v>775</v>
      </c>
      <c r="J447" s="23">
        <v>0.17899999999999999</v>
      </c>
      <c r="K447" s="23">
        <v>7</v>
      </c>
    </row>
    <row r="448" spans="1:11" x14ac:dyDescent="0.25">
      <c r="A448" s="23" t="s">
        <v>1151</v>
      </c>
      <c r="B448" s="23" t="s">
        <v>1152</v>
      </c>
      <c r="C448" s="23" t="s">
        <v>777</v>
      </c>
      <c r="D448" s="23" t="s">
        <v>1186</v>
      </c>
      <c r="E448" s="23" t="s">
        <v>779</v>
      </c>
      <c r="F448" s="24">
        <v>8.9999999999999993E-3</v>
      </c>
      <c r="G448" s="23" t="s">
        <v>54</v>
      </c>
      <c r="H448" s="23" t="s">
        <v>774</v>
      </c>
      <c r="I448" s="23" t="s">
        <v>775</v>
      </c>
      <c r="J448" s="23">
        <v>0.17899999999999999</v>
      </c>
      <c r="K448" s="23">
        <v>7</v>
      </c>
    </row>
    <row r="449" spans="1:11" x14ac:dyDescent="0.25">
      <c r="A449" s="23" t="s">
        <v>1151</v>
      </c>
      <c r="B449" s="23" t="s">
        <v>1152</v>
      </c>
      <c r="C449" s="23" t="s">
        <v>777</v>
      </c>
      <c r="D449" s="23" t="s">
        <v>778</v>
      </c>
      <c r="E449" s="23" t="s">
        <v>779</v>
      </c>
      <c r="F449" s="24">
        <v>8.9999999999999993E-3</v>
      </c>
      <c r="G449" s="23" t="s">
        <v>54</v>
      </c>
      <c r="H449" s="23" t="s">
        <v>774</v>
      </c>
      <c r="I449" s="23" t="s">
        <v>775</v>
      </c>
      <c r="J449" s="23">
        <v>0.17899999999999999</v>
      </c>
      <c r="K449" s="23">
        <v>7</v>
      </c>
    </row>
    <row r="450" spans="1:11" x14ac:dyDescent="0.25">
      <c r="A450" s="23" t="s">
        <v>972</v>
      </c>
      <c r="B450" s="23" t="s">
        <v>973</v>
      </c>
      <c r="C450" s="23" t="s">
        <v>777</v>
      </c>
      <c r="D450" s="23" t="s">
        <v>1186</v>
      </c>
      <c r="E450" s="23" t="s">
        <v>779</v>
      </c>
      <c r="F450" s="24">
        <v>8.9999999999999993E-3</v>
      </c>
      <c r="G450" s="23" t="s">
        <v>53</v>
      </c>
      <c r="H450" s="23" t="s">
        <v>774</v>
      </c>
      <c r="I450" s="23" t="s">
        <v>775</v>
      </c>
      <c r="J450" s="23">
        <v>0.15</v>
      </c>
      <c r="K450" s="23">
        <v>7</v>
      </c>
    </row>
    <row r="451" spans="1:11" x14ac:dyDescent="0.25">
      <c r="A451" s="23" t="s">
        <v>972</v>
      </c>
      <c r="B451" s="23" t="s">
        <v>973</v>
      </c>
      <c r="C451" s="23" t="s">
        <v>777</v>
      </c>
      <c r="D451" s="23" t="s">
        <v>1186</v>
      </c>
      <c r="E451" s="23" t="s">
        <v>779</v>
      </c>
      <c r="F451" s="24">
        <v>8.9999999999999993E-3</v>
      </c>
      <c r="G451" s="23" t="s">
        <v>53</v>
      </c>
      <c r="H451" s="23" t="s">
        <v>774</v>
      </c>
      <c r="I451" s="23" t="s">
        <v>775</v>
      </c>
      <c r="J451" s="23">
        <v>0.15</v>
      </c>
      <c r="K451" s="23">
        <v>7</v>
      </c>
    </row>
    <row r="452" spans="1:11" x14ac:dyDescent="0.25">
      <c r="A452" s="23" t="s">
        <v>972</v>
      </c>
      <c r="B452" s="23" t="s">
        <v>973</v>
      </c>
      <c r="C452" s="23" t="s">
        <v>777</v>
      </c>
      <c r="D452" s="23" t="s">
        <v>778</v>
      </c>
      <c r="E452" s="23" t="s">
        <v>779</v>
      </c>
      <c r="F452" s="24">
        <v>8.9999999999999993E-3</v>
      </c>
      <c r="G452" s="23" t="s">
        <v>53</v>
      </c>
      <c r="H452" s="23" t="s">
        <v>774</v>
      </c>
      <c r="I452" s="23" t="s">
        <v>775</v>
      </c>
      <c r="J452" s="23">
        <v>0.15</v>
      </c>
      <c r="K452" s="23">
        <v>7</v>
      </c>
    </row>
    <row r="453" spans="1:11" x14ac:dyDescent="0.25">
      <c r="A453" s="23" t="s">
        <v>836</v>
      </c>
      <c r="B453" s="23" t="s">
        <v>1127</v>
      </c>
      <c r="C453" s="23" t="s">
        <v>777</v>
      </c>
      <c r="D453" s="23" t="s">
        <v>778</v>
      </c>
      <c r="E453" s="23" t="s">
        <v>779</v>
      </c>
      <c r="F453" s="24">
        <v>8.9999999999999993E-3</v>
      </c>
      <c r="G453" s="23" t="s">
        <v>41</v>
      </c>
      <c r="H453" s="23" t="s">
        <v>774</v>
      </c>
      <c r="I453" s="23" t="s">
        <v>775</v>
      </c>
      <c r="J453" s="23">
        <v>0.114</v>
      </c>
      <c r="K453" s="23">
        <v>7</v>
      </c>
    </row>
    <row r="454" spans="1:11" x14ac:dyDescent="0.25">
      <c r="A454" s="23" t="s">
        <v>858</v>
      </c>
      <c r="B454" s="23" t="s">
        <v>1166</v>
      </c>
      <c r="C454" s="23" t="s">
        <v>777</v>
      </c>
      <c r="D454" s="23" t="s">
        <v>778</v>
      </c>
      <c r="E454" s="23" t="s">
        <v>779</v>
      </c>
      <c r="F454" s="24">
        <v>8.9999999999999993E-3</v>
      </c>
      <c r="G454" s="23" t="s">
        <v>40</v>
      </c>
      <c r="H454" s="23" t="s">
        <v>774</v>
      </c>
      <c r="I454" s="23" t="s">
        <v>775</v>
      </c>
      <c r="J454" s="23">
        <v>0.108</v>
      </c>
      <c r="K454" s="23">
        <v>7</v>
      </c>
    </row>
    <row r="455" spans="1:11" x14ac:dyDescent="0.25">
      <c r="A455" s="23" t="s">
        <v>1110</v>
      </c>
      <c r="B455" s="23" t="s">
        <v>1111</v>
      </c>
      <c r="C455" s="23" t="s">
        <v>777</v>
      </c>
      <c r="D455" s="23" t="s">
        <v>778</v>
      </c>
      <c r="E455" s="23" t="s">
        <v>779</v>
      </c>
      <c r="F455" s="24">
        <v>8.9999999999999993E-3</v>
      </c>
      <c r="G455" s="23" t="s">
        <v>40</v>
      </c>
      <c r="H455" s="23" t="s">
        <v>774</v>
      </c>
      <c r="I455" s="23" t="s">
        <v>775</v>
      </c>
      <c r="J455" s="23">
        <v>0.10199999999999999</v>
      </c>
      <c r="K455" s="23">
        <v>7</v>
      </c>
    </row>
    <row r="456" spans="1:11" x14ac:dyDescent="0.25">
      <c r="A456" s="23" t="s">
        <v>878</v>
      </c>
      <c r="B456" s="23" t="s">
        <v>1247</v>
      </c>
      <c r="C456" s="23" t="s">
        <v>777</v>
      </c>
      <c r="D456" s="23" t="s">
        <v>778</v>
      </c>
      <c r="E456" s="23" t="s">
        <v>779</v>
      </c>
      <c r="F456" s="24">
        <v>8.9999999999999993E-3</v>
      </c>
      <c r="G456" s="23" t="s">
        <v>40</v>
      </c>
      <c r="H456" s="23" t="s">
        <v>774</v>
      </c>
      <c r="I456" s="23" t="s">
        <v>775</v>
      </c>
      <c r="J456" s="23">
        <v>7.0000000000000007E-2</v>
      </c>
      <c r="K456" s="23">
        <v>7</v>
      </c>
    </row>
    <row r="457" spans="1:11" x14ac:dyDescent="0.25">
      <c r="A457" s="23" t="s">
        <v>1203</v>
      </c>
      <c r="B457" s="23" t="s">
        <v>1204</v>
      </c>
      <c r="C457" s="23" t="s">
        <v>777</v>
      </c>
      <c r="D457" s="23" t="s">
        <v>778</v>
      </c>
      <c r="E457" s="23" t="s">
        <v>779</v>
      </c>
      <c r="F457" s="24">
        <v>8.9999999999999993E-3</v>
      </c>
      <c r="G457" s="23" t="s">
        <v>53</v>
      </c>
      <c r="H457" s="23" t="s">
        <v>774</v>
      </c>
      <c r="I457" s="23" t="s">
        <v>775</v>
      </c>
      <c r="J457" s="23">
        <v>3.4750000000000001</v>
      </c>
      <c r="K457" s="23" t="s">
        <v>1023</v>
      </c>
    </row>
    <row r="458" spans="1:11" x14ac:dyDescent="0.25">
      <c r="A458" s="23" t="s">
        <v>1203</v>
      </c>
      <c r="B458" s="23" t="s">
        <v>1204</v>
      </c>
      <c r="C458" s="23" t="s">
        <v>777</v>
      </c>
      <c r="D458" s="23" t="s">
        <v>1186</v>
      </c>
      <c r="E458" s="23" t="s">
        <v>779</v>
      </c>
      <c r="F458" s="24">
        <v>8.9999999999999993E-3</v>
      </c>
      <c r="G458" s="23" t="s">
        <v>53</v>
      </c>
      <c r="H458" s="23" t="s">
        <v>774</v>
      </c>
      <c r="I458" s="23" t="s">
        <v>775</v>
      </c>
      <c r="J458" s="23">
        <v>3.4750000000000001</v>
      </c>
      <c r="K458" s="23" t="s">
        <v>1023</v>
      </c>
    </row>
    <row r="459" spans="1:11" x14ac:dyDescent="0.25">
      <c r="A459" s="23" t="s">
        <v>1203</v>
      </c>
      <c r="B459" s="23" t="s">
        <v>1204</v>
      </c>
      <c r="C459" s="23" t="s">
        <v>777</v>
      </c>
      <c r="D459" s="23" t="s">
        <v>1186</v>
      </c>
      <c r="E459" s="23" t="s">
        <v>779</v>
      </c>
      <c r="F459" s="24">
        <v>8.9999999999999993E-3</v>
      </c>
      <c r="G459" s="23" t="s">
        <v>53</v>
      </c>
      <c r="H459" s="23" t="s">
        <v>774</v>
      </c>
      <c r="I459" s="23" t="s">
        <v>775</v>
      </c>
      <c r="J459" s="23">
        <v>3.4750000000000001</v>
      </c>
      <c r="K459" s="23" t="s">
        <v>1023</v>
      </c>
    </row>
    <row r="460" spans="1:11" x14ac:dyDescent="0.25">
      <c r="A460" s="23" t="s">
        <v>1021</v>
      </c>
      <c r="B460" s="23" t="s">
        <v>1022</v>
      </c>
      <c r="C460" s="23" t="s">
        <v>777</v>
      </c>
      <c r="D460" s="23" t="s">
        <v>778</v>
      </c>
      <c r="E460" s="23" t="s">
        <v>779</v>
      </c>
      <c r="F460" s="24">
        <v>8.9999999999999993E-3</v>
      </c>
      <c r="G460" s="23" t="s">
        <v>54</v>
      </c>
      <c r="H460" s="23" t="s">
        <v>774</v>
      </c>
      <c r="I460" s="23" t="s">
        <v>775</v>
      </c>
      <c r="J460" s="23">
        <v>5.6000000000000001E-2</v>
      </c>
      <c r="K460" s="23" t="s">
        <v>1023</v>
      </c>
    </row>
    <row r="461" spans="1:11" x14ac:dyDescent="0.25">
      <c r="A461" s="23" t="s">
        <v>942</v>
      </c>
      <c r="B461" s="23" t="s">
        <v>943</v>
      </c>
      <c r="C461" s="23" t="s">
        <v>777</v>
      </c>
      <c r="D461" s="23" t="s">
        <v>1186</v>
      </c>
      <c r="E461" s="23" t="s">
        <v>779</v>
      </c>
      <c r="F461" s="24">
        <v>8.9999999999999993E-3</v>
      </c>
      <c r="G461" s="23" t="s">
        <v>53</v>
      </c>
      <c r="H461" s="23" t="s">
        <v>774</v>
      </c>
      <c r="I461" s="23" t="s">
        <v>775</v>
      </c>
      <c r="J461" s="23">
        <v>3.4660000000000002</v>
      </c>
      <c r="K461" s="23" t="s">
        <v>944</v>
      </c>
    </row>
    <row r="462" spans="1:11" x14ac:dyDescent="0.25">
      <c r="A462" s="23" t="s">
        <v>942</v>
      </c>
      <c r="B462" s="23" t="s">
        <v>943</v>
      </c>
      <c r="C462" s="23" t="s">
        <v>777</v>
      </c>
      <c r="D462" s="23" t="s">
        <v>1186</v>
      </c>
      <c r="E462" s="23" t="s">
        <v>779</v>
      </c>
      <c r="F462" s="24">
        <v>8.9999999999999993E-3</v>
      </c>
      <c r="G462" s="23" t="s">
        <v>53</v>
      </c>
      <c r="H462" s="23" t="s">
        <v>774</v>
      </c>
      <c r="I462" s="23" t="s">
        <v>775</v>
      </c>
      <c r="J462" s="23">
        <v>3.4660000000000002</v>
      </c>
      <c r="K462" s="23" t="s">
        <v>944</v>
      </c>
    </row>
    <row r="463" spans="1:11" x14ac:dyDescent="0.25">
      <c r="A463" s="23" t="s">
        <v>942</v>
      </c>
      <c r="B463" s="23" t="s">
        <v>943</v>
      </c>
      <c r="C463" s="23" t="s">
        <v>777</v>
      </c>
      <c r="D463" s="23" t="s">
        <v>778</v>
      </c>
      <c r="E463" s="23" t="s">
        <v>779</v>
      </c>
      <c r="F463" s="24">
        <v>8.9999999999999993E-3</v>
      </c>
      <c r="G463" s="23" t="s">
        <v>53</v>
      </c>
      <c r="H463" s="23" t="s">
        <v>774</v>
      </c>
      <c r="I463" s="23" t="s">
        <v>775</v>
      </c>
      <c r="J463" s="23">
        <v>3.4660000000000002</v>
      </c>
      <c r="K463" s="23" t="s">
        <v>944</v>
      </c>
    </row>
    <row r="464" spans="1:11" x14ac:dyDescent="0.25">
      <c r="A464" s="23" t="s">
        <v>1195</v>
      </c>
      <c r="B464" s="23" t="s">
        <v>1196</v>
      </c>
      <c r="C464" s="23" t="s">
        <v>777</v>
      </c>
      <c r="D464" s="23" t="s">
        <v>778</v>
      </c>
      <c r="E464" s="23" t="s">
        <v>779</v>
      </c>
      <c r="F464" s="24">
        <v>8.9999999999999993E-3</v>
      </c>
      <c r="G464" s="23" t="s">
        <v>53</v>
      </c>
      <c r="H464" s="23" t="s">
        <v>774</v>
      </c>
      <c r="I464" s="23" t="s">
        <v>775</v>
      </c>
      <c r="J464" s="23">
        <v>5.4580000000000002</v>
      </c>
      <c r="K464" s="23" t="s">
        <v>953</v>
      </c>
    </row>
    <row r="465" spans="1:11" x14ac:dyDescent="0.25">
      <c r="A465" s="23" t="s">
        <v>1116</v>
      </c>
      <c r="B465" s="23" t="s">
        <v>1117</v>
      </c>
      <c r="C465" s="23" t="s">
        <v>777</v>
      </c>
      <c r="D465" s="23" t="s">
        <v>778</v>
      </c>
      <c r="E465" s="23" t="s">
        <v>779</v>
      </c>
      <c r="F465" s="24">
        <v>8.9999999999999993E-3</v>
      </c>
      <c r="G465" s="23" t="s">
        <v>54</v>
      </c>
      <c r="H465" s="23" t="s">
        <v>774</v>
      </c>
      <c r="I465" s="23" t="s">
        <v>775</v>
      </c>
      <c r="J465" s="23">
        <v>3.9249999999999998</v>
      </c>
      <c r="K465" s="23" t="s">
        <v>953</v>
      </c>
    </row>
    <row r="466" spans="1:11" x14ac:dyDescent="0.25">
      <c r="A466" s="23" t="s">
        <v>951</v>
      </c>
      <c r="B466" s="23" t="s">
        <v>952</v>
      </c>
      <c r="C466" s="23" t="s">
        <v>777</v>
      </c>
      <c r="D466" s="23" t="s">
        <v>1186</v>
      </c>
      <c r="E466" s="23" t="s">
        <v>779</v>
      </c>
      <c r="F466" s="24">
        <v>8.9999999999999993E-3</v>
      </c>
      <c r="G466" s="23" t="s">
        <v>40</v>
      </c>
      <c r="H466" s="23" t="s">
        <v>774</v>
      </c>
      <c r="I466" s="23" t="s">
        <v>775</v>
      </c>
      <c r="J466" s="23">
        <v>2.9359999999999999</v>
      </c>
      <c r="K466" s="23" t="s">
        <v>953</v>
      </c>
    </row>
    <row r="467" spans="1:11" x14ac:dyDescent="0.25">
      <c r="A467" s="23" t="s">
        <v>951</v>
      </c>
      <c r="B467" s="23" t="s">
        <v>952</v>
      </c>
      <c r="C467" s="23" t="s">
        <v>777</v>
      </c>
      <c r="D467" s="23" t="s">
        <v>778</v>
      </c>
      <c r="E467" s="23" t="s">
        <v>779</v>
      </c>
      <c r="F467" s="24">
        <v>8.9999999999999993E-3</v>
      </c>
      <c r="G467" s="23" t="s">
        <v>40</v>
      </c>
      <c r="H467" s="23" t="s">
        <v>774</v>
      </c>
      <c r="I467" s="23" t="s">
        <v>775</v>
      </c>
      <c r="J467" s="23">
        <v>2.9359999999999999</v>
      </c>
      <c r="K467" s="23" t="s">
        <v>953</v>
      </c>
    </row>
    <row r="468" spans="1:11" x14ac:dyDescent="0.25">
      <c r="A468" s="23" t="s">
        <v>951</v>
      </c>
      <c r="B468" s="23" t="s">
        <v>952</v>
      </c>
      <c r="C468" s="23" t="s">
        <v>777</v>
      </c>
      <c r="D468" s="23" t="s">
        <v>1186</v>
      </c>
      <c r="E468" s="23" t="s">
        <v>779</v>
      </c>
      <c r="F468" s="24">
        <v>8.9999999999999993E-3</v>
      </c>
      <c r="G468" s="23" t="s">
        <v>40</v>
      </c>
      <c r="H468" s="23" t="s">
        <v>774</v>
      </c>
      <c r="I468" s="23" t="s">
        <v>775</v>
      </c>
      <c r="J468" s="23">
        <v>2.9359999999999999</v>
      </c>
      <c r="K468" s="23" t="s">
        <v>953</v>
      </c>
    </row>
    <row r="469" spans="1:11" x14ac:dyDescent="0.25">
      <c r="A469" s="23" t="s">
        <v>1189</v>
      </c>
      <c r="B469" s="23" t="s">
        <v>1190</v>
      </c>
      <c r="C469" s="23" t="s">
        <v>777</v>
      </c>
      <c r="D469" s="23" t="s">
        <v>778</v>
      </c>
      <c r="E469" s="23" t="s">
        <v>779</v>
      </c>
      <c r="F469" s="24">
        <v>8.9999999999999993E-3</v>
      </c>
      <c r="G469" s="23" t="s">
        <v>53</v>
      </c>
      <c r="H469" s="23" t="s">
        <v>774</v>
      </c>
      <c r="I469" s="23" t="s">
        <v>775</v>
      </c>
      <c r="J469" s="23">
        <v>6.4320000000000004</v>
      </c>
      <c r="K469" s="23" t="s">
        <v>779</v>
      </c>
    </row>
    <row r="470" spans="1:11" x14ac:dyDescent="0.25">
      <c r="A470" s="23" t="s">
        <v>1011</v>
      </c>
      <c r="B470" s="23" t="s">
        <v>1012</v>
      </c>
      <c r="C470" s="23" t="s">
        <v>777</v>
      </c>
      <c r="D470" s="23" t="s">
        <v>778</v>
      </c>
      <c r="E470" s="23" t="s">
        <v>779</v>
      </c>
      <c r="F470" s="24">
        <v>8.9999999999999993E-3</v>
      </c>
      <c r="G470" s="23" t="s">
        <v>40</v>
      </c>
      <c r="H470" s="23" t="s">
        <v>774</v>
      </c>
      <c r="I470" s="23" t="s">
        <v>775</v>
      </c>
      <c r="J470" s="23">
        <v>4.3440000000000003</v>
      </c>
      <c r="K470" s="23" t="s">
        <v>779</v>
      </c>
    </row>
    <row r="471" spans="1:11" x14ac:dyDescent="0.25">
      <c r="A471" s="23" t="s">
        <v>1096</v>
      </c>
      <c r="B471" s="23" t="s">
        <v>1097</v>
      </c>
      <c r="C471" s="23" t="s">
        <v>777</v>
      </c>
      <c r="D471" s="23" t="s">
        <v>778</v>
      </c>
      <c r="E471" s="23" t="s">
        <v>779</v>
      </c>
      <c r="F471" s="24">
        <v>8.9999999999999993E-3</v>
      </c>
      <c r="G471" s="23" t="s">
        <v>53</v>
      </c>
      <c r="H471" s="23" t="s">
        <v>774</v>
      </c>
      <c r="I471" s="23" t="s">
        <v>775</v>
      </c>
      <c r="J471" s="23">
        <v>4.3029999999999999</v>
      </c>
      <c r="K471" s="23" t="s">
        <v>779</v>
      </c>
    </row>
    <row r="472" spans="1:11" x14ac:dyDescent="0.25">
      <c r="A472" s="23" t="s">
        <v>1106</v>
      </c>
      <c r="B472" s="23" t="s">
        <v>1107</v>
      </c>
      <c r="C472" s="23" t="s">
        <v>777</v>
      </c>
      <c r="D472" s="23" t="s">
        <v>778</v>
      </c>
      <c r="E472" s="23" t="s">
        <v>779</v>
      </c>
      <c r="F472" s="24">
        <v>8.9999999999999993E-3</v>
      </c>
      <c r="G472" s="23" t="s">
        <v>54</v>
      </c>
      <c r="H472" s="23" t="s">
        <v>774</v>
      </c>
      <c r="I472" s="23" t="s">
        <v>775</v>
      </c>
      <c r="J472" s="23">
        <v>3.97</v>
      </c>
      <c r="K472" s="23" t="s">
        <v>779</v>
      </c>
    </row>
    <row r="473" spans="1:11" x14ac:dyDescent="0.25">
      <c r="A473" s="23" t="s">
        <v>855</v>
      </c>
      <c r="B473" s="23" t="s">
        <v>1000</v>
      </c>
      <c r="C473" s="23" t="s">
        <v>777</v>
      </c>
      <c r="D473" s="23" t="s">
        <v>778</v>
      </c>
      <c r="E473" s="23" t="s">
        <v>779</v>
      </c>
      <c r="F473" s="24">
        <v>8.9999999999999993E-3</v>
      </c>
      <c r="G473" s="23" t="s">
        <v>40</v>
      </c>
      <c r="H473" s="23" t="s">
        <v>774</v>
      </c>
      <c r="I473" s="23" t="s">
        <v>775</v>
      </c>
      <c r="J473" s="23">
        <v>3.8490000000000002</v>
      </c>
      <c r="K473" s="23" t="s">
        <v>779</v>
      </c>
    </row>
    <row r="474" spans="1:11" x14ac:dyDescent="0.25">
      <c r="A474" s="23" t="s">
        <v>373</v>
      </c>
      <c r="B474" s="23" t="s">
        <v>1155</v>
      </c>
      <c r="C474" s="23" t="s">
        <v>777</v>
      </c>
      <c r="D474" s="23" t="s">
        <v>778</v>
      </c>
      <c r="E474" s="23" t="s">
        <v>779</v>
      </c>
      <c r="F474" s="24">
        <v>8.9999999999999993E-3</v>
      </c>
      <c r="G474" s="23" t="s">
        <v>41</v>
      </c>
      <c r="H474" s="23" t="s">
        <v>774</v>
      </c>
      <c r="I474" s="23" t="s">
        <v>775</v>
      </c>
      <c r="J474" s="23">
        <v>2.6440000000000001</v>
      </c>
      <c r="K474" s="23" t="s">
        <v>779</v>
      </c>
    </row>
    <row r="475" spans="1:11" x14ac:dyDescent="0.25">
      <c r="A475" s="23" t="s">
        <v>1228</v>
      </c>
      <c r="B475" s="23" t="s">
        <v>1229</v>
      </c>
      <c r="C475" s="23" t="s">
        <v>777</v>
      </c>
      <c r="D475" s="23" t="s">
        <v>1186</v>
      </c>
      <c r="E475" s="23" t="s">
        <v>779</v>
      </c>
      <c r="F475" s="24">
        <v>8.9999999999999993E-3</v>
      </c>
      <c r="G475" s="23" t="s">
        <v>40</v>
      </c>
      <c r="H475" s="23" t="s">
        <v>774</v>
      </c>
      <c r="I475" s="23" t="s">
        <v>775</v>
      </c>
      <c r="J475" s="23">
        <v>0.95</v>
      </c>
      <c r="K475" s="23" t="s">
        <v>779</v>
      </c>
    </row>
    <row r="476" spans="1:11" x14ac:dyDescent="0.25">
      <c r="A476" s="23" t="s">
        <v>1228</v>
      </c>
      <c r="B476" s="23" t="s">
        <v>1229</v>
      </c>
      <c r="C476" s="23" t="s">
        <v>777</v>
      </c>
      <c r="D476" s="23" t="s">
        <v>1186</v>
      </c>
      <c r="E476" s="23" t="s">
        <v>779</v>
      </c>
      <c r="F476" s="24">
        <v>8.9999999999999993E-3</v>
      </c>
      <c r="G476" s="23" t="s">
        <v>40</v>
      </c>
      <c r="H476" s="23" t="s">
        <v>774</v>
      </c>
      <c r="I476" s="23" t="s">
        <v>775</v>
      </c>
      <c r="J476" s="23">
        <v>0.95</v>
      </c>
      <c r="K476" s="23" t="s">
        <v>779</v>
      </c>
    </row>
    <row r="477" spans="1:11" x14ac:dyDescent="0.25">
      <c r="A477" s="23" t="s">
        <v>1228</v>
      </c>
      <c r="B477" s="23" t="s">
        <v>1229</v>
      </c>
      <c r="C477" s="23" t="s">
        <v>777</v>
      </c>
      <c r="D477" s="23" t="s">
        <v>778</v>
      </c>
      <c r="E477" s="23" t="s">
        <v>779</v>
      </c>
      <c r="F477" s="24">
        <v>8.9999999999999993E-3</v>
      </c>
      <c r="G477" s="23" t="s">
        <v>40</v>
      </c>
      <c r="H477" s="23" t="s">
        <v>774</v>
      </c>
      <c r="I477" s="23" t="s">
        <v>775</v>
      </c>
      <c r="J477" s="23">
        <v>0.95</v>
      </c>
      <c r="K477" s="23" t="s">
        <v>779</v>
      </c>
    </row>
    <row r="478" spans="1:11" x14ac:dyDescent="0.25">
      <c r="A478" s="23" t="s">
        <v>856</v>
      </c>
      <c r="B478" s="23" t="s">
        <v>1181</v>
      </c>
      <c r="C478" s="23" t="s">
        <v>777</v>
      </c>
      <c r="D478" s="23" t="s">
        <v>778</v>
      </c>
      <c r="E478" s="23" t="s">
        <v>779</v>
      </c>
      <c r="F478" s="24">
        <v>8.9999999999999993E-3</v>
      </c>
      <c r="G478" s="23" t="s">
        <v>41</v>
      </c>
      <c r="H478" s="23" t="s">
        <v>774</v>
      </c>
      <c r="I478" s="23" t="s">
        <v>775</v>
      </c>
      <c r="J478" s="23">
        <v>0.78600000000000003</v>
      </c>
      <c r="K478" s="23" t="s">
        <v>779</v>
      </c>
    </row>
    <row r="479" spans="1:11" x14ac:dyDescent="0.25">
      <c r="A479" s="23" t="s">
        <v>1232</v>
      </c>
      <c r="B479" s="23" t="s">
        <v>1233</v>
      </c>
      <c r="C479" s="23" t="s">
        <v>777</v>
      </c>
      <c r="D479" s="23" t="s">
        <v>778</v>
      </c>
      <c r="E479" s="23" t="s">
        <v>779</v>
      </c>
      <c r="F479" s="24">
        <v>8.9999999999999993E-3</v>
      </c>
      <c r="G479" s="23" t="s">
        <v>41</v>
      </c>
      <c r="H479" s="23" t="s">
        <v>774</v>
      </c>
      <c r="I479" s="23" t="s">
        <v>775</v>
      </c>
      <c r="J479" s="23">
        <v>0.77700000000000002</v>
      </c>
      <c r="K479" s="23" t="s">
        <v>779</v>
      </c>
    </row>
    <row r="480" spans="1:11" x14ac:dyDescent="0.25">
      <c r="A480" s="23" t="s">
        <v>1232</v>
      </c>
      <c r="B480" s="23" t="s">
        <v>1233</v>
      </c>
      <c r="C480" s="23" t="s">
        <v>777</v>
      </c>
      <c r="D480" s="23" t="s">
        <v>1186</v>
      </c>
      <c r="E480" s="23" t="s">
        <v>779</v>
      </c>
      <c r="F480" s="24">
        <v>8.9999999999999993E-3</v>
      </c>
      <c r="G480" s="23" t="s">
        <v>41</v>
      </c>
      <c r="H480" s="23" t="s">
        <v>774</v>
      </c>
      <c r="I480" s="23" t="s">
        <v>775</v>
      </c>
      <c r="J480" s="23">
        <v>0.77700000000000002</v>
      </c>
      <c r="K480" s="23" t="s">
        <v>779</v>
      </c>
    </row>
    <row r="481" spans="1:11" x14ac:dyDescent="0.25">
      <c r="A481" s="23" t="s">
        <v>1232</v>
      </c>
      <c r="B481" s="23" t="s">
        <v>1233</v>
      </c>
      <c r="C481" s="23" t="s">
        <v>777</v>
      </c>
      <c r="D481" s="23" t="s">
        <v>1186</v>
      </c>
      <c r="E481" s="23" t="s">
        <v>779</v>
      </c>
      <c r="F481" s="24">
        <v>8.9999999999999993E-3</v>
      </c>
      <c r="G481" s="23" t="s">
        <v>41</v>
      </c>
      <c r="H481" s="23" t="s">
        <v>774</v>
      </c>
      <c r="I481" s="23" t="s">
        <v>775</v>
      </c>
      <c r="J481" s="23">
        <v>0.77700000000000002</v>
      </c>
      <c r="K481" s="23" t="s">
        <v>779</v>
      </c>
    </row>
    <row r="482" spans="1:11" x14ac:dyDescent="0.25">
      <c r="A482" s="23" t="s">
        <v>829</v>
      </c>
      <c r="B482" s="23" t="s">
        <v>1091</v>
      </c>
      <c r="C482" s="23" t="s">
        <v>777</v>
      </c>
      <c r="D482" s="23" t="s">
        <v>778</v>
      </c>
      <c r="E482" s="23" t="s">
        <v>779</v>
      </c>
      <c r="F482" s="24">
        <v>8.9999999999999993E-3</v>
      </c>
      <c r="G482" s="23" t="s">
        <v>40</v>
      </c>
      <c r="H482" s="23" t="s">
        <v>774</v>
      </c>
      <c r="I482" s="23" t="s">
        <v>775</v>
      </c>
      <c r="J482" s="23">
        <v>0.61899999999999999</v>
      </c>
      <c r="K482" s="23" t="s">
        <v>779</v>
      </c>
    </row>
    <row r="483" spans="1:11" x14ac:dyDescent="0.25">
      <c r="A483" s="23" t="s">
        <v>371</v>
      </c>
      <c r="B483" s="23" t="s">
        <v>781</v>
      </c>
      <c r="C483" s="23" t="s">
        <v>777</v>
      </c>
      <c r="D483" s="23" t="s">
        <v>778</v>
      </c>
      <c r="E483" s="23" t="s">
        <v>779</v>
      </c>
      <c r="F483" s="24">
        <v>8.9999999999999993E-3</v>
      </c>
      <c r="G483" s="23" t="s">
        <v>54</v>
      </c>
      <c r="H483" s="23" t="s">
        <v>774</v>
      </c>
      <c r="I483" s="23" t="s">
        <v>775</v>
      </c>
      <c r="J483" s="23">
        <v>0.48399999999999999</v>
      </c>
      <c r="K483" s="23" t="s">
        <v>779</v>
      </c>
    </row>
    <row r="484" spans="1:11" x14ac:dyDescent="0.25">
      <c r="A484" s="23" t="s">
        <v>1241</v>
      </c>
      <c r="B484" s="23" t="s">
        <v>1242</v>
      </c>
      <c r="C484" s="23" t="s">
        <v>777</v>
      </c>
      <c r="D484" s="23" t="s">
        <v>778</v>
      </c>
      <c r="E484" s="23" t="s">
        <v>779</v>
      </c>
      <c r="F484" s="24">
        <v>8.9999999999999993E-3</v>
      </c>
      <c r="G484" s="23" t="s">
        <v>40</v>
      </c>
      <c r="H484" s="23" t="s">
        <v>774</v>
      </c>
      <c r="I484" s="23" t="s">
        <v>775</v>
      </c>
      <c r="J484" s="23">
        <v>0.40899999999999997</v>
      </c>
      <c r="K484" s="23" t="s">
        <v>779</v>
      </c>
    </row>
    <row r="485" spans="1:11" x14ac:dyDescent="0.25">
      <c r="A485" s="23" t="s">
        <v>1182</v>
      </c>
      <c r="B485" s="23" t="s">
        <v>1183</v>
      </c>
      <c r="C485" s="23" t="s">
        <v>772</v>
      </c>
      <c r="D485" s="23" t="s">
        <v>773</v>
      </c>
      <c r="E485" s="24">
        <v>1.5200000000000001E-4</v>
      </c>
      <c r="F485" s="24">
        <v>1.21E-2</v>
      </c>
      <c r="G485" s="23" t="s">
        <v>41</v>
      </c>
      <c r="H485" s="23" t="s">
        <v>774</v>
      </c>
      <c r="I485" s="23" t="s">
        <v>775</v>
      </c>
      <c r="J485" s="23">
        <v>3.294</v>
      </c>
      <c r="K485" s="23">
        <v>5</v>
      </c>
    </row>
    <row r="486" spans="1:11" x14ac:dyDescent="0.25">
      <c r="A486" s="23" t="s">
        <v>1184</v>
      </c>
      <c r="B486" s="23" t="s">
        <v>1185</v>
      </c>
      <c r="C486" s="23" t="s">
        <v>772</v>
      </c>
      <c r="D486" s="23" t="s">
        <v>773</v>
      </c>
      <c r="E486" s="24">
        <v>2.0799999999999999E-4</v>
      </c>
      <c r="F486" s="24">
        <v>1.5900000000000001E-2</v>
      </c>
      <c r="G486" s="23" t="s">
        <v>54</v>
      </c>
      <c r="H486" s="23" t="s">
        <v>774</v>
      </c>
      <c r="I486" s="23" t="s">
        <v>775</v>
      </c>
      <c r="J486" s="23">
        <v>10.81</v>
      </c>
      <c r="K486" s="23" t="s">
        <v>953</v>
      </c>
    </row>
    <row r="487" spans="1:11" x14ac:dyDescent="0.25">
      <c r="A487" s="23" t="s">
        <v>1135</v>
      </c>
      <c r="B487" s="23" t="s">
        <v>1136</v>
      </c>
      <c r="C487" s="23" t="s">
        <v>783</v>
      </c>
      <c r="D487" s="23" t="s">
        <v>1139</v>
      </c>
      <c r="E487" s="24">
        <v>6.7299999999999999E-6</v>
      </c>
      <c r="F487" s="24">
        <v>4.3700000000000003E-2</v>
      </c>
      <c r="G487" s="23" t="s">
        <v>40</v>
      </c>
      <c r="H487" s="23" t="s">
        <v>774</v>
      </c>
      <c r="I487" s="23" t="s">
        <v>785</v>
      </c>
      <c r="J487" s="23">
        <v>4.2000000000000003E-2</v>
      </c>
      <c r="K487" s="23">
        <v>5</v>
      </c>
    </row>
    <row r="488" spans="1:11" x14ac:dyDescent="0.25">
      <c r="A488" s="23" t="s">
        <v>1114</v>
      </c>
      <c r="B488" s="23" t="s">
        <v>1115</v>
      </c>
      <c r="C488" s="23" t="s">
        <v>783</v>
      </c>
      <c r="D488" s="23" t="s">
        <v>1139</v>
      </c>
      <c r="E488" s="24">
        <v>6.7299999999999999E-6</v>
      </c>
      <c r="F488" s="24">
        <v>4.3700000000000003E-2</v>
      </c>
      <c r="G488" s="23" t="s">
        <v>41</v>
      </c>
      <c r="H488" s="23" t="s">
        <v>774</v>
      </c>
      <c r="I488" s="23" t="s">
        <v>785</v>
      </c>
      <c r="J488" s="23">
        <v>2.4239999999999999</v>
      </c>
      <c r="K488" s="23">
        <v>6</v>
      </c>
    </row>
    <row r="489" spans="1:11" x14ac:dyDescent="0.25">
      <c r="A489" s="23" t="s">
        <v>1104</v>
      </c>
      <c r="B489" s="23" t="s">
        <v>1105</v>
      </c>
      <c r="C489" s="23" t="s">
        <v>783</v>
      </c>
      <c r="D489" s="23" t="s">
        <v>1139</v>
      </c>
      <c r="E489" s="24">
        <v>6.7299999999999999E-6</v>
      </c>
      <c r="F489" s="24">
        <v>4.3700000000000003E-2</v>
      </c>
      <c r="G489" s="23" t="s">
        <v>40</v>
      </c>
      <c r="H489" s="23" t="s">
        <v>774</v>
      </c>
      <c r="I489" s="23" t="s">
        <v>785</v>
      </c>
      <c r="J489" s="23">
        <v>4.5659999999999998</v>
      </c>
      <c r="K489" s="23">
        <v>7</v>
      </c>
    </row>
    <row r="490" spans="1:11" x14ac:dyDescent="0.25">
      <c r="A490" s="23" t="s">
        <v>1140</v>
      </c>
      <c r="B490" s="23" t="s">
        <v>1141</v>
      </c>
      <c r="C490" s="23" t="s">
        <v>783</v>
      </c>
      <c r="D490" s="23" t="s">
        <v>1139</v>
      </c>
      <c r="E490" s="24">
        <v>6.7299999999999999E-6</v>
      </c>
      <c r="F490" s="24">
        <v>4.3700000000000003E-2</v>
      </c>
      <c r="G490" s="23" t="s">
        <v>54</v>
      </c>
      <c r="H490" s="23" t="s">
        <v>774</v>
      </c>
      <c r="I490" s="23" t="s">
        <v>785</v>
      </c>
      <c r="J490" s="23">
        <v>4.2290000000000001</v>
      </c>
      <c r="K490" s="23">
        <v>7</v>
      </c>
    </row>
    <row r="491" spans="1:11" x14ac:dyDescent="0.25">
      <c r="A491" s="23" t="s">
        <v>1102</v>
      </c>
      <c r="B491" s="23" t="s">
        <v>1103</v>
      </c>
      <c r="C491" s="23" t="s">
        <v>783</v>
      </c>
      <c r="D491" s="23" t="s">
        <v>1139</v>
      </c>
      <c r="E491" s="24">
        <v>6.7299999999999999E-6</v>
      </c>
      <c r="F491" s="24">
        <v>4.3700000000000003E-2</v>
      </c>
      <c r="G491" s="23" t="s">
        <v>53</v>
      </c>
      <c r="H491" s="23" t="s">
        <v>774</v>
      </c>
      <c r="I491" s="23" t="s">
        <v>785</v>
      </c>
      <c r="J491" s="23">
        <v>2.6459999999999999</v>
      </c>
      <c r="K491" s="23">
        <v>7</v>
      </c>
    </row>
    <row r="492" spans="1:11" x14ac:dyDescent="0.25">
      <c r="A492" s="23" t="s">
        <v>1112</v>
      </c>
      <c r="B492" s="23" t="s">
        <v>1113</v>
      </c>
      <c r="C492" s="23" t="s">
        <v>783</v>
      </c>
      <c r="D492" s="23" t="s">
        <v>1139</v>
      </c>
      <c r="E492" s="24">
        <v>6.7299999999999999E-6</v>
      </c>
      <c r="F492" s="24">
        <v>4.3700000000000003E-2</v>
      </c>
      <c r="G492" s="23" t="s">
        <v>41</v>
      </c>
      <c r="H492" s="23" t="s">
        <v>774</v>
      </c>
      <c r="I492" s="23" t="s">
        <v>785</v>
      </c>
      <c r="J492" s="23">
        <v>1.68</v>
      </c>
      <c r="K492" s="23">
        <v>7</v>
      </c>
    </row>
    <row r="493" spans="1:11" x14ac:dyDescent="0.25">
      <c r="A493" s="23" t="s">
        <v>1108</v>
      </c>
      <c r="B493" s="23" t="s">
        <v>1109</v>
      </c>
      <c r="C493" s="23" t="s">
        <v>783</v>
      </c>
      <c r="D493" s="23" t="s">
        <v>1139</v>
      </c>
      <c r="E493" s="24">
        <v>6.7299999999999999E-6</v>
      </c>
      <c r="F493" s="24">
        <v>4.3700000000000003E-2</v>
      </c>
      <c r="G493" s="23" t="s">
        <v>53</v>
      </c>
      <c r="H493" s="23" t="s">
        <v>774</v>
      </c>
      <c r="I493" s="23" t="s">
        <v>785</v>
      </c>
      <c r="J493" s="23">
        <v>0.5</v>
      </c>
      <c r="K493" s="23">
        <v>7</v>
      </c>
    </row>
    <row r="494" spans="1:11" x14ac:dyDescent="0.25">
      <c r="A494" s="23" t="s">
        <v>1110</v>
      </c>
      <c r="B494" s="23" t="s">
        <v>1111</v>
      </c>
      <c r="C494" s="23" t="s">
        <v>783</v>
      </c>
      <c r="D494" s="23" t="s">
        <v>1139</v>
      </c>
      <c r="E494" s="24">
        <v>6.7299999999999999E-6</v>
      </c>
      <c r="F494" s="24">
        <v>4.3700000000000003E-2</v>
      </c>
      <c r="G494" s="23" t="s">
        <v>40</v>
      </c>
      <c r="H494" s="23" t="s">
        <v>774</v>
      </c>
      <c r="I494" s="23" t="s">
        <v>785</v>
      </c>
      <c r="J494" s="23">
        <v>0.10199999999999999</v>
      </c>
      <c r="K494" s="23">
        <v>7</v>
      </c>
    </row>
    <row r="495" spans="1:11" x14ac:dyDescent="0.25">
      <c r="A495" s="23" t="s">
        <v>1116</v>
      </c>
      <c r="B495" s="23" t="s">
        <v>1117</v>
      </c>
      <c r="C495" s="23" t="s">
        <v>783</v>
      </c>
      <c r="D495" s="23" t="s">
        <v>1139</v>
      </c>
      <c r="E495" s="24">
        <v>6.7299999999999999E-6</v>
      </c>
      <c r="F495" s="24">
        <v>4.3700000000000003E-2</v>
      </c>
      <c r="G495" s="23" t="s">
        <v>54</v>
      </c>
      <c r="H495" s="23" t="s">
        <v>774</v>
      </c>
      <c r="I495" s="23" t="s">
        <v>785</v>
      </c>
      <c r="J495" s="23">
        <v>3.9249999999999998</v>
      </c>
      <c r="K495" s="23" t="s">
        <v>953</v>
      </c>
    </row>
    <row r="496" spans="1:11" x14ac:dyDescent="0.25">
      <c r="A496" s="23" t="s">
        <v>1106</v>
      </c>
      <c r="B496" s="23" t="s">
        <v>1107</v>
      </c>
      <c r="C496" s="23" t="s">
        <v>783</v>
      </c>
      <c r="D496" s="23" t="s">
        <v>1139</v>
      </c>
      <c r="E496" s="24">
        <v>6.7299999999999999E-6</v>
      </c>
      <c r="F496" s="24">
        <v>4.3700000000000003E-2</v>
      </c>
      <c r="G496" s="23" t="s">
        <v>54</v>
      </c>
      <c r="H496" s="23" t="s">
        <v>774</v>
      </c>
      <c r="I496" s="23" t="s">
        <v>785</v>
      </c>
      <c r="J496" s="23">
        <v>3.97</v>
      </c>
      <c r="K496" s="23" t="s">
        <v>779</v>
      </c>
    </row>
    <row r="497" spans="1:11" x14ac:dyDescent="0.25">
      <c r="A497" s="23" t="s">
        <v>1120</v>
      </c>
      <c r="B497" s="23" t="s">
        <v>1121</v>
      </c>
      <c r="C497" s="23" t="s">
        <v>783</v>
      </c>
      <c r="D497" s="23" t="s">
        <v>1139</v>
      </c>
      <c r="E497" s="24">
        <v>6.8199999999999999E-6</v>
      </c>
      <c r="F497" s="24">
        <v>4.3700000000000003E-2</v>
      </c>
      <c r="G497" s="23" t="s">
        <v>54</v>
      </c>
      <c r="H497" s="23" t="s">
        <v>774</v>
      </c>
      <c r="I497" s="23" t="s">
        <v>785</v>
      </c>
      <c r="J497" s="23">
        <v>0.65100000000000002</v>
      </c>
      <c r="K497" s="23">
        <v>4</v>
      </c>
    </row>
    <row r="498" spans="1:11" x14ac:dyDescent="0.25">
      <c r="A498" s="23" t="s">
        <v>1146</v>
      </c>
      <c r="B498" s="23" t="s">
        <v>1147</v>
      </c>
      <c r="C498" s="23" t="s">
        <v>783</v>
      </c>
      <c r="D498" s="23" t="s">
        <v>1139</v>
      </c>
      <c r="E498" s="24">
        <v>1.9400000000000001E-5</v>
      </c>
      <c r="F498" s="24">
        <v>4.3700000000000003E-2</v>
      </c>
      <c r="G498" s="23" t="s">
        <v>53</v>
      </c>
      <c r="H498" s="23" t="s">
        <v>774</v>
      </c>
      <c r="I498" s="23" t="s">
        <v>785</v>
      </c>
      <c r="J498" s="23">
        <v>0.69299999999999995</v>
      </c>
      <c r="K498" s="23">
        <v>7</v>
      </c>
    </row>
    <row r="499" spans="1:11" x14ac:dyDescent="0.25">
      <c r="A499" s="23" t="s">
        <v>1124</v>
      </c>
      <c r="B499" s="23" t="s">
        <v>1125</v>
      </c>
      <c r="C499" s="23" t="s">
        <v>777</v>
      </c>
      <c r="D499" s="23" t="s">
        <v>1186</v>
      </c>
      <c r="E499" s="23" t="s">
        <v>779</v>
      </c>
      <c r="F499" s="24">
        <v>4.9000000000000002E-2</v>
      </c>
      <c r="G499" s="23" t="s">
        <v>41</v>
      </c>
      <c r="H499" s="23" t="s">
        <v>774</v>
      </c>
      <c r="I499" s="23" t="s">
        <v>775</v>
      </c>
      <c r="J499" s="23">
        <v>0.72099999999999997</v>
      </c>
      <c r="K499" s="23">
        <v>5</v>
      </c>
    </row>
    <row r="500" spans="1:11" x14ac:dyDescent="0.25">
      <c r="A500" s="23" t="s">
        <v>1124</v>
      </c>
      <c r="B500" s="23" t="s">
        <v>1125</v>
      </c>
      <c r="C500" s="23" t="s">
        <v>777</v>
      </c>
      <c r="D500" s="23" t="s">
        <v>1186</v>
      </c>
      <c r="E500" s="23" t="s">
        <v>779</v>
      </c>
      <c r="F500" s="24">
        <v>4.9000000000000002E-2</v>
      </c>
      <c r="G500" s="23" t="s">
        <v>41</v>
      </c>
      <c r="H500" s="23" t="s">
        <v>774</v>
      </c>
      <c r="I500" s="23" t="s">
        <v>775</v>
      </c>
      <c r="J500" s="23">
        <v>0.72099999999999997</v>
      </c>
      <c r="K500" s="23">
        <v>5</v>
      </c>
    </row>
    <row r="501" spans="1:11" x14ac:dyDescent="0.25">
      <c r="A501" s="23" t="s">
        <v>1179</v>
      </c>
      <c r="B501" s="23" t="s">
        <v>1180</v>
      </c>
      <c r="C501" s="23" t="s">
        <v>777</v>
      </c>
      <c r="D501" s="23" t="s">
        <v>778</v>
      </c>
      <c r="E501" s="23" t="s">
        <v>779</v>
      </c>
      <c r="F501" s="24">
        <v>4.9000000000000002E-2</v>
      </c>
      <c r="G501" s="23" t="s">
        <v>54</v>
      </c>
      <c r="H501" s="23" t="s">
        <v>774</v>
      </c>
      <c r="I501" s="23" t="s">
        <v>775</v>
      </c>
      <c r="J501" s="23">
        <v>0.32500000000000001</v>
      </c>
      <c r="K501" s="23">
        <v>5</v>
      </c>
    </row>
    <row r="502" spans="1:11" x14ac:dyDescent="0.25">
      <c r="A502" s="23" t="s">
        <v>1128</v>
      </c>
      <c r="B502" s="23" t="s">
        <v>1129</v>
      </c>
      <c r="C502" s="23" t="s">
        <v>777</v>
      </c>
      <c r="D502" s="23" t="s">
        <v>1186</v>
      </c>
      <c r="E502" s="23" t="s">
        <v>779</v>
      </c>
      <c r="F502" s="24">
        <v>4.9000000000000002E-2</v>
      </c>
      <c r="G502" s="23" t="s">
        <v>40</v>
      </c>
      <c r="H502" s="23" t="s">
        <v>774</v>
      </c>
      <c r="I502" s="23" t="s">
        <v>775</v>
      </c>
      <c r="J502" s="23">
        <v>1.9219999999999999</v>
      </c>
      <c r="K502" s="23">
        <v>6</v>
      </c>
    </row>
    <row r="503" spans="1:11" x14ac:dyDescent="0.25">
      <c r="A503" s="23" t="s">
        <v>1128</v>
      </c>
      <c r="B503" s="23" t="s">
        <v>1129</v>
      </c>
      <c r="C503" s="23" t="s">
        <v>777</v>
      </c>
      <c r="D503" s="23" t="s">
        <v>1186</v>
      </c>
      <c r="E503" s="23" t="s">
        <v>779</v>
      </c>
      <c r="F503" s="24">
        <v>4.9000000000000002E-2</v>
      </c>
      <c r="G503" s="23" t="s">
        <v>40</v>
      </c>
      <c r="H503" s="23" t="s">
        <v>774</v>
      </c>
      <c r="I503" s="23" t="s">
        <v>775</v>
      </c>
      <c r="J503" s="23">
        <v>1.9219999999999999</v>
      </c>
      <c r="K503" s="23">
        <v>6</v>
      </c>
    </row>
    <row r="504" spans="1:11" x14ac:dyDescent="0.25">
      <c r="A504" s="23" t="s">
        <v>1087</v>
      </c>
      <c r="B504" s="23" t="s">
        <v>1088</v>
      </c>
      <c r="C504" s="23" t="s">
        <v>777</v>
      </c>
      <c r="D504" s="23" t="s">
        <v>1186</v>
      </c>
      <c r="E504" s="23" t="s">
        <v>779</v>
      </c>
      <c r="F504" s="24">
        <v>4.9000000000000002E-2</v>
      </c>
      <c r="G504" s="23" t="s">
        <v>53</v>
      </c>
      <c r="H504" s="23" t="s">
        <v>774</v>
      </c>
      <c r="I504" s="23" t="s">
        <v>775</v>
      </c>
      <c r="J504" s="23">
        <v>2.702</v>
      </c>
      <c r="K504" s="23">
        <v>7</v>
      </c>
    </row>
    <row r="505" spans="1:11" x14ac:dyDescent="0.25">
      <c r="A505" s="23" t="s">
        <v>1087</v>
      </c>
      <c r="B505" s="23" t="s">
        <v>1088</v>
      </c>
      <c r="C505" s="23" t="s">
        <v>777</v>
      </c>
      <c r="D505" s="23" t="s">
        <v>1186</v>
      </c>
      <c r="E505" s="23" t="s">
        <v>779</v>
      </c>
      <c r="F505" s="24">
        <v>4.9000000000000002E-2</v>
      </c>
      <c r="G505" s="23" t="s">
        <v>53</v>
      </c>
      <c r="H505" s="23" t="s">
        <v>774</v>
      </c>
      <c r="I505" s="23" t="s">
        <v>775</v>
      </c>
      <c r="J505" s="23">
        <v>2.702</v>
      </c>
      <c r="K505" s="23">
        <v>7</v>
      </c>
    </row>
    <row r="506" spans="1:11" x14ac:dyDescent="0.25">
      <c r="A506" s="23" t="s">
        <v>1208</v>
      </c>
      <c r="B506" s="23" t="s">
        <v>1209</v>
      </c>
      <c r="C506" s="23" t="s">
        <v>777</v>
      </c>
      <c r="D506" s="23" t="s">
        <v>1186</v>
      </c>
      <c r="E506" s="23" t="s">
        <v>779</v>
      </c>
      <c r="F506" s="24">
        <v>4.9000000000000002E-2</v>
      </c>
      <c r="G506" s="23" t="s">
        <v>41</v>
      </c>
      <c r="H506" s="23" t="s">
        <v>774</v>
      </c>
      <c r="I506" s="23" t="s">
        <v>775</v>
      </c>
      <c r="J506" s="23">
        <v>2.3279999999999998</v>
      </c>
      <c r="K506" s="23">
        <v>7</v>
      </c>
    </row>
    <row r="507" spans="1:11" x14ac:dyDescent="0.25">
      <c r="A507" s="23" t="s">
        <v>1208</v>
      </c>
      <c r="B507" s="23" t="s">
        <v>1209</v>
      </c>
      <c r="C507" s="23" t="s">
        <v>777</v>
      </c>
      <c r="D507" s="23" t="s">
        <v>1186</v>
      </c>
      <c r="E507" s="23" t="s">
        <v>779</v>
      </c>
      <c r="F507" s="24">
        <v>4.9000000000000002E-2</v>
      </c>
      <c r="G507" s="23" t="s">
        <v>41</v>
      </c>
      <c r="H507" s="23" t="s">
        <v>774</v>
      </c>
      <c r="I507" s="23" t="s">
        <v>775</v>
      </c>
      <c r="J507" s="23">
        <v>2.3279999999999998</v>
      </c>
      <c r="K507" s="23">
        <v>7</v>
      </c>
    </row>
    <row r="508" spans="1:11" x14ac:dyDescent="0.25">
      <c r="A508" s="23" t="s">
        <v>1071</v>
      </c>
      <c r="B508" s="23" t="s">
        <v>1072</v>
      </c>
      <c r="C508" s="23" t="s">
        <v>777</v>
      </c>
      <c r="D508" s="23" t="s">
        <v>1186</v>
      </c>
      <c r="E508" s="23" t="s">
        <v>779</v>
      </c>
      <c r="F508" s="24">
        <v>4.9000000000000002E-2</v>
      </c>
      <c r="G508" s="23" t="s">
        <v>54</v>
      </c>
      <c r="H508" s="23" t="s">
        <v>774</v>
      </c>
      <c r="I508" s="23" t="s">
        <v>775</v>
      </c>
      <c r="J508" s="23">
        <v>1.6950000000000001</v>
      </c>
      <c r="K508" s="23">
        <v>7</v>
      </c>
    </row>
    <row r="509" spans="1:11" x14ac:dyDescent="0.25">
      <c r="A509" s="23" t="s">
        <v>1071</v>
      </c>
      <c r="B509" s="23" t="s">
        <v>1072</v>
      </c>
      <c r="C509" s="23" t="s">
        <v>777</v>
      </c>
      <c r="D509" s="23" t="s">
        <v>1186</v>
      </c>
      <c r="E509" s="23" t="s">
        <v>779</v>
      </c>
      <c r="F509" s="24">
        <v>4.9000000000000002E-2</v>
      </c>
      <c r="G509" s="23" t="s">
        <v>54</v>
      </c>
      <c r="H509" s="23" t="s">
        <v>774</v>
      </c>
      <c r="I509" s="23" t="s">
        <v>775</v>
      </c>
      <c r="J509" s="23">
        <v>1.6950000000000001</v>
      </c>
      <c r="K509" s="23">
        <v>7</v>
      </c>
    </row>
    <row r="510" spans="1:11" x14ac:dyDescent="0.25">
      <c r="A510" s="23" t="s">
        <v>1146</v>
      </c>
      <c r="B510" s="23" t="s">
        <v>1147</v>
      </c>
      <c r="C510" s="23" t="s">
        <v>777</v>
      </c>
      <c r="D510" s="23" t="s">
        <v>1186</v>
      </c>
      <c r="E510" s="23" t="s">
        <v>779</v>
      </c>
      <c r="F510" s="24">
        <v>4.9000000000000002E-2</v>
      </c>
      <c r="G510" s="23" t="s">
        <v>53</v>
      </c>
      <c r="H510" s="23" t="s">
        <v>774</v>
      </c>
      <c r="I510" s="23" t="s">
        <v>775</v>
      </c>
      <c r="J510" s="23">
        <v>0.69299999999999995</v>
      </c>
      <c r="K510" s="23">
        <v>7</v>
      </c>
    </row>
    <row r="511" spans="1:11" x14ac:dyDescent="0.25">
      <c r="A511" s="23" t="s">
        <v>1146</v>
      </c>
      <c r="B511" s="23" t="s">
        <v>1147</v>
      </c>
      <c r="C511" s="23" t="s">
        <v>777</v>
      </c>
      <c r="D511" s="23" t="s">
        <v>1186</v>
      </c>
      <c r="E511" s="23" t="s">
        <v>779</v>
      </c>
      <c r="F511" s="24">
        <v>4.9000000000000002E-2</v>
      </c>
      <c r="G511" s="23" t="s">
        <v>53</v>
      </c>
      <c r="H511" s="23" t="s">
        <v>774</v>
      </c>
      <c r="I511" s="23" t="s">
        <v>775</v>
      </c>
      <c r="J511" s="23">
        <v>0.69299999999999995</v>
      </c>
      <c r="K511" s="23">
        <v>7</v>
      </c>
    </row>
    <row r="512" spans="1:11" x14ac:dyDescent="0.25">
      <c r="A512" s="56" t="s">
        <v>1249</v>
      </c>
      <c r="B512" s="23"/>
      <c r="C512" s="23"/>
      <c r="D512" s="23"/>
      <c r="E512" s="23"/>
      <c r="F512" s="24"/>
      <c r="G512" s="23"/>
      <c r="H512" s="23"/>
      <c r="I512" s="23"/>
      <c r="J512" s="23"/>
      <c r="K512" s="23"/>
    </row>
    <row r="513" spans="1:5" x14ac:dyDescent="0.25">
      <c r="A513" s="55" t="s">
        <v>929</v>
      </c>
    </row>
    <row r="515" spans="1:5" x14ac:dyDescent="0.25">
      <c r="A515" s="55" t="s">
        <v>1391</v>
      </c>
      <c r="B515" s="28"/>
      <c r="C515" s="28"/>
    </row>
    <row r="516" spans="1:5" x14ac:dyDescent="0.25">
      <c r="A516" s="7" t="s">
        <v>1250</v>
      </c>
      <c r="B516" s="7" t="s">
        <v>1251</v>
      </c>
      <c r="C516" s="7" t="s">
        <v>1252</v>
      </c>
      <c r="D516" s="7" t="s">
        <v>1253</v>
      </c>
      <c r="E516" s="7" t="s">
        <v>1254</v>
      </c>
    </row>
    <row r="517" spans="1:5" x14ac:dyDescent="0.25">
      <c r="A517" s="7" t="s">
        <v>1114</v>
      </c>
      <c r="B517" s="7" t="s">
        <v>40</v>
      </c>
      <c r="C517" s="7" t="s">
        <v>41</v>
      </c>
      <c r="D517" s="7">
        <v>0.98</v>
      </c>
      <c r="E517" s="7" t="s">
        <v>370</v>
      </c>
    </row>
    <row r="518" spans="1:5" x14ac:dyDescent="0.25">
      <c r="A518" s="7" t="s">
        <v>1116</v>
      </c>
      <c r="B518" s="7" t="s">
        <v>53</v>
      </c>
      <c r="C518" s="7" t="s">
        <v>54</v>
      </c>
      <c r="D518" s="7">
        <v>0.98</v>
      </c>
      <c r="E518" s="7" t="s">
        <v>370</v>
      </c>
    </row>
    <row r="519" spans="1:5" x14ac:dyDescent="0.25">
      <c r="A519" s="7" t="s">
        <v>1120</v>
      </c>
      <c r="B519" s="7" t="s">
        <v>53</v>
      </c>
      <c r="C519" s="7" t="s">
        <v>54</v>
      </c>
      <c r="D519" s="7">
        <v>0.98</v>
      </c>
      <c r="E519" s="7" t="s">
        <v>370</v>
      </c>
    </row>
    <row r="520" spans="1:5" x14ac:dyDescent="0.25">
      <c r="A520" s="7" t="s">
        <v>1135</v>
      </c>
      <c r="B520" s="7" t="s">
        <v>41</v>
      </c>
      <c r="C520" s="7" t="s">
        <v>40</v>
      </c>
      <c r="D520" s="7">
        <v>0.98</v>
      </c>
      <c r="E520" s="7" t="s">
        <v>370</v>
      </c>
    </row>
    <row r="521" spans="1:5" x14ac:dyDescent="0.25">
      <c r="A521" s="7" t="s">
        <v>1104</v>
      </c>
      <c r="B521" s="7" t="s">
        <v>53</v>
      </c>
      <c r="C521" s="7" t="s">
        <v>40</v>
      </c>
      <c r="D521" s="7">
        <v>1</v>
      </c>
      <c r="E521" s="7" t="s">
        <v>370</v>
      </c>
    </row>
    <row r="522" spans="1:5" x14ac:dyDescent="0.25">
      <c r="A522" s="7" t="s">
        <v>1108</v>
      </c>
      <c r="B522" s="7" t="s">
        <v>41</v>
      </c>
      <c r="C522" s="7" t="s">
        <v>53</v>
      </c>
      <c r="D522" s="7">
        <v>1</v>
      </c>
      <c r="E522" s="7" t="s">
        <v>370</v>
      </c>
    </row>
    <row r="523" spans="1:5" x14ac:dyDescent="0.25">
      <c r="A523" s="7" t="s">
        <v>1110</v>
      </c>
      <c r="B523" s="7" t="s">
        <v>41</v>
      </c>
      <c r="C523" s="7" t="s">
        <v>40</v>
      </c>
      <c r="D523" s="7">
        <v>1</v>
      </c>
      <c r="E523" s="7" t="s">
        <v>370</v>
      </c>
    </row>
    <row r="524" spans="1:5" x14ac:dyDescent="0.25">
      <c r="A524" s="7" t="s">
        <v>1112</v>
      </c>
      <c r="B524" s="7" t="s">
        <v>40</v>
      </c>
      <c r="C524" s="7" t="s">
        <v>41</v>
      </c>
      <c r="D524" s="7">
        <v>1</v>
      </c>
      <c r="E524" s="7" t="s">
        <v>370</v>
      </c>
    </row>
    <row r="525" spans="1:5" x14ac:dyDescent="0.25">
      <c r="A525" s="7" t="s">
        <v>1106</v>
      </c>
      <c r="B525" s="7" t="s">
        <v>53</v>
      </c>
      <c r="C525" s="7" t="s">
        <v>54</v>
      </c>
      <c r="D525" s="7">
        <v>1</v>
      </c>
      <c r="E525" s="7" t="s">
        <v>370</v>
      </c>
    </row>
    <row r="526" spans="1:5" x14ac:dyDescent="0.25">
      <c r="A526" s="7" t="s">
        <v>1131</v>
      </c>
      <c r="B526" s="7" t="s">
        <v>40</v>
      </c>
      <c r="C526" s="7" t="s">
        <v>41</v>
      </c>
      <c r="D526" s="7">
        <v>0.91</v>
      </c>
      <c r="E526" s="7" t="s">
        <v>370</v>
      </c>
    </row>
    <row r="527" spans="1:5" x14ac:dyDescent="0.25">
      <c r="A527" s="7" t="s">
        <v>834</v>
      </c>
      <c r="B527" s="7" t="s">
        <v>54</v>
      </c>
      <c r="C527" s="7" t="s">
        <v>53</v>
      </c>
      <c r="D527" s="7">
        <v>0.89</v>
      </c>
      <c r="E527" s="7" t="s">
        <v>370</v>
      </c>
    </row>
    <row r="528" spans="1:5" x14ac:dyDescent="0.25">
      <c r="A528" s="7" t="s">
        <v>884</v>
      </c>
      <c r="B528" s="7" t="s">
        <v>40</v>
      </c>
      <c r="C528" s="7" t="s">
        <v>41</v>
      </c>
      <c r="D528" s="7">
        <v>0.88</v>
      </c>
      <c r="E528" s="7" t="s">
        <v>370</v>
      </c>
    </row>
    <row r="529" spans="1:5" x14ac:dyDescent="0.25">
      <c r="A529" s="7" t="s">
        <v>1144</v>
      </c>
      <c r="B529" s="7" t="s">
        <v>53</v>
      </c>
      <c r="C529" s="7" t="s">
        <v>54</v>
      </c>
      <c r="D529" s="7">
        <v>0.8</v>
      </c>
      <c r="E529" s="7" t="s">
        <v>368</v>
      </c>
    </row>
    <row r="530" spans="1:5" x14ac:dyDescent="0.25">
      <c r="A530" s="7" t="s">
        <v>1144</v>
      </c>
      <c r="B530" s="7" t="s">
        <v>53</v>
      </c>
      <c r="C530" s="7" t="s">
        <v>54</v>
      </c>
      <c r="D530" s="7">
        <v>0.8</v>
      </c>
      <c r="E530" s="7" t="s">
        <v>374</v>
      </c>
    </row>
    <row r="531" spans="1:5" x14ac:dyDescent="0.25">
      <c r="A531" s="7" t="s">
        <v>1144</v>
      </c>
      <c r="B531" s="7" t="s">
        <v>53</v>
      </c>
      <c r="C531" s="7" t="s">
        <v>54</v>
      </c>
      <c r="D531" s="7">
        <v>0.8</v>
      </c>
      <c r="E531" s="7" t="s">
        <v>375</v>
      </c>
    </row>
    <row r="532" spans="1:5" x14ac:dyDescent="0.25">
      <c r="A532" s="7" t="s">
        <v>1144</v>
      </c>
      <c r="B532" s="7" t="s">
        <v>53</v>
      </c>
      <c r="C532" s="7" t="s">
        <v>54</v>
      </c>
      <c r="D532" s="7">
        <v>0.8</v>
      </c>
      <c r="E532" s="7" t="s">
        <v>371</v>
      </c>
    </row>
    <row r="533" spans="1:5" x14ac:dyDescent="0.25">
      <c r="A533" s="7" t="s">
        <v>1255</v>
      </c>
      <c r="B533" s="7" t="s">
        <v>1256</v>
      </c>
      <c r="C533" s="7" t="s">
        <v>40</v>
      </c>
      <c r="D533" s="7">
        <v>1</v>
      </c>
      <c r="E533" s="7" t="s">
        <v>97</v>
      </c>
    </row>
    <row r="534" spans="1:5" x14ac:dyDescent="0.25">
      <c r="A534" s="7" t="s">
        <v>914</v>
      </c>
      <c r="B534" s="7" t="s">
        <v>41</v>
      </c>
      <c r="C534" s="7" t="s">
        <v>40</v>
      </c>
      <c r="D534" s="7">
        <v>1</v>
      </c>
      <c r="E534" s="7" t="s">
        <v>97</v>
      </c>
    </row>
    <row r="535" spans="1:5" x14ac:dyDescent="0.25">
      <c r="A535" s="7" t="s">
        <v>915</v>
      </c>
      <c r="B535" s="7" t="s">
        <v>53</v>
      </c>
      <c r="C535" s="7" t="s">
        <v>41</v>
      </c>
      <c r="D535" s="7">
        <v>1</v>
      </c>
      <c r="E535" s="7" t="s">
        <v>97</v>
      </c>
    </row>
    <row r="536" spans="1:5" x14ac:dyDescent="0.25">
      <c r="A536" s="7" t="s">
        <v>97</v>
      </c>
      <c r="B536" s="7" t="s">
        <v>41</v>
      </c>
      <c r="C536" s="7" t="s">
        <v>40</v>
      </c>
      <c r="D536" s="7">
        <v>1</v>
      </c>
      <c r="E536" s="7" t="s">
        <v>97</v>
      </c>
    </row>
    <row r="537" spans="1:5" x14ac:dyDescent="0.25">
      <c r="A537" s="7" t="s">
        <v>377</v>
      </c>
      <c r="B537" s="7" t="s">
        <v>53</v>
      </c>
      <c r="C537" s="7" t="s">
        <v>54</v>
      </c>
      <c r="D537" s="7">
        <v>0.8</v>
      </c>
      <c r="E537" s="7" t="s">
        <v>97</v>
      </c>
    </row>
    <row r="538" spans="1:5" x14ac:dyDescent="0.25">
      <c r="A538" s="7" t="s">
        <v>896</v>
      </c>
      <c r="B538" s="7" t="s">
        <v>53</v>
      </c>
      <c r="C538" s="7" t="s">
        <v>54</v>
      </c>
      <c r="D538" s="7">
        <v>1</v>
      </c>
      <c r="E538" s="7" t="s">
        <v>97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E4A4A-2E74-4BAD-8000-EAC58149574B}">
  <dimension ref="A1:J152"/>
  <sheetViews>
    <sheetView workbookViewId="0"/>
  </sheetViews>
  <sheetFormatPr defaultRowHeight="15" x14ac:dyDescent="0.25"/>
  <cols>
    <col min="1" max="1" width="49.42578125" style="34" customWidth="1"/>
    <col min="2" max="2" width="17.5703125" style="34" customWidth="1"/>
    <col min="3" max="3" width="14" style="33" customWidth="1"/>
    <col min="4" max="5" width="9.140625" style="43"/>
    <col min="6" max="6" width="9.140625" style="45"/>
    <col min="7" max="10" width="9.140625" style="33"/>
  </cols>
  <sheetData>
    <row r="1" spans="1:10" x14ac:dyDescent="0.25">
      <c r="A1" s="31" t="s">
        <v>1383</v>
      </c>
    </row>
    <row r="2" spans="1:10" x14ac:dyDescent="0.25">
      <c r="A2" s="15" t="s">
        <v>497</v>
      </c>
      <c r="B2" s="15" t="s">
        <v>498</v>
      </c>
      <c r="C2" s="7" t="s">
        <v>499</v>
      </c>
      <c r="D2" s="44" t="s">
        <v>500</v>
      </c>
      <c r="E2" s="44" t="s">
        <v>367</v>
      </c>
      <c r="F2" s="46" t="s">
        <v>501</v>
      </c>
      <c r="G2" s="7" t="s">
        <v>502</v>
      </c>
      <c r="H2" s="7" t="s">
        <v>503</v>
      </c>
      <c r="I2" s="7" t="s">
        <v>504</v>
      </c>
      <c r="J2"/>
    </row>
    <row r="3" spans="1:10" x14ac:dyDescent="0.25">
      <c r="A3" s="15" t="s">
        <v>505</v>
      </c>
      <c r="B3" s="15" t="s">
        <v>376</v>
      </c>
      <c r="C3" s="7" t="s">
        <v>506</v>
      </c>
      <c r="D3" s="44">
        <v>9.9103319999999995E-2</v>
      </c>
      <c r="E3" s="44">
        <v>1.3793885000000001E-2</v>
      </c>
      <c r="F3" s="46">
        <v>6.7399999999999996E-13</v>
      </c>
      <c r="G3" s="7">
        <v>19253</v>
      </c>
      <c r="H3" s="7">
        <v>66096</v>
      </c>
      <c r="I3" s="7" t="b">
        <v>1</v>
      </c>
      <c r="J3"/>
    </row>
    <row r="4" spans="1:10" x14ac:dyDescent="0.25">
      <c r="A4" s="15" t="s">
        <v>505</v>
      </c>
      <c r="B4" s="15" t="s">
        <v>369</v>
      </c>
      <c r="C4" s="7" t="s">
        <v>507</v>
      </c>
      <c r="D4" s="44">
        <v>9.8562550999999998E-2</v>
      </c>
      <c r="E4" s="44">
        <v>1.3755465E-2</v>
      </c>
      <c r="F4" s="46">
        <v>7.7600000000000003E-13</v>
      </c>
      <c r="G4" s="7">
        <v>19253</v>
      </c>
      <c r="H4" s="7">
        <v>66096</v>
      </c>
      <c r="I4" s="7" t="b">
        <v>1</v>
      </c>
      <c r="J4"/>
    </row>
    <row r="5" spans="1:10" x14ac:dyDescent="0.25">
      <c r="A5" s="15" t="s">
        <v>505</v>
      </c>
      <c r="B5" s="15" t="s">
        <v>368</v>
      </c>
      <c r="C5" s="7" t="s">
        <v>508</v>
      </c>
      <c r="D5" s="44">
        <v>9.8424370999999997E-2</v>
      </c>
      <c r="E5" s="44">
        <v>1.3755669E-2</v>
      </c>
      <c r="F5" s="46">
        <v>8.3599999999999997E-13</v>
      </c>
      <c r="G5" s="7">
        <v>19253</v>
      </c>
      <c r="H5" s="7">
        <v>66096</v>
      </c>
      <c r="I5" s="7" t="b">
        <v>1</v>
      </c>
      <c r="J5"/>
    </row>
    <row r="6" spans="1:10" x14ac:dyDescent="0.25">
      <c r="A6" s="15" t="s">
        <v>509</v>
      </c>
      <c r="B6" s="15" t="s">
        <v>369</v>
      </c>
      <c r="C6" s="7" t="s">
        <v>507</v>
      </c>
      <c r="D6" s="44">
        <v>9.2879826999999998E-2</v>
      </c>
      <c r="E6" s="44">
        <v>1.2996687E-2</v>
      </c>
      <c r="F6" s="46">
        <v>8.9100000000000004E-13</v>
      </c>
      <c r="G6" s="7">
        <v>22435</v>
      </c>
      <c r="H6" s="7">
        <v>66096</v>
      </c>
      <c r="I6" s="7" t="b">
        <v>1</v>
      </c>
      <c r="J6"/>
    </row>
    <row r="7" spans="1:10" x14ac:dyDescent="0.25">
      <c r="A7" s="15" t="s">
        <v>509</v>
      </c>
      <c r="B7" s="15" t="s">
        <v>368</v>
      </c>
      <c r="C7" s="7" t="s">
        <v>508</v>
      </c>
      <c r="D7" s="44">
        <v>9.2741147999999995E-2</v>
      </c>
      <c r="E7" s="44">
        <v>1.2996852999999999E-2</v>
      </c>
      <c r="F7" s="46">
        <v>9.6300000000000004E-13</v>
      </c>
      <c r="G7" s="7">
        <v>22435</v>
      </c>
      <c r="H7" s="7">
        <v>66096</v>
      </c>
      <c r="I7" s="7" t="b">
        <v>1</v>
      </c>
      <c r="J7"/>
    </row>
    <row r="8" spans="1:10" x14ac:dyDescent="0.25">
      <c r="A8" s="15" t="s">
        <v>509</v>
      </c>
      <c r="B8" s="15" t="s">
        <v>376</v>
      </c>
      <c r="C8" s="7" t="s">
        <v>506</v>
      </c>
      <c r="D8" s="44">
        <v>9.2830079999999995E-2</v>
      </c>
      <c r="E8" s="44">
        <v>1.3033348E-2</v>
      </c>
      <c r="F8" s="46">
        <v>1.0599999999999999E-12</v>
      </c>
      <c r="G8" s="7">
        <v>22435</v>
      </c>
      <c r="H8" s="7">
        <v>66096</v>
      </c>
      <c r="I8" s="7" t="b">
        <v>1</v>
      </c>
      <c r="J8"/>
    </row>
    <row r="9" spans="1:10" x14ac:dyDescent="0.25">
      <c r="A9" s="15" t="s">
        <v>505</v>
      </c>
      <c r="B9" s="15" t="s">
        <v>371</v>
      </c>
      <c r="C9" s="7" t="s">
        <v>510</v>
      </c>
      <c r="D9" s="44">
        <v>9.4638423999999999E-2</v>
      </c>
      <c r="E9" s="44">
        <v>1.354198E-2</v>
      </c>
      <c r="F9" s="46">
        <v>2.7799999999999999E-12</v>
      </c>
      <c r="G9" s="7">
        <v>19253</v>
      </c>
      <c r="H9" s="7">
        <v>66096</v>
      </c>
      <c r="I9" s="7" t="b">
        <v>1</v>
      </c>
      <c r="J9"/>
    </row>
    <row r="10" spans="1:10" x14ac:dyDescent="0.25">
      <c r="A10" s="15" t="s">
        <v>505</v>
      </c>
      <c r="B10" s="15" t="s">
        <v>372</v>
      </c>
      <c r="C10" s="7" t="s">
        <v>511</v>
      </c>
      <c r="D10" s="44">
        <v>9.4443555999999998E-2</v>
      </c>
      <c r="E10" s="44">
        <v>1.3551413999999999E-2</v>
      </c>
      <c r="F10" s="46">
        <v>3.1899999999999999E-12</v>
      </c>
      <c r="G10" s="7">
        <v>19253</v>
      </c>
      <c r="H10" s="7">
        <v>66096</v>
      </c>
      <c r="I10" s="7" t="b">
        <v>1</v>
      </c>
      <c r="J10"/>
    </row>
    <row r="11" spans="1:10" x14ac:dyDescent="0.25">
      <c r="A11" s="15" t="s">
        <v>505</v>
      </c>
      <c r="B11" s="15" t="s">
        <v>375</v>
      </c>
      <c r="C11" s="7" t="s">
        <v>512</v>
      </c>
      <c r="D11" s="44">
        <v>9.4082042000000005E-2</v>
      </c>
      <c r="E11" s="44">
        <v>1.3537374E-2</v>
      </c>
      <c r="F11" s="46">
        <v>3.6600000000000002E-12</v>
      </c>
      <c r="G11" s="7">
        <v>19253</v>
      </c>
      <c r="H11" s="7">
        <v>66096</v>
      </c>
      <c r="I11" s="7" t="b">
        <v>1</v>
      </c>
      <c r="J11"/>
    </row>
    <row r="12" spans="1:10" x14ac:dyDescent="0.25">
      <c r="A12" s="15" t="s">
        <v>505</v>
      </c>
      <c r="B12" s="15" t="s">
        <v>373</v>
      </c>
      <c r="C12" s="7" t="s">
        <v>513</v>
      </c>
      <c r="D12" s="44">
        <v>9.3924274000000002E-2</v>
      </c>
      <c r="E12" s="44">
        <v>1.3537674E-2</v>
      </c>
      <c r="F12" s="46">
        <v>3.9799999999999996E-12</v>
      </c>
      <c r="G12" s="7">
        <v>19253</v>
      </c>
      <c r="H12" s="7">
        <v>66096</v>
      </c>
      <c r="I12" s="7" t="b">
        <v>1</v>
      </c>
      <c r="J12"/>
    </row>
    <row r="13" spans="1:10" x14ac:dyDescent="0.25">
      <c r="A13" s="15" t="s">
        <v>514</v>
      </c>
      <c r="B13" s="15" t="s">
        <v>376</v>
      </c>
      <c r="C13" s="7" t="s">
        <v>506</v>
      </c>
      <c r="D13" s="44">
        <v>0.14492591699999999</v>
      </c>
      <c r="E13" s="44">
        <v>2.0906436E-2</v>
      </c>
      <c r="F13" s="46">
        <v>4.1499999999999999E-12</v>
      </c>
      <c r="G13" s="7">
        <v>6902</v>
      </c>
      <c r="H13" s="7">
        <v>66096</v>
      </c>
      <c r="I13" s="7" t="b">
        <v>1</v>
      </c>
      <c r="J13"/>
    </row>
    <row r="14" spans="1:10" x14ac:dyDescent="0.25">
      <c r="A14" s="15" t="s">
        <v>509</v>
      </c>
      <c r="B14" s="15" t="s">
        <v>371</v>
      </c>
      <c r="C14" s="7" t="s">
        <v>510</v>
      </c>
      <c r="D14" s="44">
        <v>8.8262490999999998E-2</v>
      </c>
      <c r="E14" s="44">
        <v>1.2801919E-2</v>
      </c>
      <c r="F14" s="46">
        <v>5.4099999999999998E-12</v>
      </c>
      <c r="G14" s="7">
        <v>22435</v>
      </c>
      <c r="H14" s="7">
        <v>66096</v>
      </c>
      <c r="I14" s="7" t="b">
        <v>1</v>
      </c>
      <c r="J14"/>
    </row>
    <row r="15" spans="1:10" x14ac:dyDescent="0.25">
      <c r="A15" s="15" t="s">
        <v>509</v>
      </c>
      <c r="B15" s="15" t="s">
        <v>372</v>
      </c>
      <c r="C15" s="7" t="s">
        <v>511</v>
      </c>
      <c r="D15" s="44">
        <v>8.8054395999999993E-2</v>
      </c>
      <c r="E15" s="44">
        <v>1.2811148E-2</v>
      </c>
      <c r="F15" s="46">
        <v>6.2699999999999997E-12</v>
      </c>
      <c r="G15" s="7">
        <v>22435</v>
      </c>
      <c r="H15" s="7">
        <v>66096</v>
      </c>
      <c r="I15" s="7" t="b">
        <v>1</v>
      </c>
      <c r="J15"/>
    </row>
    <row r="16" spans="1:10" x14ac:dyDescent="0.25">
      <c r="A16" s="15" t="s">
        <v>509</v>
      </c>
      <c r="B16" s="15" t="s">
        <v>375</v>
      </c>
      <c r="C16" s="7" t="s">
        <v>512</v>
      </c>
      <c r="D16" s="44">
        <v>8.7649308999999995E-2</v>
      </c>
      <c r="E16" s="44">
        <v>1.279784E-2</v>
      </c>
      <c r="F16" s="46">
        <v>7.4500000000000008E-12</v>
      </c>
      <c r="G16" s="7">
        <v>22435</v>
      </c>
      <c r="H16" s="7">
        <v>66096</v>
      </c>
      <c r="I16" s="7" t="b">
        <v>1</v>
      </c>
      <c r="J16"/>
    </row>
    <row r="17" spans="1:10" x14ac:dyDescent="0.25">
      <c r="A17" s="15" t="s">
        <v>509</v>
      </c>
      <c r="B17" s="15" t="s">
        <v>373</v>
      </c>
      <c r="C17" s="7" t="s">
        <v>513</v>
      </c>
      <c r="D17" s="44">
        <v>8.7567121999999997E-2</v>
      </c>
      <c r="E17" s="44">
        <v>1.2798011999999999E-2</v>
      </c>
      <c r="F17" s="46">
        <v>7.7999999999999999E-12</v>
      </c>
      <c r="G17" s="7">
        <v>22435</v>
      </c>
      <c r="H17" s="7">
        <v>66096</v>
      </c>
      <c r="I17" s="7" t="b">
        <v>1</v>
      </c>
      <c r="J17"/>
    </row>
    <row r="18" spans="1:10" x14ac:dyDescent="0.25">
      <c r="A18" s="15" t="s">
        <v>514</v>
      </c>
      <c r="B18" s="15" t="s">
        <v>369</v>
      </c>
      <c r="C18" s="7" t="s">
        <v>507</v>
      </c>
      <c r="D18" s="44">
        <v>0.142229568</v>
      </c>
      <c r="E18" s="44">
        <v>2.0865333E-2</v>
      </c>
      <c r="F18" s="46">
        <v>9.33E-12</v>
      </c>
      <c r="G18" s="7">
        <v>6902</v>
      </c>
      <c r="H18" s="7">
        <v>66096</v>
      </c>
      <c r="I18" s="7" t="b">
        <v>1</v>
      </c>
      <c r="J18"/>
    </row>
    <row r="19" spans="1:10" x14ac:dyDescent="0.25">
      <c r="A19" s="15" t="s">
        <v>514</v>
      </c>
      <c r="B19" s="15" t="s">
        <v>368</v>
      </c>
      <c r="C19" s="7" t="s">
        <v>508</v>
      </c>
      <c r="D19" s="44">
        <v>0.14210348</v>
      </c>
      <c r="E19" s="44">
        <v>2.0865837000000002E-2</v>
      </c>
      <c r="F19" s="46">
        <v>9.7400000000000001E-12</v>
      </c>
      <c r="G19" s="7">
        <v>6902</v>
      </c>
      <c r="H19" s="7">
        <v>66096</v>
      </c>
      <c r="I19" s="7" t="b">
        <v>1</v>
      </c>
      <c r="J19"/>
    </row>
    <row r="20" spans="1:10" x14ac:dyDescent="0.25">
      <c r="A20" s="15" t="s">
        <v>514</v>
      </c>
      <c r="B20" s="15" t="s">
        <v>371</v>
      </c>
      <c r="C20" s="7" t="s">
        <v>510</v>
      </c>
      <c r="D20" s="44">
        <v>0.13967137600000001</v>
      </c>
      <c r="E20" s="44">
        <v>2.0581208E-2</v>
      </c>
      <c r="F20" s="46">
        <v>1.1500000000000001E-11</v>
      </c>
      <c r="G20" s="7">
        <v>6902</v>
      </c>
      <c r="H20" s="7">
        <v>66096</v>
      </c>
      <c r="I20" s="7" t="b">
        <v>1</v>
      </c>
      <c r="J20"/>
    </row>
    <row r="21" spans="1:10" x14ac:dyDescent="0.25">
      <c r="A21" s="15" t="s">
        <v>514</v>
      </c>
      <c r="B21" s="15" t="s">
        <v>372</v>
      </c>
      <c r="C21" s="7" t="s">
        <v>511</v>
      </c>
      <c r="D21" s="44">
        <v>0.138847946</v>
      </c>
      <c r="E21" s="44">
        <v>2.0595698999999999E-2</v>
      </c>
      <c r="F21" s="46">
        <v>1.5700000000000001E-11</v>
      </c>
      <c r="G21" s="7">
        <v>6902</v>
      </c>
      <c r="H21" s="7">
        <v>66096</v>
      </c>
      <c r="I21" s="7" t="b">
        <v>1</v>
      </c>
      <c r="J21"/>
    </row>
    <row r="22" spans="1:10" x14ac:dyDescent="0.25">
      <c r="A22" s="15" t="s">
        <v>514</v>
      </c>
      <c r="B22" s="15" t="s">
        <v>373</v>
      </c>
      <c r="C22" s="7" t="s">
        <v>513</v>
      </c>
      <c r="D22" s="44">
        <v>0.13851258899999999</v>
      </c>
      <c r="E22" s="44">
        <v>2.0581899000000001E-2</v>
      </c>
      <c r="F22" s="46">
        <v>1.6999999999999999E-11</v>
      </c>
      <c r="G22" s="7">
        <v>6902</v>
      </c>
      <c r="H22" s="7">
        <v>66096</v>
      </c>
      <c r="I22" s="7" t="b">
        <v>1</v>
      </c>
      <c r="J22"/>
    </row>
    <row r="23" spans="1:10" x14ac:dyDescent="0.25">
      <c r="A23" s="15" t="s">
        <v>514</v>
      </c>
      <c r="B23" s="15" t="s">
        <v>375</v>
      </c>
      <c r="C23" s="7" t="s">
        <v>512</v>
      </c>
      <c r="D23" s="44">
        <v>0.13844234699999999</v>
      </c>
      <c r="E23" s="44">
        <v>2.0583028999999999E-2</v>
      </c>
      <c r="F23" s="46">
        <v>1.7399999999999999E-11</v>
      </c>
      <c r="G23" s="7">
        <v>6902</v>
      </c>
      <c r="H23" s="7">
        <v>66096</v>
      </c>
      <c r="I23" s="7" t="b">
        <v>1</v>
      </c>
      <c r="J23"/>
    </row>
    <row r="24" spans="1:10" x14ac:dyDescent="0.25">
      <c r="A24" s="15" t="s">
        <v>515</v>
      </c>
      <c r="B24" s="15" t="s">
        <v>97</v>
      </c>
      <c r="C24" s="7" t="s">
        <v>516</v>
      </c>
      <c r="D24" s="44">
        <v>-0.29097415599999998</v>
      </c>
      <c r="E24" s="44">
        <v>5.0528241000000002E-2</v>
      </c>
      <c r="F24" s="46">
        <v>8.4800000000000005E-9</v>
      </c>
      <c r="G24" s="7">
        <v>17950</v>
      </c>
      <c r="H24" s="7">
        <v>67153</v>
      </c>
      <c r="I24" s="7" t="b">
        <v>1</v>
      </c>
      <c r="J24"/>
    </row>
    <row r="25" spans="1:10" x14ac:dyDescent="0.25">
      <c r="A25" s="15" t="s">
        <v>515</v>
      </c>
      <c r="B25" s="15" t="s">
        <v>377</v>
      </c>
      <c r="C25" s="7" t="s">
        <v>517</v>
      </c>
      <c r="D25" s="44">
        <v>-0.290805488</v>
      </c>
      <c r="E25" s="44">
        <v>5.0530028999999997E-2</v>
      </c>
      <c r="F25" s="46">
        <v>8.6599999999999995E-9</v>
      </c>
      <c r="G25" s="7">
        <v>17950</v>
      </c>
      <c r="H25" s="7">
        <v>67153</v>
      </c>
      <c r="I25" s="7" t="b">
        <v>1</v>
      </c>
      <c r="J25"/>
    </row>
    <row r="26" spans="1:10" x14ac:dyDescent="0.25">
      <c r="A26" s="15" t="s">
        <v>515</v>
      </c>
      <c r="B26" s="15" t="s">
        <v>388</v>
      </c>
      <c r="C26" s="7" t="s">
        <v>518</v>
      </c>
      <c r="D26" s="44">
        <v>-0.28489298899999999</v>
      </c>
      <c r="E26" s="44">
        <v>5.0546804000000001E-2</v>
      </c>
      <c r="F26" s="46">
        <v>1.74E-8</v>
      </c>
      <c r="G26" s="7">
        <v>17950</v>
      </c>
      <c r="H26" s="7">
        <v>67153</v>
      </c>
      <c r="I26" s="7" t="b">
        <v>1</v>
      </c>
      <c r="J26"/>
    </row>
    <row r="27" spans="1:10" x14ac:dyDescent="0.25">
      <c r="A27" s="15" t="s">
        <v>515</v>
      </c>
      <c r="B27" s="15" t="s">
        <v>389</v>
      </c>
      <c r="C27" s="7" t="s">
        <v>519</v>
      </c>
      <c r="D27" s="44">
        <v>-0.28472323500000002</v>
      </c>
      <c r="E27" s="44">
        <v>5.0548605000000003E-2</v>
      </c>
      <c r="F27" s="46">
        <v>1.77E-8</v>
      </c>
      <c r="G27" s="7">
        <v>17950</v>
      </c>
      <c r="H27" s="7">
        <v>67153</v>
      </c>
      <c r="I27" s="7" t="b">
        <v>1</v>
      </c>
      <c r="J27"/>
    </row>
    <row r="28" spans="1:10" x14ac:dyDescent="0.25">
      <c r="A28" s="15" t="s">
        <v>520</v>
      </c>
      <c r="B28" s="15" t="s">
        <v>97</v>
      </c>
      <c r="C28" s="7" t="s">
        <v>516</v>
      </c>
      <c r="D28" s="44">
        <v>-0.27355779899999999</v>
      </c>
      <c r="E28" s="44">
        <v>4.9609379000000002E-2</v>
      </c>
      <c r="F28" s="46">
        <v>3.5000000000000002E-8</v>
      </c>
      <c r="G28" s="7">
        <v>18502</v>
      </c>
      <c r="H28" s="7">
        <v>67153</v>
      </c>
      <c r="I28" s="7" t="b">
        <v>1</v>
      </c>
      <c r="J28"/>
    </row>
    <row r="29" spans="1:10" x14ac:dyDescent="0.25">
      <c r="A29" s="15" t="s">
        <v>520</v>
      </c>
      <c r="B29" s="15" t="s">
        <v>377</v>
      </c>
      <c r="C29" s="7" t="s">
        <v>517</v>
      </c>
      <c r="D29" s="44">
        <v>-0.27338268999999998</v>
      </c>
      <c r="E29" s="44">
        <v>4.9611205999999998E-2</v>
      </c>
      <c r="F29" s="46">
        <v>3.5800000000000003E-8</v>
      </c>
      <c r="G29" s="7">
        <v>18502</v>
      </c>
      <c r="H29" s="7">
        <v>67153</v>
      </c>
      <c r="I29" s="7" t="b">
        <v>1</v>
      </c>
      <c r="J29"/>
    </row>
    <row r="30" spans="1:10" x14ac:dyDescent="0.25">
      <c r="A30" s="15" t="s">
        <v>521</v>
      </c>
      <c r="B30" s="15" t="s">
        <v>220</v>
      </c>
      <c r="C30" s="7" t="s">
        <v>522</v>
      </c>
      <c r="D30" s="44">
        <v>4.1387507599999998</v>
      </c>
      <c r="E30" s="44">
        <v>0.76541342599999995</v>
      </c>
      <c r="F30" s="46">
        <v>6.4000000000000004E-8</v>
      </c>
      <c r="G30" s="7">
        <v>167</v>
      </c>
      <c r="H30" s="7">
        <v>68244</v>
      </c>
      <c r="I30" s="7" t="b">
        <v>1</v>
      </c>
      <c r="J30"/>
    </row>
    <row r="31" spans="1:10" x14ac:dyDescent="0.25">
      <c r="A31" s="15" t="s">
        <v>520</v>
      </c>
      <c r="B31" s="15" t="s">
        <v>388</v>
      </c>
      <c r="C31" s="7" t="s">
        <v>518</v>
      </c>
      <c r="D31" s="44">
        <v>-0.26755439600000003</v>
      </c>
      <c r="E31" s="44">
        <v>4.9628149000000003E-2</v>
      </c>
      <c r="F31" s="46">
        <v>7.0000000000000005E-8</v>
      </c>
      <c r="G31" s="7">
        <v>18502</v>
      </c>
      <c r="H31" s="7">
        <v>67153</v>
      </c>
      <c r="I31" s="7" t="b">
        <v>1</v>
      </c>
      <c r="J31"/>
    </row>
    <row r="32" spans="1:10" x14ac:dyDescent="0.25">
      <c r="A32" s="15" t="s">
        <v>520</v>
      </c>
      <c r="B32" s="15" t="s">
        <v>389</v>
      </c>
      <c r="C32" s="7" t="s">
        <v>519</v>
      </c>
      <c r="D32" s="44">
        <v>-0.26737817699999999</v>
      </c>
      <c r="E32" s="44">
        <v>4.9629988999999999E-2</v>
      </c>
      <c r="F32" s="46">
        <v>7.1499999999999998E-8</v>
      </c>
      <c r="G32" s="7">
        <v>18502</v>
      </c>
      <c r="H32" s="7">
        <v>67153</v>
      </c>
      <c r="I32" s="7" t="b">
        <v>1</v>
      </c>
      <c r="J32"/>
    </row>
    <row r="33" spans="1:10" x14ac:dyDescent="0.25">
      <c r="A33" s="15" t="s">
        <v>523</v>
      </c>
      <c r="B33" s="15" t="s">
        <v>220</v>
      </c>
      <c r="C33" s="7" t="s">
        <v>522</v>
      </c>
      <c r="D33" s="44">
        <v>3.3909927579999999</v>
      </c>
      <c r="E33" s="44">
        <v>0.65537709700000002</v>
      </c>
      <c r="F33" s="46">
        <v>2.29E-7</v>
      </c>
      <c r="G33" s="7">
        <v>901</v>
      </c>
      <c r="H33" s="7">
        <v>90132</v>
      </c>
      <c r="I33" s="7" t="b">
        <v>1</v>
      </c>
      <c r="J33"/>
    </row>
    <row r="34" spans="1:10" x14ac:dyDescent="0.25">
      <c r="A34" s="15" t="s">
        <v>524</v>
      </c>
      <c r="B34" s="15" t="s">
        <v>70</v>
      </c>
      <c r="C34" s="7" t="s">
        <v>525</v>
      </c>
      <c r="D34" s="44">
        <v>3.3512894090000001</v>
      </c>
      <c r="E34" s="44">
        <v>0.64931130599999998</v>
      </c>
      <c r="F34" s="46">
        <v>2.4499999999999998E-7</v>
      </c>
      <c r="G34" s="7">
        <v>590</v>
      </c>
      <c r="H34" s="7">
        <v>77140</v>
      </c>
      <c r="I34" s="7" t="b">
        <v>1</v>
      </c>
      <c r="J34"/>
    </row>
    <row r="35" spans="1:10" x14ac:dyDescent="0.25">
      <c r="A35" s="15" t="s">
        <v>526</v>
      </c>
      <c r="B35" s="15" t="s">
        <v>527</v>
      </c>
      <c r="C35" s="7" t="s">
        <v>528</v>
      </c>
      <c r="D35" s="44">
        <v>2.7491406930000002</v>
      </c>
      <c r="E35" s="44">
        <v>0.546101842</v>
      </c>
      <c r="F35" s="46">
        <v>4.7999999999999996E-7</v>
      </c>
      <c r="G35" s="7">
        <v>383</v>
      </c>
      <c r="H35" s="7">
        <v>91492</v>
      </c>
      <c r="I35" s="7" t="b">
        <v>1</v>
      </c>
      <c r="J35"/>
    </row>
    <row r="36" spans="1:10" x14ac:dyDescent="0.25">
      <c r="A36" s="15" t="s">
        <v>509</v>
      </c>
      <c r="B36" s="15" t="s">
        <v>97</v>
      </c>
      <c r="C36" s="7" t="s">
        <v>516</v>
      </c>
      <c r="D36" s="44">
        <v>-0.21813147199999999</v>
      </c>
      <c r="E36" s="44">
        <v>4.3836027999999999E-2</v>
      </c>
      <c r="F36" s="46">
        <v>6.4899999999999995E-7</v>
      </c>
      <c r="G36" s="7">
        <v>22435</v>
      </c>
      <c r="H36" s="7">
        <v>66096</v>
      </c>
      <c r="I36" s="7" t="b">
        <v>1</v>
      </c>
      <c r="J36"/>
    </row>
    <row r="37" spans="1:10" x14ac:dyDescent="0.25">
      <c r="A37" s="15" t="s">
        <v>509</v>
      </c>
      <c r="B37" s="15" t="s">
        <v>377</v>
      </c>
      <c r="C37" s="7" t="s">
        <v>517</v>
      </c>
      <c r="D37" s="44">
        <v>-0.217905026</v>
      </c>
      <c r="E37" s="44">
        <v>4.3837618000000002E-2</v>
      </c>
      <c r="F37" s="46">
        <v>6.6700000000000003E-7</v>
      </c>
      <c r="G37" s="7">
        <v>22435</v>
      </c>
      <c r="H37" s="7">
        <v>66096</v>
      </c>
      <c r="I37" s="7" t="b">
        <v>1</v>
      </c>
      <c r="J37"/>
    </row>
    <row r="38" spans="1:10" x14ac:dyDescent="0.25">
      <c r="A38" s="15" t="s">
        <v>529</v>
      </c>
      <c r="B38" s="15" t="s">
        <v>97</v>
      </c>
      <c r="C38" s="7" t="s">
        <v>516</v>
      </c>
      <c r="D38" s="44">
        <v>-0.43154775099999998</v>
      </c>
      <c r="E38" s="44">
        <v>8.7596643000000002E-2</v>
      </c>
      <c r="F38" s="46">
        <v>8.3699999999999999E-7</v>
      </c>
      <c r="G38" s="7">
        <v>6866</v>
      </c>
      <c r="H38" s="7">
        <v>46505</v>
      </c>
      <c r="I38" s="7" t="b">
        <v>1</v>
      </c>
      <c r="J38"/>
    </row>
    <row r="39" spans="1:10" x14ac:dyDescent="0.25">
      <c r="A39" s="15" t="s">
        <v>529</v>
      </c>
      <c r="B39" s="15" t="s">
        <v>377</v>
      </c>
      <c r="C39" s="7" t="s">
        <v>517</v>
      </c>
      <c r="D39" s="44">
        <v>-0.43140743999999998</v>
      </c>
      <c r="E39" s="44">
        <v>8.7599362E-2</v>
      </c>
      <c r="F39" s="46">
        <v>8.4499999999999996E-7</v>
      </c>
      <c r="G39" s="7">
        <v>6866</v>
      </c>
      <c r="H39" s="7">
        <v>46505</v>
      </c>
      <c r="I39" s="7" t="b">
        <v>1</v>
      </c>
      <c r="J39"/>
    </row>
    <row r="40" spans="1:10" x14ac:dyDescent="0.25">
      <c r="A40" s="15" t="s">
        <v>530</v>
      </c>
      <c r="B40" s="15" t="s">
        <v>270</v>
      </c>
      <c r="C40" s="7" t="s">
        <v>531</v>
      </c>
      <c r="D40" s="44">
        <v>6.5963736739999996</v>
      </c>
      <c r="E40" s="44">
        <v>1.340343649</v>
      </c>
      <c r="F40" s="46">
        <v>8.5899999999999995E-7</v>
      </c>
      <c r="G40" s="7">
        <v>78</v>
      </c>
      <c r="H40" s="7">
        <v>74330</v>
      </c>
      <c r="I40" s="7" t="b">
        <v>1</v>
      </c>
      <c r="J40"/>
    </row>
    <row r="41" spans="1:10" x14ac:dyDescent="0.25">
      <c r="A41" s="15" t="s">
        <v>509</v>
      </c>
      <c r="B41" s="15" t="s">
        <v>388</v>
      </c>
      <c r="C41" s="7" t="s">
        <v>518</v>
      </c>
      <c r="D41" s="44">
        <v>-0.21484246900000001</v>
      </c>
      <c r="E41" s="44">
        <v>4.3875318000000003E-2</v>
      </c>
      <c r="F41" s="46">
        <v>9.7499999999999998E-7</v>
      </c>
      <c r="G41" s="7">
        <v>22435</v>
      </c>
      <c r="H41" s="7">
        <v>66096</v>
      </c>
      <c r="I41" s="7" t="b">
        <v>1</v>
      </c>
      <c r="J41"/>
    </row>
    <row r="42" spans="1:10" x14ac:dyDescent="0.25">
      <c r="A42" s="15" t="s">
        <v>509</v>
      </c>
      <c r="B42" s="15" t="s">
        <v>389</v>
      </c>
      <c r="C42" s="7" t="s">
        <v>519</v>
      </c>
      <c r="D42" s="44">
        <v>-0.21461496499999999</v>
      </c>
      <c r="E42" s="44">
        <v>4.3876917000000001E-2</v>
      </c>
      <c r="F42" s="46">
        <v>9.9999999999999995E-7</v>
      </c>
      <c r="G42" s="7">
        <v>22435</v>
      </c>
      <c r="H42" s="7">
        <v>66096</v>
      </c>
      <c r="I42" s="7" t="b">
        <v>1</v>
      </c>
      <c r="J42"/>
    </row>
    <row r="43" spans="1:10" x14ac:dyDescent="0.25">
      <c r="A43" s="15" t="s">
        <v>529</v>
      </c>
      <c r="B43" s="15" t="s">
        <v>388</v>
      </c>
      <c r="C43" s="7" t="s">
        <v>518</v>
      </c>
      <c r="D43" s="44">
        <v>-0.42722442199999999</v>
      </c>
      <c r="E43" s="44">
        <v>8.7598516000000001E-2</v>
      </c>
      <c r="F43" s="46">
        <v>1.08E-6</v>
      </c>
      <c r="G43" s="7">
        <v>6866</v>
      </c>
      <c r="H43" s="7">
        <v>46505</v>
      </c>
      <c r="I43" s="7" t="b">
        <v>1</v>
      </c>
      <c r="J43"/>
    </row>
    <row r="44" spans="1:10" x14ac:dyDescent="0.25">
      <c r="A44" s="15" t="s">
        <v>529</v>
      </c>
      <c r="B44" s="15" t="s">
        <v>389</v>
      </c>
      <c r="C44" s="7" t="s">
        <v>519</v>
      </c>
      <c r="D44" s="44">
        <v>-0.42708349299999998</v>
      </c>
      <c r="E44" s="44">
        <v>8.7601243999999995E-2</v>
      </c>
      <c r="F44" s="46">
        <v>1.0899999999999999E-6</v>
      </c>
      <c r="G44" s="7">
        <v>6866</v>
      </c>
      <c r="H44" s="7">
        <v>46505</v>
      </c>
      <c r="I44" s="7" t="b">
        <v>1</v>
      </c>
      <c r="J44"/>
    </row>
    <row r="45" spans="1:10" x14ac:dyDescent="0.25">
      <c r="A45" s="15" t="s">
        <v>514</v>
      </c>
      <c r="B45" s="15" t="s">
        <v>97</v>
      </c>
      <c r="C45" s="7" t="s">
        <v>516</v>
      </c>
      <c r="D45" s="44">
        <v>-0.37700871000000002</v>
      </c>
      <c r="E45" s="44">
        <v>7.8104990999999999E-2</v>
      </c>
      <c r="F45" s="46">
        <v>1.39E-6</v>
      </c>
      <c r="G45" s="7">
        <v>6902</v>
      </c>
      <c r="H45" s="7">
        <v>66096</v>
      </c>
      <c r="I45" s="7" t="b">
        <v>1</v>
      </c>
      <c r="J45"/>
    </row>
    <row r="46" spans="1:10" x14ac:dyDescent="0.25">
      <c r="A46" s="15" t="s">
        <v>514</v>
      </c>
      <c r="B46" s="15" t="s">
        <v>377</v>
      </c>
      <c r="C46" s="7" t="s">
        <v>517</v>
      </c>
      <c r="D46" s="44">
        <v>-0.37687495300000001</v>
      </c>
      <c r="E46" s="44">
        <v>7.8105648E-2</v>
      </c>
      <c r="F46" s="46">
        <v>1.3999999999999999E-6</v>
      </c>
      <c r="G46" s="7">
        <v>6902</v>
      </c>
      <c r="H46" s="7">
        <v>66096</v>
      </c>
      <c r="I46" s="7" t="b">
        <v>1</v>
      </c>
      <c r="J46"/>
    </row>
    <row r="47" spans="1:10" x14ac:dyDescent="0.25">
      <c r="A47" s="15" t="s">
        <v>532</v>
      </c>
      <c r="B47" s="15" t="s">
        <v>533</v>
      </c>
      <c r="C47" s="7" t="s">
        <v>534</v>
      </c>
      <c r="D47" s="44">
        <v>3.189459721</v>
      </c>
      <c r="E47" s="44">
        <v>0.663047002</v>
      </c>
      <c r="F47" s="46">
        <v>1.5099999999999999E-6</v>
      </c>
      <c r="G47" s="7">
        <v>423</v>
      </c>
      <c r="H47" s="7">
        <v>82987</v>
      </c>
      <c r="I47" s="7" t="b">
        <v>1</v>
      </c>
      <c r="J47"/>
    </row>
    <row r="48" spans="1:10" x14ac:dyDescent="0.25">
      <c r="A48" s="15" t="s">
        <v>535</v>
      </c>
      <c r="B48" s="15" t="s">
        <v>536</v>
      </c>
      <c r="C48" s="7" t="s">
        <v>537</v>
      </c>
      <c r="D48" s="44">
        <v>2.6606606840000002</v>
      </c>
      <c r="E48" s="44">
        <v>0.55406948199999995</v>
      </c>
      <c r="F48" s="46">
        <v>1.57E-6</v>
      </c>
      <c r="G48" s="7">
        <v>442</v>
      </c>
      <c r="H48" s="7">
        <v>74923</v>
      </c>
      <c r="I48" s="7" t="b">
        <v>1</v>
      </c>
      <c r="J48"/>
    </row>
    <row r="49" spans="1:10" x14ac:dyDescent="0.25">
      <c r="A49" s="15" t="s">
        <v>538</v>
      </c>
      <c r="B49" s="15" t="s">
        <v>97</v>
      </c>
      <c r="C49" s="7" t="s">
        <v>516</v>
      </c>
      <c r="D49" s="44">
        <v>-0.57284190999999995</v>
      </c>
      <c r="E49" s="44">
        <v>0.119708301</v>
      </c>
      <c r="F49" s="46">
        <v>1.7099999999999999E-6</v>
      </c>
      <c r="G49" s="7">
        <v>3322</v>
      </c>
      <c r="H49" s="7">
        <v>67153</v>
      </c>
      <c r="I49" s="7" t="b">
        <v>1</v>
      </c>
      <c r="J49"/>
    </row>
    <row r="50" spans="1:10" x14ac:dyDescent="0.25">
      <c r="A50" s="15" t="s">
        <v>538</v>
      </c>
      <c r="B50" s="15" t="s">
        <v>377</v>
      </c>
      <c r="C50" s="7" t="s">
        <v>517</v>
      </c>
      <c r="D50" s="44">
        <v>-0.57271293099999998</v>
      </c>
      <c r="E50" s="44">
        <v>0.119709073</v>
      </c>
      <c r="F50" s="46">
        <v>1.72E-6</v>
      </c>
      <c r="G50" s="7">
        <v>3322</v>
      </c>
      <c r="H50" s="7">
        <v>67153</v>
      </c>
      <c r="I50" s="7" t="b">
        <v>1</v>
      </c>
      <c r="J50"/>
    </row>
    <row r="51" spans="1:10" x14ac:dyDescent="0.25">
      <c r="A51" s="15" t="s">
        <v>539</v>
      </c>
      <c r="B51" s="15" t="s">
        <v>376</v>
      </c>
      <c r="C51" s="7" t="s">
        <v>506</v>
      </c>
      <c r="D51" s="44">
        <v>0.22844140499999999</v>
      </c>
      <c r="E51" s="44">
        <v>4.7965325000000003E-2</v>
      </c>
      <c r="F51" s="46">
        <v>1.9099999999999999E-6</v>
      </c>
      <c r="G51" s="7">
        <v>1118</v>
      </c>
      <c r="H51" s="7">
        <v>89648</v>
      </c>
      <c r="I51" s="7" t="b">
        <v>1</v>
      </c>
      <c r="J51"/>
    </row>
    <row r="52" spans="1:10" x14ac:dyDescent="0.25">
      <c r="A52" s="15" t="s">
        <v>514</v>
      </c>
      <c r="B52" s="15" t="s">
        <v>388</v>
      </c>
      <c r="C52" s="7" t="s">
        <v>518</v>
      </c>
      <c r="D52" s="44">
        <v>-0.37183962700000001</v>
      </c>
      <c r="E52" s="44">
        <v>7.8108001999999996E-2</v>
      </c>
      <c r="F52" s="46">
        <v>1.9300000000000002E-6</v>
      </c>
      <c r="G52" s="7">
        <v>6902</v>
      </c>
      <c r="H52" s="7">
        <v>66096</v>
      </c>
      <c r="I52" s="7" t="b">
        <v>1</v>
      </c>
      <c r="J52"/>
    </row>
    <row r="53" spans="1:10" x14ac:dyDescent="0.25">
      <c r="A53" s="15" t="s">
        <v>514</v>
      </c>
      <c r="B53" s="15" t="s">
        <v>389</v>
      </c>
      <c r="C53" s="7" t="s">
        <v>519</v>
      </c>
      <c r="D53" s="44">
        <v>-0.37170518899999999</v>
      </c>
      <c r="E53" s="44">
        <v>7.8108660999999996E-2</v>
      </c>
      <c r="F53" s="46">
        <v>1.95E-6</v>
      </c>
      <c r="G53" s="7">
        <v>6902</v>
      </c>
      <c r="H53" s="7">
        <v>66096</v>
      </c>
      <c r="I53" s="7" t="b">
        <v>1</v>
      </c>
      <c r="J53"/>
    </row>
    <row r="54" spans="1:10" x14ac:dyDescent="0.25">
      <c r="A54" s="15" t="s">
        <v>505</v>
      </c>
      <c r="B54" s="15" t="s">
        <v>97</v>
      </c>
      <c r="C54" s="7" t="s">
        <v>516</v>
      </c>
      <c r="D54" s="44">
        <v>-0.22126363399999999</v>
      </c>
      <c r="E54" s="44">
        <v>4.6621823E-2</v>
      </c>
      <c r="F54" s="46">
        <v>2.08E-6</v>
      </c>
      <c r="G54" s="7">
        <v>19253</v>
      </c>
      <c r="H54" s="7">
        <v>66096</v>
      </c>
      <c r="I54" s="7" t="b">
        <v>1</v>
      </c>
      <c r="J54"/>
    </row>
    <row r="55" spans="1:10" x14ac:dyDescent="0.25">
      <c r="A55" s="15" t="s">
        <v>505</v>
      </c>
      <c r="B55" s="15" t="s">
        <v>377</v>
      </c>
      <c r="C55" s="7" t="s">
        <v>517</v>
      </c>
      <c r="D55" s="44">
        <v>-0.22106087299999999</v>
      </c>
      <c r="E55" s="44">
        <v>4.6623220999999999E-2</v>
      </c>
      <c r="F55" s="46">
        <v>2.12E-6</v>
      </c>
      <c r="G55" s="7">
        <v>19253</v>
      </c>
      <c r="H55" s="7">
        <v>66096</v>
      </c>
      <c r="I55" s="7" t="b">
        <v>1</v>
      </c>
      <c r="J55"/>
    </row>
    <row r="56" spans="1:10" x14ac:dyDescent="0.25">
      <c r="A56" s="15" t="s">
        <v>538</v>
      </c>
      <c r="B56" s="15" t="s">
        <v>388</v>
      </c>
      <c r="C56" s="7" t="s">
        <v>518</v>
      </c>
      <c r="D56" s="44">
        <v>-0.56657622699999999</v>
      </c>
      <c r="E56" s="44">
        <v>0.119713877</v>
      </c>
      <c r="F56" s="46">
        <v>2.21E-6</v>
      </c>
      <c r="G56" s="7">
        <v>3322</v>
      </c>
      <c r="H56" s="7">
        <v>67153</v>
      </c>
      <c r="I56" s="7" t="b">
        <v>1</v>
      </c>
      <c r="J56"/>
    </row>
    <row r="57" spans="1:10" x14ac:dyDescent="0.25">
      <c r="A57" s="15" t="s">
        <v>538</v>
      </c>
      <c r="B57" s="15" t="s">
        <v>389</v>
      </c>
      <c r="C57" s="7" t="s">
        <v>519</v>
      </c>
      <c r="D57" s="44">
        <v>-0.56644643800000005</v>
      </c>
      <c r="E57" s="44">
        <v>0.119714652</v>
      </c>
      <c r="F57" s="46">
        <v>2.2299999999999998E-6</v>
      </c>
      <c r="G57" s="7">
        <v>3322</v>
      </c>
      <c r="H57" s="7">
        <v>67153</v>
      </c>
      <c r="I57" s="7" t="b">
        <v>1</v>
      </c>
      <c r="J57"/>
    </row>
    <row r="58" spans="1:10" x14ac:dyDescent="0.25">
      <c r="A58" s="15" t="s">
        <v>541</v>
      </c>
      <c r="B58" s="15" t="s">
        <v>138</v>
      </c>
      <c r="C58" s="7" t="s">
        <v>542</v>
      </c>
      <c r="D58" s="44">
        <v>5.8085007329999998</v>
      </c>
      <c r="E58" s="44">
        <v>1.228346245</v>
      </c>
      <c r="F58" s="46">
        <v>2.26E-6</v>
      </c>
      <c r="G58" s="7">
        <v>74</v>
      </c>
      <c r="H58" s="7">
        <v>96335</v>
      </c>
      <c r="I58" s="7" t="b">
        <v>1</v>
      </c>
      <c r="J58"/>
    </row>
    <row r="59" spans="1:10" x14ac:dyDescent="0.25">
      <c r="A59" s="15" t="s">
        <v>505</v>
      </c>
      <c r="B59" s="15" t="s">
        <v>388</v>
      </c>
      <c r="C59" s="7" t="s">
        <v>518</v>
      </c>
      <c r="D59" s="44">
        <v>-0.218194635</v>
      </c>
      <c r="E59" s="44">
        <v>4.6666622999999997E-2</v>
      </c>
      <c r="F59" s="46">
        <v>2.9299999999999999E-6</v>
      </c>
      <c r="G59" s="7">
        <v>19253</v>
      </c>
      <c r="H59" s="7">
        <v>66096</v>
      </c>
      <c r="I59" s="7" t="b">
        <v>1</v>
      </c>
      <c r="J59"/>
    </row>
    <row r="60" spans="1:10" x14ac:dyDescent="0.25">
      <c r="A60" s="15" t="s">
        <v>505</v>
      </c>
      <c r="B60" s="15" t="s">
        <v>389</v>
      </c>
      <c r="C60" s="7" t="s">
        <v>519</v>
      </c>
      <c r="D60" s="44">
        <v>-0.217990922</v>
      </c>
      <c r="E60" s="44">
        <v>4.6668028E-2</v>
      </c>
      <c r="F60" s="46">
        <v>3.0000000000000001E-6</v>
      </c>
      <c r="G60" s="7">
        <v>19253</v>
      </c>
      <c r="H60" s="7">
        <v>66096</v>
      </c>
      <c r="I60" s="7" t="b">
        <v>1</v>
      </c>
      <c r="J60"/>
    </row>
    <row r="61" spans="1:10" x14ac:dyDescent="0.25">
      <c r="A61" s="15" t="s">
        <v>543</v>
      </c>
      <c r="B61" s="15" t="s">
        <v>527</v>
      </c>
      <c r="C61" s="7" t="s">
        <v>528</v>
      </c>
      <c r="D61" s="44">
        <v>2.44990972</v>
      </c>
      <c r="E61" s="44">
        <v>0.52713322799999995</v>
      </c>
      <c r="F61" s="46">
        <v>3.36E-6</v>
      </c>
      <c r="G61" s="7">
        <v>642</v>
      </c>
      <c r="H61" s="7">
        <v>91492</v>
      </c>
      <c r="I61" s="7" t="b">
        <v>1</v>
      </c>
      <c r="J61"/>
    </row>
    <row r="62" spans="1:10" x14ac:dyDescent="0.25">
      <c r="A62" s="15" t="s">
        <v>544</v>
      </c>
      <c r="B62" s="15" t="s">
        <v>533</v>
      </c>
      <c r="C62" s="7" t="s">
        <v>534</v>
      </c>
      <c r="D62" s="44">
        <v>2.970599623</v>
      </c>
      <c r="E62" s="44">
        <v>0.63996734899999996</v>
      </c>
      <c r="F62" s="46">
        <v>3.45E-6</v>
      </c>
      <c r="G62" s="7">
        <v>490</v>
      </c>
      <c r="H62" s="7">
        <v>82987</v>
      </c>
      <c r="I62" s="7" t="b">
        <v>1</v>
      </c>
      <c r="J62"/>
    </row>
    <row r="63" spans="1:10" x14ac:dyDescent="0.25">
      <c r="A63" s="15" t="s">
        <v>545</v>
      </c>
      <c r="B63" s="15" t="s">
        <v>274</v>
      </c>
      <c r="C63" s="7" t="s">
        <v>546</v>
      </c>
      <c r="D63" s="44">
        <v>2.1164632339999998</v>
      </c>
      <c r="E63" s="44">
        <v>0.45742233799999998</v>
      </c>
      <c r="F63" s="46">
        <v>3.7100000000000001E-6</v>
      </c>
      <c r="G63" s="7">
        <v>980</v>
      </c>
      <c r="H63" s="7">
        <v>67509</v>
      </c>
      <c r="I63" s="7" t="b">
        <v>1</v>
      </c>
      <c r="J63"/>
    </row>
    <row r="64" spans="1:10" x14ac:dyDescent="0.25">
      <c r="A64" s="15" t="s">
        <v>539</v>
      </c>
      <c r="B64" s="15" t="s">
        <v>369</v>
      </c>
      <c r="C64" s="7" t="s">
        <v>507</v>
      </c>
      <c r="D64" s="44">
        <v>0.22106989699999999</v>
      </c>
      <c r="E64" s="44">
        <v>4.7920879999999999E-2</v>
      </c>
      <c r="F64" s="46">
        <v>3.9600000000000002E-6</v>
      </c>
      <c r="G64" s="7">
        <v>1118</v>
      </c>
      <c r="H64" s="7">
        <v>89648</v>
      </c>
      <c r="I64" s="7" t="b">
        <v>1</v>
      </c>
      <c r="J64"/>
    </row>
    <row r="65" spans="1:10" x14ac:dyDescent="0.25">
      <c r="A65" s="15" t="s">
        <v>539</v>
      </c>
      <c r="B65" s="15" t="s">
        <v>368</v>
      </c>
      <c r="C65" s="7" t="s">
        <v>508</v>
      </c>
      <c r="D65" s="44">
        <v>0.22099058499999999</v>
      </c>
      <c r="E65" s="44">
        <v>4.7921951999999997E-2</v>
      </c>
      <c r="F65" s="46">
        <v>3.9999999999999998E-6</v>
      </c>
      <c r="G65" s="7">
        <v>1118</v>
      </c>
      <c r="H65" s="7">
        <v>89648</v>
      </c>
      <c r="I65" s="7" t="b">
        <v>1</v>
      </c>
      <c r="J65"/>
    </row>
    <row r="66" spans="1:10" x14ac:dyDescent="0.25">
      <c r="A66" s="15" t="s">
        <v>547</v>
      </c>
      <c r="B66" s="15" t="s">
        <v>220</v>
      </c>
      <c r="C66" s="7" t="s">
        <v>522</v>
      </c>
      <c r="D66" s="44">
        <v>3.510010415</v>
      </c>
      <c r="E66" s="44">
        <v>0.76497453000000004</v>
      </c>
      <c r="F66" s="46">
        <v>4.4700000000000004E-6</v>
      </c>
      <c r="G66" s="7">
        <v>463</v>
      </c>
      <c r="H66" s="7">
        <v>76645</v>
      </c>
      <c r="I66" s="7" t="b">
        <v>1</v>
      </c>
      <c r="J66"/>
    </row>
    <row r="67" spans="1:10" x14ac:dyDescent="0.25">
      <c r="A67" s="15" t="s">
        <v>548</v>
      </c>
      <c r="B67" s="15" t="s">
        <v>220</v>
      </c>
      <c r="C67" s="7" t="s">
        <v>522</v>
      </c>
      <c r="D67" s="44">
        <v>4.7454289989999996</v>
      </c>
      <c r="E67" s="44">
        <v>1.0410019340000001</v>
      </c>
      <c r="F67" s="46">
        <v>5.1499999999999998E-6</v>
      </c>
      <c r="G67" s="7">
        <v>49</v>
      </c>
      <c r="H67" s="7">
        <v>94459</v>
      </c>
      <c r="I67" s="7" t="b">
        <v>1</v>
      </c>
      <c r="J67"/>
    </row>
    <row r="68" spans="1:10" x14ac:dyDescent="0.25">
      <c r="A68" s="15" t="s">
        <v>535</v>
      </c>
      <c r="B68" s="15" t="s">
        <v>549</v>
      </c>
      <c r="C68" s="7" t="s">
        <v>550</v>
      </c>
      <c r="D68" s="44">
        <v>2.6213049470000001</v>
      </c>
      <c r="E68" s="44">
        <v>0.57834271800000003</v>
      </c>
      <c r="F68" s="46">
        <v>5.8300000000000001E-6</v>
      </c>
      <c r="G68" s="7">
        <v>442</v>
      </c>
      <c r="H68" s="7">
        <v>74923</v>
      </c>
      <c r="I68" s="7" t="b">
        <v>1</v>
      </c>
      <c r="J68"/>
    </row>
    <row r="69" spans="1:10" x14ac:dyDescent="0.25">
      <c r="A69" s="15" t="s">
        <v>551</v>
      </c>
      <c r="B69" s="15" t="s">
        <v>278</v>
      </c>
      <c r="C69" s="7" t="s">
        <v>540</v>
      </c>
      <c r="D69" s="44">
        <v>3.4095357900000001</v>
      </c>
      <c r="E69" s="44">
        <v>0.75436500100000003</v>
      </c>
      <c r="F69" s="46">
        <v>6.19E-6</v>
      </c>
      <c r="G69" s="7">
        <v>135</v>
      </c>
      <c r="H69" s="7">
        <v>70165</v>
      </c>
      <c r="I69" s="7" t="b">
        <v>1</v>
      </c>
      <c r="J69"/>
    </row>
    <row r="70" spans="1:10" x14ac:dyDescent="0.25">
      <c r="A70" s="15" t="s">
        <v>552</v>
      </c>
      <c r="B70" s="15" t="s">
        <v>527</v>
      </c>
      <c r="C70" s="7" t="s">
        <v>528</v>
      </c>
      <c r="D70" s="44">
        <v>2.3870540500000001</v>
      </c>
      <c r="E70" s="44">
        <v>0.52901137200000004</v>
      </c>
      <c r="F70" s="46">
        <v>6.4099999999999996E-6</v>
      </c>
      <c r="G70" s="7">
        <v>859</v>
      </c>
      <c r="H70" s="7">
        <v>90926</v>
      </c>
      <c r="I70" s="7" t="b">
        <v>1</v>
      </c>
      <c r="J70"/>
    </row>
    <row r="71" spans="1:10" x14ac:dyDescent="0.25">
      <c r="A71" s="15" t="s">
        <v>535</v>
      </c>
      <c r="B71" s="15" t="s">
        <v>262</v>
      </c>
      <c r="C71" s="7" t="s">
        <v>553</v>
      </c>
      <c r="D71" s="44">
        <v>2.5075253050000001</v>
      </c>
      <c r="E71" s="44">
        <v>0.55765553899999998</v>
      </c>
      <c r="F71" s="46">
        <v>6.9099999999999999E-6</v>
      </c>
      <c r="G71" s="7">
        <v>442</v>
      </c>
      <c r="H71" s="7">
        <v>74923</v>
      </c>
      <c r="I71" s="7" t="b">
        <v>1</v>
      </c>
      <c r="J71"/>
    </row>
    <row r="72" spans="1:10" x14ac:dyDescent="0.25">
      <c r="A72" s="15" t="s">
        <v>554</v>
      </c>
      <c r="B72" s="15" t="s">
        <v>555</v>
      </c>
      <c r="C72" s="7" t="s">
        <v>556</v>
      </c>
      <c r="D72" s="44">
        <v>5.3271302130000002</v>
      </c>
      <c r="E72" s="44">
        <v>1.191407723</v>
      </c>
      <c r="F72" s="46">
        <v>7.7700000000000001E-6</v>
      </c>
      <c r="G72" s="7">
        <v>58</v>
      </c>
      <c r="H72" s="7">
        <v>72958</v>
      </c>
      <c r="I72" s="7" t="b">
        <v>1</v>
      </c>
      <c r="J72"/>
    </row>
    <row r="73" spans="1:10" x14ac:dyDescent="0.25">
      <c r="A73" s="15" t="s">
        <v>557</v>
      </c>
      <c r="B73" s="15" t="s">
        <v>138</v>
      </c>
      <c r="C73" s="7" t="s">
        <v>542</v>
      </c>
      <c r="D73" s="44">
        <v>4.5794821829999997</v>
      </c>
      <c r="E73" s="44">
        <v>1.059186886</v>
      </c>
      <c r="F73" s="46">
        <v>1.5400000000000002E-5</v>
      </c>
      <c r="G73" s="7">
        <v>83</v>
      </c>
      <c r="H73" s="7">
        <v>66506</v>
      </c>
      <c r="I73" s="7" t="b">
        <v>1</v>
      </c>
      <c r="J73"/>
    </row>
    <row r="74" spans="1:10" x14ac:dyDescent="0.25">
      <c r="A74" s="15" t="s">
        <v>558</v>
      </c>
      <c r="B74" s="15" t="s">
        <v>257</v>
      </c>
      <c r="C74" s="7" t="s">
        <v>559</v>
      </c>
      <c r="D74" s="44">
        <v>2.4270750030000001</v>
      </c>
      <c r="E74" s="44">
        <v>0.56451790899999998</v>
      </c>
      <c r="F74" s="46">
        <v>1.7099999999999999E-5</v>
      </c>
      <c r="G74" s="7">
        <v>402</v>
      </c>
      <c r="H74" s="7">
        <v>77693</v>
      </c>
      <c r="I74" s="7" t="b">
        <v>1</v>
      </c>
      <c r="J74"/>
    </row>
    <row r="75" spans="1:10" x14ac:dyDescent="0.25">
      <c r="A75" s="15" t="s">
        <v>560</v>
      </c>
      <c r="B75" s="15" t="s">
        <v>371</v>
      </c>
      <c r="C75" s="7" t="s">
        <v>510</v>
      </c>
      <c r="D75" s="44">
        <v>0.15242807799999999</v>
      </c>
      <c r="E75" s="44">
        <v>3.5692149999999999E-2</v>
      </c>
      <c r="F75" s="46">
        <v>1.95E-5</v>
      </c>
      <c r="G75" s="7">
        <v>2293</v>
      </c>
      <c r="H75" s="7">
        <v>47879</v>
      </c>
      <c r="I75" s="7" t="b">
        <v>1</v>
      </c>
      <c r="J75"/>
    </row>
    <row r="76" spans="1:10" x14ac:dyDescent="0.25">
      <c r="A76" s="15" t="s">
        <v>562</v>
      </c>
      <c r="B76" s="15" t="s">
        <v>138</v>
      </c>
      <c r="C76" s="7" t="s">
        <v>542</v>
      </c>
      <c r="D76" s="44">
        <v>3.8138145620000001</v>
      </c>
      <c r="E76" s="44">
        <v>0.90880839199999996</v>
      </c>
      <c r="F76" s="46">
        <v>2.7100000000000001E-5</v>
      </c>
      <c r="G76" s="7">
        <v>312</v>
      </c>
      <c r="H76" s="7">
        <v>79218</v>
      </c>
      <c r="I76" s="7" t="b">
        <v>1</v>
      </c>
      <c r="J76"/>
    </row>
    <row r="77" spans="1:10" x14ac:dyDescent="0.25">
      <c r="A77" s="15" t="s">
        <v>561</v>
      </c>
      <c r="B77" s="15" t="s">
        <v>220</v>
      </c>
      <c r="C77" s="7" t="s">
        <v>522</v>
      </c>
      <c r="D77" s="44">
        <v>4.4289884869999998</v>
      </c>
      <c r="E77" s="44">
        <v>1.0554759760000001</v>
      </c>
      <c r="F77" s="46">
        <v>2.7100000000000001E-5</v>
      </c>
      <c r="G77" s="7">
        <v>75</v>
      </c>
      <c r="H77" s="7">
        <v>94459</v>
      </c>
      <c r="I77" s="7" t="b">
        <v>1</v>
      </c>
      <c r="J77"/>
    </row>
    <row r="78" spans="1:10" x14ac:dyDescent="0.25">
      <c r="A78" s="15" t="s">
        <v>560</v>
      </c>
      <c r="B78" s="15" t="s">
        <v>373</v>
      </c>
      <c r="C78" s="7" t="s">
        <v>513</v>
      </c>
      <c r="D78" s="44">
        <v>0.14973750299999999</v>
      </c>
      <c r="E78" s="44">
        <v>3.5712696000000002E-2</v>
      </c>
      <c r="F78" s="46">
        <v>2.7500000000000001E-5</v>
      </c>
      <c r="G78" s="7">
        <v>2293</v>
      </c>
      <c r="H78" s="7">
        <v>47879</v>
      </c>
      <c r="I78" s="7" t="b">
        <v>1</v>
      </c>
      <c r="J78"/>
    </row>
    <row r="79" spans="1:10" x14ac:dyDescent="0.25">
      <c r="A79" s="15" t="s">
        <v>563</v>
      </c>
      <c r="B79" s="15" t="s">
        <v>138</v>
      </c>
      <c r="C79" s="7" t="s">
        <v>542</v>
      </c>
      <c r="D79" s="44">
        <v>3.2275068889999998</v>
      </c>
      <c r="E79" s="44">
        <v>0.77024833199999998</v>
      </c>
      <c r="F79" s="46">
        <v>2.7900000000000001E-5</v>
      </c>
      <c r="G79" s="7">
        <v>672</v>
      </c>
      <c r="H79" s="7">
        <v>94907</v>
      </c>
      <c r="I79" s="7" t="b">
        <v>1</v>
      </c>
      <c r="J79"/>
    </row>
    <row r="80" spans="1:10" x14ac:dyDescent="0.25">
      <c r="A80" s="15" t="s">
        <v>560</v>
      </c>
      <c r="B80" s="15" t="s">
        <v>375</v>
      </c>
      <c r="C80" s="7" t="s">
        <v>512</v>
      </c>
      <c r="D80" s="44">
        <v>0.14937597399999999</v>
      </c>
      <c r="E80" s="44">
        <v>3.5715451000000002E-2</v>
      </c>
      <c r="F80" s="46">
        <v>2.8799999999999999E-5</v>
      </c>
      <c r="G80" s="7">
        <v>2293</v>
      </c>
      <c r="H80" s="7">
        <v>47879</v>
      </c>
      <c r="I80" s="7" t="b">
        <v>1</v>
      </c>
      <c r="J80"/>
    </row>
    <row r="81" spans="1:10" x14ac:dyDescent="0.25">
      <c r="A81" s="15" t="s">
        <v>564</v>
      </c>
      <c r="B81" s="15" t="s">
        <v>527</v>
      </c>
      <c r="C81" s="7" t="s">
        <v>528</v>
      </c>
      <c r="D81" s="44">
        <v>3.0222735140000001</v>
      </c>
      <c r="E81" s="44">
        <v>0.728592821</v>
      </c>
      <c r="F81" s="46">
        <v>3.3500000000000001E-5</v>
      </c>
      <c r="G81" s="7">
        <v>188</v>
      </c>
      <c r="H81" s="7">
        <v>86691</v>
      </c>
      <c r="I81" s="7" t="b">
        <v>1</v>
      </c>
      <c r="J81"/>
    </row>
    <row r="82" spans="1:10" x14ac:dyDescent="0.25">
      <c r="A82" s="15" t="s">
        <v>560</v>
      </c>
      <c r="B82" s="15" t="s">
        <v>372</v>
      </c>
      <c r="C82" s="7" t="s">
        <v>511</v>
      </c>
      <c r="D82" s="44">
        <v>0.14795470499999999</v>
      </c>
      <c r="E82" s="44">
        <v>3.5733644000000002E-2</v>
      </c>
      <c r="F82" s="46">
        <v>3.4700000000000003E-5</v>
      </c>
      <c r="G82" s="7">
        <v>2293</v>
      </c>
      <c r="H82" s="7">
        <v>47879</v>
      </c>
      <c r="I82" s="7" t="b">
        <v>1</v>
      </c>
      <c r="J82"/>
    </row>
    <row r="83" spans="1:10" x14ac:dyDescent="0.25">
      <c r="A83" s="15" t="s">
        <v>565</v>
      </c>
      <c r="B83" s="15" t="s">
        <v>220</v>
      </c>
      <c r="C83" s="7" t="s">
        <v>522</v>
      </c>
      <c r="D83" s="44">
        <v>3.1023245070000001</v>
      </c>
      <c r="E83" s="44">
        <v>0.75037531000000002</v>
      </c>
      <c r="F83" s="46">
        <v>3.5599999999999998E-5</v>
      </c>
      <c r="G83" s="7">
        <v>400</v>
      </c>
      <c r="H83" s="7">
        <v>73965</v>
      </c>
      <c r="I83" s="7" t="b">
        <v>1</v>
      </c>
      <c r="J83"/>
    </row>
    <row r="84" spans="1:10" x14ac:dyDescent="0.25">
      <c r="A84" s="15" t="s">
        <v>566</v>
      </c>
      <c r="B84" s="15" t="s">
        <v>138</v>
      </c>
      <c r="C84" s="7" t="s">
        <v>542</v>
      </c>
      <c r="D84" s="44">
        <v>4.3648000759999999</v>
      </c>
      <c r="E84" s="44">
        <v>1.0562295079999999</v>
      </c>
      <c r="F84" s="46">
        <v>3.5899999999999998E-5</v>
      </c>
      <c r="G84" s="7">
        <v>72</v>
      </c>
      <c r="H84" s="7">
        <v>61540</v>
      </c>
      <c r="I84" s="7" t="b">
        <v>1</v>
      </c>
      <c r="J84"/>
    </row>
    <row r="85" spans="1:10" x14ac:dyDescent="0.25">
      <c r="A85" s="15" t="s">
        <v>570</v>
      </c>
      <c r="B85" s="15" t="s">
        <v>97</v>
      </c>
      <c r="C85" s="7" t="s">
        <v>516</v>
      </c>
      <c r="D85" s="44">
        <v>-0.190918485</v>
      </c>
      <c r="E85" s="44">
        <v>4.6411187E-2</v>
      </c>
      <c r="F85" s="46">
        <v>3.8899999999999997E-5</v>
      </c>
      <c r="G85" s="7">
        <v>21199</v>
      </c>
      <c r="H85" s="7">
        <v>61540</v>
      </c>
      <c r="I85" s="7" t="b">
        <v>1</v>
      </c>
      <c r="J85"/>
    </row>
    <row r="86" spans="1:10" x14ac:dyDescent="0.25">
      <c r="A86" s="15" t="s">
        <v>567</v>
      </c>
      <c r="B86" s="15" t="s">
        <v>568</v>
      </c>
      <c r="C86" s="7" t="s">
        <v>569</v>
      </c>
      <c r="D86" s="44">
        <v>2.6659667059999999</v>
      </c>
      <c r="E86" s="44">
        <v>0.64803482800000001</v>
      </c>
      <c r="F86" s="46">
        <v>3.8899999999999997E-5</v>
      </c>
      <c r="G86" s="7">
        <v>665</v>
      </c>
      <c r="H86" s="7">
        <v>94745</v>
      </c>
      <c r="I86" s="7" t="b">
        <v>1</v>
      </c>
      <c r="J86"/>
    </row>
    <row r="87" spans="1:10" x14ac:dyDescent="0.25">
      <c r="A87" s="15" t="s">
        <v>570</v>
      </c>
      <c r="B87" s="15" t="s">
        <v>377</v>
      </c>
      <c r="C87" s="7" t="s">
        <v>517</v>
      </c>
      <c r="D87" s="44">
        <v>-0.190705916</v>
      </c>
      <c r="E87" s="44">
        <v>4.6413463000000002E-2</v>
      </c>
      <c r="F87" s="46">
        <v>3.9799999999999998E-5</v>
      </c>
      <c r="G87" s="7">
        <v>21199</v>
      </c>
      <c r="H87" s="7">
        <v>61540</v>
      </c>
      <c r="I87" s="7" t="b">
        <v>1</v>
      </c>
      <c r="J87"/>
    </row>
    <row r="88" spans="1:10" x14ac:dyDescent="0.25">
      <c r="A88" s="15" t="s">
        <v>571</v>
      </c>
      <c r="B88" s="15" t="s">
        <v>572</v>
      </c>
      <c r="C88" s="7" t="s">
        <v>573</v>
      </c>
      <c r="D88" s="44">
        <v>5.1684333779999996</v>
      </c>
      <c r="E88" s="44">
        <v>1.263581399</v>
      </c>
      <c r="F88" s="46">
        <v>4.3099999999999997E-5</v>
      </c>
      <c r="G88" s="7">
        <v>40</v>
      </c>
      <c r="H88" s="7">
        <v>77712</v>
      </c>
      <c r="I88" s="7" t="b">
        <v>1</v>
      </c>
      <c r="J88"/>
    </row>
    <row r="89" spans="1:10" x14ac:dyDescent="0.25">
      <c r="A89" s="15" t="s">
        <v>570</v>
      </c>
      <c r="B89" s="15" t="s">
        <v>388</v>
      </c>
      <c r="C89" s="7" t="s">
        <v>518</v>
      </c>
      <c r="D89" s="44">
        <v>-0.189425803</v>
      </c>
      <c r="E89" s="44">
        <v>4.6501153000000003E-2</v>
      </c>
      <c r="F89" s="46">
        <v>4.6300000000000001E-5</v>
      </c>
      <c r="G89" s="7">
        <v>21199</v>
      </c>
      <c r="H89" s="7">
        <v>61540</v>
      </c>
      <c r="I89" s="7" t="b">
        <v>1</v>
      </c>
      <c r="J89"/>
    </row>
    <row r="90" spans="1:10" x14ac:dyDescent="0.25">
      <c r="A90" s="15" t="s">
        <v>574</v>
      </c>
      <c r="B90" s="15" t="s">
        <v>97</v>
      </c>
      <c r="C90" s="7" t="s">
        <v>516</v>
      </c>
      <c r="D90" s="44">
        <v>-0.247956131</v>
      </c>
      <c r="E90" s="44">
        <v>6.0901939000000002E-2</v>
      </c>
      <c r="F90" s="46">
        <v>4.6699999999999997E-5</v>
      </c>
      <c r="G90" s="7">
        <v>11298</v>
      </c>
      <c r="H90" s="7">
        <v>69924</v>
      </c>
      <c r="I90" s="7" t="b">
        <v>1</v>
      </c>
      <c r="J90"/>
    </row>
    <row r="91" spans="1:10" x14ac:dyDescent="0.25">
      <c r="A91" s="15" t="s">
        <v>574</v>
      </c>
      <c r="B91" s="15" t="s">
        <v>377</v>
      </c>
      <c r="C91" s="7" t="s">
        <v>517</v>
      </c>
      <c r="D91" s="44">
        <v>-0.247831206</v>
      </c>
      <c r="E91" s="44">
        <v>6.0903235E-2</v>
      </c>
      <c r="F91" s="46">
        <v>4.7200000000000002E-5</v>
      </c>
      <c r="G91" s="7">
        <v>11298</v>
      </c>
      <c r="H91" s="7">
        <v>69924</v>
      </c>
      <c r="I91" s="7" t="b">
        <v>1</v>
      </c>
      <c r="J91"/>
    </row>
    <row r="92" spans="1:10" x14ac:dyDescent="0.25">
      <c r="A92" s="15" t="s">
        <v>570</v>
      </c>
      <c r="B92" s="15" t="s">
        <v>389</v>
      </c>
      <c r="C92" s="7" t="s">
        <v>519</v>
      </c>
      <c r="D92" s="44">
        <v>-0.18921211800000001</v>
      </c>
      <c r="E92" s="44">
        <v>4.6503441E-2</v>
      </c>
      <c r="F92" s="46">
        <v>4.7299999999999998E-5</v>
      </c>
      <c r="G92" s="7">
        <v>21199</v>
      </c>
      <c r="H92" s="7">
        <v>61540</v>
      </c>
      <c r="I92" s="7" t="b">
        <v>1</v>
      </c>
      <c r="J92"/>
    </row>
    <row r="93" spans="1:10" x14ac:dyDescent="0.25">
      <c r="A93" s="15" t="s">
        <v>575</v>
      </c>
      <c r="B93" s="15" t="s">
        <v>220</v>
      </c>
      <c r="C93" s="7" t="s">
        <v>522</v>
      </c>
      <c r="D93" s="44">
        <v>3.35158237</v>
      </c>
      <c r="E93" s="44">
        <v>0.82577617400000003</v>
      </c>
      <c r="F93" s="46">
        <v>4.9299999999999999E-5</v>
      </c>
      <c r="G93" s="7">
        <v>812</v>
      </c>
      <c r="H93" s="7">
        <v>72958</v>
      </c>
      <c r="I93" s="7" t="b">
        <v>1</v>
      </c>
      <c r="J93"/>
    </row>
    <row r="94" spans="1:10" x14ac:dyDescent="0.25">
      <c r="A94" s="15" t="s">
        <v>576</v>
      </c>
      <c r="B94" s="15" t="s">
        <v>371</v>
      </c>
      <c r="C94" s="7" t="s">
        <v>510</v>
      </c>
      <c r="D94" s="44">
        <v>0.48075682800000002</v>
      </c>
      <c r="E94" s="44">
        <v>0.11850775099999999</v>
      </c>
      <c r="F94" s="46">
        <v>4.9799999999999998E-5</v>
      </c>
      <c r="G94" s="7">
        <v>159</v>
      </c>
      <c r="H94" s="7">
        <v>86863</v>
      </c>
      <c r="I94" s="7" t="b">
        <v>1</v>
      </c>
      <c r="J94"/>
    </row>
    <row r="95" spans="1:10" x14ac:dyDescent="0.25">
      <c r="A95" s="15" t="s">
        <v>577</v>
      </c>
      <c r="B95" s="15" t="s">
        <v>568</v>
      </c>
      <c r="C95" s="7" t="s">
        <v>569</v>
      </c>
      <c r="D95" s="44">
        <v>4.3677844160000001</v>
      </c>
      <c r="E95" s="44">
        <v>1.077890351</v>
      </c>
      <c r="F95" s="46">
        <v>5.0699999999999999E-5</v>
      </c>
      <c r="G95" s="7">
        <v>101</v>
      </c>
      <c r="H95" s="7">
        <v>82987</v>
      </c>
      <c r="I95" s="7" t="b">
        <v>1</v>
      </c>
      <c r="J95"/>
    </row>
    <row r="96" spans="1:10" x14ac:dyDescent="0.25">
      <c r="A96" s="15" t="s">
        <v>578</v>
      </c>
      <c r="B96" s="15" t="s">
        <v>116</v>
      </c>
      <c r="C96" s="7" t="s">
        <v>579</v>
      </c>
      <c r="D96" s="44">
        <v>5.1196599090000001</v>
      </c>
      <c r="E96" s="44">
        <v>1.2642634100000001</v>
      </c>
      <c r="F96" s="46">
        <v>5.13E-5</v>
      </c>
      <c r="G96" s="7">
        <v>295</v>
      </c>
      <c r="H96" s="7">
        <v>81153</v>
      </c>
      <c r="I96" s="7" t="b">
        <v>1</v>
      </c>
      <c r="J96"/>
    </row>
    <row r="97" spans="1:10" x14ac:dyDescent="0.25">
      <c r="A97" s="15" t="s">
        <v>574</v>
      </c>
      <c r="B97" s="15" t="s">
        <v>388</v>
      </c>
      <c r="C97" s="7" t="s">
        <v>518</v>
      </c>
      <c r="D97" s="44">
        <v>-0.24572085799999999</v>
      </c>
      <c r="E97" s="44">
        <v>6.0989940999999999E-2</v>
      </c>
      <c r="F97" s="46">
        <v>5.5999999999999999E-5</v>
      </c>
      <c r="G97" s="7">
        <v>11298</v>
      </c>
      <c r="H97" s="7">
        <v>69924</v>
      </c>
      <c r="I97" s="7" t="b">
        <v>1</v>
      </c>
      <c r="J97"/>
    </row>
    <row r="98" spans="1:10" x14ac:dyDescent="0.25">
      <c r="A98" s="15" t="s">
        <v>574</v>
      </c>
      <c r="B98" s="15" t="s">
        <v>389</v>
      </c>
      <c r="C98" s="7" t="s">
        <v>519</v>
      </c>
      <c r="D98" s="44">
        <v>-0.24559529499999999</v>
      </c>
      <c r="E98" s="44">
        <v>6.0991242000000001E-2</v>
      </c>
      <c r="F98" s="46">
        <v>5.66E-5</v>
      </c>
      <c r="G98" s="7">
        <v>11298</v>
      </c>
      <c r="H98" s="7">
        <v>69924</v>
      </c>
      <c r="I98" s="7" t="b">
        <v>1</v>
      </c>
      <c r="J98"/>
    </row>
    <row r="99" spans="1:10" x14ac:dyDescent="0.25">
      <c r="A99" s="15" t="s">
        <v>577</v>
      </c>
      <c r="B99" s="15" t="s">
        <v>580</v>
      </c>
      <c r="C99" s="7" t="s">
        <v>581</v>
      </c>
      <c r="D99" s="44">
        <v>4.333139514</v>
      </c>
      <c r="E99" s="44">
        <v>1.077924941</v>
      </c>
      <c r="F99" s="46">
        <v>5.8199999999999998E-5</v>
      </c>
      <c r="G99" s="7">
        <v>101</v>
      </c>
      <c r="H99" s="7">
        <v>82987</v>
      </c>
      <c r="I99" s="7" t="b">
        <v>1</v>
      </c>
      <c r="J99"/>
    </row>
    <row r="100" spans="1:10" x14ac:dyDescent="0.25">
      <c r="A100" s="15" t="s">
        <v>576</v>
      </c>
      <c r="B100" s="15" t="s">
        <v>373</v>
      </c>
      <c r="C100" s="7" t="s">
        <v>513</v>
      </c>
      <c r="D100" s="44">
        <v>0.47655981400000003</v>
      </c>
      <c r="E100" s="44">
        <v>0.118568438</v>
      </c>
      <c r="F100" s="46">
        <v>5.8400000000000003E-5</v>
      </c>
      <c r="G100" s="7">
        <v>159</v>
      </c>
      <c r="H100" s="7">
        <v>86863</v>
      </c>
      <c r="I100" s="7" t="b">
        <v>1</v>
      </c>
      <c r="J100"/>
    </row>
    <row r="101" spans="1:10" x14ac:dyDescent="0.25">
      <c r="A101" s="15" t="s">
        <v>576</v>
      </c>
      <c r="B101" s="15" t="s">
        <v>375</v>
      </c>
      <c r="C101" s="7" t="s">
        <v>512</v>
      </c>
      <c r="D101" s="44">
        <v>0.47604402000000001</v>
      </c>
      <c r="E101" s="44">
        <v>0.118585546</v>
      </c>
      <c r="F101" s="46">
        <v>5.9599999999999999E-5</v>
      </c>
      <c r="G101" s="7">
        <v>159</v>
      </c>
      <c r="H101" s="7">
        <v>86863</v>
      </c>
      <c r="I101" s="7" t="b">
        <v>1</v>
      </c>
      <c r="J101"/>
    </row>
    <row r="102" spans="1:10" x14ac:dyDescent="0.25">
      <c r="A102" s="15" t="s">
        <v>582</v>
      </c>
      <c r="B102" s="15" t="s">
        <v>70</v>
      </c>
      <c r="C102" s="7" t="s">
        <v>525</v>
      </c>
      <c r="D102" s="44">
        <v>4.166980101</v>
      </c>
      <c r="E102" s="44">
        <v>1.039476531</v>
      </c>
      <c r="F102" s="46">
        <v>6.0999999999999999E-5</v>
      </c>
      <c r="G102" s="7">
        <v>69</v>
      </c>
      <c r="H102" s="7">
        <v>82302</v>
      </c>
      <c r="I102" s="7" t="b">
        <v>1</v>
      </c>
      <c r="J102"/>
    </row>
    <row r="103" spans="1:10" x14ac:dyDescent="0.25">
      <c r="A103" s="15" t="s">
        <v>583</v>
      </c>
      <c r="B103" s="15" t="s">
        <v>237</v>
      </c>
      <c r="C103" s="7" t="s">
        <v>584</v>
      </c>
      <c r="D103" s="44">
        <v>4.4186554989999998</v>
      </c>
      <c r="E103" s="44">
        <v>1.104191514</v>
      </c>
      <c r="F103" s="46">
        <v>6.2899999999999997E-5</v>
      </c>
      <c r="G103" s="7">
        <v>111</v>
      </c>
      <c r="H103" s="7">
        <v>72456</v>
      </c>
      <c r="I103" s="7" t="b">
        <v>1</v>
      </c>
      <c r="J103"/>
    </row>
    <row r="104" spans="1:10" x14ac:dyDescent="0.25">
      <c r="A104" s="15" t="s">
        <v>585</v>
      </c>
      <c r="B104" s="15" t="s">
        <v>116</v>
      </c>
      <c r="C104" s="7" t="s">
        <v>579</v>
      </c>
      <c r="D104" s="44">
        <v>5.3519525909999999</v>
      </c>
      <c r="E104" s="44">
        <v>1.3377164100000001</v>
      </c>
      <c r="F104" s="46">
        <v>6.3100000000000002E-5</v>
      </c>
      <c r="G104" s="7">
        <v>220</v>
      </c>
      <c r="H104" s="7">
        <v>70165</v>
      </c>
      <c r="I104" s="7" t="b">
        <v>1</v>
      </c>
      <c r="J104"/>
    </row>
    <row r="105" spans="1:10" x14ac:dyDescent="0.25">
      <c r="A105" s="15" t="s">
        <v>567</v>
      </c>
      <c r="B105" s="15" t="s">
        <v>580</v>
      </c>
      <c r="C105" s="7" t="s">
        <v>581</v>
      </c>
      <c r="D105" s="44">
        <v>2.5737515900000001</v>
      </c>
      <c r="E105" s="44">
        <v>0.64342946599999995</v>
      </c>
      <c r="F105" s="46">
        <v>6.3299999999999994E-5</v>
      </c>
      <c r="G105" s="7">
        <v>665</v>
      </c>
      <c r="H105" s="7">
        <v>94745</v>
      </c>
      <c r="I105" s="7" t="b">
        <v>1</v>
      </c>
      <c r="J105"/>
    </row>
    <row r="106" spans="1:10" x14ac:dyDescent="0.25">
      <c r="A106" s="15" t="s">
        <v>576</v>
      </c>
      <c r="B106" s="15" t="s">
        <v>372</v>
      </c>
      <c r="C106" s="7" t="s">
        <v>511</v>
      </c>
      <c r="D106" s="44">
        <v>0.47026307099999998</v>
      </c>
      <c r="E106" s="44">
        <v>0.11876948</v>
      </c>
      <c r="F106" s="46">
        <v>7.5099999999999996E-5</v>
      </c>
      <c r="G106" s="7">
        <v>159</v>
      </c>
      <c r="H106" s="7">
        <v>86863</v>
      </c>
      <c r="I106" s="7" t="b">
        <v>1</v>
      </c>
      <c r="J106"/>
    </row>
    <row r="107" spans="1:10" x14ac:dyDescent="0.25">
      <c r="A107" s="15" t="s">
        <v>560</v>
      </c>
      <c r="B107" s="15" t="s">
        <v>376</v>
      </c>
      <c r="C107" s="7" t="s">
        <v>506</v>
      </c>
      <c r="D107" s="44">
        <v>0.14175106700000001</v>
      </c>
      <c r="E107" s="44">
        <v>3.5997624999999998E-2</v>
      </c>
      <c r="F107" s="46">
        <v>8.2200000000000006E-5</v>
      </c>
      <c r="G107" s="7">
        <v>2293</v>
      </c>
      <c r="H107" s="7">
        <v>47879</v>
      </c>
      <c r="I107" s="7" t="b">
        <v>1</v>
      </c>
      <c r="J107"/>
    </row>
    <row r="108" spans="1:10" x14ac:dyDescent="0.25">
      <c r="A108" s="15" t="s">
        <v>586</v>
      </c>
      <c r="B108" s="15" t="s">
        <v>138</v>
      </c>
      <c r="C108" s="7" t="s">
        <v>542</v>
      </c>
      <c r="D108" s="44">
        <v>4.1397319149999996</v>
      </c>
      <c r="E108" s="44">
        <v>1.052664716</v>
      </c>
      <c r="F108" s="46">
        <v>8.3999999999999995E-5</v>
      </c>
      <c r="G108" s="7">
        <v>130</v>
      </c>
      <c r="H108" s="7">
        <v>91492</v>
      </c>
      <c r="I108" s="7" t="b">
        <v>1</v>
      </c>
      <c r="J108"/>
    </row>
    <row r="109" spans="1:10" x14ac:dyDescent="0.25">
      <c r="A109" s="15" t="s">
        <v>587</v>
      </c>
      <c r="B109" s="15" t="s">
        <v>371</v>
      </c>
      <c r="C109" s="7" t="s">
        <v>510</v>
      </c>
      <c r="D109" s="44">
        <v>0.131115919</v>
      </c>
      <c r="E109" s="44">
        <v>3.3342205E-2</v>
      </c>
      <c r="F109" s="46">
        <v>8.4099999999999998E-5</v>
      </c>
      <c r="G109" s="7">
        <v>2588</v>
      </c>
      <c r="H109" s="7">
        <v>64412</v>
      </c>
      <c r="I109" s="7" t="b">
        <v>1</v>
      </c>
      <c r="J109"/>
    </row>
    <row r="110" spans="1:10" x14ac:dyDescent="0.25">
      <c r="A110" s="15" t="s">
        <v>588</v>
      </c>
      <c r="B110" s="15" t="s">
        <v>97</v>
      </c>
      <c r="C110" s="7" t="s">
        <v>516</v>
      </c>
      <c r="D110" s="44">
        <v>-0.40776631600000002</v>
      </c>
      <c r="E110" s="44">
        <v>0.103755325</v>
      </c>
      <c r="F110" s="46">
        <v>8.4900000000000004E-5</v>
      </c>
      <c r="G110" s="7">
        <v>3775</v>
      </c>
      <c r="H110" s="7">
        <v>67153</v>
      </c>
      <c r="I110" s="7" t="b">
        <v>1</v>
      </c>
      <c r="J110"/>
    </row>
    <row r="111" spans="1:10" x14ac:dyDescent="0.25">
      <c r="A111" s="15" t="s">
        <v>588</v>
      </c>
      <c r="B111" s="15" t="s">
        <v>377</v>
      </c>
      <c r="C111" s="7" t="s">
        <v>517</v>
      </c>
      <c r="D111" s="44">
        <v>-0.40768442799999999</v>
      </c>
      <c r="E111" s="44">
        <v>0.103755955</v>
      </c>
      <c r="F111" s="46">
        <v>8.5199999999999997E-5</v>
      </c>
      <c r="G111" s="7">
        <v>3775</v>
      </c>
      <c r="H111" s="7">
        <v>67153</v>
      </c>
      <c r="I111" s="7" t="b">
        <v>1</v>
      </c>
      <c r="J111"/>
    </row>
    <row r="112" spans="1:10" x14ac:dyDescent="0.25">
      <c r="A112" s="15" t="s">
        <v>589</v>
      </c>
      <c r="B112" s="15" t="s">
        <v>372</v>
      </c>
      <c r="C112" s="7" t="s">
        <v>511</v>
      </c>
      <c r="D112" s="44">
        <v>5.9467544999999997E-2</v>
      </c>
      <c r="E112" s="44">
        <v>1.5141699E-2</v>
      </c>
      <c r="F112" s="46">
        <v>8.5900000000000001E-5</v>
      </c>
      <c r="G112" s="7">
        <v>18826</v>
      </c>
      <c r="H112" s="7">
        <v>60570</v>
      </c>
      <c r="I112" s="7" t="b">
        <v>1</v>
      </c>
      <c r="J112"/>
    </row>
    <row r="113" spans="1:10" x14ac:dyDescent="0.25">
      <c r="A113" s="15" t="s">
        <v>590</v>
      </c>
      <c r="B113" s="15" t="s">
        <v>97</v>
      </c>
      <c r="C113" s="7" t="s">
        <v>516</v>
      </c>
      <c r="D113" s="44">
        <v>-0.43445109999999998</v>
      </c>
      <c r="E113" s="44">
        <v>0.11081961999999999</v>
      </c>
      <c r="F113" s="46">
        <v>8.8399999999999994E-5</v>
      </c>
      <c r="G113" s="7">
        <v>3685</v>
      </c>
      <c r="H113" s="7">
        <v>69924</v>
      </c>
      <c r="I113" s="7" t="b">
        <v>1</v>
      </c>
      <c r="J113"/>
    </row>
    <row r="114" spans="1:10" x14ac:dyDescent="0.25">
      <c r="A114" s="15" t="s">
        <v>591</v>
      </c>
      <c r="B114" s="15" t="s">
        <v>274</v>
      </c>
      <c r="C114" s="7" t="s">
        <v>546</v>
      </c>
      <c r="D114" s="44">
        <v>1.7417412569999999</v>
      </c>
      <c r="E114" s="44">
        <v>0.44485198799999998</v>
      </c>
      <c r="F114" s="46">
        <v>9.0299999999999999E-5</v>
      </c>
      <c r="G114" s="7">
        <v>762</v>
      </c>
      <c r="H114" s="7">
        <v>95130</v>
      </c>
      <c r="I114" s="7" t="b">
        <v>1</v>
      </c>
      <c r="J114"/>
    </row>
    <row r="115" spans="1:10" x14ac:dyDescent="0.25">
      <c r="A115" s="15" t="s">
        <v>590</v>
      </c>
      <c r="B115" s="15" t="s">
        <v>377</v>
      </c>
      <c r="C115" s="7" t="s">
        <v>517</v>
      </c>
      <c r="D115" s="44">
        <v>-0.43384095499999997</v>
      </c>
      <c r="E115" s="44">
        <v>0.110820348</v>
      </c>
      <c r="F115" s="46">
        <v>9.0500000000000004E-5</v>
      </c>
      <c r="G115" s="7">
        <v>3685</v>
      </c>
      <c r="H115" s="7">
        <v>69924</v>
      </c>
      <c r="I115" s="7" t="b">
        <v>1</v>
      </c>
      <c r="J115"/>
    </row>
    <row r="116" spans="1:10" x14ac:dyDescent="0.25">
      <c r="A116" s="15" t="s">
        <v>592</v>
      </c>
      <c r="B116" s="15" t="s">
        <v>527</v>
      </c>
      <c r="C116" s="7" t="s">
        <v>528</v>
      </c>
      <c r="D116" s="44">
        <v>4.0574009020000004</v>
      </c>
      <c r="E116" s="44">
        <v>1.0370359810000001</v>
      </c>
      <c r="F116" s="46">
        <v>9.1299999999999997E-5</v>
      </c>
      <c r="G116" s="7">
        <v>36</v>
      </c>
      <c r="H116" s="7">
        <v>77724</v>
      </c>
      <c r="I116" s="7" t="b">
        <v>1</v>
      </c>
      <c r="J116"/>
    </row>
    <row r="117" spans="1:10" x14ac:dyDescent="0.25">
      <c r="A117" s="15" t="s">
        <v>593</v>
      </c>
      <c r="B117" s="15" t="s">
        <v>97</v>
      </c>
      <c r="C117" s="7" t="s">
        <v>516</v>
      </c>
      <c r="D117" s="44">
        <v>-0.28138250999999997</v>
      </c>
      <c r="E117" s="44">
        <v>7.1966513999999995E-2</v>
      </c>
      <c r="F117" s="46">
        <v>9.2299999999999994E-5</v>
      </c>
      <c r="G117" s="7">
        <v>7765</v>
      </c>
      <c r="H117" s="7">
        <v>61540</v>
      </c>
      <c r="I117" s="7" t="b">
        <v>1</v>
      </c>
      <c r="J117"/>
    </row>
    <row r="118" spans="1:10" x14ac:dyDescent="0.25">
      <c r="A118" s="15" t="s">
        <v>593</v>
      </c>
      <c r="B118" s="15" t="s">
        <v>377</v>
      </c>
      <c r="C118" s="7" t="s">
        <v>517</v>
      </c>
      <c r="D118" s="44">
        <v>-0.28113423999999998</v>
      </c>
      <c r="E118" s="44">
        <v>7.1968190000000001E-2</v>
      </c>
      <c r="F118" s="46">
        <v>9.3700000000000001E-5</v>
      </c>
      <c r="G118" s="7">
        <v>7765</v>
      </c>
      <c r="H118" s="7">
        <v>61540</v>
      </c>
      <c r="I118" s="7" t="b">
        <v>1</v>
      </c>
      <c r="J118"/>
    </row>
    <row r="119" spans="1:10" x14ac:dyDescent="0.25">
      <c r="A119" s="15" t="s">
        <v>571</v>
      </c>
      <c r="B119" s="15" t="s">
        <v>594</v>
      </c>
      <c r="C119" s="7" t="s">
        <v>595</v>
      </c>
      <c r="D119" s="44">
        <v>4.8586257689999997</v>
      </c>
      <c r="E119" s="44">
        <v>1.246747254</v>
      </c>
      <c r="F119" s="46">
        <v>9.7399999999999996E-5</v>
      </c>
      <c r="G119" s="7">
        <v>40</v>
      </c>
      <c r="H119" s="7">
        <v>77712</v>
      </c>
      <c r="I119" s="7" t="b">
        <v>1</v>
      </c>
      <c r="J119"/>
    </row>
    <row r="120" spans="1:10" x14ac:dyDescent="0.25">
      <c r="A120" s="15" t="s">
        <v>596</v>
      </c>
      <c r="B120" s="15" t="s">
        <v>527</v>
      </c>
      <c r="C120" s="7" t="s">
        <v>528</v>
      </c>
      <c r="D120" s="44">
        <v>1.9396888510000001</v>
      </c>
      <c r="E120" s="44">
        <v>0.49782230100000002</v>
      </c>
      <c r="F120" s="46">
        <v>9.7700000000000003E-5</v>
      </c>
      <c r="G120" s="7">
        <v>1320</v>
      </c>
      <c r="H120" s="7">
        <v>63687</v>
      </c>
      <c r="I120" s="7" t="b">
        <v>1</v>
      </c>
      <c r="J120"/>
    </row>
    <row r="121" spans="1:10" x14ac:dyDescent="0.25">
      <c r="A121" s="15" t="s">
        <v>560</v>
      </c>
      <c r="B121" s="15" t="s">
        <v>369</v>
      </c>
      <c r="C121" s="7" t="s">
        <v>507</v>
      </c>
      <c r="D121" s="44">
        <v>0.140178103</v>
      </c>
      <c r="E121" s="44">
        <v>3.5985396000000003E-2</v>
      </c>
      <c r="F121" s="46">
        <v>9.7999999999999997E-5</v>
      </c>
      <c r="G121" s="7">
        <v>2293</v>
      </c>
      <c r="H121" s="7">
        <v>47879</v>
      </c>
      <c r="I121" s="7" t="b">
        <v>1</v>
      </c>
      <c r="J121"/>
    </row>
    <row r="122" spans="1:10" x14ac:dyDescent="0.25">
      <c r="A122" s="15" t="s">
        <v>560</v>
      </c>
      <c r="B122" s="15" t="s">
        <v>368</v>
      </c>
      <c r="C122" s="7" t="s">
        <v>508</v>
      </c>
      <c r="D122" s="44">
        <v>0.140178103</v>
      </c>
      <c r="E122" s="44">
        <v>3.5985396000000003E-2</v>
      </c>
      <c r="F122" s="46">
        <v>9.7999999999999997E-5</v>
      </c>
      <c r="G122" s="7">
        <v>2293</v>
      </c>
      <c r="H122" s="7">
        <v>47879</v>
      </c>
      <c r="I122" s="7" t="b">
        <v>1</v>
      </c>
      <c r="J122"/>
    </row>
    <row r="123" spans="1:10" x14ac:dyDescent="0.25">
      <c r="A123" s="15" t="s">
        <v>593</v>
      </c>
      <c r="B123" s="15" t="s">
        <v>388</v>
      </c>
      <c r="C123" s="7" t="s">
        <v>518</v>
      </c>
      <c r="D123" s="44">
        <v>-0.28027575599999999</v>
      </c>
      <c r="E123" s="44">
        <v>7.2113304000000003E-2</v>
      </c>
      <c r="F123" s="46">
        <v>1.0165700000000001E-4</v>
      </c>
      <c r="G123" s="7">
        <v>7765</v>
      </c>
      <c r="H123" s="7">
        <v>61540</v>
      </c>
      <c r="I123" s="7" t="b">
        <v>1</v>
      </c>
      <c r="J123"/>
    </row>
    <row r="124" spans="1:10" x14ac:dyDescent="0.25">
      <c r="A124" s="15" t="s">
        <v>597</v>
      </c>
      <c r="B124" s="15" t="s">
        <v>237</v>
      </c>
      <c r="C124" s="7" t="s">
        <v>584</v>
      </c>
      <c r="D124" s="44">
        <v>4.2557220300000003</v>
      </c>
      <c r="E124" s="44">
        <v>1.0950484250000001</v>
      </c>
      <c r="F124" s="46">
        <v>1.0177E-4</v>
      </c>
      <c r="G124" s="7">
        <v>183</v>
      </c>
      <c r="H124" s="7">
        <v>82150</v>
      </c>
      <c r="I124" s="7" t="b">
        <v>1</v>
      </c>
      <c r="J124"/>
    </row>
    <row r="125" spans="1:10" x14ac:dyDescent="0.25">
      <c r="A125" s="15" t="s">
        <v>590</v>
      </c>
      <c r="B125" s="15" t="s">
        <v>388</v>
      </c>
      <c r="C125" s="7" t="s">
        <v>518</v>
      </c>
      <c r="D125" s="44">
        <v>-0.43049990799999999</v>
      </c>
      <c r="E125" s="44">
        <v>0.11082065000000001</v>
      </c>
      <c r="F125" s="46">
        <v>1.02476E-4</v>
      </c>
      <c r="G125" s="7">
        <v>3685</v>
      </c>
      <c r="H125" s="7">
        <v>69924</v>
      </c>
      <c r="I125" s="7" t="b">
        <v>1</v>
      </c>
      <c r="J125"/>
    </row>
    <row r="126" spans="1:10" x14ac:dyDescent="0.25">
      <c r="A126" s="15" t="s">
        <v>587</v>
      </c>
      <c r="B126" s="15" t="s">
        <v>372</v>
      </c>
      <c r="C126" s="7" t="s">
        <v>511</v>
      </c>
      <c r="D126" s="44">
        <v>0.12959664700000001</v>
      </c>
      <c r="E126" s="44">
        <v>3.33624E-2</v>
      </c>
      <c r="F126" s="46">
        <v>1.02536E-4</v>
      </c>
      <c r="G126" s="7">
        <v>2588</v>
      </c>
      <c r="H126" s="7">
        <v>64412</v>
      </c>
      <c r="I126" s="7" t="b">
        <v>1</v>
      </c>
      <c r="J126"/>
    </row>
    <row r="127" spans="1:10" x14ac:dyDescent="0.25">
      <c r="A127" s="15" t="s">
        <v>598</v>
      </c>
      <c r="B127" s="15" t="s">
        <v>274</v>
      </c>
      <c r="C127" s="7" t="s">
        <v>546</v>
      </c>
      <c r="D127" s="44">
        <v>1.7240746309999999</v>
      </c>
      <c r="E127" s="44">
        <v>0.44387859099999999</v>
      </c>
      <c r="F127" s="46">
        <v>1.02704E-4</v>
      </c>
      <c r="G127" s="7">
        <v>810</v>
      </c>
      <c r="H127" s="7">
        <v>95130</v>
      </c>
      <c r="I127" s="7" t="b">
        <v>1</v>
      </c>
      <c r="J127"/>
    </row>
    <row r="128" spans="1:10" x14ac:dyDescent="0.25">
      <c r="A128" s="15" t="s">
        <v>593</v>
      </c>
      <c r="B128" s="15" t="s">
        <v>389</v>
      </c>
      <c r="C128" s="7" t="s">
        <v>519</v>
      </c>
      <c r="D128" s="44">
        <v>-0.28002619299999998</v>
      </c>
      <c r="E128" s="44">
        <v>7.2114982999999994E-2</v>
      </c>
      <c r="F128" s="46">
        <v>1.03154E-4</v>
      </c>
      <c r="G128" s="7">
        <v>7765</v>
      </c>
      <c r="H128" s="7">
        <v>61540</v>
      </c>
      <c r="I128" s="7" t="b">
        <v>1</v>
      </c>
      <c r="J128"/>
    </row>
    <row r="129" spans="1:10" x14ac:dyDescent="0.25">
      <c r="A129" s="15" t="s">
        <v>587</v>
      </c>
      <c r="B129" s="15" t="s">
        <v>376</v>
      </c>
      <c r="C129" s="7" t="s">
        <v>506</v>
      </c>
      <c r="D129" s="44">
        <v>0.13060891399999999</v>
      </c>
      <c r="E129" s="44">
        <v>3.3648103999999998E-2</v>
      </c>
      <c r="F129" s="46">
        <v>1.03766E-4</v>
      </c>
      <c r="G129" s="7">
        <v>2588</v>
      </c>
      <c r="H129" s="7">
        <v>64412</v>
      </c>
      <c r="I129" s="7" t="b">
        <v>1</v>
      </c>
      <c r="J129"/>
    </row>
    <row r="130" spans="1:10" x14ac:dyDescent="0.25">
      <c r="A130" s="15" t="s">
        <v>590</v>
      </c>
      <c r="B130" s="15" t="s">
        <v>389</v>
      </c>
      <c r="C130" s="7" t="s">
        <v>519</v>
      </c>
      <c r="D130" s="44">
        <v>-0.429887462</v>
      </c>
      <c r="E130" s="44">
        <v>0.11082136500000001</v>
      </c>
      <c r="F130" s="46">
        <v>1.04842E-4</v>
      </c>
      <c r="G130" s="7">
        <v>3685</v>
      </c>
      <c r="H130" s="7">
        <v>69924</v>
      </c>
      <c r="I130" s="7" t="b">
        <v>1</v>
      </c>
      <c r="J130"/>
    </row>
    <row r="131" spans="1:10" x14ac:dyDescent="0.25">
      <c r="A131" s="15" t="s">
        <v>576</v>
      </c>
      <c r="B131" s="15" t="s">
        <v>369</v>
      </c>
      <c r="C131" s="7" t="s">
        <v>507</v>
      </c>
      <c r="D131" s="44">
        <v>0.46618910499999999</v>
      </c>
      <c r="E131" s="44">
        <v>0.120242532</v>
      </c>
      <c r="F131" s="46">
        <v>1.05721E-4</v>
      </c>
      <c r="G131" s="7">
        <v>159</v>
      </c>
      <c r="H131" s="7">
        <v>86863</v>
      </c>
      <c r="I131" s="7" t="b">
        <v>1</v>
      </c>
      <c r="J131"/>
    </row>
    <row r="132" spans="1:10" x14ac:dyDescent="0.25">
      <c r="A132" s="15" t="s">
        <v>576</v>
      </c>
      <c r="B132" s="15" t="s">
        <v>368</v>
      </c>
      <c r="C132" s="7" t="s">
        <v>508</v>
      </c>
      <c r="D132" s="44">
        <v>0.46608287999999998</v>
      </c>
      <c r="E132" s="44">
        <v>0.12024736799999999</v>
      </c>
      <c r="F132" s="46">
        <v>1.06173E-4</v>
      </c>
      <c r="G132" s="7">
        <v>159</v>
      </c>
      <c r="H132" s="7">
        <v>86863</v>
      </c>
      <c r="I132" s="7" t="b">
        <v>1</v>
      </c>
      <c r="J132"/>
    </row>
    <row r="133" spans="1:10" x14ac:dyDescent="0.25">
      <c r="A133" s="15" t="s">
        <v>571</v>
      </c>
      <c r="B133" s="15" t="s">
        <v>599</v>
      </c>
      <c r="C133" s="7" t="s">
        <v>600</v>
      </c>
      <c r="D133" s="44">
        <v>4.8388690250000002</v>
      </c>
      <c r="E133" s="44">
        <v>1.2487278100000001</v>
      </c>
      <c r="F133" s="46">
        <v>1.0660800000000001E-4</v>
      </c>
      <c r="G133" s="7">
        <v>40</v>
      </c>
      <c r="H133" s="7">
        <v>77712</v>
      </c>
      <c r="I133" s="7" t="b">
        <v>1</v>
      </c>
      <c r="J133"/>
    </row>
    <row r="134" spans="1:10" x14ac:dyDescent="0.25">
      <c r="A134" s="15" t="s">
        <v>589</v>
      </c>
      <c r="B134" s="15" t="s">
        <v>371</v>
      </c>
      <c r="C134" s="7" t="s">
        <v>510</v>
      </c>
      <c r="D134" s="44">
        <v>5.8602212000000001E-2</v>
      </c>
      <c r="E134" s="44">
        <v>1.5136317E-2</v>
      </c>
      <c r="F134" s="46">
        <v>1.0811000000000001E-4</v>
      </c>
      <c r="G134" s="7">
        <v>18826</v>
      </c>
      <c r="H134" s="7">
        <v>60570</v>
      </c>
      <c r="I134" s="7" t="b">
        <v>1</v>
      </c>
      <c r="J134"/>
    </row>
    <row r="135" spans="1:10" x14ac:dyDescent="0.25">
      <c r="A135" s="15" t="s">
        <v>589</v>
      </c>
      <c r="B135" s="15" t="s">
        <v>373</v>
      </c>
      <c r="C135" s="7" t="s">
        <v>513</v>
      </c>
      <c r="D135" s="44">
        <v>5.8526013000000002E-2</v>
      </c>
      <c r="E135" s="44">
        <v>1.5132382E-2</v>
      </c>
      <c r="F135" s="46">
        <v>1.09911E-4</v>
      </c>
      <c r="G135" s="7">
        <v>18826</v>
      </c>
      <c r="H135" s="7">
        <v>60570</v>
      </c>
      <c r="I135" s="7" t="b">
        <v>1</v>
      </c>
      <c r="J135"/>
    </row>
    <row r="136" spans="1:10" x14ac:dyDescent="0.25">
      <c r="A136" s="15" t="s">
        <v>601</v>
      </c>
      <c r="B136" s="15" t="s">
        <v>220</v>
      </c>
      <c r="C136" s="7" t="s">
        <v>522</v>
      </c>
      <c r="D136" s="44">
        <v>2.5187185759999999</v>
      </c>
      <c r="E136" s="44">
        <v>0.65156953299999998</v>
      </c>
      <c r="F136" s="46">
        <v>1.10808E-4</v>
      </c>
      <c r="G136" s="7">
        <v>1596</v>
      </c>
      <c r="H136" s="7">
        <v>71757</v>
      </c>
      <c r="I136" s="7" t="b">
        <v>1</v>
      </c>
      <c r="J136"/>
    </row>
    <row r="137" spans="1:10" x14ac:dyDescent="0.25">
      <c r="A137" s="15" t="s">
        <v>588</v>
      </c>
      <c r="B137" s="15" t="s">
        <v>388</v>
      </c>
      <c r="C137" s="7" t="s">
        <v>518</v>
      </c>
      <c r="D137" s="44">
        <v>-0.401015128</v>
      </c>
      <c r="E137" s="44">
        <v>0.10375928700000001</v>
      </c>
      <c r="F137" s="46">
        <v>1.11153E-4</v>
      </c>
      <c r="G137" s="7">
        <v>3775</v>
      </c>
      <c r="H137" s="7">
        <v>67153</v>
      </c>
      <c r="I137" s="7" t="b">
        <v>1</v>
      </c>
      <c r="J137"/>
    </row>
    <row r="138" spans="1:10" x14ac:dyDescent="0.25">
      <c r="A138" s="15" t="s">
        <v>588</v>
      </c>
      <c r="B138" s="15" t="s">
        <v>389</v>
      </c>
      <c r="C138" s="7" t="s">
        <v>519</v>
      </c>
      <c r="D138" s="44">
        <v>-0.40093267599999999</v>
      </c>
      <c r="E138" s="44">
        <v>0.10375991900000001</v>
      </c>
      <c r="F138" s="46">
        <v>1.11526E-4</v>
      </c>
      <c r="G138" s="7">
        <v>3775</v>
      </c>
      <c r="H138" s="7">
        <v>67153</v>
      </c>
      <c r="I138" s="7" t="b">
        <v>1</v>
      </c>
      <c r="J138"/>
    </row>
    <row r="139" spans="1:10" x14ac:dyDescent="0.25">
      <c r="A139" s="15" t="s">
        <v>602</v>
      </c>
      <c r="B139" s="15" t="s">
        <v>568</v>
      </c>
      <c r="C139" s="7" t="s">
        <v>569</v>
      </c>
      <c r="D139" s="44">
        <v>2.9335977980000001</v>
      </c>
      <c r="E139" s="44">
        <v>0.75975942900000004</v>
      </c>
      <c r="F139" s="46">
        <v>1.12823E-4</v>
      </c>
      <c r="G139" s="7">
        <v>384</v>
      </c>
      <c r="H139" s="7">
        <v>79294</v>
      </c>
      <c r="I139" s="7" t="b">
        <v>1</v>
      </c>
      <c r="J139"/>
    </row>
    <row r="140" spans="1:10" x14ac:dyDescent="0.25">
      <c r="A140" s="15" t="s">
        <v>587</v>
      </c>
      <c r="B140" s="15" t="s">
        <v>373</v>
      </c>
      <c r="C140" s="7" t="s">
        <v>513</v>
      </c>
      <c r="D140" s="44">
        <v>0.12879049400000001</v>
      </c>
      <c r="E140" s="44">
        <v>3.3358738999999998E-2</v>
      </c>
      <c r="F140" s="46">
        <v>1.13029E-4</v>
      </c>
      <c r="G140" s="7">
        <v>2588</v>
      </c>
      <c r="H140" s="7">
        <v>64412</v>
      </c>
      <c r="I140" s="7" t="b">
        <v>1</v>
      </c>
      <c r="J140"/>
    </row>
    <row r="141" spans="1:10" x14ac:dyDescent="0.25">
      <c r="A141" s="15" t="s">
        <v>603</v>
      </c>
      <c r="B141" s="15" t="s">
        <v>97</v>
      </c>
      <c r="C141" s="7" t="s">
        <v>516</v>
      </c>
      <c r="D141" s="44">
        <v>-0.17212514200000001</v>
      </c>
      <c r="E141" s="44">
        <v>4.4628299000000003E-2</v>
      </c>
      <c r="F141" s="46">
        <v>1.14852E-4</v>
      </c>
      <c r="G141" s="7">
        <v>44417</v>
      </c>
      <c r="H141" s="7">
        <v>46505</v>
      </c>
      <c r="I141" s="7" t="b">
        <v>1</v>
      </c>
      <c r="J141"/>
    </row>
    <row r="142" spans="1:10" x14ac:dyDescent="0.25">
      <c r="A142" s="15" t="s">
        <v>604</v>
      </c>
      <c r="B142" s="15" t="s">
        <v>70</v>
      </c>
      <c r="C142" s="7" t="s">
        <v>525</v>
      </c>
      <c r="D142" s="44">
        <v>4.0798288940000003</v>
      </c>
      <c r="E142" s="44">
        <v>1.0578517780000001</v>
      </c>
      <c r="F142" s="46">
        <v>1.14923E-4</v>
      </c>
      <c r="G142" s="7">
        <v>83</v>
      </c>
      <c r="H142" s="7">
        <v>91757</v>
      </c>
      <c r="I142" s="7" t="b">
        <v>1</v>
      </c>
      <c r="J142"/>
    </row>
    <row r="143" spans="1:10" x14ac:dyDescent="0.25">
      <c r="A143" s="15" t="s">
        <v>587</v>
      </c>
      <c r="B143" s="15" t="s">
        <v>369</v>
      </c>
      <c r="C143" s="7" t="s">
        <v>507</v>
      </c>
      <c r="D143" s="44">
        <v>0.12962369500000001</v>
      </c>
      <c r="E143" s="44">
        <v>3.3622945000000001E-2</v>
      </c>
      <c r="F143" s="46">
        <v>1.15628E-4</v>
      </c>
      <c r="G143" s="7">
        <v>2588</v>
      </c>
      <c r="H143" s="7">
        <v>64412</v>
      </c>
      <c r="I143" s="7" t="b">
        <v>1</v>
      </c>
      <c r="J143"/>
    </row>
    <row r="144" spans="1:10" x14ac:dyDescent="0.25">
      <c r="A144" s="15" t="s">
        <v>603</v>
      </c>
      <c r="B144" s="15" t="s">
        <v>377</v>
      </c>
      <c r="C144" s="7" t="s">
        <v>517</v>
      </c>
      <c r="D144" s="44">
        <v>-0.17192222600000001</v>
      </c>
      <c r="E144" s="44">
        <v>4.4632616E-2</v>
      </c>
      <c r="F144" s="46">
        <v>1.17185E-4</v>
      </c>
      <c r="G144" s="7">
        <v>44417</v>
      </c>
      <c r="H144" s="7">
        <v>46505</v>
      </c>
      <c r="I144" s="7" t="b">
        <v>1</v>
      </c>
      <c r="J144"/>
    </row>
    <row r="145" spans="1:10" x14ac:dyDescent="0.25">
      <c r="A145" s="15" t="s">
        <v>587</v>
      </c>
      <c r="B145" s="15" t="s">
        <v>375</v>
      </c>
      <c r="C145" s="7" t="s">
        <v>512</v>
      </c>
      <c r="D145" s="44">
        <v>0.128437941</v>
      </c>
      <c r="E145" s="44">
        <v>3.3360529E-2</v>
      </c>
      <c r="F145" s="46">
        <v>1.18119E-4</v>
      </c>
      <c r="G145" s="7">
        <v>2588</v>
      </c>
      <c r="H145" s="7">
        <v>64412</v>
      </c>
      <c r="I145" s="7" t="b">
        <v>1</v>
      </c>
      <c r="J145"/>
    </row>
    <row r="146" spans="1:10" x14ac:dyDescent="0.25">
      <c r="A146" s="15" t="s">
        <v>603</v>
      </c>
      <c r="B146" s="15" t="s">
        <v>388</v>
      </c>
      <c r="C146" s="7" t="s">
        <v>518</v>
      </c>
      <c r="D146" s="44">
        <v>-0.172023178</v>
      </c>
      <c r="E146" s="44">
        <v>4.4682924999999998E-2</v>
      </c>
      <c r="F146" s="46">
        <v>1.18183E-4</v>
      </c>
      <c r="G146" s="7">
        <v>44417</v>
      </c>
      <c r="H146" s="7">
        <v>46505</v>
      </c>
      <c r="I146" s="7" t="b">
        <v>1</v>
      </c>
      <c r="J146"/>
    </row>
    <row r="147" spans="1:10" x14ac:dyDescent="0.25">
      <c r="A147" s="15" t="s">
        <v>587</v>
      </c>
      <c r="B147" s="15" t="s">
        <v>368</v>
      </c>
      <c r="C147" s="7" t="s">
        <v>508</v>
      </c>
      <c r="D147" s="44">
        <v>0.12940818100000001</v>
      </c>
      <c r="E147" s="44">
        <v>3.3624425999999999E-2</v>
      </c>
      <c r="F147" s="46">
        <v>1.18777E-4</v>
      </c>
      <c r="G147" s="7">
        <v>2588</v>
      </c>
      <c r="H147" s="7">
        <v>64412</v>
      </c>
      <c r="I147" s="7" t="b">
        <v>1</v>
      </c>
      <c r="J147"/>
    </row>
    <row r="148" spans="1:10" x14ac:dyDescent="0.25">
      <c r="A148" s="15" t="s">
        <v>589</v>
      </c>
      <c r="B148" s="15" t="s">
        <v>375</v>
      </c>
      <c r="C148" s="7" t="s">
        <v>512</v>
      </c>
      <c r="D148" s="44">
        <v>5.8215995E-2</v>
      </c>
      <c r="E148" s="44">
        <v>1.5132428999999999E-2</v>
      </c>
      <c r="F148" s="46">
        <v>1.19523E-4</v>
      </c>
      <c r="G148" s="7">
        <v>18826</v>
      </c>
      <c r="H148" s="7">
        <v>60570</v>
      </c>
      <c r="I148" s="7" t="b">
        <v>1</v>
      </c>
      <c r="J148"/>
    </row>
    <row r="149" spans="1:10" x14ac:dyDescent="0.25">
      <c r="A149" s="15" t="s">
        <v>603</v>
      </c>
      <c r="B149" s="15" t="s">
        <v>389</v>
      </c>
      <c r="C149" s="7" t="s">
        <v>519</v>
      </c>
      <c r="D149" s="44">
        <v>-0.17181974</v>
      </c>
      <c r="E149" s="44">
        <v>4.4687257000000001E-2</v>
      </c>
      <c r="F149" s="46">
        <v>1.2058299999999999E-4</v>
      </c>
      <c r="G149" s="7">
        <v>44417</v>
      </c>
      <c r="H149" s="7">
        <v>46505</v>
      </c>
      <c r="I149" s="7" t="b">
        <v>1</v>
      </c>
      <c r="J149"/>
    </row>
    <row r="150" spans="1:10" x14ac:dyDescent="0.25">
      <c r="A150" s="15" t="s">
        <v>605</v>
      </c>
      <c r="B150" s="15" t="s">
        <v>572</v>
      </c>
      <c r="C150" s="7" t="s">
        <v>573</v>
      </c>
      <c r="D150" s="44">
        <v>1.606601299</v>
      </c>
      <c r="E150" s="44">
        <v>0.41937033899999998</v>
      </c>
      <c r="F150" s="46">
        <v>1.27632E-4</v>
      </c>
      <c r="G150" s="7">
        <v>2920</v>
      </c>
      <c r="H150" s="7">
        <v>91244</v>
      </c>
      <c r="I150" s="7" t="b">
        <v>1</v>
      </c>
      <c r="J150"/>
    </row>
    <row r="151" spans="1:10" x14ac:dyDescent="0.25">
      <c r="A151" s="15" t="s">
        <v>606</v>
      </c>
      <c r="B151" s="15" t="s">
        <v>97</v>
      </c>
      <c r="C151" s="7" t="s">
        <v>516</v>
      </c>
      <c r="D151" s="44">
        <v>-0.68231112699999996</v>
      </c>
      <c r="E151" s="44">
        <v>0.17814719700000001</v>
      </c>
      <c r="F151" s="46">
        <v>1.2812199999999999E-4</v>
      </c>
      <c r="G151" s="7">
        <v>1809</v>
      </c>
      <c r="H151" s="7">
        <v>94483</v>
      </c>
      <c r="I151" s="7" t="b">
        <v>1</v>
      </c>
      <c r="J151"/>
    </row>
    <row r="152" spans="1:10" x14ac:dyDescent="0.25">
      <c r="A152" s="15" t="s">
        <v>606</v>
      </c>
      <c r="B152" s="15" t="s">
        <v>377</v>
      </c>
      <c r="C152" s="7" t="s">
        <v>517</v>
      </c>
      <c r="D152" s="44">
        <v>-0.68210483499999996</v>
      </c>
      <c r="E152" s="44">
        <v>0.17814737</v>
      </c>
      <c r="F152" s="46">
        <v>1.2872799999999999E-4</v>
      </c>
      <c r="G152" s="7">
        <v>1809</v>
      </c>
      <c r="H152" s="7">
        <v>94483</v>
      </c>
      <c r="I152" s="7" t="b">
        <v>1</v>
      </c>
      <c r="J152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6072F-9371-4AA6-B8F6-6D96CD8354DB}">
  <dimension ref="A1:I40"/>
  <sheetViews>
    <sheetView workbookViewId="0"/>
  </sheetViews>
  <sheetFormatPr defaultRowHeight="15" x14ac:dyDescent="0.25"/>
  <cols>
    <col min="1" max="1" width="52.140625" customWidth="1"/>
    <col min="2" max="2" width="17.28515625" customWidth="1"/>
    <col min="3" max="3" width="17.5703125" customWidth="1"/>
    <col min="7" max="7" width="9.140625" style="39"/>
  </cols>
  <sheetData>
    <row r="1" spans="1:9" x14ac:dyDescent="0.25">
      <c r="A1" s="51" t="s">
        <v>1399</v>
      </c>
    </row>
    <row r="2" spans="1:9" x14ac:dyDescent="0.25">
      <c r="A2" s="29" t="s">
        <v>497</v>
      </c>
      <c r="B2" s="29" t="s">
        <v>498</v>
      </c>
      <c r="C2" s="29" t="s">
        <v>499</v>
      </c>
      <c r="D2" s="29" t="s">
        <v>500</v>
      </c>
      <c r="E2" s="29" t="s">
        <v>367</v>
      </c>
      <c r="F2" s="38" t="s">
        <v>501</v>
      </c>
      <c r="G2" s="29" t="s">
        <v>502</v>
      </c>
      <c r="H2" s="29" t="s">
        <v>503</v>
      </c>
      <c r="I2" s="29" t="s">
        <v>504</v>
      </c>
    </row>
    <row r="3" spans="1:9" x14ac:dyDescent="0.25">
      <c r="A3" s="29" t="s">
        <v>521</v>
      </c>
      <c r="B3" s="36" t="s">
        <v>220</v>
      </c>
      <c r="C3" s="29" t="s">
        <v>522</v>
      </c>
      <c r="D3" s="42">
        <v>4.22249944</v>
      </c>
      <c r="E3" s="42">
        <v>0.76766704200000002</v>
      </c>
      <c r="F3" s="38">
        <v>3.7900000000000002E-8</v>
      </c>
      <c r="G3" s="29">
        <v>167</v>
      </c>
      <c r="H3" s="29">
        <v>68244</v>
      </c>
      <c r="I3" s="29" t="b">
        <v>1</v>
      </c>
    </row>
    <row r="4" spans="1:9" x14ac:dyDescent="0.25">
      <c r="A4" s="29" t="s">
        <v>523</v>
      </c>
      <c r="B4" s="36" t="s">
        <v>220</v>
      </c>
      <c r="C4" s="29" t="s">
        <v>522</v>
      </c>
      <c r="D4" s="42">
        <v>3.4347243129999998</v>
      </c>
      <c r="E4" s="42">
        <v>0.655078257</v>
      </c>
      <c r="F4" s="38">
        <v>1.5800000000000001E-7</v>
      </c>
      <c r="G4" s="29">
        <v>901</v>
      </c>
      <c r="H4" s="29">
        <v>90132</v>
      </c>
      <c r="I4" s="29" t="b">
        <v>1</v>
      </c>
    </row>
    <row r="5" spans="1:9" x14ac:dyDescent="0.25">
      <c r="A5" s="29" t="s">
        <v>524</v>
      </c>
      <c r="B5" s="35" t="s">
        <v>70</v>
      </c>
      <c r="C5" s="29" t="s">
        <v>525</v>
      </c>
      <c r="D5" s="42">
        <v>3.3847223340000001</v>
      </c>
      <c r="E5" s="42">
        <v>0.65017249600000004</v>
      </c>
      <c r="F5" s="38">
        <v>1.9299999999999999E-7</v>
      </c>
      <c r="G5" s="29">
        <v>590</v>
      </c>
      <c r="H5" s="29">
        <v>77140</v>
      </c>
      <c r="I5" s="29" t="b">
        <v>1</v>
      </c>
    </row>
    <row r="6" spans="1:9" x14ac:dyDescent="0.25">
      <c r="A6" s="29" t="s">
        <v>526</v>
      </c>
      <c r="B6" s="36" t="s">
        <v>527</v>
      </c>
      <c r="C6" s="29" t="s">
        <v>528</v>
      </c>
      <c r="D6" s="42">
        <v>2.7746736090000002</v>
      </c>
      <c r="E6" s="42">
        <v>0.54688521599999995</v>
      </c>
      <c r="F6" s="38">
        <v>3.9000000000000002E-7</v>
      </c>
      <c r="G6" s="29">
        <v>383</v>
      </c>
      <c r="H6" s="29">
        <v>91492</v>
      </c>
      <c r="I6" s="29" t="b">
        <v>1</v>
      </c>
    </row>
    <row r="7" spans="1:9" x14ac:dyDescent="0.25">
      <c r="A7" s="29" t="s">
        <v>535</v>
      </c>
      <c r="B7" s="36" t="s">
        <v>536</v>
      </c>
      <c r="C7" s="29" t="s">
        <v>537</v>
      </c>
      <c r="D7" s="42">
        <v>2.6646947939999999</v>
      </c>
      <c r="E7" s="42">
        <v>0.55186272800000002</v>
      </c>
      <c r="F7" s="38">
        <v>1.3799999999999999E-6</v>
      </c>
      <c r="G7" s="29">
        <v>442</v>
      </c>
      <c r="H7" s="29">
        <v>74923</v>
      </c>
      <c r="I7" s="29" t="b">
        <v>1</v>
      </c>
    </row>
    <row r="8" spans="1:9" x14ac:dyDescent="0.25">
      <c r="A8" s="29" t="s">
        <v>541</v>
      </c>
      <c r="B8" s="35" t="s">
        <v>138</v>
      </c>
      <c r="C8" s="29" t="s">
        <v>542</v>
      </c>
      <c r="D8" s="42">
        <v>5.768786038</v>
      </c>
      <c r="E8" s="42">
        <v>1.196665155</v>
      </c>
      <c r="F8" s="38">
        <v>1.4300000000000001E-6</v>
      </c>
      <c r="G8" s="29">
        <v>74</v>
      </c>
      <c r="H8" s="29">
        <v>96335</v>
      </c>
      <c r="I8" s="29" t="b">
        <v>1</v>
      </c>
    </row>
    <row r="9" spans="1:9" x14ac:dyDescent="0.25">
      <c r="A9" s="29" t="s">
        <v>532</v>
      </c>
      <c r="B9" s="36" t="s">
        <v>533</v>
      </c>
      <c r="C9" s="29" t="s">
        <v>534</v>
      </c>
      <c r="D9" s="42">
        <v>3.1698047919999999</v>
      </c>
      <c r="E9" s="42">
        <v>0.66574742600000003</v>
      </c>
      <c r="F9" s="38">
        <v>1.9199999999999998E-6</v>
      </c>
      <c r="G9" s="29">
        <v>423</v>
      </c>
      <c r="H9" s="29">
        <v>82987</v>
      </c>
      <c r="I9" s="29" t="b">
        <v>1</v>
      </c>
    </row>
    <row r="10" spans="1:9" x14ac:dyDescent="0.25">
      <c r="A10" s="29" t="s">
        <v>543</v>
      </c>
      <c r="B10" s="36" t="s">
        <v>527</v>
      </c>
      <c r="C10" s="29" t="s">
        <v>528</v>
      </c>
      <c r="D10" s="42">
        <v>2.4864191679999998</v>
      </c>
      <c r="E10" s="42">
        <v>0.52777714799999997</v>
      </c>
      <c r="F10" s="38">
        <v>2.4600000000000002E-6</v>
      </c>
      <c r="G10" s="29">
        <v>642</v>
      </c>
      <c r="H10" s="29">
        <v>91492</v>
      </c>
      <c r="I10" s="29" t="b">
        <v>1</v>
      </c>
    </row>
    <row r="11" spans="1:9" x14ac:dyDescent="0.25">
      <c r="A11" s="29" t="s">
        <v>530</v>
      </c>
      <c r="B11" s="37" t="s">
        <v>270</v>
      </c>
      <c r="C11" s="29" t="s">
        <v>531</v>
      </c>
      <c r="D11" s="42">
        <v>6.4749360210000004</v>
      </c>
      <c r="E11" s="42">
        <v>1.3925621589999999</v>
      </c>
      <c r="F11" s="38">
        <v>3.32E-6</v>
      </c>
      <c r="G11" s="29">
        <v>78</v>
      </c>
      <c r="H11" s="29">
        <v>74330</v>
      </c>
      <c r="I11" s="29" t="b">
        <v>1</v>
      </c>
    </row>
    <row r="12" spans="1:9" x14ac:dyDescent="0.25">
      <c r="A12" s="29" t="s">
        <v>545</v>
      </c>
      <c r="B12" s="40" t="s">
        <v>274</v>
      </c>
      <c r="C12" s="29" t="s">
        <v>546</v>
      </c>
      <c r="D12" s="42">
        <v>2.1284946310000001</v>
      </c>
      <c r="E12" s="42">
        <v>0.45821745600000002</v>
      </c>
      <c r="F12" s="38">
        <v>3.4000000000000001E-6</v>
      </c>
      <c r="G12" s="29">
        <v>980</v>
      </c>
      <c r="H12" s="29">
        <v>67509</v>
      </c>
      <c r="I12" s="29" t="b">
        <v>1</v>
      </c>
    </row>
    <row r="13" spans="1:9" x14ac:dyDescent="0.25">
      <c r="A13" s="29" t="s">
        <v>544</v>
      </c>
      <c r="B13" s="36" t="s">
        <v>533</v>
      </c>
      <c r="C13" s="29" t="s">
        <v>534</v>
      </c>
      <c r="D13" s="42">
        <v>2.9598625589999998</v>
      </c>
      <c r="E13" s="42">
        <v>0.64132088399999998</v>
      </c>
      <c r="F13" s="38">
        <v>3.9299999999999996E-6</v>
      </c>
      <c r="G13" s="29">
        <v>490</v>
      </c>
      <c r="H13" s="29">
        <v>82987</v>
      </c>
      <c r="I13" s="29" t="b">
        <v>1</v>
      </c>
    </row>
    <row r="14" spans="1:9" x14ac:dyDescent="0.25">
      <c r="A14" s="29" t="s">
        <v>548</v>
      </c>
      <c r="B14" s="36" t="s">
        <v>220</v>
      </c>
      <c r="C14" s="29" t="s">
        <v>522</v>
      </c>
      <c r="D14" s="42">
        <v>4.7961467180000001</v>
      </c>
      <c r="E14" s="42">
        <v>1.0428717860000001</v>
      </c>
      <c r="F14" s="38">
        <v>4.25E-6</v>
      </c>
      <c r="G14" s="29">
        <v>49</v>
      </c>
      <c r="H14" s="29">
        <v>94459</v>
      </c>
      <c r="I14" s="29" t="b">
        <v>1</v>
      </c>
    </row>
    <row r="15" spans="1:9" x14ac:dyDescent="0.25">
      <c r="A15" s="29" t="s">
        <v>535</v>
      </c>
      <c r="B15" s="36" t="s">
        <v>549</v>
      </c>
      <c r="C15" s="29" t="s">
        <v>550</v>
      </c>
      <c r="D15" s="42">
        <v>2.622548192</v>
      </c>
      <c r="E15" s="42">
        <v>0.57586828199999995</v>
      </c>
      <c r="F15" s="38">
        <v>5.2599999999999996E-6</v>
      </c>
      <c r="G15" s="29">
        <v>442</v>
      </c>
      <c r="H15" s="29">
        <v>74923</v>
      </c>
      <c r="I15" s="29" t="b">
        <v>1</v>
      </c>
    </row>
    <row r="16" spans="1:9" x14ac:dyDescent="0.25">
      <c r="A16" s="29" t="s">
        <v>551</v>
      </c>
      <c r="B16" s="36" t="s">
        <v>278</v>
      </c>
      <c r="C16" s="29" t="s">
        <v>540</v>
      </c>
      <c r="D16" s="42">
        <v>3.4150524099999999</v>
      </c>
      <c r="E16" s="42">
        <v>0.75473055</v>
      </c>
      <c r="F16" s="38">
        <v>6.0399999999999998E-6</v>
      </c>
      <c r="G16" s="29">
        <v>135</v>
      </c>
      <c r="H16" s="29">
        <v>70165</v>
      </c>
      <c r="I16" s="29" t="b">
        <v>1</v>
      </c>
    </row>
    <row r="17" spans="1:9" x14ac:dyDescent="0.25">
      <c r="A17" s="29" t="s">
        <v>535</v>
      </c>
      <c r="B17" s="36" t="s">
        <v>262</v>
      </c>
      <c r="C17" s="29" t="s">
        <v>553</v>
      </c>
      <c r="D17" s="42">
        <v>2.5050639600000002</v>
      </c>
      <c r="E17" s="42">
        <v>0.55513570599999995</v>
      </c>
      <c r="F17" s="38">
        <v>6.4099999999999996E-6</v>
      </c>
      <c r="G17" s="29">
        <v>442</v>
      </c>
      <c r="H17" s="29">
        <v>74923</v>
      </c>
      <c r="I17" s="29" t="b">
        <v>1</v>
      </c>
    </row>
    <row r="18" spans="1:9" x14ac:dyDescent="0.25">
      <c r="A18" s="29" t="s">
        <v>547</v>
      </c>
      <c r="B18" s="36" t="s">
        <v>220</v>
      </c>
      <c r="C18" s="29" t="s">
        <v>522</v>
      </c>
      <c r="D18" s="42">
        <v>3.463175331</v>
      </c>
      <c r="E18" s="42">
        <v>0.76927514799999996</v>
      </c>
      <c r="F18" s="38">
        <v>6.7399999999999998E-6</v>
      </c>
      <c r="G18" s="29">
        <v>463</v>
      </c>
      <c r="H18" s="29">
        <v>76645</v>
      </c>
      <c r="I18" s="29" t="b">
        <v>1</v>
      </c>
    </row>
    <row r="19" spans="1:9" x14ac:dyDescent="0.25">
      <c r="A19" s="29" t="s">
        <v>552</v>
      </c>
      <c r="B19" s="36" t="s">
        <v>527</v>
      </c>
      <c r="C19" s="29" t="s">
        <v>528</v>
      </c>
      <c r="D19" s="42">
        <v>2.380509472</v>
      </c>
      <c r="E19" s="42">
        <v>0.52908623200000005</v>
      </c>
      <c r="F19" s="38">
        <v>6.8199999999999999E-6</v>
      </c>
      <c r="G19" s="29">
        <v>859</v>
      </c>
      <c r="H19" s="29">
        <v>90926</v>
      </c>
      <c r="I19" s="29" t="b">
        <v>1</v>
      </c>
    </row>
    <row r="20" spans="1:9" x14ac:dyDescent="0.25">
      <c r="A20" s="29" t="s">
        <v>515</v>
      </c>
      <c r="B20" s="36" t="s">
        <v>97</v>
      </c>
      <c r="C20" s="29" t="s">
        <v>516</v>
      </c>
      <c r="D20" s="42">
        <v>-0.237411766</v>
      </c>
      <c r="E20" s="42">
        <v>5.2789251000000002E-2</v>
      </c>
      <c r="F20" s="38">
        <v>6.8800000000000002E-6</v>
      </c>
      <c r="G20" s="29">
        <v>17950</v>
      </c>
      <c r="H20" s="29">
        <v>67153</v>
      </c>
      <c r="I20" s="29" t="b">
        <v>1</v>
      </c>
    </row>
    <row r="21" spans="1:9" x14ac:dyDescent="0.25">
      <c r="A21" s="29" t="s">
        <v>515</v>
      </c>
      <c r="B21" s="36" t="s">
        <v>377</v>
      </c>
      <c r="C21" s="29" t="s">
        <v>517</v>
      </c>
      <c r="D21" s="42">
        <v>-0.23730187599999999</v>
      </c>
      <c r="E21" s="42">
        <v>5.2790723999999997E-2</v>
      </c>
      <c r="F21" s="38">
        <v>6.9500000000000004E-6</v>
      </c>
      <c r="G21" s="29">
        <v>17950</v>
      </c>
      <c r="H21" s="29">
        <v>67153</v>
      </c>
      <c r="I21" s="29" t="b">
        <v>1</v>
      </c>
    </row>
    <row r="22" spans="1:9" x14ac:dyDescent="0.25">
      <c r="A22" s="29" t="s">
        <v>529</v>
      </c>
      <c r="B22" s="40" t="s">
        <v>97</v>
      </c>
      <c r="C22" s="29" t="s">
        <v>516</v>
      </c>
      <c r="D22" s="42">
        <v>-0.395071958</v>
      </c>
      <c r="E22" s="42">
        <v>8.8591940999999994E-2</v>
      </c>
      <c r="F22" s="38">
        <v>8.2199999999999992E-6</v>
      </c>
      <c r="G22" s="29">
        <v>6866</v>
      </c>
      <c r="H22" s="29">
        <v>46505</v>
      </c>
      <c r="I22" s="29" t="b">
        <v>1</v>
      </c>
    </row>
    <row r="23" spans="1:9" x14ac:dyDescent="0.25">
      <c r="A23" s="29" t="s">
        <v>529</v>
      </c>
      <c r="B23" s="40" t="s">
        <v>377</v>
      </c>
      <c r="C23" s="29" t="s">
        <v>517</v>
      </c>
      <c r="D23" s="42">
        <v>-0.39495607100000002</v>
      </c>
      <c r="E23" s="42">
        <v>8.8594328999999999E-2</v>
      </c>
      <c r="F23" s="38">
        <v>8.2700000000000004E-6</v>
      </c>
      <c r="G23" s="29">
        <v>6866</v>
      </c>
      <c r="H23" s="29">
        <v>46505</v>
      </c>
      <c r="I23" s="29" t="b">
        <v>1</v>
      </c>
    </row>
    <row r="24" spans="1:9" x14ac:dyDescent="0.25">
      <c r="A24" s="29" t="s">
        <v>554</v>
      </c>
      <c r="B24" s="40" t="s">
        <v>555</v>
      </c>
      <c r="C24" s="29" t="s">
        <v>556</v>
      </c>
      <c r="D24" s="42">
        <v>5.325420576</v>
      </c>
      <c r="E24" s="42">
        <v>1.1954662439999999</v>
      </c>
      <c r="F24" s="38">
        <v>8.3999999999999992E-6</v>
      </c>
      <c r="G24" s="29">
        <v>58</v>
      </c>
      <c r="H24" s="29">
        <v>72958</v>
      </c>
      <c r="I24" s="29" t="b">
        <v>1</v>
      </c>
    </row>
    <row r="25" spans="1:9" x14ac:dyDescent="0.25">
      <c r="A25" s="29" t="s">
        <v>538</v>
      </c>
      <c r="B25" s="15" t="s">
        <v>97</v>
      </c>
      <c r="C25" s="29" t="s">
        <v>516</v>
      </c>
      <c r="D25" s="42">
        <v>-0.54069561399999999</v>
      </c>
      <c r="E25" s="42">
        <v>0.122077616</v>
      </c>
      <c r="F25" s="38">
        <v>9.4599999999999992E-6</v>
      </c>
      <c r="G25" s="29">
        <v>3322</v>
      </c>
      <c r="H25" s="29">
        <v>67153</v>
      </c>
      <c r="I25" s="29" t="b">
        <v>1</v>
      </c>
    </row>
    <row r="26" spans="1:9" x14ac:dyDescent="0.25">
      <c r="A26" s="29" t="s">
        <v>538</v>
      </c>
      <c r="B26" s="15" t="s">
        <v>377</v>
      </c>
      <c r="C26" s="29" t="s">
        <v>517</v>
      </c>
      <c r="D26" s="42">
        <v>-0.54062420499999997</v>
      </c>
      <c r="E26" s="42">
        <v>0.122078299</v>
      </c>
      <c r="F26" s="38">
        <v>9.4900000000000006E-6</v>
      </c>
      <c r="G26" s="29">
        <v>3322</v>
      </c>
      <c r="H26" s="29">
        <v>67153</v>
      </c>
      <c r="I26" s="29" t="b">
        <v>1</v>
      </c>
    </row>
    <row r="27" spans="1:9" x14ac:dyDescent="0.25">
      <c r="A27" s="29" t="s">
        <v>529</v>
      </c>
      <c r="B27" s="15" t="s">
        <v>388</v>
      </c>
      <c r="C27" s="29" t="s">
        <v>518</v>
      </c>
      <c r="D27" s="42">
        <v>-0.39173647900000003</v>
      </c>
      <c r="E27" s="42">
        <v>8.8608569999999998E-2</v>
      </c>
      <c r="F27" s="38">
        <v>9.8300000000000008E-6</v>
      </c>
      <c r="G27" s="29">
        <v>6866</v>
      </c>
      <c r="H27" s="29">
        <v>46505</v>
      </c>
      <c r="I27" s="29" t="b">
        <v>1</v>
      </c>
    </row>
    <row r="28" spans="1:9" x14ac:dyDescent="0.25">
      <c r="A28" s="29" t="s">
        <v>529</v>
      </c>
      <c r="B28" s="15" t="s">
        <v>389</v>
      </c>
      <c r="C28" s="29" t="s">
        <v>519</v>
      </c>
      <c r="D28" s="42">
        <v>-0.39162016100000002</v>
      </c>
      <c r="E28" s="42">
        <v>8.8610965999999999E-2</v>
      </c>
      <c r="F28" s="38">
        <v>9.8900000000000002E-6</v>
      </c>
      <c r="G28" s="29">
        <v>6866</v>
      </c>
      <c r="H28" s="29">
        <v>46505</v>
      </c>
      <c r="I28" s="29" t="b">
        <v>1</v>
      </c>
    </row>
    <row r="29" spans="1:9" x14ac:dyDescent="0.25">
      <c r="A29" s="29" t="s">
        <v>515</v>
      </c>
      <c r="B29" s="15" t="s">
        <v>388</v>
      </c>
      <c r="C29" s="29" t="s">
        <v>518</v>
      </c>
      <c r="D29" s="42">
        <v>-0.232554238</v>
      </c>
      <c r="E29" s="42">
        <v>5.2817601999999998E-2</v>
      </c>
      <c r="F29" s="38">
        <v>1.0699999999999999E-5</v>
      </c>
      <c r="G29" s="29">
        <v>17950</v>
      </c>
      <c r="H29" s="29">
        <v>67153</v>
      </c>
      <c r="I29" s="29" t="b">
        <v>1</v>
      </c>
    </row>
    <row r="30" spans="1:9" x14ac:dyDescent="0.25">
      <c r="A30" s="29" t="s">
        <v>515</v>
      </c>
      <c r="B30" s="15" t="s">
        <v>389</v>
      </c>
      <c r="C30" s="29" t="s">
        <v>519</v>
      </c>
      <c r="D30" s="42">
        <v>-0.23244371799999999</v>
      </c>
      <c r="E30" s="42">
        <v>5.2819086000000001E-2</v>
      </c>
      <c r="F30" s="38">
        <v>1.08E-5</v>
      </c>
      <c r="G30" s="29">
        <v>17950</v>
      </c>
      <c r="H30" s="29">
        <v>67153</v>
      </c>
      <c r="I30" s="29" t="b">
        <v>1</v>
      </c>
    </row>
    <row r="31" spans="1:9" x14ac:dyDescent="0.25">
      <c r="A31" s="29" t="s">
        <v>538</v>
      </c>
      <c r="B31" s="15" t="s">
        <v>388</v>
      </c>
      <c r="C31" s="29" t="s">
        <v>518</v>
      </c>
      <c r="D31" s="42">
        <v>-0.535882368</v>
      </c>
      <c r="E31" s="42">
        <v>0.122095837</v>
      </c>
      <c r="F31" s="38">
        <v>1.1399999999999999E-5</v>
      </c>
      <c r="G31" s="29">
        <v>3322</v>
      </c>
      <c r="H31" s="29">
        <v>67153</v>
      </c>
      <c r="I31" s="29" t="b">
        <v>1</v>
      </c>
    </row>
    <row r="32" spans="1:9" x14ac:dyDescent="0.25">
      <c r="A32" s="29" t="s">
        <v>538</v>
      </c>
      <c r="B32" s="15" t="s">
        <v>389</v>
      </c>
      <c r="C32" s="29" t="s">
        <v>519</v>
      </c>
      <c r="D32" s="42">
        <v>-0.53581059600000003</v>
      </c>
      <c r="E32" s="42">
        <v>0.122096523</v>
      </c>
      <c r="F32" s="38">
        <v>1.1399999999999999E-5</v>
      </c>
      <c r="G32" s="29">
        <v>3322</v>
      </c>
      <c r="H32" s="29">
        <v>67153</v>
      </c>
      <c r="I32" s="29" t="b">
        <v>1</v>
      </c>
    </row>
    <row r="33" spans="1:9" x14ac:dyDescent="0.25">
      <c r="A33" s="29" t="s">
        <v>557</v>
      </c>
      <c r="B33" s="41" t="s">
        <v>138</v>
      </c>
      <c r="C33" s="29" t="s">
        <v>542</v>
      </c>
      <c r="D33" s="42">
        <v>4.5877632009999996</v>
      </c>
      <c r="E33" s="42">
        <v>1.0597415100000001</v>
      </c>
      <c r="F33" s="38">
        <v>1.5E-5</v>
      </c>
      <c r="G33" s="29">
        <v>83</v>
      </c>
      <c r="H33" s="29">
        <v>66506</v>
      </c>
      <c r="I33" s="29" t="b">
        <v>1</v>
      </c>
    </row>
    <row r="34" spans="1:9" x14ac:dyDescent="0.25">
      <c r="A34" s="29" t="s">
        <v>558</v>
      </c>
      <c r="B34" s="41" t="s">
        <v>257</v>
      </c>
      <c r="C34" s="29" t="s">
        <v>559</v>
      </c>
      <c r="D34" s="42">
        <v>2.4268222939999999</v>
      </c>
      <c r="E34" s="42">
        <v>0.56740162599999999</v>
      </c>
      <c r="F34" s="38">
        <v>1.8899999999999999E-5</v>
      </c>
      <c r="G34" s="29">
        <v>402</v>
      </c>
      <c r="H34" s="29">
        <v>77693</v>
      </c>
      <c r="I34" s="29" t="b">
        <v>1</v>
      </c>
    </row>
    <row r="35" spans="1:9" x14ac:dyDescent="0.25">
      <c r="A35" s="29" t="s">
        <v>520</v>
      </c>
      <c r="B35" s="40" t="s">
        <v>97</v>
      </c>
      <c r="C35" s="29" t="s">
        <v>516</v>
      </c>
      <c r="D35" s="42">
        <v>-0.219118179</v>
      </c>
      <c r="E35" s="42">
        <v>5.1692423000000001E-2</v>
      </c>
      <c r="F35" s="38">
        <v>2.2500000000000001E-5</v>
      </c>
      <c r="G35" s="29">
        <v>18502</v>
      </c>
      <c r="H35" s="29">
        <v>67153</v>
      </c>
      <c r="I35" s="29" t="b">
        <v>1</v>
      </c>
    </row>
    <row r="36" spans="1:9" x14ac:dyDescent="0.25">
      <c r="A36" s="29" t="s">
        <v>520</v>
      </c>
      <c r="B36" s="15" t="s">
        <v>377</v>
      </c>
      <c r="C36" s="29" t="s">
        <v>517</v>
      </c>
      <c r="D36" s="42">
        <v>-0.21899902800000001</v>
      </c>
      <c r="E36" s="42">
        <v>5.169398E-2</v>
      </c>
      <c r="F36" s="38">
        <v>2.27E-5</v>
      </c>
      <c r="G36" s="29">
        <v>18502</v>
      </c>
      <c r="H36" s="29">
        <v>67153</v>
      </c>
      <c r="I36" s="29" t="b">
        <v>1</v>
      </c>
    </row>
    <row r="37" spans="1:9" x14ac:dyDescent="0.25">
      <c r="A37" s="29" t="s">
        <v>561</v>
      </c>
      <c r="B37" s="40" t="s">
        <v>220</v>
      </c>
      <c r="C37" s="29" t="s">
        <v>522</v>
      </c>
      <c r="D37" s="42">
        <v>4.4710362379999999</v>
      </c>
      <c r="E37" s="42">
        <v>1.0591076800000001</v>
      </c>
      <c r="F37" s="38">
        <v>2.4300000000000001E-5</v>
      </c>
      <c r="G37" s="29">
        <v>75</v>
      </c>
      <c r="H37" s="29">
        <v>94459</v>
      </c>
      <c r="I37" s="29" t="b">
        <v>1</v>
      </c>
    </row>
    <row r="38" spans="1:9" x14ac:dyDescent="0.25">
      <c r="A38" s="29" t="s">
        <v>563</v>
      </c>
      <c r="B38" s="41" t="s">
        <v>138</v>
      </c>
      <c r="C38" s="29" t="s">
        <v>542</v>
      </c>
      <c r="D38" s="42">
        <v>3.2352827180000001</v>
      </c>
      <c r="E38" s="42">
        <v>0.77039152200000005</v>
      </c>
      <c r="F38" s="38">
        <v>2.6699999999999998E-5</v>
      </c>
      <c r="G38" s="29">
        <v>672</v>
      </c>
      <c r="H38" s="29">
        <v>94907</v>
      </c>
      <c r="I38" s="29" t="b">
        <v>1</v>
      </c>
    </row>
    <row r="39" spans="1:9" x14ac:dyDescent="0.25">
      <c r="A39" s="29" t="s">
        <v>562</v>
      </c>
      <c r="B39" s="41" t="s">
        <v>138</v>
      </c>
      <c r="C39" s="29" t="s">
        <v>542</v>
      </c>
      <c r="D39" s="42">
        <v>3.8105637649999999</v>
      </c>
      <c r="E39" s="42">
        <v>0.90838626099999997</v>
      </c>
      <c r="F39" s="38">
        <v>2.73E-5</v>
      </c>
      <c r="G39" s="29">
        <v>312</v>
      </c>
      <c r="H39" s="29">
        <v>79218</v>
      </c>
      <c r="I39" s="29" t="b">
        <v>1</v>
      </c>
    </row>
    <row r="40" spans="1:9" x14ac:dyDescent="0.25">
      <c r="A40" s="29" t="s">
        <v>564</v>
      </c>
      <c r="B40" s="40" t="s">
        <v>527</v>
      </c>
      <c r="C40" s="29" t="s">
        <v>528</v>
      </c>
      <c r="D40" s="42">
        <v>3.0396443299999998</v>
      </c>
      <c r="E40" s="42">
        <v>0.72882619400000004</v>
      </c>
      <c r="F40" s="38">
        <v>3.04E-5</v>
      </c>
      <c r="G40" s="29">
        <v>188</v>
      </c>
      <c r="H40" s="29">
        <v>86691</v>
      </c>
      <c r="I40" s="29" t="b">
        <v>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1FB16-6CE9-4D33-B0E4-F77480501975}">
  <dimension ref="A1:E112"/>
  <sheetViews>
    <sheetView workbookViewId="0"/>
  </sheetViews>
  <sheetFormatPr defaultRowHeight="15" x14ac:dyDescent="0.25"/>
  <cols>
    <col min="1" max="1" width="9.140625" customWidth="1"/>
    <col min="2" max="2" width="52.85546875" style="34" customWidth="1"/>
    <col min="3" max="3" width="27.140625" style="39" customWidth="1"/>
    <col min="4" max="4" width="23.7109375" customWidth="1"/>
    <col min="5" max="5" width="26.7109375" style="34" customWidth="1"/>
    <col min="6" max="6" width="9.140625" customWidth="1"/>
    <col min="12" max="12" width="9.140625" customWidth="1"/>
  </cols>
  <sheetData>
    <row r="1" spans="1:5" x14ac:dyDescent="0.25">
      <c r="A1" s="51" t="s">
        <v>1400</v>
      </c>
    </row>
    <row r="2" spans="1:5" x14ac:dyDescent="0.25">
      <c r="A2" s="23" t="s">
        <v>629</v>
      </c>
      <c r="B2" s="49" t="s">
        <v>497</v>
      </c>
      <c r="C2" s="24" t="s">
        <v>753</v>
      </c>
      <c r="D2" s="23" t="s">
        <v>787</v>
      </c>
      <c r="E2" s="23" t="s">
        <v>704</v>
      </c>
    </row>
    <row r="3" spans="1:5" x14ac:dyDescent="0.25">
      <c r="A3" s="7" t="s">
        <v>761</v>
      </c>
      <c r="B3" s="15" t="s">
        <v>760</v>
      </c>
      <c r="C3" s="46">
        <v>3.2800000000000002E-34</v>
      </c>
      <c r="D3" s="7">
        <v>2</v>
      </c>
      <c r="E3" s="7" t="s">
        <v>644</v>
      </c>
    </row>
    <row r="4" spans="1:5" x14ac:dyDescent="0.25">
      <c r="A4" s="23">
        <v>466.1</v>
      </c>
      <c r="B4" s="49" t="s">
        <v>692</v>
      </c>
      <c r="C4" s="24">
        <v>1.6500000000000001E-33</v>
      </c>
      <c r="D4" s="23">
        <v>3</v>
      </c>
      <c r="E4" s="23" t="s">
        <v>690</v>
      </c>
    </row>
    <row r="5" spans="1:5" x14ac:dyDescent="0.25">
      <c r="A5" s="23">
        <v>744.3</v>
      </c>
      <c r="B5" s="49" t="s">
        <v>637</v>
      </c>
      <c r="C5" s="24">
        <v>1.23E-26</v>
      </c>
      <c r="D5" s="23">
        <v>2</v>
      </c>
      <c r="E5" s="23" t="s">
        <v>634</v>
      </c>
    </row>
    <row r="6" spans="1:5" x14ac:dyDescent="0.25">
      <c r="A6" s="23">
        <v>457.2</v>
      </c>
      <c r="B6" s="49" t="s">
        <v>630</v>
      </c>
      <c r="C6" s="24">
        <v>2.8900000000000001E-19</v>
      </c>
      <c r="D6" s="23">
        <v>3</v>
      </c>
      <c r="E6" s="23" t="s">
        <v>631</v>
      </c>
    </row>
    <row r="7" spans="1:5" x14ac:dyDescent="0.25">
      <c r="A7" s="23">
        <v>553</v>
      </c>
      <c r="B7" s="49" t="s">
        <v>641</v>
      </c>
      <c r="C7" s="24">
        <v>2.0500000000000002E-15</v>
      </c>
      <c r="D7" s="23">
        <v>2</v>
      </c>
      <c r="E7" s="23" t="s">
        <v>642</v>
      </c>
    </row>
    <row r="8" spans="1:5" x14ac:dyDescent="0.25">
      <c r="A8" s="23">
        <v>31.9</v>
      </c>
      <c r="B8" s="49" t="s">
        <v>658</v>
      </c>
      <c r="C8" s="24">
        <v>3.9799999999999998E-14</v>
      </c>
      <c r="D8" s="23">
        <v>3</v>
      </c>
      <c r="E8" s="23" t="s">
        <v>657</v>
      </c>
    </row>
    <row r="9" spans="1:5" x14ac:dyDescent="0.25">
      <c r="A9" s="23">
        <v>742.3</v>
      </c>
      <c r="B9" s="49" t="s">
        <v>633</v>
      </c>
      <c r="C9" s="24">
        <v>1.43E-13</v>
      </c>
      <c r="D9" s="23">
        <v>3</v>
      </c>
      <c r="E9" s="23" t="s">
        <v>634</v>
      </c>
    </row>
    <row r="10" spans="1:5" x14ac:dyDescent="0.25">
      <c r="A10" s="23">
        <v>752.65</v>
      </c>
      <c r="B10" s="49" t="s">
        <v>708</v>
      </c>
      <c r="C10" s="24">
        <v>1.66E-13</v>
      </c>
      <c r="D10" s="23">
        <v>2</v>
      </c>
      <c r="E10" s="23" t="s">
        <v>634</v>
      </c>
    </row>
    <row r="11" spans="1:5" x14ac:dyDescent="0.25">
      <c r="A11" s="23">
        <v>376.33</v>
      </c>
      <c r="B11" s="49" t="s">
        <v>645</v>
      </c>
      <c r="C11" s="24">
        <v>4.8900000000000004E-13</v>
      </c>
      <c r="D11" s="23">
        <v>2</v>
      </c>
      <c r="E11" s="23" t="s">
        <v>644</v>
      </c>
    </row>
    <row r="12" spans="1:5" x14ac:dyDescent="0.25">
      <c r="A12" s="23">
        <v>379.5</v>
      </c>
      <c r="B12" s="49" t="s">
        <v>700</v>
      </c>
      <c r="C12" s="24">
        <v>5.8100000000000005E-13</v>
      </c>
      <c r="D12" s="23">
        <v>3</v>
      </c>
      <c r="E12" s="23" t="s">
        <v>699</v>
      </c>
    </row>
    <row r="13" spans="1:5" x14ac:dyDescent="0.25">
      <c r="A13" s="23">
        <v>702.8</v>
      </c>
      <c r="B13" s="49" t="s">
        <v>638</v>
      </c>
      <c r="C13" s="24">
        <v>3.71E-11</v>
      </c>
      <c r="D13" s="23">
        <v>5</v>
      </c>
      <c r="E13" s="23" t="s">
        <v>639</v>
      </c>
    </row>
    <row r="14" spans="1:5" x14ac:dyDescent="0.25">
      <c r="A14" s="23">
        <v>334.3</v>
      </c>
      <c r="B14" s="49" t="s">
        <v>684</v>
      </c>
      <c r="C14" s="24">
        <v>4.9600000000000002E-11</v>
      </c>
      <c r="D14" s="23">
        <v>2</v>
      </c>
      <c r="E14" s="23" t="s">
        <v>683</v>
      </c>
    </row>
    <row r="15" spans="1:5" x14ac:dyDescent="0.25">
      <c r="A15" s="23">
        <v>368.3</v>
      </c>
      <c r="B15" s="49" t="s">
        <v>702</v>
      </c>
      <c r="C15" s="24">
        <v>6.0499999999999998E-11</v>
      </c>
      <c r="D15" s="23">
        <v>2</v>
      </c>
      <c r="E15" s="23" t="s">
        <v>699</v>
      </c>
    </row>
    <row r="16" spans="1:5" x14ac:dyDescent="0.25">
      <c r="A16" s="23">
        <v>464</v>
      </c>
      <c r="B16" s="49" t="s">
        <v>691</v>
      </c>
      <c r="C16" s="24">
        <v>6.8199999999999995E-11</v>
      </c>
      <c r="D16" s="23">
        <v>5</v>
      </c>
      <c r="E16" s="23" t="s">
        <v>690</v>
      </c>
    </row>
    <row r="17" spans="1:5" x14ac:dyDescent="0.25">
      <c r="A17" s="23">
        <v>213.9</v>
      </c>
      <c r="B17" s="49" t="s">
        <v>680</v>
      </c>
      <c r="C17" s="24">
        <v>6.8999999999999994E-11</v>
      </c>
      <c r="D17" s="23">
        <v>2</v>
      </c>
      <c r="E17" s="23" t="s">
        <v>673</v>
      </c>
    </row>
    <row r="18" spans="1:5" x14ac:dyDescent="0.25">
      <c r="A18" s="23">
        <v>296.62</v>
      </c>
      <c r="B18" s="49" t="s">
        <v>665</v>
      </c>
      <c r="C18" s="24">
        <v>7.8099999999999994E-11</v>
      </c>
      <c r="D18" s="23">
        <v>3</v>
      </c>
      <c r="E18" s="23" t="s">
        <v>663</v>
      </c>
    </row>
    <row r="19" spans="1:5" x14ac:dyDescent="0.25">
      <c r="A19" s="23">
        <v>788.7</v>
      </c>
      <c r="B19" s="49" t="s">
        <v>652</v>
      </c>
      <c r="C19" s="24">
        <v>3.6900000000000002E-10</v>
      </c>
      <c r="D19" s="23">
        <v>2</v>
      </c>
      <c r="E19" s="23" t="s">
        <v>649</v>
      </c>
    </row>
    <row r="20" spans="1:5" x14ac:dyDescent="0.25">
      <c r="A20" s="23">
        <v>253.2</v>
      </c>
      <c r="B20" s="22" t="s">
        <v>762</v>
      </c>
      <c r="C20" s="24">
        <v>1.1200000000000001E-9</v>
      </c>
      <c r="D20" s="23">
        <v>5</v>
      </c>
      <c r="E20" s="23" t="s">
        <v>644</v>
      </c>
    </row>
    <row r="21" spans="1:5" x14ac:dyDescent="0.25">
      <c r="A21" s="23">
        <v>396.2</v>
      </c>
      <c r="B21" s="49" t="s">
        <v>632</v>
      </c>
      <c r="C21" s="24">
        <v>3.0100000000000002E-9</v>
      </c>
      <c r="D21" s="23">
        <v>3</v>
      </c>
      <c r="E21" s="23" t="s">
        <v>631</v>
      </c>
    </row>
    <row r="22" spans="1:5" x14ac:dyDescent="0.25">
      <c r="A22" s="23">
        <v>705.1</v>
      </c>
      <c r="B22" s="49" t="s">
        <v>640</v>
      </c>
      <c r="C22" s="24">
        <v>3.3299999999999999E-9</v>
      </c>
      <c r="D22" s="23">
        <v>2</v>
      </c>
      <c r="E22" s="23" t="s">
        <v>639</v>
      </c>
    </row>
    <row r="23" spans="1:5" x14ac:dyDescent="0.25">
      <c r="A23" s="23">
        <v>588.79999999999995</v>
      </c>
      <c r="B23" s="49" t="s">
        <v>650</v>
      </c>
      <c r="C23" s="24">
        <v>8.43E-9</v>
      </c>
      <c r="D23" s="23">
        <v>2</v>
      </c>
      <c r="E23" s="23" t="s">
        <v>649</v>
      </c>
    </row>
    <row r="24" spans="1:5" x14ac:dyDescent="0.25">
      <c r="A24" s="23">
        <v>572</v>
      </c>
      <c r="B24" s="49" t="s">
        <v>643</v>
      </c>
      <c r="C24" s="24">
        <v>1.27E-8</v>
      </c>
      <c r="D24" s="23">
        <v>2</v>
      </c>
      <c r="E24" s="23" t="s">
        <v>642</v>
      </c>
    </row>
    <row r="25" spans="1:5" x14ac:dyDescent="0.25">
      <c r="A25" s="23">
        <v>54.2</v>
      </c>
      <c r="B25" s="49" t="s">
        <v>659</v>
      </c>
      <c r="C25" s="24">
        <v>1.8600000000000001E-8</v>
      </c>
      <c r="D25" s="23">
        <v>3</v>
      </c>
      <c r="E25" s="23" t="s">
        <v>657</v>
      </c>
    </row>
    <row r="26" spans="1:5" x14ac:dyDescent="0.25">
      <c r="A26" s="23">
        <v>758.9</v>
      </c>
      <c r="B26" s="49" t="s">
        <v>635</v>
      </c>
      <c r="C26" s="24">
        <v>3.8999999999999998E-8</v>
      </c>
      <c r="D26" s="23">
        <v>3</v>
      </c>
      <c r="E26" s="23" t="s">
        <v>634</v>
      </c>
    </row>
    <row r="27" spans="1:5" x14ac:dyDescent="0.25">
      <c r="A27" s="23">
        <v>327.01</v>
      </c>
      <c r="B27" s="49" t="s">
        <v>682</v>
      </c>
      <c r="C27" s="24">
        <v>4.0800000000000001E-8</v>
      </c>
      <c r="D27" s="23">
        <v>3</v>
      </c>
      <c r="E27" s="23" t="s">
        <v>683</v>
      </c>
    </row>
    <row r="28" spans="1:5" x14ac:dyDescent="0.25">
      <c r="A28" s="23">
        <v>250.11</v>
      </c>
      <c r="B28" s="49" t="s">
        <v>647</v>
      </c>
      <c r="C28" s="24">
        <v>1.1600000000000001E-7</v>
      </c>
      <c r="D28" s="23">
        <v>2</v>
      </c>
      <c r="E28" s="23" t="s">
        <v>644</v>
      </c>
    </row>
    <row r="29" spans="1:5" x14ac:dyDescent="0.25">
      <c r="A29" s="23">
        <v>237</v>
      </c>
      <c r="B29" s="49" t="s">
        <v>681</v>
      </c>
      <c r="C29" s="24">
        <v>1.37E-7</v>
      </c>
      <c r="D29" s="23">
        <v>2</v>
      </c>
      <c r="E29" s="23" t="s">
        <v>673</v>
      </c>
    </row>
    <row r="30" spans="1:5" x14ac:dyDescent="0.25">
      <c r="A30" s="23">
        <v>271.8</v>
      </c>
      <c r="B30" s="49" t="s">
        <v>646</v>
      </c>
      <c r="C30" s="24">
        <v>1.7100000000000001E-7</v>
      </c>
      <c r="D30" s="23">
        <v>2</v>
      </c>
      <c r="E30" s="23" t="s">
        <v>644</v>
      </c>
    </row>
    <row r="31" spans="1:5" x14ac:dyDescent="0.25">
      <c r="A31" s="23">
        <v>784.6</v>
      </c>
      <c r="B31" s="49" t="s">
        <v>666</v>
      </c>
      <c r="C31" s="24">
        <v>1.8099999999999999E-7</v>
      </c>
      <c r="D31" s="23">
        <v>2</v>
      </c>
      <c r="E31" s="23" t="s">
        <v>663</v>
      </c>
    </row>
    <row r="32" spans="1:5" x14ac:dyDescent="0.25">
      <c r="A32" s="23">
        <v>333.3</v>
      </c>
      <c r="B32" s="49" t="s">
        <v>686</v>
      </c>
      <c r="C32" s="24">
        <v>1.91E-7</v>
      </c>
      <c r="D32" s="23">
        <v>2</v>
      </c>
      <c r="E32" s="23" t="s">
        <v>683</v>
      </c>
    </row>
    <row r="33" spans="1:5" x14ac:dyDescent="0.25">
      <c r="A33" s="23">
        <v>718.83</v>
      </c>
      <c r="B33" s="49" t="s">
        <v>671</v>
      </c>
      <c r="C33" s="24">
        <v>2.0200000000000001E-7</v>
      </c>
      <c r="D33" s="23">
        <v>2</v>
      </c>
      <c r="E33" s="23" t="s">
        <v>668</v>
      </c>
    </row>
    <row r="34" spans="1:5" x14ac:dyDescent="0.25">
      <c r="A34" s="23">
        <v>374.82</v>
      </c>
      <c r="B34" s="49" t="s">
        <v>698</v>
      </c>
      <c r="C34" s="24">
        <v>2.5199999999999998E-7</v>
      </c>
      <c r="D34" s="23">
        <v>4</v>
      </c>
      <c r="E34" s="23" t="s">
        <v>699</v>
      </c>
    </row>
    <row r="35" spans="1:5" x14ac:dyDescent="0.25">
      <c r="A35" s="23">
        <v>478.4</v>
      </c>
      <c r="B35" s="49" t="s">
        <v>697</v>
      </c>
      <c r="C35" s="24">
        <v>2.65E-7</v>
      </c>
      <c r="D35" s="23">
        <v>2</v>
      </c>
      <c r="E35" s="23" t="s">
        <v>690</v>
      </c>
    </row>
    <row r="36" spans="1:5" x14ac:dyDescent="0.25">
      <c r="A36" s="23">
        <v>642.01</v>
      </c>
      <c r="B36" s="49" t="s">
        <v>687</v>
      </c>
      <c r="C36" s="24">
        <v>2.9499999999999998E-7</v>
      </c>
      <c r="D36" s="23">
        <v>2</v>
      </c>
      <c r="E36" s="23" t="s">
        <v>688</v>
      </c>
    </row>
    <row r="37" spans="1:5" x14ac:dyDescent="0.25">
      <c r="A37" s="23">
        <v>483</v>
      </c>
      <c r="B37" s="49" t="s">
        <v>695</v>
      </c>
      <c r="C37" s="24">
        <v>2.9700000000000003E-7</v>
      </c>
      <c r="D37" s="23">
        <v>2</v>
      </c>
      <c r="E37" s="23" t="s">
        <v>690</v>
      </c>
    </row>
    <row r="38" spans="1:5" x14ac:dyDescent="0.25">
      <c r="A38" s="23">
        <v>195</v>
      </c>
      <c r="B38" s="49" t="s">
        <v>677</v>
      </c>
      <c r="C38" s="24">
        <v>2.9900000000000002E-7</v>
      </c>
      <c r="D38" s="23">
        <v>3</v>
      </c>
      <c r="E38" s="23" t="s">
        <v>673</v>
      </c>
    </row>
    <row r="39" spans="1:5" x14ac:dyDescent="0.25">
      <c r="A39" s="23">
        <v>751.7</v>
      </c>
      <c r="B39" s="49" t="s">
        <v>636</v>
      </c>
      <c r="C39" s="24">
        <v>3.2300000000000002E-7</v>
      </c>
      <c r="D39" s="23">
        <v>2</v>
      </c>
      <c r="E39" s="23" t="s">
        <v>634</v>
      </c>
    </row>
    <row r="40" spans="1:5" x14ac:dyDescent="0.25">
      <c r="A40" s="23">
        <v>110.8</v>
      </c>
      <c r="B40" s="49" t="s">
        <v>661</v>
      </c>
      <c r="C40" s="24">
        <v>3.6300000000000001E-7</v>
      </c>
      <c r="D40" s="23">
        <v>2</v>
      </c>
      <c r="E40" s="23" t="s">
        <v>657</v>
      </c>
    </row>
    <row r="41" spans="1:5" x14ac:dyDescent="0.25">
      <c r="A41" s="23">
        <v>510.9</v>
      </c>
      <c r="B41" s="49" t="s">
        <v>694</v>
      </c>
      <c r="C41" s="24">
        <v>4.01E-7</v>
      </c>
      <c r="D41" s="23">
        <v>3</v>
      </c>
      <c r="E41" s="23" t="s">
        <v>690</v>
      </c>
    </row>
    <row r="42" spans="1:5" x14ac:dyDescent="0.25">
      <c r="A42" s="23">
        <v>478.75</v>
      </c>
      <c r="B42" s="49" t="s">
        <v>693</v>
      </c>
      <c r="C42" s="24">
        <v>4.1100000000000001E-7</v>
      </c>
      <c r="D42" s="23">
        <v>3</v>
      </c>
      <c r="E42" s="23" t="s">
        <v>690</v>
      </c>
    </row>
    <row r="43" spans="1:5" x14ac:dyDescent="0.25">
      <c r="A43" s="23">
        <v>41.6</v>
      </c>
      <c r="B43" s="49" t="s">
        <v>660</v>
      </c>
      <c r="C43" s="24">
        <v>4.8500000000000002E-7</v>
      </c>
      <c r="D43" s="23">
        <v>2</v>
      </c>
      <c r="E43" s="23" t="s">
        <v>657</v>
      </c>
    </row>
    <row r="44" spans="1:5" x14ac:dyDescent="0.25">
      <c r="A44" s="23">
        <v>235.1</v>
      </c>
      <c r="B44" s="49" t="s">
        <v>678</v>
      </c>
      <c r="C44" s="24">
        <v>7.1200000000000002E-7</v>
      </c>
      <c r="D44" s="23">
        <v>2</v>
      </c>
      <c r="E44" s="23" t="s">
        <v>673</v>
      </c>
    </row>
    <row r="45" spans="1:5" x14ac:dyDescent="0.25">
      <c r="A45" s="23">
        <v>716.95</v>
      </c>
      <c r="B45" s="49" t="s">
        <v>669</v>
      </c>
      <c r="C45" s="24">
        <v>8.8100000000000001E-7</v>
      </c>
      <c r="D45" s="23">
        <v>5</v>
      </c>
      <c r="E45" s="23" t="s">
        <v>668</v>
      </c>
    </row>
    <row r="46" spans="1:5" x14ac:dyDescent="0.25">
      <c r="A46" s="23">
        <v>237.7</v>
      </c>
      <c r="B46" s="49" t="s">
        <v>675</v>
      </c>
      <c r="C46" s="24">
        <v>9.8700000000000004E-7</v>
      </c>
      <c r="D46" s="23">
        <v>3</v>
      </c>
      <c r="E46" s="23" t="s">
        <v>673</v>
      </c>
    </row>
    <row r="47" spans="1:5" x14ac:dyDescent="0.25">
      <c r="A47" s="23">
        <v>615.9</v>
      </c>
      <c r="B47" s="49" t="s">
        <v>651</v>
      </c>
      <c r="C47" s="24">
        <v>1.35E-6</v>
      </c>
      <c r="D47" s="23">
        <v>2</v>
      </c>
      <c r="E47" s="23" t="s">
        <v>649</v>
      </c>
    </row>
    <row r="48" spans="1:5" x14ac:dyDescent="0.25">
      <c r="A48" s="23">
        <v>237.71</v>
      </c>
      <c r="B48" s="49" t="s">
        <v>676</v>
      </c>
      <c r="C48" s="24">
        <v>1.37E-6</v>
      </c>
      <c r="D48" s="23">
        <v>3</v>
      </c>
      <c r="E48" s="23" t="s">
        <v>673</v>
      </c>
    </row>
    <row r="49" spans="1:5" x14ac:dyDescent="0.25">
      <c r="A49" s="23">
        <v>215.3</v>
      </c>
      <c r="B49" s="49" t="s">
        <v>672</v>
      </c>
      <c r="C49" s="24">
        <v>1.3799999999999999E-6</v>
      </c>
      <c r="D49" s="23">
        <v>5</v>
      </c>
      <c r="E49" s="23" t="s">
        <v>673</v>
      </c>
    </row>
    <row r="50" spans="1:5" x14ac:dyDescent="0.25">
      <c r="A50" s="23">
        <v>474</v>
      </c>
      <c r="B50" s="49" t="s">
        <v>747</v>
      </c>
      <c r="C50" s="24">
        <v>1.68E-6</v>
      </c>
      <c r="D50" s="23">
        <v>6</v>
      </c>
      <c r="E50" s="23" t="s">
        <v>690</v>
      </c>
    </row>
    <row r="51" spans="1:5" x14ac:dyDescent="0.25">
      <c r="A51" s="23">
        <v>372.13</v>
      </c>
      <c r="B51" s="49" t="s">
        <v>703</v>
      </c>
      <c r="C51" s="24">
        <v>2.4600000000000002E-6</v>
      </c>
      <c r="D51" s="23">
        <v>2</v>
      </c>
      <c r="E51" s="23" t="s">
        <v>699</v>
      </c>
    </row>
    <row r="52" spans="1:5" x14ac:dyDescent="0.25">
      <c r="A52" s="23">
        <v>491.22</v>
      </c>
      <c r="B52" s="49" t="s">
        <v>696</v>
      </c>
      <c r="C52" s="24">
        <v>2.5100000000000001E-6</v>
      </c>
      <c r="D52" s="23">
        <v>2</v>
      </c>
      <c r="E52" s="23" t="s">
        <v>690</v>
      </c>
    </row>
    <row r="53" spans="1:5" x14ac:dyDescent="0.25">
      <c r="A53" s="23">
        <v>226</v>
      </c>
      <c r="B53" s="49" t="s">
        <v>674</v>
      </c>
      <c r="C53" s="24">
        <v>2.8100000000000002E-6</v>
      </c>
      <c r="D53" s="23">
        <v>4</v>
      </c>
      <c r="E53" s="23" t="s">
        <v>673</v>
      </c>
    </row>
    <row r="54" spans="1:5" x14ac:dyDescent="0.25">
      <c r="A54" s="23">
        <v>715.11</v>
      </c>
      <c r="B54" s="49" t="s">
        <v>667</v>
      </c>
      <c r="C54" s="24">
        <v>3.1099999999999999E-6</v>
      </c>
      <c r="D54" s="23">
        <v>6</v>
      </c>
      <c r="E54" s="23" t="s">
        <v>668</v>
      </c>
    </row>
    <row r="55" spans="1:5" x14ac:dyDescent="0.25">
      <c r="A55" s="23">
        <v>370.4</v>
      </c>
      <c r="B55" s="49" t="s">
        <v>701</v>
      </c>
      <c r="C55" s="24">
        <v>3.1999999999999999E-6</v>
      </c>
      <c r="D55" s="23">
        <v>2</v>
      </c>
      <c r="E55" s="23" t="s">
        <v>699</v>
      </c>
    </row>
    <row r="56" spans="1:5" x14ac:dyDescent="0.25">
      <c r="A56" s="23">
        <v>600.1</v>
      </c>
      <c r="B56" s="49" t="s">
        <v>648</v>
      </c>
      <c r="C56" s="24">
        <v>3.27E-6</v>
      </c>
      <c r="D56" s="23">
        <v>5</v>
      </c>
      <c r="E56" s="23" t="s">
        <v>649</v>
      </c>
    </row>
    <row r="57" spans="1:5" x14ac:dyDescent="0.25">
      <c r="A57" s="23">
        <v>784.9</v>
      </c>
      <c r="B57" s="49" t="s">
        <v>664</v>
      </c>
      <c r="C57" s="24">
        <v>3.27E-6</v>
      </c>
      <c r="D57" s="23">
        <v>4</v>
      </c>
      <c r="E57" s="23" t="s">
        <v>663</v>
      </c>
    </row>
    <row r="58" spans="1:5" x14ac:dyDescent="0.25">
      <c r="A58" s="23">
        <v>188.4</v>
      </c>
      <c r="B58" s="49" t="s">
        <v>679</v>
      </c>
      <c r="C58" s="24">
        <v>3.7799999999999998E-6</v>
      </c>
      <c r="D58" s="23">
        <v>2</v>
      </c>
      <c r="E58" s="23" t="s">
        <v>673</v>
      </c>
    </row>
    <row r="59" spans="1:5" x14ac:dyDescent="0.25">
      <c r="A59" s="23" t="s">
        <v>655</v>
      </c>
      <c r="B59" s="49" t="s">
        <v>656</v>
      </c>
      <c r="C59" s="24">
        <v>4.7500000000000003E-6</v>
      </c>
      <c r="D59" s="23">
        <v>6</v>
      </c>
      <c r="E59" s="23" t="s">
        <v>657</v>
      </c>
    </row>
    <row r="60" spans="1:5" x14ac:dyDescent="0.25">
      <c r="A60" s="23">
        <v>338.28</v>
      </c>
      <c r="B60" s="49" t="s">
        <v>685</v>
      </c>
      <c r="C60" s="24">
        <v>5.5400000000000003E-6</v>
      </c>
      <c r="D60" s="23">
        <v>2</v>
      </c>
      <c r="E60" s="23" t="s">
        <v>683</v>
      </c>
    </row>
    <row r="61" spans="1:5" x14ac:dyDescent="0.25">
      <c r="A61" s="23">
        <v>394</v>
      </c>
      <c r="B61" s="49" t="s">
        <v>705</v>
      </c>
      <c r="C61" s="24">
        <v>5.9499999999999998E-6</v>
      </c>
      <c r="D61" s="23">
        <v>2</v>
      </c>
      <c r="E61" s="23" t="s">
        <v>631</v>
      </c>
    </row>
    <row r="62" spans="1:5" x14ac:dyDescent="0.25">
      <c r="A62" s="23">
        <v>289.89999999999998</v>
      </c>
      <c r="B62" s="49" t="s">
        <v>653</v>
      </c>
      <c r="C62" s="24">
        <v>7.4699999999999996E-6</v>
      </c>
      <c r="D62" s="23">
        <v>8</v>
      </c>
      <c r="E62" s="23" t="s">
        <v>654</v>
      </c>
    </row>
    <row r="63" spans="1:5" x14ac:dyDescent="0.25">
      <c r="A63" s="23">
        <v>719.05</v>
      </c>
      <c r="B63" s="49" t="s">
        <v>670</v>
      </c>
      <c r="C63" s="24">
        <v>9.1600000000000004E-6</v>
      </c>
      <c r="D63" s="23">
        <v>2</v>
      </c>
      <c r="E63" s="23" t="s">
        <v>668</v>
      </c>
    </row>
    <row r="64" spans="1:5" x14ac:dyDescent="0.25">
      <c r="A64" s="23">
        <v>648.03</v>
      </c>
      <c r="B64" s="49" t="s">
        <v>689</v>
      </c>
      <c r="C64" s="24">
        <v>9.2099999999999999E-6</v>
      </c>
      <c r="D64" s="23">
        <v>2</v>
      </c>
      <c r="E64" s="23" t="s">
        <v>688</v>
      </c>
    </row>
    <row r="65" spans="1:5" x14ac:dyDescent="0.25">
      <c r="A65" s="23">
        <v>300.23</v>
      </c>
      <c r="B65" s="49" t="s">
        <v>662</v>
      </c>
      <c r="C65" s="24">
        <v>9.8700000000000004E-6</v>
      </c>
      <c r="D65" s="23">
        <v>4</v>
      </c>
      <c r="E65" s="23" t="s">
        <v>663</v>
      </c>
    </row>
    <row r="66" spans="1:5" x14ac:dyDescent="0.25">
      <c r="A66" s="23">
        <v>331</v>
      </c>
      <c r="B66" s="49" t="s">
        <v>764</v>
      </c>
      <c r="C66" s="24">
        <v>1.0499999999999999E-5</v>
      </c>
      <c r="D66" s="23">
        <v>3</v>
      </c>
      <c r="E66" s="23" t="s">
        <v>663</v>
      </c>
    </row>
    <row r="67" spans="1:5" x14ac:dyDescent="0.25">
      <c r="A67" s="23">
        <v>516.29999999999995</v>
      </c>
      <c r="B67" s="49" t="s">
        <v>748</v>
      </c>
      <c r="C67" s="24">
        <v>1.19E-5</v>
      </c>
      <c r="D67" s="23">
        <v>2</v>
      </c>
      <c r="E67" s="23" t="s">
        <v>690</v>
      </c>
    </row>
    <row r="68" spans="1:5" x14ac:dyDescent="0.25">
      <c r="A68" s="23">
        <v>752.52</v>
      </c>
      <c r="B68" s="49" t="s">
        <v>709</v>
      </c>
      <c r="C68" s="24">
        <v>1.6399999999999999E-5</v>
      </c>
      <c r="D68" s="23">
        <v>2</v>
      </c>
      <c r="E68" s="23" t="s">
        <v>634</v>
      </c>
    </row>
    <row r="69" spans="1:5" x14ac:dyDescent="0.25">
      <c r="A69" s="23">
        <v>719.93</v>
      </c>
      <c r="B69" s="49" t="s">
        <v>737</v>
      </c>
      <c r="C69" s="24">
        <v>1.9899999999999999E-5</v>
      </c>
      <c r="D69" s="23">
        <v>2</v>
      </c>
      <c r="E69" s="23" t="s">
        <v>668</v>
      </c>
    </row>
    <row r="70" spans="1:5" x14ac:dyDescent="0.25">
      <c r="A70" s="23">
        <v>39.9</v>
      </c>
      <c r="B70" s="49" t="s">
        <v>727</v>
      </c>
      <c r="C70" s="24">
        <v>2.0800000000000001E-5</v>
      </c>
      <c r="D70" s="23">
        <v>2</v>
      </c>
      <c r="E70" s="23" t="s">
        <v>657</v>
      </c>
    </row>
    <row r="71" spans="1:5" x14ac:dyDescent="0.25">
      <c r="A71" s="23">
        <v>757.9</v>
      </c>
      <c r="B71" s="49" t="s">
        <v>710</v>
      </c>
      <c r="C71" s="24">
        <v>2.3099999999999999E-5</v>
      </c>
      <c r="D71" s="23">
        <v>2</v>
      </c>
      <c r="E71" s="23" t="s">
        <v>634</v>
      </c>
    </row>
    <row r="72" spans="1:5" x14ac:dyDescent="0.25">
      <c r="A72" s="23">
        <v>487</v>
      </c>
      <c r="B72" s="49" t="s">
        <v>749</v>
      </c>
      <c r="C72" s="24">
        <v>2.6299999999999999E-5</v>
      </c>
      <c r="D72" s="23">
        <v>2</v>
      </c>
      <c r="E72" s="23" t="s">
        <v>690</v>
      </c>
    </row>
    <row r="73" spans="1:5" x14ac:dyDescent="0.25">
      <c r="A73" s="23">
        <v>253.5</v>
      </c>
      <c r="B73" s="49" t="s">
        <v>717</v>
      </c>
      <c r="C73" s="24">
        <v>3.0499999999999999E-5</v>
      </c>
      <c r="D73" s="23">
        <v>2</v>
      </c>
      <c r="E73" s="23" t="s">
        <v>644</v>
      </c>
    </row>
    <row r="74" spans="1:5" x14ac:dyDescent="0.25">
      <c r="A74" s="23">
        <v>296.23</v>
      </c>
      <c r="B74" s="49" t="s">
        <v>733</v>
      </c>
      <c r="C74" s="24">
        <v>3.3099999999999998E-5</v>
      </c>
      <c r="D74" s="23">
        <v>3</v>
      </c>
      <c r="E74" s="23" t="s">
        <v>663</v>
      </c>
    </row>
    <row r="75" spans="1:5" x14ac:dyDescent="0.25">
      <c r="A75" s="23" t="s">
        <v>728</v>
      </c>
      <c r="B75" s="49" t="s">
        <v>729</v>
      </c>
      <c r="C75" s="24">
        <v>3.9100000000000002E-5</v>
      </c>
      <c r="D75" s="23">
        <v>5</v>
      </c>
      <c r="E75" s="23" t="s">
        <v>657</v>
      </c>
    </row>
    <row r="76" spans="1:5" x14ac:dyDescent="0.25">
      <c r="A76" s="23">
        <v>296.24</v>
      </c>
      <c r="B76" s="49" t="s">
        <v>734</v>
      </c>
      <c r="C76" s="24">
        <v>4.3999999999999999E-5</v>
      </c>
      <c r="D76" s="23">
        <v>2</v>
      </c>
      <c r="E76" s="23" t="s">
        <v>663</v>
      </c>
    </row>
    <row r="77" spans="1:5" x14ac:dyDescent="0.25">
      <c r="A77" s="23">
        <v>41</v>
      </c>
      <c r="B77" s="49" t="s">
        <v>730</v>
      </c>
      <c r="C77" s="24">
        <v>4.6900000000000002E-5</v>
      </c>
      <c r="D77" s="23">
        <v>2</v>
      </c>
      <c r="E77" s="23" t="s">
        <v>657</v>
      </c>
    </row>
    <row r="78" spans="1:5" x14ac:dyDescent="0.25">
      <c r="A78" s="23">
        <v>355</v>
      </c>
      <c r="B78" s="49" t="s">
        <v>744</v>
      </c>
      <c r="C78" s="24">
        <v>4.8000000000000001E-5</v>
      </c>
      <c r="D78" s="23">
        <v>4</v>
      </c>
      <c r="E78" s="23" t="s">
        <v>683</v>
      </c>
    </row>
    <row r="79" spans="1:5" x14ac:dyDescent="0.25">
      <c r="A79" s="23">
        <v>753.15</v>
      </c>
      <c r="B79" s="49" t="s">
        <v>711</v>
      </c>
      <c r="C79" s="24">
        <v>5.2500000000000002E-5</v>
      </c>
      <c r="D79" s="23">
        <v>3</v>
      </c>
      <c r="E79" s="23" t="s">
        <v>634</v>
      </c>
    </row>
    <row r="80" spans="1:5" x14ac:dyDescent="0.25">
      <c r="A80" s="23">
        <v>79.2</v>
      </c>
      <c r="B80" s="49" t="s">
        <v>731</v>
      </c>
      <c r="C80" s="24">
        <v>5.77E-5</v>
      </c>
      <c r="D80" s="23">
        <v>2</v>
      </c>
      <c r="E80" s="23" t="s">
        <v>657</v>
      </c>
    </row>
    <row r="81" spans="1:5" x14ac:dyDescent="0.25">
      <c r="A81" s="23">
        <v>742.1</v>
      </c>
      <c r="B81" s="49" t="s">
        <v>712</v>
      </c>
      <c r="C81" s="24">
        <v>6.41E-5</v>
      </c>
      <c r="D81" s="23">
        <v>2</v>
      </c>
      <c r="E81" s="23" t="s">
        <v>634</v>
      </c>
    </row>
    <row r="82" spans="1:5" x14ac:dyDescent="0.25">
      <c r="A82" s="23">
        <v>718.56</v>
      </c>
      <c r="B82" s="49" t="s">
        <v>738</v>
      </c>
      <c r="C82" s="24">
        <v>6.4499999999999996E-5</v>
      </c>
      <c r="D82" s="23">
        <v>2</v>
      </c>
      <c r="E82" s="23" t="s">
        <v>668</v>
      </c>
    </row>
    <row r="83" spans="1:5" x14ac:dyDescent="0.25">
      <c r="A83" s="23">
        <v>759</v>
      </c>
      <c r="B83" s="49" t="s">
        <v>713</v>
      </c>
      <c r="C83" s="24">
        <v>7.4200000000000001E-5</v>
      </c>
      <c r="D83" s="23">
        <v>2</v>
      </c>
      <c r="E83" s="23" t="s">
        <v>634</v>
      </c>
    </row>
    <row r="84" spans="1:5" x14ac:dyDescent="0.25">
      <c r="A84" s="23">
        <v>327.24</v>
      </c>
      <c r="B84" s="49" t="s">
        <v>745</v>
      </c>
      <c r="C84" s="24">
        <v>8.0699999999999996E-5</v>
      </c>
      <c r="D84" s="23">
        <v>2</v>
      </c>
      <c r="E84" s="23" t="s">
        <v>683</v>
      </c>
    </row>
    <row r="85" spans="1:5" x14ac:dyDescent="0.25">
      <c r="A85" s="23">
        <v>574</v>
      </c>
      <c r="B85" s="49" t="s">
        <v>715</v>
      </c>
      <c r="C85" s="24">
        <v>8.3499999999999997E-5</v>
      </c>
      <c r="D85" s="23">
        <v>6</v>
      </c>
      <c r="E85" s="23" t="s">
        <v>642</v>
      </c>
    </row>
    <row r="86" spans="1:5" x14ac:dyDescent="0.25">
      <c r="A86" s="23">
        <v>783.7</v>
      </c>
      <c r="B86" s="49" t="s">
        <v>718</v>
      </c>
      <c r="C86" s="24">
        <v>8.7600000000000002E-5</v>
      </c>
      <c r="D86" s="23">
        <v>5</v>
      </c>
      <c r="E86" s="23" t="s">
        <v>644</v>
      </c>
    </row>
    <row r="87" spans="1:5" x14ac:dyDescent="0.25">
      <c r="A87" s="23">
        <v>580.89</v>
      </c>
      <c r="B87" s="49" t="s">
        <v>721</v>
      </c>
      <c r="C87" s="24">
        <v>9.5299999999999999E-5</v>
      </c>
      <c r="D87" s="23">
        <v>2</v>
      </c>
      <c r="E87" s="23" t="s">
        <v>649</v>
      </c>
    </row>
    <row r="88" spans="1:5" x14ac:dyDescent="0.25">
      <c r="A88" s="23">
        <v>282.2</v>
      </c>
      <c r="B88" s="49" t="s">
        <v>725</v>
      </c>
      <c r="C88" s="24">
        <v>9.9400000000000004E-5</v>
      </c>
      <c r="D88" s="23">
        <v>2</v>
      </c>
      <c r="E88" s="23" t="s">
        <v>654</v>
      </c>
    </row>
    <row r="89" spans="1:5" x14ac:dyDescent="0.25">
      <c r="A89" s="23" t="s">
        <v>741</v>
      </c>
      <c r="B89" s="49" t="s">
        <v>742</v>
      </c>
      <c r="C89" s="24">
        <v>1.09128E-4</v>
      </c>
      <c r="D89" s="23">
        <v>5</v>
      </c>
      <c r="E89" s="23" t="s">
        <v>673</v>
      </c>
    </row>
    <row r="90" spans="1:5" x14ac:dyDescent="0.25">
      <c r="A90" s="23">
        <v>712.36</v>
      </c>
      <c r="B90" s="49" t="s">
        <v>719</v>
      </c>
      <c r="C90" s="24">
        <v>1.14986E-4</v>
      </c>
      <c r="D90" s="23">
        <v>3</v>
      </c>
      <c r="E90" s="23" t="s">
        <v>644</v>
      </c>
    </row>
    <row r="91" spans="1:5" x14ac:dyDescent="0.25">
      <c r="A91" s="23">
        <v>790.29</v>
      </c>
      <c r="B91" s="49" t="s">
        <v>763</v>
      </c>
      <c r="C91" s="24">
        <v>1.16074E-4</v>
      </c>
      <c r="D91" s="23">
        <v>33</v>
      </c>
      <c r="E91" s="23" t="s">
        <v>644</v>
      </c>
    </row>
    <row r="92" spans="1:5" x14ac:dyDescent="0.25">
      <c r="A92" s="23">
        <v>424.9</v>
      </c>
      <c r="B92" s="49" t="s">
        <v>706</v>
      </c>
      <c r="C92" s="24">
        <v>1.3782900000000001E-4</v>
      </c>
      <c r="D92" s="23">
        <v>4</v>
      </c>
      <c r="E92" s="23" t="s">
        <v>631</v>
      </c>
    </row>
    <row r="93" spans="1:5" x14ac:dyDescent="0.25">
      <c r="A93" s="23">
        <v>680.2</v>
      </c>
      <c r="B93" s="49" t="s">
        <v>714</v>
      </c>
      <c r="C93" s="24">
        <v>1.5148900000000001E-4</v>
      </c>
      <c r="D93" s="23">
        <v>3</v>
      </c>
      <c r="E93" s="23" t="s">
        <v>639</v>
      </c>
    </row>
    <row r="94" spans="1:5" x14ac:dyDescent="0.25">
      <c r="A94" s="23">
        <v>280.8</v>
      </c>
      <c r="B94" s="49" t="s">
        <v>726</v>
      </c>
      <c r="C94" s="24">
        <v>2.1222E-4</v>
      </c>
      <c r="D94" s="23">
        <v>6</v>
      </c>
      <c r="E94" s="23" t="s">
        <v>654</v>
      </c>
    </row>
    <row r="95" spans="1:5" x14ac:dyDescent="0.25">
      <c r="A95" s="23">
        <v>478.29</v>
      </c>
      <c r="B95" s="49" t="s">
        <v>750</v>
      </c>
      <c r="C95" s="24">
        <v>2.16865E-4</v>
      </c>
      <c r="D95" s="23">
        <v>3</v>
      </c>
      <c r="E95" s="23" t="s">
        <v>690</v>
      </c>
    </row>
    <row r="96" spans="1:5" x14ac:dyDescent="0.25">
      <c r="A96" s="23">
        <v>783.9</v>
      </c>
      <c r="B96" s="49" t="s">
        <v>720</v>
      </c>
      <c r="C96" s="24">
        <v>3.0269200000000002E-4</v>
      </c>
      <c r="D96" s="23">
        <v>7</v>
      </c>
      <c r="E96" s="23" t="s">
        <v>644</v>
      </c>
    </row>
    <row r="97" spans="1:5" x14ac:dyDescent="0.25">
      <c r="A97" s="23">
        <v>791.7</v>
      </c>
      <c r="B97" s="49" t="s">
        <v>754</v>
      </c>
      <c r="C97" s="24">
        <v>3.2987499999999998E-4</v>
      </c>
      <c r="D97" s="23">
        <v>10</v>
      </c>
      <c r="E97" s="23" t="s">
        <v>649</v>
      </c>
    </row>
    <row r="98" spans="1:5" x14ac:dyDescent="0.25">
      <c r="A98" s="23">
        <v>788.4</v>
      </c>
      <c r="B98" s="49" t="s">
        <v>722</v>
      </c>
      <c r="C98" s="24">
        <v>3.37988E-4</v>
      </c>
      <c r="D98" s="23">
        <v>2</v>
      </c>
      <c r="E98" s="23" t="s">
        <v>649</v>
      </c>
    </row>
    <row r="99" spans="1:5" x14ac:dyDescent="0.25">
      <c r="A99" s="23">
        <v>736.7</v>
      </c>
      <c r="B99" s="49" t="s">
        <v>739</v>
      </c>
      <c r="C99" s="24">
        <v>3.5575400000000001E-4</v>
      </c>
      <c r="D99" s="23">
        <v>3</v>
      </c>
      <c r="E99" s="23" t="s">
        <v>668</v>
      </c>
    </row>
    <row r="100" spans="1:5" x14ac:dyDescent="0.25">
      <c r="A100" s="23">
        <v>227</v>
      </c>
      <c r="B100" s="49" t="s">
        <v>743</v>
      </c>
      <c r="C100" s="24">
        <v>4.4671499999999998E-4</v>
      </c>
      <c r="D100" s="23">
        <v>5</v>
      </c>
      <c r="E100" s="23" t="s">
        <v>673</v>
      </c>
    </row>
    <row r="101" spans="1:5" x14ac:dyDescent="0.25">
      <c r="A101" s="23">
        <v>310.10000000000002</v>
      </c>
      <c r="B101" s="49" t="s">
        <v>735</v>
      </c>
      <c r="C101" s="24">
        <v>4.4812500000000001E-4</v>
      </c>
      <c r="D101" s="23">
        <v>4</v>
      </c>
      <c r="E101" s="23" t="s">
        <v>663</v>
      </c>
    </row>
    <row r="102" spans="1:5" x14ac:dyDescent="0.25">
      <c r="A102" s="23">
        <v>729.9</v>
      </c>
      <c r="B102" s="49" t="s">
        <v>740</v>
      </c>
      <c r="C102" s="24">
        <v>6.2164100000000003E-4</v>
      </c>
      <c r="D102" s="23">
        <v>4</v>
      </c>
      <c r="E102" s="23" t="s">
        <v>668</v>
      </c>
    </row>
    <row r="103" spans="1:5" x14ac:dyDescent="0.25">
      <c r="A103" s="23">
        <v>784.49</v>
      </c>
      <c r="B103" s="49" t="s">
        <v>751</v>
      </c>
      <c r="C103" s="24">
        <v>6.3455200000000003E-4</v>
      </c>
      <c r="D103" s="23">
        <v>13</v>
      </c>
      <c r="E103" s="23" t="s">
        <v>690</v>
      </c>
    </row>
    <row r="104" spans="1:5" x14ac:dyDescent="0.25">
      <c r="A104" s="23">
        <v>277.7</v>
      </c>
      <c r="B104" s="49" t="s">
        <v>539</v>
      </c>
      <c r="C104" s="24">
        <v>6.5822600000000004E-4</v>
      </c>
      <c r="D104" s="23">
        <v>11</v>
      </c>
      <c r="E104" s="23" t="s">
        <v>644</v>
      </c>
    </row>
    <row r="105" spans="1:5" x14ac:dyDescent="0.25">
      <c r="A105" s="23">
        <v>317</v>
      </c>
      <c r="B105" s="49" t="s">
        <v>736</v>
      </c>
      <c r="C105" s="24">
        <v>6.8870100000000001E-4</v>
      </c>
      <c r="D105" s="23">
        <v>4</v>
      </c>
      <c r="E105" s="23" t="s">
        <v>663</v>
      </c>
    </row>
    <row r="106" spans="1:5" x14ac:dyDescent="0.25">
      <c r="A106" s="23">
        <v>786.1</v>
      </c>
      <c r="B106" s="49" t="s">
        <v>752</v>
      </c>
      <c r="C106" s="24">
        <v>7.004E-4</v>
      </c>
      <c r="D106" s="23">
        <v>3</v>
      </c>
      <c r="E106" s="23" t="s">
        <v>690</v>
      </c>
    </row>
    <row r="107" spans="1:5" x14ac:dyDescent="0.25">
      <c r="A107" s="23">
        <v>528</v>
      </c>
      <c r="B107" s="49" t="s">
        <v>716</v>
      </c>
      <c r="C107" s="24">
        <v>7.2216700000000001E-4</v>
      </c>
      <c r="D107" s="23">
        <v>3</v>
      </c>
      <c r="E107" s="23" t="s">
        <v>642</v>
      </c>
    </row>
    <row r="108" spans="1:5" x14ac:dyDescent="0.25">
      <c r="A108" s="23">
        <v>414</v>
      </c>
      <c r="B108" s="49" t="s">
        <v>707</v>
      </c>
      <c r="C108" s="24">
        <v>7.93931E-4</v>
      </c>
      <c r="D108" s="23">
        <v>3</v>
      </c>
      <c r="E108" s="23" t="s">
        <v>631</v>
      </c>
    </row>
    <row r="109" spans="1:5" x14ac:dyDescent="0.25">
      <c r="A109" s="23">
        <v>795.05</v>
      </c>
      <c r="B109" s="49" t="s">
        <v>723</v>
      </c>
      <c r="C109" s="24">
        <v>8.11015E-4</v>
      </c>
      <c r="D109" s="23">
        <v>4</v>
      </c>
      <c r="E109" s="23" t="s">
        <v>649</v>
      </c>
    </row>
    <row r="110" spans="1:5" x14ac:dyDescent="0.25">
      <c r="A110" s="23">
        <v>331.9</v>
      </c>
      <c r="B110" s="49" t="s">
        <v>746</v>
      </c>
      <c r="C110" s="24">
        <v>9.5112799999999998E-4</v>
      </c>
      <c r="D110" s="23">
        <v>4</v>
      </c>
      <c r="E110" s="23" t="s">
        <v>683</v>
      </c>
    </row>
    <row r="111" spans="1:5" x14ac:dyDescent="0.25">
      <c r="A111" s="23">
        <v>41.4</v>
      </c>
      <c r="B111" s="49" t="s">
        <v>732</v>
      </c>
      <c r="C111" s="24">
        <v>9.7786100000000001E-4</v>
      </c>
      <c r="D111" s="23">
        <v>6</v>
      </c>
      <c r="E111" s="23" t="s">
        <v>657</v>
      </c>
    </row>
    <row r="112" spans="1:5" x14ac:dyDescent="0.25">
      <c r="A112" s="23">
        <v>607.1</v>
      </c>
      <c r="B112" s="49" t="s">
        <v>724</v>
      </c>
      <c r="C112" s="24">
        <v>9.8518299999999994E-4</v>
      </c>
      <c r="D112" s="23">
        <v>3</v>
      </c>
      <c r="E112" s="23" t="s">
        <v>649</v>
      </c>
    </row>
  </sheetData>
  <sortState xmlns:xlrd2="http://schemas.microsoft.com/office/spreadsheetml/2017/richdata2" ref="A3:E112">
    <sortCondition ref="C3"/>
  </sortState>
  <conditionalFormatting sqref="A2:A64">
    <cfRule type="duplicateValues" dxfId="22" priority="7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EF1F5-8073-4320-855D-4E28F4FC68E5}">
  <dimension ref="A1:E141"/>
  <sheetViews>
    <sheetView workbookViewId="0"/>
  </sheetViews>
  <sheetFormatPr defaultRowHeight="15" x14ac:dyDescent="0.25"/>
  <cols>
    <col min="1" max="1" width="9.140625" style="33"/>
    <col min="2" max="2" width="45.140625" style="34" customWidth="1"/>
    <col min="3" max="3" width="19.85546875" style="45" customWidth="1"/>
    <col min="4" max="4" width="17.42578125" style="33" customWidth="1"/>
    <col min="5" max="5" width="25.5703125" style="33" customWidth="1"/>
  </cols>
  <sheetData>
    <row r="1" spans="1:5" x14ac:dyDescent="0.25">
      <c r="A1" s="56" t="s">
        <v>1401</v>
      </c>
      <c r="B1" s="57"/>
      <c r="C1" s="58"/>
    </row>
    <row r="2" spans="1:5" x14ac:dyDescent="0.25">
      <c r="A2" s="23" t="s">
        <v>629</v>
      </c>
      <c r="B2" s="49" t="s">
        <v>497</v>
      </c>
      <c r="C2" s="24" t="s">
        <v>1257</v>
      </c>
      <c r="D2" s="23" t="s">
        <v>1258</v>
      </c>
      <c r="E2" s="23" t="s">
        <v>704</v>
      </c>
    </row>
    <row r="3" spans="1:5" x14ac:dyDescent="0.25">
      <c r="A3" s="7" t="s">
        <v>761</v>
      </c>
      <c r="B3" s="15" t="s">
        <v>760</v>
      </c>
      <c r="C3" s="46">
        <v>1.2100000000000001E-40</v>
      </c>
      <c r="D3" s="7">
        <v>2</v>
      </c>
      <c r="E3" s="7" t="s">
        <v>644</v>
      </c>
    </row>
    <row r="4" spans="1:5" x14ac:dyDescent="0.25">
      <c r="A4" s="23">
        <v>466.1</v>
      </c>
      <c r="B4" s="49" t="s">
        <v>692</v>
      </c>
      <c r="C4" s="24">
        <v>1.3400000000000001E-37</v>
      </c>
      <c r="D4" s="23">
        <v>3</v>
      </c>
      <c r="E4" s="23" t="s">
        <v>690</v>
      </c>
    </row>
    <row r="5" spans="1:5" x14ac:dyDescent="0.25">
      <c r="A5" s="23">
        <v>742.3</v>
      </c>
      <c r="B5" s="49" t="s">
        <v>633</v>
      </c>
      <c r="C5" s="24">
        <v>7.2299999999999997E-24</v>
      </c>
      <c r="D5" s="23">
        <v>3</v>
      </c>
      <c r="E5" s="23" t="s">
        <v>634</v>
      </c>
    </row>
    <row r="6" spans="1:5" x14ac:dyDescent="0.25">
      <c r="A6" s="23">
        <v>376.33</v>
      </c>
      <c r="B6" s="49" t="s">
        <v>645</v>
      </c>
      <c r="C6" s="24">
        <v>2.2200000000000001E-16</v>
      </c>
      <c r="D6" s="23">
        <v>2</v>
      </c>
      <c r="E6" s="23" t="s">
        <v>644</v>
      </c>
    </row>
    <row r="7" spans="1:5" x14ac:dyDescent="0.25">
      <c r="A7" s="23">
        <v>457.2</v>
      </c>
      <c r="B7" s="49" t="s">
        <v>630</v>
      </c>
      <c r="C7" s="24">
        <v>2.7700000000000001E-16</v>
      </c>
      <c r="D7" s="23">
        <v>2</v>
      </c>
      <c r="E7" s="23" t="s">
        <v>631</v>
      </c>
    </row>
    <row r="8" spans="1:5" x14ac:dyDescent="0.25">
      <c r="A8" s="23">
        <v>719.03</v>
      </c>
      <c r="B8" s="49" t="s">
        <v>1264</v>
      </c>
      <c r="C8" s="24">
        <v>7.6899999999999997E-16</v>
      </c>
      <c r="D8" s="23">
        <v>4</v>
      </c>
      <c r="E8" s="23" t="s">
        <v>668</v>
      </c>
    </row>
    <row r="9" spans="1:5" x14ac:dyDescent="0.25">
      <c r="A9" s="23">
        <v>31.9</v>
      </c>
      <c r="B9" s="49" t="s">
        <v>658</v>
      </c>
      <c r="C9" s="24">
        <v>1.0600000000000001E-15</v>
      </c>
      <c r="D9" s="23">
        <v>3</v>
      </c>
      <c r="E9" s="23" t="s">
        <v>657</v>
      </c>
    </row>
    <row r="10" spans="1:5" x14ac:dyDescent="0.25">
      <c r="A10" s="23">
        <v>296.24</v>
      </c>
      <c r="B10" s="49" t="s">
        <v>734</v>
      </c>
      <c r="C10" s="24">
        <v>1.41E-15</v>
      </c>
      <c r="D10" s="23">
        <v>2</v>
      </c>
      <c r="E10" s="23" t="s">
        <v>663</v>
      </c>
    </row>
    <row r="11" spans="1:5" x14ac:dyDescent="0.25">
      <c r="A11" s="23">
        <v>379.5</v>
      </c>
      <c r="B11" s="49" t="s">
        <v>700</v>
      </c>
      <c r="C11" s="24">
        <v>2.8900000000000002E-14</v>
      </c>
      <c r="D11" s="23">
        <v>3</v>
      </c>
      <c r="E11" s="23" t="s">
        <v>699</v>
      </c>
    </row>
    <row r="12" spans="1:5" x14ac:dyDescent="0.25">
      <c r="A12" s="23">
        <v>702.8</v>
      </c>
      <c r="B12" s="49" t="s">
        <v>638</v>
      </c>
      <c r="C12" s="24">
        <v>6.1000000000000003E-13</v>
      </c>
      <c r="D12" s="23">
        <v>5</v>
      </c>
      <c r="E12" s="23" t="s">
        <v>639</v>
      </c>
    </row>
    <row r="13" spans="1:5" x14ac:dyDescent="0.25">
      <c r="A13" s="23">
        <v>680.6</v>
      </c>
      <c r="B13" s="49" t="s">
        <v>1283</v>
      </c>
      <c r="C13" s="24">
        <v>3.85E-12</v>
      </c>
      <c r="D13" s="23">
        <v>2</v>
      </c>
      <c r="E13" s="23" t="s">
        <v>639</v>
      </c>
    </row>
    <row r="14" spans="1:5" x14ac:dyDescent="0.25">
      <c r="A14" s="23">
        <v>253.2</v>
      </c>
      <c r="B14" s="49" t="s">
        <v>762</v>
      </c>
      <c r="C14" s="24">
        <v>2.9500000000000002E-11</v>
      </c>
      <c r="D14" s="23">
        <v>5</v>
      </c>
      <c r="E14" s="23" t="s">
        <v>644</v>
      </c>
    </row>
    <row r="15" spans="1:5" x14ac:dyDescent="0.25">
      <c r="A15" s="23">
        <v>588.79999999999995</v>
      </c>
      <c r="B15" s="49" t="s">
        <v>650</v>
      </c>
      <c r="C15" s="24">
        <v>2.9699999999999998E-11</v>
      </c>
      <c r="D15" s="23">
        <v>2</v>
      </c>
      <c r="E15" s="23" t="s">
        <v>649</v>
      </c>
    </row>
    <row r="16" spans="1:5" x14ac:dyDescent="0.25">
      <c r="A16" s="23">
        <v>642.01</v>
      </c>
      <c r="B16" s="49" t="s">
        <v>687</v>
      </c>
      <c r="C16" s="24">
        <v>4.6999999999999999E-11</v>
      </c>
      <c r="D16" s="23">
        <v>2</v>
      </c>
      <c r="E16" s="23" t="s">
        <v>688</v>
      </c>
    </row>
    <row r="17" spans="1:5" x14ac:dyDescent="0.25">
      <c r="A17" s="23">
        <v>784.6</v>
      </c>
      <c r="B17" s="49" t="s">
        <v>666</v>
      </c>
      <c r="C17" s="24">
        <v>4.97E-11</v>
      </c>
      <c r="D17" s="23">
        <v>2</v>
      </c>
      <c r="E17" s="23" t="s">
        <v>663</v>
      </c>
    </row>
    <row r="18" spans="1:5" x14ac:dyDescent="0.25">
      <c r="A18" s="23">
        <v>41.6</v>
      </c>
      <c r="B18" s="49" t="s">
        <v>660</v>
      </c>
      <c r="C18" s="24">
        <v>9.4400000000000005E-11</v>
      </c>
      <c r="D18" s="23">
        <v>2</v>
      </c>
      <c r="E18" s="23" t="s">
        <v>657</v>
      </c>
    </row>
    <row r="19" spans="1:5" x14ac:dyDescent="0.25">
      <c r="A19" s="23">
        <v>572</v>
      </c>
      <c r="B19" s="49" t="s">
        <v>643</v>
      </c>
      <c r="C19" s="24">
        <v>2.0600000000000001E-10</v>
      </c>
      <c r="D19" s="23">
        <v>2</v>
      </c>
      <c r="E19" s="23" t="s">
        <v>642</v>
      </c>
    </row>
    <row r="20" spans="1:5" x14ac:dyDescent="0.25">
      <c r="A20" s="23">
        <v>396.2</v>
      </c>
      <c r="B20" s="49" t="s">
        <v>632</v>
      </c>
      <c r="C20" s="24">
        <v>2.6800000000000001E-10</v>
      </c>
      <c r="D20" s="23">
        <v>3</v>
      </c>
      <c r="E20" s="23" t="s">
        <v>631</v>
      </c>
    </row>
    <row r="21" spans="1:5" x14ac:dyDescent="0.25">
      <c r="A21" s="23">
        <v>648.03</v>
      </c>
      <c r="B21" s="49" t="s">
        <v>689</v>
      </c>
      <c r="C21" s="24">
        <v>2.99E-10</v>
      </c>
      <c r="D21" s="23">
        <v>2</v>
      </c>
      <c r="E21" s="23" t="s">
        <v>688</v>
      </c>
    </row>
    <row r="22" spans="1:5" x14ac:dyDescent="0.25">
      <c r="A22" s="23">
        <v>478.75</v>
      </c>
      <c r="B22" s="49" t="s">
        <v>693</v>
      </c>
      <c r="C22" s="24">
        <v>3.2600000000000001E-10</v>
      </c>
      <c r="D22" s="23">
        <v>3</v>
      </c>
      <c r="E22" s="23" t="s">
        <v>690</v>
      </c>
    </row>
    <row r="23" spans="1:5" x14ac:dyDescent="0.25">
      <c r="A23" s="23">
        <v>237</v>
      </c>
      <c r="B23" s="49" t="s">
        <v>681</v>
      </c>
      <c r="C23" s="24">
        <v>3.3E-10</v>
      </c>
      <c r="D23" s="23">
        <v>2</v>
      </c>
      <c r="E23" s="23" t="s">
        <v>673</v>
      </c>
    </row>
    <row r="24" spans="1:5" x14ac:dyDescent="0.25">
      <c r="A24" s="23">
        <v>786.1</v>
      </c>
      <c r="B24" s="49" t="s">
        <v>752</v>
      </c>
      <c r="C24" s="24">
        <v>5.7899999999999997E-10</v>
      </c>
      <c r="D24" s="23">
        <v>2</v>
      </c>
      <c r="E24" s="23" t="s">
        <v>690</v>
      </c>
    </row>
    <row r="25" spans="1:5" x14ac:dyDescent="0.25">
      <c r="A25" s="23">
        <v>751.7</v>
      </c>
      <c r="B25" s="49" t="s">
        <v>636</v>
      </c>
      <c r="C25" s="24">
        <v>8.3600000000000001E-10</v>
      </c>
      <c r="D25" s="23">
        <v>2</v>
      </c>
      <c r="E25" s="23" t="s">
        <v>634</v>
      </c>
    </row>
    <row r="26" spans="1:5" x14ac:dyDescent="0.25">
      <c r="A26" s="23">
        <v>271.8</v>
      </c>
      <c r="B26" s="49" t="s">
        <v>646</v>
      </c>
      <c r="C26" s="24">
        <v>1.0000000000000001E-9</v>
      </c>
      <c r="D26" s="23">
        <v>2</v>
      </c>
      <c r="E26" s="23" t="s">
        <v>644</v>
      </c>
    </row>
    <row r="27" spans="1:5" x14ac:dyDescent="0.25">
      <c r="A27" s="23">
        <v>659.6</v>
      </c>
      <c r="B27" s="49" t="s">
        <v>1284</v>
      </c>
      <c r="C27" s="24">
        <v>2.4100000000000002E-9</v>
      </c>
      <c r="D27" s="23">
        <v>2</v>
      </c>
      <c r="E27" s="23" t="s">
        <v>688</v>
      </c>
    </row>
    <row r="28" spans="1:5" x14ac:dyDescent="0.25">
      <c r="A28" s="23">
        <v>528</v>
      </c>
      <c r="B28" s="49" t="s">
        <v>716</v>
      </c>
      <c r="C28" s="24">
        <v>1.2299999999999999E-8</v>
      </c>
      <c r="D28" s="23">
        <v>3</v>
      </c>
      <c r="E28" s="23" t="s">
        <v>642</v>
      </c>
    </row>
    <row r="29" spans="1:5" x14ac:dyDescent="0.25">
      <c r="A29" s="23">
        <v>237.7</v>
      </c>
      <c r="B29" s="49" t="s">
        <v>675</v>
      </c>
      <c r="C29" s="24">
        <v>2.11E-7</v>
      </c>
      <c r="D29" s="23">
        <v>3</v>
      </c>
      <c r="E29" s="23" t="s">
        <v>673</v>
      </c>
    </row>
    <row r="30" spans="1:5" x14ac:dyDescent="0.25">
      <c r="A30" s="23">
        <v>752.52</v>
      </c>
      <c r="B30" s="49" t="s">
        <v>709</v>
      </c>
      <c r="C30" s="24">
        <v>2.5199999999999998E-7</v>
      </c>
      <c r="D30" s="23">
        <v>2</v>
      </c>
      <c r="E30" s="23" t="s">
        <v>634</v>
      </c>
    </row>
    <row r="31" spans="1:5" x14ac:dyDescent="0.25">
      <c r="A31" s="23">
        <v>394</v>
      </c>
      <c r="B31" s="49" t="s">
        <v>705</v>
      </c>
      <c r="C31" s="24">
        <v>2.5600000000000002E-7</v>
      </c>
      <c r="D31" s="23">
        <v>2</v>
      </c>
      <c r="E31" s="23" t="s">
        <v>631</v>
      </c>
    </row>
    <row r="32" spans="1:5" x14ac:dyDescent="0.25">
      <c r="A32" s="23">
        <v>235.1</v>
      </c>
      <c r="B32" s="49" t="s">
        <v>678</v>
      </c>
      <c r="C32" s="24">
        <v>3.0100000000000001E-7</v>
      </c>
      <c r="D32" s="23">
        <v>2</v>
      </c>
      <c r="E32" s="23" t="s">
        <v>673</v>
      </c>
    </row>
    <row r="33" spans="1:5" x14ac:dyDescent="0.25">
      <c r="A33" s="23" t="s">
        <v>1285</v>
      </c>
      <c r="B33" s="49" t="s">
        <v>1286</v>
      </c>
      <c r="C33" s="24">
        <v>3.0499999999999999E-7</v>
      </c>
      <c r="D33" s="23">
        <v>2</v>
      </c>
      <c r="E33" s="23" t="s">
        <v>649</v>
      </c>
    </row>
    <row r="34" spans="1:5" x14ac:dyDescent="0.25">
      <c r="A34" s="23">
        <v>487</v>
      </c>
      <c r="B34" s="49" t="s">
        <v>749</v>
      </c>
      <c r="C34" s="24">
        <v>3.0899999999999997E-7</v>
      </c>
      <c r="D34" s="23">
        <v>2</v>
      </c>
      <c r="E34" s="23" t="s">
        <v>690</v>
      </c>
    </row>
    <row r="35" spans="1:5" x14ac:dyDescent="0.25">
      <c r="A35" s="23">
        <v>615.9</v>
      </c>
      <c r="B35" s="49" t="s">
        <v>651</v>
      </c>
      <c r="C35" s="24">
        <v>3.5499999999999999E-7</v>
      </c>
      <c r="D35" s="23">
        <v>2</v>
      </c>
      <c r="E35" s="23" t="s">
        <v>649</v>
      </c>
    </row>
    <row r="36" spans="1:5" x14ac:dyDescent="0.25">
      <c r="A36" s="23">
        <v>491.22</v>
      </c>
      <c r="B36" s="49" t="s">
        <v>696</v>
      </c>
      <c r="C36" s="24">
        <v>3.6100000000000002E-7</v>
      </c>
      <c r="D36" s="23">
        <v>2</v>
      </c>
      <c r="E36" s="23" t="s">
        <v>690</v>
      </c>
    </row>
    <row r="37" spans="1:5" x14ac:dyDescent="0.25">
      <c r="A37" s="23">
        <v>757.9</v>
      </c>
      <c r="B37" s="49" t="s">
        <v>710</v>
      </c>
      <c r="C37" s="24">
        <v>3.7899999999999999E-7</v>
      </c>
      <c r="D37" s="23">
        <v>2</v>
      </c>
      <c r="E37" s="23" t="s">
        <v>634</v>
      </c>
    </row>
    <row r="38" spans="1:5" x14ac:dyDescent="0.25">
      <c r="A38" s="23">
        <v>370.4</v>
      </c>
      <c r="B38" s="49" t="s">
        <v>701</v>
      </c>
      <c r="C38" s="24">
        <v>3.9400000000000001E-7</v>
      </c>
      <c r="D38" s="23">
        <v>2</v>
      </c>
      <c r="E38" s="23" t="s">
        <v>699</v>
      </c>
    </row>
    <row r="39" spans="1:5" x14ac:dyDescent="0.25">
      <c r="A39" s="23">
        <v>300.23</v>
      </c>
      <c r="B39" s="49" t="s">
        <v>662</v>
      </c>
      <c r="C39" s="24">
        <v>7.2099999999999996E-7</v>
      </c>
      <c r="D39" s="23">
        <v>4</v>
      </c>
      <c r="E39" s="23" t="s">
        <v>663</v>
      </c>
    </row>
    <row r="40" spans="1:5" x14ac:dyDescent="0.25">
      <c r="A40" s="23">
        <v>600.1</v>
      </c>
      <c r="B40" s="49" t="s">
        <v>648</v>
      </c>
      <c r="C40" s="24">
        <v>7.3200000000000004E-7</v>
      </c>
      <c r="D40" s="23">
        <v>5</v>
      </c>
      <c r="E40" s="23" t="s">
        <v>649</v>
      </c>
    </row>
    <row r="41" spans="1:5" x14ac:dyDescent="0.25">
      <c r="A41" s="23">
        <v>237.71</v>
      </c>
      <c r="B41" s="49" t="s">
        <v>676</v>
      </c>
      <c r="C41" s="24">
        <v>7.8299999999999996E-7</v>
      </c>
      <c r="D41" s="23">
        <v>3</v>
      </c>
      <c r="E41" s="23" t="s">
        <v>673</v>
      </c>
    </row>
    <row r="42" spans="1:5" x14ac:dyDescent="0.25">
      <c r="A42" s="23">
        <v>464</v>
      </c>
      <c r="B42" s="49" t="s">
        <v>691</v>
      </c>
      <c r="C42" s="24">
        <v>8.54E-7</v>
      </c>
      <c r="D42" s="23">
        <v>4</v>
      </c>
      <c r="E42" s="23" t="s">
        <v>690</v>
      </c>
    </row>
    <row r="43" spans="1:5" x14ac:dyDescent="0.25">
      <c r="A43" s="23">
        <v>664.21</v>
      </c>
      <c r="B43" s="49" t="s">
        <v>1287</v>
      </c>
      <c r="C43" s="24">
        <v>1.08E-6</v>
      </c>
      <c r="D43" s="23">
        <v>2</v>
      </c>
      <c r="E43" s="23" t="s">
        <v>688</v>
      </c>
    </row>
    <row r="44" spans="1:5" x14ac:dyDescent="0.25">
      <c r="A44" s="23">
        <v>296.23</v>
      </c>
      <c r="B44" s="49" t="s">
        <v>733</v>
      </c>
      <c r="C44" s="24">
        <v>1.22E-6</v>
      </c>
      <c r="D44" s="23">
        <v>3</v>
      </c>
      <c r="E44" s="23" t="s">
        <v>663</v>
      </c>
    </row>
    <row r="45" spans="1:5" x14ac:dyDescent="0.25">
      <c r="A45" s="23">
        <v>758.9</v>
      </c>
      <c r="B45" s="49" t="s">
        <v>635</v>
      </c>
      <c r="C45" s="24">
        <v>1.57E-6</v>
      </c>
      <c r="D45" s="23">
        <v>2</v>
      </c>
      <c r="E45" s="23" t="s">
        <v>634</v>
      </c>
    </row>
    <row r="46" spans="1:5" x14ac:dyDescent="0.25">
      <c r="A46" s="23">
        <v>253.5</v>
      </c>
      <c r="B46" s="49" t="s">
        <v>717</v>
      </c>
      <c r="C46" s="24">
        <v>1.66E-6</v>
      </c>
      <c r="D46" s="23">
        <v>2</v>
      </c>
      <c r="E46" s="23" t="s">
        <v>644</v>
      </c>
    </row>
    <row r="47" spans="1:5" x14ac:dyDescent="0.25">
      <c r="A47" s="23">
        <v>11.9</v>
      </c>
      <c r="B47" s="49" t="s">
        <v>1288</v>
      </c>
      <c r="C47" s="24">
        <v>1.8300000000000001E-6</v>
      </c>
      <c r="D47" s="23">
        <v>2</v>
      </c>
      <c r="E47" s="23" t="s">
        <v>657</v>
      </c>
    </row>
    <row r="48" spans="1:5" x14ac:dyDescent="0.25">
      <c r="A48" s="23">
        <v>374.82</v>
      </c>
      <c r="B48" s="49" t="s">
        <v>698</v>
      </c>
      <c r="C48" s="24">
        <v>1.8899999999999999E-6</v>
      </c>
      <c r="D48" s="23">
        <v>3</v>
      </c>
      <c r="E48" s="23" t="s">
        <v>699</v>
      </c>
    </row>
    <row r="49" spans="1:5" x14ac:dyDescent="0.25">
      <c r="A49" s="23">
        <v>296.62</v>
      </c>
      <c r="B49" s="49" t="s">
        <v>665</v>
      </c>
      <c r="C49" s="24">
        <v>1.9599999999999999E-6</v>
      </c>
      <c r="D49" s="23">
        <v>2</v>
      </c>
      <c r="E49" s="23" t="s">
        <v>663</v>
      </c>
    </row>
    <row r="50" spans="1:5" x14ac:dyDescent="0.25">
      <c r="A50" s="23">
        <v>716.95</v>
      </c>
      <c r="B50" s="49" t="s">
        <v>669</v>
      </c>
      <c r="C50" s="24">
        <v>2.04E-6</v>
      </c>
      <c r="D50" s="23">
        <v>4</v>
      </c>
      <c r="E50" s="23" t="s">
        <v>668</v>
      </c>
    </row>
    <row r="51" spans="1:5" x14ac:dyDescent="0.25">
      <c r="A51" s="23">
        <v>718.56</v>
      </c>
      <c r="B51" s="49" t="s">
        <v>738</v>
      </c>
      <c r="C51" s="24">
        <v>2.17E-6</v>
      </c>
      <c r="D51" s="23">
        <v>2</v>
      </c>
      <c r="E51" s="23" t="s">
        <v>668</v>
      </c>
    </row>
    <row r="52" spans="1:5" x14ac:dyDescent="0.25">
      <c r="A52" s="23">
        <v>188.4</v>
      </c>
      <c r="B52" s="49" t="s">
        <v>679</v>
      </c>
      <c r="C52" s="24">
        <v>2.43E-6</v>
      </c>
      <c r="D52" s="23">
        <v>2</v>
      </c>
      <c r="E52" s="23" t="s">
        <v>673</v>
      </c>
    </row>
    <row r="53" spans="1:5" x14ac:dyDescent="0.25">
      <c r="A53" s="23">
        <v>666.12</v>
      </c>
      <c r="B53" s="49" t="s">
        <v>1270</v>
      </c>
      <c r="C53" s="24">
        <v>3.4199999999999999E-6</v>
      </c>
      <c r="D53" s="23">
        <v>3</v>
      </c>
      <c r="E53" s="23" t="s">
        <v>688</v>
      </c>
    </row>
    <row r="54" spans="1:5" x14ac:dyDescent="0.25">
      <c r="A54" s="23">
        <v>289.10000000000002</v>
      </c>
      <c r="B54" s="49" t="s">
        <v>1289</v>
      </c>
      <c r="C54" s="24">
        <v>3.8299999999999998E-6</v>
      </c>
      <c r="D54" s="23">
        <v>2</v>
      </c>
      <c r="E54" s="23" t="s">
        <v>654</v>
      </c>
    </row>
    <row r="55" spans="1:5" x14ac:dyDescent="0.25">
      <c r="A55" s="23">
        <v>736.7</v>
      </c>
      <c r="B55" s="49" t="s">
        <v>739</v>
      </c>
      <c r="C55" s="24">
        <v>4.1899999999999997E-6</v>
      </c>
      <c r="D55" s="23">
        <v>3</v>
      </c>
      <c r="E55" s="23" t="s">
        <v>668</v>
      </c>
    </row>
    <row r="56" spans="1:5" x14ac:dyDescent="0.25">
      <c r="A56" s="23">
        <v>327.01</v>
      </c>
      <c r="B56" s="49" t="s">
        <v>682</v>
      </c>
      <c r="C56" s="24">
        <v>4.2100000000000003E-6</v>
      </c>
      <c r="D56" s="23">
        <v>2</v>
      </c>
      <c r="E56" s="23" t="s">
        <v>683</v>
      </c>
    </row>
    <row r="57" spans="1:5" x14ac:dyDescent="0.25">
      <c r="A57" s="23">
        <v>424.9</v>
      </c>
      <c r="B57" s="49" t="s">
        <v>706</v>
      </c>
      <c r="C57" s="24">
        <v>4.4000000000000002E-6</v>
      </c>
      <c r="D57" s="23">
        <v>4</v>
      </c>
      <c r="E57" s="23" t="s">
        <v>631</v>
      </c>
    </row>
    <row r="58" spans="1:5" x14ac:dyDescent="0.25">
      <c r="A58" s="23">
        <v>305.5</v>
      </c>
      <c r="B58" s="49" t="s">
        <v>1290</v>
      </c>
      <c r="C58" s="24">
        <v>4.42E-6</v>
      </c>
      <c r="D58" s="23">
        <v>2</v>
      </c>
      <c r="E58" s="23" t="s">
        <v>663</v>
      </c>
    </row>
    <row r="59" spans="1:5" x14ac:dyDescent="0.25">
      <c r="A59" s="23">
        <v>784.9</v>
      </c>
      <c r="B59" s="49" t="s">
        <v>664</v>
      </c>
      <c r="C59" s="24">
        <v>4.8300000000000003E-6</v>
      </c>
      <c r="D59" s="23">
        <v>3</v>
      </c>
      <c r="E59" s="23" t="s">
        <v>663</v>
      </c>
    </row>
    <row r="60" spans="1:5" x14ac:dyDescent="0.25">
      <c r="A60" s="23">
        <v>719.64</v>
      </c>
      <c r="B60" s="49" t="s">
        <v>1291</v>
      </c>
      <c r="C60" s="24">
        <v>6.1199999999999999E-6</v>
      </c>
      <c r="D60" s="23">
        <v>2</v>
      </c>
      <c r="E60" s="23" t="s">
        <v>668</v>
      </c>
    </row>
    <row r="61" spans="1:5" x14ac:dyDescent="0.25">
      <c r="A61" s="23">
        <v>402</v>
      </c>
      <c r="B61" s="49" t="s">
        <v>1292</v>
      </c>
      <c r="C61" s="24">
        <v>6.2700000000000001E-6</v>
      </c>
      <c r="D61" s="23">
        <v>2</v>
      </c>
      <c r="E61" s="23" t="s">
        <v>631</v>
      </c>
    </row>
    <row r="62" spans="1:5" x14ac:dyDescent="0.25">
      <c r="A62" s="23">
        <v>642.03</v>
      </c>
      <c r="B62" s="49" t="s">
        <v>1293</v>
      </c>
      <c r="C62" s="24">
        <v>6.3099999999999997E-6</v>
      </c>
      <c r="D62" s="23">
        <v>2</v>
      </c>
      <c r="E62" s="23" t="s">
        <v>688</v>
      </c>
    </row>
    <row r="63" spans="1:5" x14ac:dyDescent="0.25">
      <c r="A63" s="23">
        <v>226</v>
      </c>
      <c r="B63" s="49" t="s">
        <v>674</v>
      </c>
      <c r="C63" s="24">
        <v>6.6100000000000002E-6</v>
      </c>
      <c r="D63" s="23">
        <v>3</v>
      </c>
      <c r="E63" s="23" t="s">
        <v>673</v>
      </c>
    </row>
    <row r="64" spans="1:5" x14ac:dyDescent="0.25">
      <c r="A64" s="23">
        <v>774.6</v>
      </c>
      <c r="B64" s="49" t="s">
        <v>1271</v>
      </c>
      <c r="C64" s="24">
        <v>7.0999999999999998E-6</v>
      </c>
      <c r="D64" s="23">
        <v>3</v>
      </c>
      <c r="E64" s="23" t="s">
        <v>688</v>
      </c>
    </row>
    <row r="65" spans="1:5" x14ac:dyDescent="0.25">
      <c r="A65" s="23">
        <v>792.3</v>
      </c>
      <c r="B65" s="49" t="s">
        <v>1294</v>
      </c>
      <c r="C65" s="24">
        <v>8.7900000000000005E-6</v>
      </c>
      <c r="D65" s="23">
        <v>2</v>
      </c>
      <c r="E65" s="23" t="s">
        <v>688</v>
      </c>
    </row>
    <row r="66" spans="1:5" x14ac:dyDescent="0.25">
      <c r="A66" s="23">
        <v>701.2</v>
      </c>
      <c r="B66" s="49" t="s">
        <v>1262</v>
      </c>
      <c r="C66" s="24">
        <v>1.0200000000000001E-5</v>
      </c>
      <c r="D66" s="23">
        <v>7</v>
      </c>
      <c r="E66" s="23" t="s">
        <v>639</v>
      </c>
    </row>
    <row r="67" spans="1:5" x14ac:dyDescent="0.25">
      <c r="A67" s="23">
        <v>331.4</v>
      </c>
      <c r="B67" s="49" t="s">
        <v>1272</v>
      </c>
      <c r="C67" s="24">
        <v>1.06E-5</v>
      </c>
      <c r="D67" s="23">
        <v>3</v>
      </c>
      <c r="E67" s="23" t="s">
        <v>683</v>
      </c>
    </row>
    <row r="68" spans="1:5" x14ac:dyDescent="0.25">
      <c r="A68" s="23">
        <v>656.51</v>
      </c>
      <c r="B68" s="49" t="s">
        <v>1295</v>
      </c>
      <c r="C68" s="24">
        <v>1.0699999999999999E-5</v>
      </c>
      <c r="D68" s="23">
        <v>2</v>
      </c>
      <c r="E68" s="23" t="s">
        <v>688</v>
      </c>
    </row>
    <row r="69" spans="1:5" x14ac:dyDescent="0.25">
      <c r="A69" s="23">
        <v>215.3</v>
      </c>
      <c r="B69" s="49" t="s">
        <v>672</v>
      </c>
      <c r="C69" s="24">
        <v>1.1600000000000001E-5</v>
      </c>
      <c r="D69" s="23">
        <v>4</v>
      </c>
      <c r="E69" s="23" t="s">
        <v>673</v>
      </c>
    </row>
    <row r="70" spans="1:5" x14ac:dyDescent="0.25">
      <c r="A70" s="23">
        <v>454.2</v>
      </c>
      <c r="B70" s="49" t="s">
        <v>1296</v>
      </c>
      <c r="C70" s="24">
        <v>1.33E-5</v>
      </c>
      <c r="D70" s="23">
        <v>2</v>
      </c>
      <c r="E70" s="23" t="s">
        <v>631</v>
      </c>
    </row>
    <row r="71" spans="1:5" x14ac:dyDescent="0.25">
      <c r="A71" s="23">
        <v>516.29999999999995</v>
      </c>
      <c r="B71" s="49" t="s">
        <v>748</v>
      </c>
      <c r="C71" s="24">
        <v>1.4600000000000001E-5</v>
      </c>
      <c r="D71" s="23">
        <v>2</v>
      </c>
      <c r="E71" s="23" t="s">
        <v>690</v>
      </c>
    </row>
    <row r="72" spans="1:5" x14ac:dyDescent="0.25">
      <c r="A72" s="23">
        <v>331</v>
      </c>
      <c r="B72" s="49" t="s">
        <v>764</v>
      </c>
      <c r="C72" s="24">
        <v>1.5299999999999999E-5</v>
      </c>
      <c r="D72" s="23">
        <v>3</v>
      </c>
      <c r="E72" s="23" t="s">
        <v>663</v>
      </c>
    </row>
    <row r="73" spans="1:5" x14ac:dyDescent="0.25">
      <c r="A73" s="23">
        <v>54.2</v>
      </c>
      <c r="B73" s="49" t="s">
        <v>659</v>
      </c>
      <c r="C73" s="24">
        <v>1.6799999999999998E-5</v>
      </c>
      <c r="D73" s="23">
        <v>2</v>
      </c>
      <c r="E73" s="23" t="s">
        <v>657</v>
      </c>
    </row>
    <row r="74" spans="1:5" x14ac:dyDescent="0.25">
      <c r="A74" s="23">
        <v>41.4</v>
      </c>
      <c r="B74" s="49" t="s">
        <v>732</v>
      </c>
      <c r="C74" s="24">
        <v>1.9000000000000001E-5</v>
      </c>
      <c r="D74" s="23">
        <v>6</v>
      </c>
      <c r="E74" s="23" t="s">
        <v>657</v>
      </c>
    </row>
    <row r="75" spans="1:5" x14ac:dyDescent="0.25">
      <c r="A75" s="23">
        <v>712.36</v>
      </c>
      <c r="B75" s="49" t="s">
        <v>719</v>
      </c>
      <c r="C75" s="24">
        <v>2.2399999999999999E-5</v>
      </c>
      <c r="D75" s="23">
        <v>3</v>
      </c>
      <c r="E75" s="23" t="s">
        <v>644</v>
      </c>
    </row>
    <row r="76" spans="1:5" x14ac:dyDescent="0.25">
      <c r="A76" s="23">
        <v>680.2</v>
      </c>
      <c r="B76" s="49" t="s">
        <v>714</v>
      </c>
      <c r="C76" s="24">
        <v>2.2500000000000001E-5</v>
      </c>
      <c r="D76" s="23">
        <v>3</v>
      </c>
      <c r="E76" s="23" t="s">
        <v>639</v>
      </c>
    </row>
    <row r="77" spans="1:5" x14ac:dyDescent="0.25">
      <c r="A77" s="23">
        <v>753.3</v>
      </c>
      <c r="B77" s="49" t="s">
        <v>1273</v>
      </c>
      <c r="C77" s="24">
        <v>2.3900000000000002E-5</v>
      </c>
      <c r="D77" s="23">
        <v>3</v>
      </c>
      <c r="E77" s="23" t="s">
        <v>634</v>
      </c>
    </row>
    <row r="78" spans="1:5" x14ac:dyDescent="0.25">
      <c r="A78" s="23">
        <v>669.7</v>
      </c>
      <c r="B78" s="49" t="s">
        <v>1297</v>
      </c>
      <c r="C78" s="24">
        <v>2.41E-5</v>
      </c>
      <c r="D78" s="23">
        <v>2</v>
      </c>
      <c r="E78" s="23" t="s">
        <v>688</v>
      </c>
    </row>
    <row r="79" spans="1:5" x14ac:dyDescent="0.25">
      <c r="A79" s="23">
        <v>755.67</v>
      </c>
      <c r="B79" s="49" t="s">
        <v>1298</v>
      </c>
      <c r="C79" s="24">
        <v>2.5599999999999999E-5</v>
      </c>
      <c r="D79" s="23">
        <v>2</v>
      </c>
      <c r="E79" s="23" t="s">
        <v>634</v>
      </c>
    </row>
    <row r="80" spans="1:5" x14ac:dyDescent="0.25">
      <c r="A80" s="23">
        <v>529.6</v>
      </c>
      <c r="B80" s="49" t="s">
        <v>1299</v>
      </c>
      <c r="C80" s="24">
        <v>3.3599999999999997E-5</v>
      </c>
      <c r="D80" s="23">
        <v>2</v>
      </c>
      <c r="E80" s="23" t="s">
        <v>642</v>
      </c>
    </row>
    <row r="81" spans="1:5" x14ac:dyDescent="0.25">
      <c r="A81" s="23">
        <v>790.29</v>
      </c>
      <c r="B81" s="49" t="s">
        <v>1261</v>
      </c>
      <c r="C81" s="24">
        <v>3.3800000000000002E-5</v>
      </c>
      <c r="D81" s="23">
        <v>26</v>
      </c>
      <c r="E81" s="23" t="s">
        <v>644</v>
      </c>
    </row>
    <row r="82" spans="1:5" x14ac:dyDescent="0.25">
      <c r="A82" s="23">
        <v>41.85</v>
      </c>
      <c r="B82" s="49" t="s">
        <v>1274</v>
      </c>
      <c r="C82" s="24">
        <v>3.5899999999999998E-5</v>
      </c>
      <c r="D82" s="23">
        <v>3</v>
      </c>
      <c r="E82" s="23" t="s">
        <v>657</v>
      </c>
    </row>
    <row r="83" spans="1:5" x14ac:dyDescent="0.25">
      <c r="A83" s="23">
        <v>730.2</v>
      </c>
      <c r="B83" s="49" t="s">
        <v>1275</v>
      </c>
      <c r="C83" s="24">
        <v>3.6199999999999999E-5</v>
      </c>
      <c r="D83" s="23">
        <v>3</v>
      </c>
      <c r="E83" s="23" t="s">
        <v>668</v>
      </c>
    </row>
    <row r="84" spans="1:5" x14ac:dyDescent="0.25">
      <c r="A84" s="23">
        <v>754.71</v>
      </c>
      <c r="B84" s="49" t="s">
        <v>1300</v>
      </c>
      <c r="C84" s="24">
        <v>3.7799999999999997E-5</v>
      </c>
      <c r="D84" s="23">
        <v>2</v>
      </c>
      <c r="E84" s="23" t="s">
        <v>634</v>
      </c>
    </row>
    <row r="85" spans="1:5" x14ac:dyDescent="0.25">
      <c r="A85" s="23">
        <v>280.8</v>
      </c>
      <c r="B85" s="49" t="s">
        <v>726</v>
      </c>
      <c r="C85" s="24">
        <v>3.8800000000000001E-5</v>
      </c>
      <c r="D85" s="23">
        <v>5</v>
      </c>
      <c r="E85" s="23" t="s">
        <v>654</v>
      </c>
    </row>
    <row r="86" spans="1:5" x14ac:dyDescent="0.25">
      <c r="A86" s="23">
        <v>78.5</v>
      </c>
      <c r="B86" s="49" t="s">
        <v>1265</v>
      </c>
      <c r="C86" s="24">
        <v>4.1600000000000002E-5</v>
      </c>
      <c r="D86" s="23">
        <v>4</v>
      </c>
      <c r="E86" s="23" t="s">
        <v>657</v>
      </c>
    </row>
    <row r="87" spans="1:5" x14ac:dyDescent="0.25">
      <c r="A87" s="23">
        <v>715.11</v>
      </c>
      <c r="B87" s="49" t="s">
        <v>667</v>
      </c>
      <c r="C87" s="24">
        <v>5.1499999999999998E-5</v>
      </c>
      <c r="D87" s="23">
        <v>4</v>
      </c>
      <c r="E87" s="23" t="s">
        <v>668</v>
      </c>
    </row>
    <row r="88" spans="1:5" x14ac:dyDescent="0.25">
      <c r="A88" s="23">
        <v>791.7</v>
      </c>
      <c r="B88" s="49" t="s">
        <v>754</v>
      </c>
      <c r="C88" s="24">
        <v>5.4500000000000003E-5</v>
      </c>
      <c r="D88" s="23">
        <v>9</v>
      </c>
      <c r="E88" s="23" t="s">
        <v>649</v>
      </c>
    </row>
    <row r="89" spans="1:5" x14ac:dyDescent="0.25">
      <c r="A89" s="23">
        <v>616.20000000000005</v>
      </c>
      <c r="B89" s="49" t="s">
        <v>1276</v>
      </c>
      <c r="C89" s="24">
        <v>5.7000000000000003E-5</v>
      </c>
      <c r="D89" s="23">
        <v>3</v>
      </c>
      <c r="E89" s="23" t="s">
        <v>649</v>
      </c>
    </row>
    <row r="90" spans="1:5" x14ac:dyDescent="0.25">
      <c r="A90" s="23">
        <v>654.23</v>
      </c>
      <c r="B90" s="49" t="s">
        <v>1301</v>
      </c>
      <c r="C90" s="24">
        <v>5.9200000000000002E-5</v>
      </c>
      <c r="D90" s="23">
        <v>2</v>
      </c>
      <c r="E90" s="23" t="s">
        <v>688</v>
      </c>
    </row>
    <row r="91" spans="1:5" x14ac:dyDescent="0.25">
      <c r="A91" s="23">
        <v>574</v>
      </c>
      <c r="B91" s="49" t="s">
        <v>715</v>
      </c>
      <c r="C91" s="24">
        <v>6.8399999999999996E-5</v>
      </c>
      <c r="D91" s="23">
        <v>5</v>
      </c>
      <c r="E91" s="23" t="s">
        <v>642</v>
      </c>
    </row>
    <row r="92" spans="1:5" x14ac:dyDescent="0.25">
      <c r="A92" s="23">
        <v>738.8</v>
      </c>
      <c r="B92" s="49" t="s">
        <v>1302</v>
      </c>
      <c r="C92" s="24">
        <v>6.8700000000000003E-5</v>
      </c>
      <c r="D92" s="23">
        <v>2</v>
      </c>
      <c r="E92" s="23" t="s">
        <v>668</v>
      </c>
    </row>
    <row r="93" spans="1:5" x14ac:dyDescent="0.25">
      <c r="A93" s="23">
        <v>405.19</v>
      </c>
      <c r="B93" s="49" t="s">
        <v>1303</v>
      </c>
      <c r="C93" s="24">
        <v>7.1600000000000006E-5</v>
      </c>
      <c r="D93" s="23">
        <v>2</v>
      </c>
      <c r="E93" s="23" t="s">
        <v>631</v>
      </c>
    </row>
    <row r="94" spans="1:5" x14ac:dyDescent="0.25">
      <c r="A94" s="23">
        <v>485</v>
      </c>
      <c r="B94" s="49" t="s">
        <v>1304</v>
      </c>
      <c r="C94" s="24">
        <v>7.6500000000000003E-5</v>
      </c>
      <c r="D94" s="23">
        <v>2</v>
      </c>
      <c r="E94" s="23" t="s">
        <v>690</v>
      </c>
    </row>
    <row r="95" spans="1:5" x14ac:dyDescent="0.25">
      <c r="A95" s="23">
        <v>461.1</v>
      </c>
      <c r="B95" s="49" t="s">
        <v>1266</v>
      </c>
      <c r="C95" s="24">
        <v>9.3800000000000003E-5</v>
      </c>
      <c r="D95" s="23">
        <v>4</v>
      </c>
      <c r="E95" s="23" t="s">
        <v>690</v>
      </c>
    </row>
    <row r="96" spans="1:5" x14ac:dyDescent="0.25">
      <c r="A96" s="23">
        <v>788.4</v>
      </c>
      <c r="B96" s="49" t="s">
        <v>722</v>
      </c>
      <c r="C96" s="24">
        <v>9.4699999999999998E-5</v>
      </c>
      <c r="D96" s="23">
        <v>2</v>
      </c>
      <c r="E96" s="23" t="s">
        <v>649</v>
      </c>
    </row>
    <row r="97" spans="1:5" x14ac:dyDescent="0.25">
      <c r="A97" s="23">
        <v>521.80999999999995</v>
      </c>
      <c r="B97" s="49" t="s">
        <v>1305</v>
      </c>
      <c r="C97" s="24">
        <v>9.6799999999999995E-5</v>
      </c>
      <c r="D97" s="23">
        <v>2</v>
      </c>
      <c r="E97" s="23" t="s">
        <v>642</v>
      </c>
    </row>
    <row r="98" spans="1:5" x14ac:dyDescent="0.25">
      <c r="A98" s="23">
        <v>795.05</v>
      </c>
      <c r="B98" s="49" t="s">
        <v>723</v>
      </c>
      <c r="C98" s="24">
        <v>9.9599999999999995E-5</v>
      </c>
      <c r="D98" s="23">
        <v>3</v>
      </c>
      <c r="E98" s="23" t="s">
        <v>649</v>
      </c>
    </row>
    <row r="99" spans="1:5" x14ac:dyDescent="0.25">
      <c r="A99" s="23">
        <v>724.01</v>
      </c>
      <c r="B99" s="49" t="s">
        <v>1306</v>
      </c>
      <c r="C99" s="24">
        <v>1.00667E-4</v>
      </c>
      <c r="D99" s="23">
        <v>2</v>
      </c>
      <c r="E99" s="23" t="s">
        <v>668</v>
      </c>
    </row>
    <row r="100" spans="1:5" x14ac:dyDescent="0.25">
      <c r="A100" s="23">
        <v>718.44</v>
      </c>
      <c r="B100" s="49" t="s">
        <v>1307</v>
      </c>
      <c r="C100" s="24">
        <v>1.04954E-4</v>
      </c>
      <c r="D100" s="23">
        <v>2</v>
      </c>
      <c r="E100" s="23" t="s">
        <v>668</v>
      </c>
    </row>
    <row r="101" spans="1:5" x14ac:dyDescent="0.25">
      <c r="A101" s="23">
        <v>786.8</v>
      </c>
      <c r="B101" s="49" t="s">
        <v>1308</v>
      </c>
      <c r="C101" s="24">
        <v>1.06573E-4</v>
      </c>
      <c r="D101" s="23">
        <v>2</v>
      </c>
      <c r="E101" s="23" t="s">
        <v>690</v>
      </c>
    </row>
    <row r="102" spans="1:5" x14ac:dyDescent="0.25">
      <c r="A102" s="23">
        <v>374.9</v>
      </c>
      <c r="B102" s="49" t="s">
        <v>1309</v>
      </c>
      <c r="C102" s="24">
        <v>1.3934E-4</v>
      </c>
      <c r="D102" s="23">
        <v>2</v>
      </c>
      <c r="E102" s="23" t="s">
        <v>699</v>
      </c>
    </row>
    <row r="103" spans="1:5" x14ac:dyDescent="0.25">
      <c r="A103" s="23">
        <v>582.80999999999995</v>
      </c>
      <c r="B103" s="49" t="s">
        <v>1310</v>
      </c>
      <c r="C103" s="24">
        <v>1.6243400000000001E-4</v>
      </c>
      <c r="D103" s="23">
        <v>2</v>
      </c>
      <c r="E103" s="23" t="s">
        <v>649</v>
      </c>
    </row>
    <row r="104" spans="1:5" x14ac:dyDescent="0.25">
      <c r="A104" s="23">
        <v>277.7</v>
      </c>
      <c r="B104" s="49" t="s">
        <v>539</v>
      </c>
      <c r="C104" s="24">
        <v>1.65401E-4</v>
      </c>
      <c r="D104" s="23">
        <v>10</v>
      </c>
      <c r="E104" s="23" t="s">
        <v>644</v>
      </c>
    </row>
    <row r="105" spans="1:5" x14ac:dyDescent="0.25">
      <c r="A105" s="23">
        <v>796.3</v>
      </c>
      <c r="B105" s="49" t="s">
        <v>1311</v>
      </c>
      <c r="C105" s="24">
        <v>1.72652E-4</v>
      </c>
      <c r="D105" s="23">
        <v>2</v>
      </c>
      <c r="E105" s="23" t="s">
        <v>631</v>
      </c>
    </row>
    <row r="106" spans="1:5" x14ac:dyDescent="0.25">
      <c r="A106" s="23">
        <v>310.10000000000002</v>
      </c>
      <c r="B106" s="49" t="s">
        <v>735</v>
      </c>
      <c r="C106" s="24">
        <v>1.8661400000000001E-4</v>
      </c>
      <c r="D106" s="23">
        <v>4</v>
      </c>
      <c r="E106" s="23" t="s">
        <v>663</v>
      </c>
    </row>
    <row r="107" spans="1:5" x14ac:dyDescent="0.25">
      <c r="A107" s="23" t="s">
        <v>741</v>
      </c>
      <c r="B107" s="49" t="s">
        <v>742</v>
      </c>
      <c r="C107" s="24">
        <v>2.0096400000000001E-4</v>
      </c>
      <c r="D107" s="23">
        <v>4</v>
      </c>
      <c r="E107" s="23" t="s">
        <v>673</v>
      </c>
    </row>
    <row r="108" spans="1:5" x14ac:dyDescent="0.25">
      <c r="A108" s="23">
        <v>493.82</v>
      </c>
      <c r="B108" s="49" t="s">
        <v>1277</v>
      </c>
      <c r="C108" s="24">
        <v>2.0291800000000001E-4</v>
      </c>
      <c r="D108" s="23">
        <v>3</v>
      </c>
      <c r="E108" s="23" t="s">
        <v>690</v>
      </c>
    </row>
    <row r="109" spans="1:5" x14ac:dyDescent="0.25">
      <c r="A109" s="23">
        <v>331.9</v>
      </c>
      <c r="B109" s="49" t="s">
        <v>746</v>
      </c>
      <c r="C109" s="24">
        <v>2.3949799999999999E-4</v>
      </c>
      <c r="D109" s="23">
        <v>4</v>
      </c>
      <c r="E109" s="23" t="s">
        <v>683</v>
      </c>
    </row>
    <row r="110" spans="1:5" x14ac:dyDescent="0.25">
      <c r="A110" s="23">
        <v>372.39</v>
      </c>
      <c r="B110" s="49" t="s">
        <v>1312</v>
      </c>
      <c r="C110" s="24">
        <v>2.4016799999999999E-4</v>
      </c>
      <c r="D110" s="23">
        <v>2</v>
      </c>
      <c r="E110" s="23" t="s">
        <v>699</v>
      </c>
    </row>
    <row r="111" spans="1:5" x14ac:dyDescent="0.25">
      <c r="A111" s="23">
        <v>307.47000000000003</v>
      </c>
      <c r="B111" s="49" t="s">
        <v>1278</v>
      </c>
      <c r="C111" s="24">
        <v>2.4027900000000001E-4</v>
      </c>
      <c r="D111" s="23">
        <v>3</v>
      </c>
      <c r="E111" s="23" t="s">
        <v>683</v>
      </c>
    </row>
    <row r="112" spans="1:5" x14ac:dyDescent="0.25">
      <c r="A112" s="23">
        <v>307.44</v>
      </c>
      <c r="B112" s="49" t="s">
        <v>1313</v>
      </c>
      <c r="C112" s="24">
        <v>2.9338600000000003E-4</v>
      </c>
      <c r="D112" s="23">
        <v>2</v>
      </c>
      <c r="E112" s="23" t="s">
        <v>683</v>
      </c>
    </row>
    <row r="113" spans="1:5" x14ac:dyDescent="0.25">
      <c r="A113" s="23" t="s">
        <v>1267</v>
      </c>
      <c r="B113" s="49" t="s">
        <v>1268</v>
      </c>
      <c r="C113" s="24">
        <v>2.9580200000000001E-4</v>
      </c>
      <c r="D113" s="23">
        <v>4</v>
      </c>
      <c r="E113" s="23" t="s">
        <v>673</v>
      </c>
    </row>
    <row r="114" spans="1:5" x14ac:dyDescent="0.25">
      <c r="A114" s="23">
        <v>753</v>
      </c>
      <c r="B114" s="49" t="s">
        <v>1314</v>
      </c>
      <c r="C114" s="24">
        <v>3.1375899999999999E-4</v>
      </c>
      <c r="D114" s="23">
        <v>2</v>
      </c>
      <c r="E114" s="23" t="s">
        <v>634</v>
      </c>
    </row>
    <row r="115" spans="1:5" x14ac:dyDescent="0.25">
      <c r="A115" s="23" t="s">
        <v>1315</v>
      </c>
      <c r="B115" s="49" t="s">
        <v>1316</v>
      </c>
      <c r="C115" s="24">
        <v>3.2356000000000003E-4</v>
      </c>
      <c r="D115" s="23">
        <v>2</v>
      </c>
      <c r="E115" s="23" t="s">
        <v>690</v>
      </c>
    </row>
    <row r="116" spans="1:5" x14ac:dyDescent="0.25">
      <c r="A116" s="23">
        <v>233.4</v>
      </c>
      <c r="B116" s="49" t="s">
        <v>1317</v>
      </c>
      <c r="C116" s="24">
        <v>3.4175500000000001E-4</v>
      </c>
      <c r="D116" s="23">
        <v>2</v>
      </c>
      <c r="E116" s="23" t="s">
        <v>673</v>
      </c>
    </row>
    <row r="117" spans="1:5" x14ac:dyDescent="0.25">
      <c r="A117" s="23">
        <v>729.9</v>
      </c>
      <c r="B117" s="49" t="s">
        <v>740</v>
      </c>
      <c r="C117" s="24">
        <v>3.6016100000000001E-4</v>
      </c>
      <c r="D117" s="23">
        <v>3</v>
      </c>
      <c r="E117" s="23" t="s">
        <v>668</v>
      </c>
    </row>
    <row r="118" spans="1:5" x14ac:dyDescent="0.25">
      <c r="A118" s="23">
        <v>253.6</v>
      </c>
      <c r="B118" s="49" t="s">
        <v>1318</v>
      </c>
      <c r="C118" s="24">
        <v>3.6187699999999998E-4</v>
      </c>
      <c r="D118" s="23">
        <v>2</v>
      </c>
      <c r="E118" s="23" t="s">
        <v>644</v>
      </c>
    </row>
    <row r="119" spans="1:5" x14ac:dyDescent="0.25">
      <c r="A119" s="23">
        <v>253.1</v>
      </c>
      <c r="B119" s="49" t="s">
        <v>1279</v>
      </c>
      <c r="C119" s="24">
        <v>3.6190199999999999E-4</v>
      </c>
      <c r="D119" s="23">
        <v>3</v>
      </c>
      <c r="E119" s="23" t="s">
        <v>644</v>
      </c>
    </row>
    <row r="120" spans="1:5" x14ac:dyDescent="0.25">
      <c r="A120" s="23">
        <v>359.9</v>
      </c>
      <c r="B120" s="49" t="s">
        <v>1280</v>
      </c>
      <c r="C120" s="24">
        <v>3.6297800000000002E-4</v>
      </c>
      <c r="D120" s="23">
        <v>3</v>
      </c>
      <c r="E120" s="23" t="s">
        <v>683</v>
      </c>
    </row>
    <row r="121" spans="1:5" x14ac:dyDescent="0.25">
      <c r="A121" s="23">
        <v>195</v>
      </c>
      <c r="B121" s="49" t="s">
        <v>677</v>
      </c>
      <c r="C121" s="24">
        <v>3.7427599999999999E-4</v>
      </c>
      <c r="D121" s="23">
        <v>2</v>
      </c>
      <c r="E121" s="23" t="s">
        <v>673</v>
      </c>
    </row>
    <row r="122" spans="1:5" x14ac:dyDescent="0.25">
      <c r="A122" s="23">
        <v>562</v>
      </c>
      <c r="B122" s="49" t="s">
        <v>1319</v>
      </c>
      <c r="C122" s="24">
        <v>4.1007199999999999E-4</v>
      </c>
      <c r="D122" s="23">
        <v>2</v>
      </c>
      <c r="E122" s="23" t="s">
        <v>642</v>
      </c>
    </row>
    <row r="123" spans="1:5" x14ac:dyDescent="0.25">
      <c r="A123" s="23">
        <v>378</v>
      </c>
      <c r="B123" s="49" t="s">
        <v>1269</v>
      </c>
      <c r="C123" s="24">
        <v>4.2522399999999998E-4</v>
      </c>
      <c r="D123" s="23">
        <v>4</v>
      </c>
      <c r="E123" s="23" t="s">
        <v>699</v>
      </c>
    </row>
    <row r="124" spans="1:5" x14ac:dyDescent="0.25">
      <c r="A124" s="23">
        <v>227</v>
      </c>
      <c r="B124" s="49" t="s">
        <v>743</v>
      </c>
      <c r="C124" s="24">
        <v>4.5583499999999998E-4</v>
      </c>
      <c r="D124" s="23">
        <v>4</v>
      </c>
      <c r="E124" s="23" t="s">
        <v>673</v>
      </c>
    </row>
    <row r="125" spans="1:5" x14ac:dyDescent="0.25">
      <c r="A125" s="23">
        <v>737.43</v>
      </c>
      <c r="B125" s="49" t="s">
        <v>1281</v>
      </c>
      <c r="C125" s="24">
        <v>4.78116E-4</v>
      </c>
      <c r="D125" s="23">
        <v>3</v>
      </c>
      <c r="E125" s="23" t="s">
        <v>668</v>
      </c>
    </row>
    <row r="126" spans="1:5" x14ac:dyDescent="0.25">
      <c r="A126" s="23">
        <v>300.11</v>
      </c>
      <c r="B126" s="49" t="s">
        <v>1282</v>
      </c>
      <c r="C126" s="24">
        <v>4.9453599999999996E-4</v>
      </c>
      <c r="D126" s="23">
        <v>3</v>
      </c>
      <c r="E126" s="23" t="s">
        <v>663</v>
      </c>
    </row>
    <row r="127" spans="1:5" x14ac:dyDescent="0.25">
      <c r="A127" s="23">
        <v>644.1</v>
      </c>
      <c r="B127" s="49" t="s">
        <v>1320</v>
      </c>
      <c r="C127" s="24">
        <v>5.3083899999999996E-4</v>
      </c>
      <c r="D127" s="23">
        <v>2</v>
      </c>
      <c r="E127" s="23" t="s">
        <v>688</v>
      </c>
    </row>
    <row r="128" spans="1:5" x14ac:dyDescent="0.25">
      <c r="A128" s="23">
        <v>648.79999999999995</v>
      </c>
      <c r="B128" s="49" t="s">
        <v>1321</v>
      </c>
      <c r="C128" s="24">
        <v>5.3290399999999995E-4</v>
      </c>
      <c r="D128" s="23">
        <v>2</v>
      </c>
      <c r="E128" s="23" t="s">
        <v>688</v>
      </c>
    </row>
    <row r="129" spans="1:5" x14ac:dyDescent="0.25">
      <c r="A129" s="23">
        <v>381.9</v>
      </c>
      <c r="B129" s="49" t="s">
        <v>1322</v>
      </c>
      <c r="C129" s="24">
        <v>6.2119900000000001E-4</v>
      </c>
      <c r="D129" s="23">
        <v>2</v>
      </c>
      <c r="E129" s="23" t="s">
        <v>699</v>
      </c>
    </row>
    <row r="130" spans="1:5" x14ac:dyDescent="0.25">
      <c r="A130" s="23">
        <v>478.29</v>
      </c>
      <c r="B130" s="49" t="s">
        <v>750</v>
      </c>
      <c r="C130" s="24">
        <v>6.2597399999999995E-4</v>
      </c>
      <c r="D130" s="23">
        <v>2</v>
      </c>
      <c r="E130" s="23" t="s">
        <v>690</v>
      </c>
    </row>
    <row r="131" spans="1:5" x14ac:dyDescent="0.25">
      <c r="A131" s="23">
        <v>665.51</v>
      </c>
      <c r="B131" s="49" t="s">
        <v>1323</v>
      </c>
      <c r="C131" s="24">
        <v>6.55745E-4</v>
      </c>
      <c r="D131" s="23">
        <v>2</v>
      </c>
      <c r="E131" s="23" t="s">
        <v>688</v>
      </c>
    </row>
    <row r="132" spans="1:5" x14ac:dyDescent="0.25">
      <c r="A132" s="23">
        <v>521.09</v>
      </c>
      <c r="B132" s="49" t="s">
        <v>1324</v>
      </c>
      <c r="C132" s="24">
        <v>6.5746900000000004E-4</v>
      </c>
      <c r="D132" s="23">
        <v>2</v>
      </c>
      <c r="E132" s="23" t="s">
        <v>642</v>
      </c>
    </row>
    <row r="133" spans="1:5" x14ac:dyDescent="0.25">
      <c r="A133" s="23">
        <v>755.63</v>
      </c>
      <c r="B133" s="49" t="s">
        <v>1325</v>
      </c>
      <c r="C133" s="24">
        <v>6.9037700000000005E-4</v>
      </c>
      <c r="D133" s="23">
        <v>2</v>
      </c>
      <c r="E133" s="23" t="s">
        <v>634</v>
      </c>
    </row>
    <row r="134" spans="1:5" x14ac:dyDescent="0.25">
      <c r="A134" s="23">
        <v>286.3</v>
      </c>
      <c r="B134" s="49" t="s">
        <v>1326</v>
      </c>
      <c r="C134" s="24">
        <v>7.0016200000000005E-4</v>
      </c>
      <c r="D134" s="23">
        <v>2</v>
      </c>
      <c r="E134" s="23" t="s">
        <v>654</v>
      </c>
    </row>
    <row r="135" spans="1:5" x14ac:dyDescent="0.25">
      <c r="A135" s="23" t="s">
        <v>1259</v>
      </c>
      <c r="B135" s="49" t="s">
        <v>1260</v>
      </c>
      <c r="C135" s="24">
        <v>7.8078700000000002E-4</v>
      </c>
      <c r="D135" s="23">
        <v>29</v>
      </c>
      <c r="E135" s="23" t="s">
        <v>673</v>
      </c>
    </row>
    <row r="136" spans="1:5" x14ac:dyDescent="0.25">
      <c r="A136" s="23">
        <v>373.9</v>
      </c>
      <c r="B136" s="49" t="s">
        <v>1327</v>
      </c>
      <c r="C136" s="24">
        <v>8.0651300000000002E-4</v>
      </c>
      <c r="D136" s="23">
        <v>2</v>
      </c>
      <c r="E136" s="23" t="s">
        <v>699</v>
      </c>
    </row>
    <row r="137" spans="1:5" x14ac:dyDescent="0.25">
      <c r="A137" s="23">
        <v>459.2</v>
      </c>
      <c r="B137" s="49" t="s">
        <v>1328</v>
      </c>
      <c r="C137" s="24">
        <v>8.5359100000000001E-4</v>
      </c>
      <c r="D137" s="23">
        <v>2</v>
      </c>
      <c r="E137" s="23" t="s">
        <v>631</v>
      </c>
    </row>
    <row r="138" spans="1:5" x14ac:dyDescent="0.25">
      <c r="A138" s="23">
        <v>640.92999999999995</v>
      </c>
      <c r="B138" s="49" t="s">
        <v>1329</v>
      </c>
      <c r="C138" s="24">
        <v>8.7476000000000003E-4</v>
      </c>
      <c r="D138" s="23">
        <v>2</v>
      </c>
      <c r="E138" s="23" t="s">
        <v>688</v>
      </c>
    </row>
    <row r="139" spans="1:5" x14ac:dyDescent="0.25">
      <c r="A139" s="23">
        <v>294.8</v>
      </c>
      <c r="B139" s="49" t="s">
        <v>1330</v>
      </c>
      <c r="C139" s="24">
        <v>9.3379300000000004E-4</v>
      </c>
      <c r="D139" s="23">
        <v>2</v>
      </c>
      <c r="E139" s="23" t="s">
        <v>663</v>
      </c>
    </row>
    <row r="140" spans="1:5" x14ac:dyDescent="0.25">
      <c r="A140" s="23">
        <v>719.01</v>
      </c>
      <c r="B140" s="49" t="s">
        <v>1331</v>
      </c>
      <c r="C140" s="24">
        <v>9.3716700000000003E-4</v>
      </c>
      <c r="D140" s="23">
        <v>2</v>
      </c>
      <c r="E140" s="23" t="s">
        <v>668</v>
      </c>
    </row>
    <row r="141" spans="1:5" x14ac:dyDescent="0.25">
      <c r="A141" s="23">
        <v>296.33</v>
      </c>
      <c r="B141" s="49" t="s">
        <v>1263</v>
      </c>
      <c r="C141" s="24">
        <v>9.5757299999999997E-4</v>
      </c>
      <c r="D141" s="23">
        <v>7</v>
      </c>
      <c r="E141" s="23" t="s">
        <v>663</v>
      </c>
    </row>
  </sheetData>
  <sortState xmlns:xlrd2="http://schemas.microsoft.com/office/spreadsheetml/2017/richdata2" ref="A3:E141">
    <sortCondition ref="C3"/>
  </sortState>
  <conditionalFormatting sqref="A141">
    <cfRule type="duplicateValues" dxfId="14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E464-ADDA-4D4A-B27F-CBFA2EA4B975}">
  <dimension ref="A1:E46"/>
  <sheetViews>
    <sheetView workbookViewId="0"/>
  </sheetViews>
  <sheetFormatPr defaultRowHeight="12.75" x14ac:dyDescent="0.2"/>
  <cols>
    <col min="1" max="1" width="9.28515625" style="23" bestFit="1" customWidth="1"/>
    <col min="2" max="2" width="68.28515625" style="49" customWidth="1"/>
    <col min="3" max="3" width="15.42578125" style="24" customWidth="1"/>
    <col min="4" max="4" width="17.28515625" style="23" customWidth="1"/>
    <col min="5" max="5" width="31.7109375" style="23" customWidth="1"/>
    <col min="6" max="16384" width="9.140625" style="23"/>
  </cols>
  <sheetData>
    <row r="1" spans="1:5" x14ac:dyDescent="0.2">
      <c r="A1" s="31" t="s">
        <v>1402</v>
      </c>
    </row>
    <row r="2" spans="1:5" x14ac:dyDescent="0.2">
      <c r="A2" s="23" t="s">
        <v>629</v>
      </c>
      <c r="B2" s="49" t="s">
        <v>497</v>
      </c>
      <c r="C2" s="24" t="s">
        <v>1332</v>
      </c>
      <c r="D2" s="23" t="s">
        <v>1333</v>
      </c>
      <c r="E2" s="23" t="s">
        <v>704</v>
      </c>
    </row>
    <row r="3" spans="1:5" x14ac:dyDescent="0.2">
      <c r="A3" s="23">
        <v>744.3</v>
      </c>
      <c r="B3" s="49" t="s">
        <v>637</v>
      </c>
      <c r="C3" s="24">
        <v>8.5499999999999999E-43</v>
      </c>
      <c r="D3" s="23">
        <v>2</v>
      </c>
      <c r="E3" s="23" t="s">
        <v>634</v>
      </c>
    </row>
    <row r="4" spans="1:5" x14ac:dyDescent="0.2">
      <c r="A4" s="23">
        <v>110.8</v>
      </c>
      <c r="B4" s="49" t="s">
        <v>661</v>
      </c>
      <c r="C4" s="24">
        <v>3.5499999999999999E-28</v>
      </c>
      <c r="D4" s="23">
        <v>2</v>
      </c>
      <c r="E4" s="23" t="s">
        <v>657</v>
      </c>
    </row>
    <row r="5" spans="1:5" x14ac:dyDescent="0.2">
      <c r="A5" s="23">
        <v>429.2</v>
      </c>
      <c r="B5" s="49" t="s">
        <v>1334</v>
      </c>
      <c r="C5" s="24">
        <v>2.9799999999999999E-18</v>
      </c>
      <c r="D5" s="23">
        <v>2</v>
      </c>
      <c r="E5" s="23" t="s">
        <v>631</v>
      </c>
    </row>
    <row r="6" spans="1:5" x14ac:dyDescent="0.2">
      <c r="A6" s="23">
        <v>474</v>
      </c>
      <c r="B6" s="49" t="s">
        <v>747</v>
      </c>
      <c r="C6" s="24">
        <v>5.1000000000000003E-17</v>
      </c>
      <c r="D6" s="23">
        <v>2</v>
      </c>
      <c r="E6" s="23" t="s">
        <v>690</v>
      </c>
    </row>
    <row r="7" spans="1:5" x14ac:dyDescent="0.2">
      <c r="A7" s="23">
        <v>510.9</v>
      </c>
      <c r="B7" s="49" t="s">
        <v>694</v>
      </c>
      <c r="C7" s="24">
        <v>5.9700000000000004E-16</v>
      </c>
      <c r="D7" s="23">
        <v>2</v>
      </c>
      <c r="E7" s="23" t="s">
        <v>690</v>
      </c>
    </row>
    <row r="8" spans="1:5" x14ac:dyDescent="0.2">
      <c r="A8" s="23">
        <v>719.93</v>
      </c>
      <c r="B8" s="49" t="s">
        <v>737</v>
      </c>
      <c r="C8" s="24">
        <v>2.0799999999999999E-15</v>
      </c>
      <c r="D8" s="23">
        <v>2</v>
      </c>
      <c r="E8" s="23" t="s">
        <v>668</v>
      </c>
    </row>
    <row r="9" spans="1:5" x14ac:dyDescent="0.2">
      <c r="A9" s="23" t="s">
        <v>1335</v>
      </c>
      <c r="B9" s="49" t="s">
        <v>1336</v>
      </c>
      <c r="C9" s="24">
        <v>1.28E-14</v>
      </c>
      <c r="D9" s="23">
        <v>2</v>
      </c>
      <c r="E9" s="23" t="s">
        <v>631</v>
      </c>
    </row>
    <row r="10" spans="1:5" x14ac:dyDescent="0.2">
      <c r="A10" s="23">
        <v>618.1</v>
      </c>
      <c r="B10" s="49" t="s">
        <v>1337</v>
      </c>
      <c r="C10" s="24">
        <v>4.2199999999999999E-14</v>
      </c>
      <c r="D10" s="23">
        <v>2</v>
      </c>
      <c r="E10" s="23" t="s">
        <v>649</v>
      </c>
    </row>
    <row r="11" spans="1:5" x14ac:dyDescent="0.2">
      <c r="A11" s="23">
        <v>303.91000000000003</v>
      </c>
      <c r="B11" s="49" t="s">
        <v>1338</v>
      </c>
      <c r="C11" s="24">
        <v>1.37E-13</v>
      </c>
      <c r="D11" s="23">
        <v>2</v>
      </c>
      <c r="E11" s="23" t="s">
        <v>663</v>
      </c>
    </row>
    <row r="12" spans="1:5" x14ac:dyDescent="0.2">
      <c r="A12" s="23" t="s">
        <v>1339</v>
      </c>
      <c r="B12" s="49" t="s">
        <v>1340</v>
      </c>
      <c r="C12" s="24">
        <v>1.65E-13</v>
      </c>
      <c r="D12" s="23">
        <v>2</v>
      </c>
      <c r="E12" s="23" t="s">
        <v>287</v>
      </c>
    </row>
    <row r="13" spans="1:5" x14ac:dyDescent="0.2">
      <c r="A13" s="23">
        <v>599.6</v>
      </c>
      <c r="B13" s="49" t="s">
        <v>1341</v>
      </c>
      <c r="C13" s="24">
        <v>5.9100000000000001E-13</v>
      </c>
      <c r="D13" s="23">
        <v>2</v>
      </c>
      <c r="E13" s="23" t="s">
        <v>649</v>
      </c>
    </row>
    <row r="14" spans="1:5" x14ac:dyDescent="0.2">
      <c r="A14" s="23">
        <v>307.49</v>
      </c>
      <c r="B14" s="49" t="s">
        <v>1342</v>
      </c>
      <c r="C14" s="24">
        <v>3.5699999999999997E-11</v>
      </c>
      <c r="D14" s="23">
        <v>2</v>
      </c>
      <c r="E14" s="23" t="s">
        <v>683</v>
      </c>
    </row>
    <row r="15" spans="1:5" x14ac:dyDescent="0.2">
      <c r="A15" s="23">
        <v>715.11</v>
      </c>
      <c r="B15" s="49" t="s">
        <v>667</v>
      </c>
      <c r="C15" s="24">
        <v>7.6100000000000001E-11</v>
      </c>
      <c r="D15" s="23">
        <v>2</v>
      </c>
      <c r="E15" s="23" t="s">
        <v>668</v>
      </c>
    </row>
    <row r="16" spans="1:5" x14ac:dyDescent="0.2">
      <c r="A16" s="23" t="s">
        <v>728</v>
      </c>
      <c r="B16" s="49" t="s">
        <v>729</v>
      </c>
      <c r="C16" s="24">
        <v>2.86E-9</v>
      </c>
      <c r="D16" s="23">
        <v>4</v>
      </c>
      <c r="E16" s="23" t="s">
        <v>657</v>
      </c>
    </row>
    <row r="17" spans="1:5" x14ac:dyDescent="0.2">
      <c r="A17" s="23">
        <v>607.1</v>
      </c>
      <c r="B17" s="49" t="s">
        <v>724</v>
      </c>
      <c r="C17" s="24">
        <v>5.4599999999999998E-9</v>
      </c>
      <c r="D17" s="23">
        <v>2</v>
      </c>
      <c r="E17" s="23" t="s">
        <v>649</v>
      </c>
    </row>
    <row r="18" spans="1:5" x14ac:dyDescent="0.2">
      <c r="A18" s="23">
        <v>715.89</v>
      </c>
      <c r="B18" s="49" t="s">
        <v>1343</v>
      </c>
      <c r="C18" s="24">
        <v>1.1000000000000001E-7</v>
      </c>
      <c r="D18" s="23">
        <v>2</v>
      </c>
      <c r="E18" s="23" t="s">
        <v>668</v>
      </c>
    </row>
    <row r="19" spans="1:5" x14ac:dyDescent="0.2">
      <c r="A19" s="23">
        <v>379.99</v>
      </c>
      <c r="B19" s="49" t="s">
        <v>1344</v>
      </c>
      <c r="C19" s="24">
        <v>3.2399999999999999E-7</v>
      </c>
      <c r="D19" s="23">
        <v>3</v>
      </c>
      <c r="E19" s="23" t="s">
        <v>699</v>
      </c>
    </row>
    <row r="20" spans="1:5" x14ac:dyDescent="0.2">
      <c r="A20" s="23">
        <v>372.13</v>
      </c>
      <c r="B20" s="49" t="s">
        <v>703</v>
      </c>
      <c r="C20" s="24">
        <v>3.4700000000000002E-7</v>
      </c>
      <c r="D20" s="23">
        <v>2</v>
      </c>
      <c r="E20" s="23" t="s">
        <v>699</v>
      </c>
    </row>
    <row r="21" spans="1:5" x14ac:dyDescent="0.2">
      <c r="A21" s="23">
        <v>715.35</v>
      </c>
      <c r="B21" s="49" t="s">
        <v>1345</v>
      </c>
      <c r="C21" s="24">
        <v>5.3900000000000005E-7</v>
      </c>
      <c r="D21" s="23">
        <v>3</v>
      </c>
      <c r="E21" s="23" t="s">
        <v>668</v>
      </c>
    </row>
    <row r="22" spans="1:5" x14ac:dyDescent="0.2">
      <c r="A22" s="23">
        <v>627</v>
      </c>
      <c r="B22" s="49" t="s">
        <v>1346</v>
      </c>
      <c r="C22" s="24">
        <v>6.13E-7</v>
      </c>
      <c r="D22" s="23">
        <v>2</v>
      </c>
      <c r="E22" s="23" t="s">
        <v>649</v>
      </c>
    </row>
    <row r="23" spans="1:5" x14ac:dyDescent="0.2">
      <c r="A23" s="23" t="s">
        <v>655</v>
      </c>
      <c r="B23" s="49" t="s">
        <v>656</v>
      </c>
      <c r="C23" s="24">
        <v>1.7799999999999999E-6</v>
      </c>
      <c r="D23" s="23">
        <v>2</v>
      </c>
      <c r="E23" s="23" t="s">
        <v>657</v>
      </c>
    </row>
    <row r="24" spans="1:5" x14ac:dyDescent="0.2">
      <c r="A24" s="23">
        <v>715.15</v>
      </c>
      <c r="B24" s="49" t="s">
        <v>1347</v>
      </c>
      <c r="C24" s="24">
        <v>1.8500000000000001E-6</v>
      </c>
      <c r="D24" s="23">
        <v>3</v>
      </c>
      <c r="E24" s="23" t="s">
        <v>668</v>
      </c>
    </row>
    <row r="25" spans="1:5" x14ac:dyDescent="0.2">
      <c r="A25" s="23" t="s">
        <v>1348</v>
      </c>
      <c r="B25" s="49" t="s">
        <v>1349</v>
      </c>
      <c r="C25" s="24">
        <v>2.6599999999999999E-6</v>
      </c>
      <c r="D25" s="23">
        <v>3</v>
      </c>
      <c r="E25" s="23" t="s">
        <v>654</v>
      </c>
    </row>
    <row r="26" spans="1:5" x14ac:dyDescent="0.2">
      <c r="A26" s="23">
        <v>389.06</v>
      </c>
      <c r="B26" s="49" t="s">
        <v>1350</v>
      </c>
      <c r="C26" s="24">
        <v>2.88E-6</v>
      </c>
      <c r="D26" s="23">
        <v>2</v>
      </c>
      <c r="E26" s="23" t="s">
        <v>699</v>
      </c>
    </row>
    <row r="27" spans="1:5" x14ac:dyDescent="0.2">
      <c r="A27" s="23" t="s">
        <v>1351</v>
      </c>
      <c r="B27" s="49" t="s">
        <v>1352</v>
      </c>
      <c r="C27" s="24">
        <v>8.8799999999999997E-6</v>
      </c>
      <c r="D27" s="23">
        <v>3</v>
      </c>
      <c r="E27" s="23" t="s">
        <v>649</v>
      </c>
    </row>
    <row r="28" spans="1:5" x14ac:dyDescent="0.2">
      <c r="A28" s="23">
        <v>282.2</v>
      </c>
      <c r="B28" s="49" t="s">
        <v>725</v>
      </c>
      <c r="C28" s="24">
        <v>1.2300000000000001E-5</v>
      </c>
      <c r="D28" s="23">
        <v>2</v>
      </c>
      <c r="E28" s="23" t="s">
        <v>654</v>
      </c>
    </row>
    <row r="29" spans="1:5" x14ac:dyDescent="0.2">
      <c r="A29" s="23">
        <v>599.9</v>
      </c>
      <c r="B29" s="49" t="s">
        <v>1353</v>
      </c>
      <c r="C29" s="24">
        <v>1.5299999999999999E-5</v>
      </c>
      <c r="D29" s="23">
        <v>2</v>
      </c>
      <c r="E29" s="23" t="s">
        <v>649</v>
      </c>
    </row>
    <row r="30" spans="1:5" x14ac:dyDescent="0.2">
      <c r="A30" s="23" t="s">
        <v>1354</v>
      </c>
      <c r="B30" s="49" t="s">
        <v>1355</v>
      </c>
      <c r="C30" s="24">
        <v>3.57E-5</v>
      </c>
      <c r="D30" s="23">
        <v>2</v>
      </c>
      <c r="E30" s="23" t="s">
        <v>1356</v>
      </c>
    </row>
    <row r="31" spans="1:5" x14ac:dyDescent="0.2">
      <c r="A31" s="23">
        <v>259</v>
      </c>
      <c r="B31" s="49" t="s">
        <v>1357</v>
      </c>
      <c r="C31" s="24">
        <v>6.2299999999999996E-5</v>
      </c>
      <c r="D31" s="23">
        <v>2</v>
      </c>
      <c r="E31" s="23" t="s">
        <v>644</v>
      </c>
    </row>
    <row r="32" spans="1:5" x14ac:dyDescent="0.2">
      <c r="A32" s="23">
        <v>723</v>
      </c>
      <c r="B32" s="49" t="s">
        <v>1358</v>
      </c>
      <c r="C32" s="24">
        <v>7.4400000000000006E-5</v>
      </c>
      <c r="D32" s="23">
        <v>4</v>
      </c>
      <c r="E32" s="23" t="s">
        <v>668</v>
      </c>
    </row>
    <row r="33" spans="1:5" x14ac:dyDescent="0.2">
      <c r="A33" s="23">
        <v>99.9</v>
      </c>
      <c r="B33" s="49" t="s">
        <v>1359</v>
      </c>
      <c r="C33" s="24">
        <v>7.4599999999999997E-5</v>
      </c>
      <c r="D33" s="23">
        <v>2</v>
      </c>
      <c r="E33" s="23" t="s">
        <v>657</v>
      </c>
    </row>
    <row r="34" spans="1:5" x14ac:dyDescent="0.2">
      <c r="A34" s="23">
        <v>41.11</v>
      </c>
      <c r="B34" s="49" t="s">
        <v>1360</v>
      </c>
      <c r="C34" s="24">
        <v>7.7100000000000004E-5</v>
      </c>
      <c r="D34" s="23">
        <v>3</v>
      </c>
      <c r="E34" s="23" t="s">
        <v>657</v>
      </c>
    </row>
    <row r="35" spans="1:5" x14ac:dyDescent="0.2">
      <c r="A35" s="23">
        <v>282.49</v>
      </c>
      <c r="B35" s="49" t="s">
        <v>1361</v>
      </c>
      <c r="C35" s="24">
        <v>8.8999999999999995E-5</v>
      </c>
      <c r="D35" s="23">
        <v>2</v>
      </c>
      <c r="E35" s="23" t="s">
        <v>654</v>
      </c>
    </row>
    <row r="36" spans="1:5" x14ac:dyDescent="0.2">
      <c r="A36" s="23">
        <v>110.9</v>
      </c>
      <c r="B36" s="49" t="s">
        <v>1362</v>
      </c>
      <c r="C36" s="24">
        <v>9.8499999999999995E-5</v>
      </c>
      <c r="D36" s="23">
        <v>4</v>
      </c>
      <c r="E36" s="23" t="s">
        <v>657</v>
      </c>
    </row>
    <row r="37" spans="1:5" x14ac:dyDescent="0.2">
      <c r="A37" s="23">
        <v>41.12</v>
      </c>
      <c r="B37" s="49" t="s">
        <v>1363</v>
      </c>
      <c r="C37" s="24">
        <v>1.009E-4</v>
      </c>
      <c r="D37" s="23">
        <v>3</v>
      </c>
      <c r="E37" s="23" t="s">
        <v>657</v>
      </c>
    </row>
    <row r="38" spans="1:5" x14ac:dyDescent="0.2">
      <c r="A38" s="23">
        <v>285.8</v>
      </c>
      <c r="B38" s="49" t="s">
        <v>1364</v>
      </c>
      <c r="C38" s="24">
        <v>1.9153700000000001E-4</v>
      </c>
      <c r="D38" s="23">
        <v>2</v>
      </c>
      <c r="E38" s="23" t="s">
        <v>654</v>
      </c>
    </row>
    <row r="39" spans="1:5" x14ac:dyDescent="0.2">
      <c r="A39" s="23">
        <v>79</v>
      </c>
      <c r="B39" s="49" t="s">
        <v>1365</v>
      </c>
      <c r="C39" s="24">
        <v>4.3964600000000003E-4</v>
      </c>
      <c r="D39" s="23">
        <v>2</v>
      </c>
      <c r="E39" s="23" t="s">
        <v>657</v>
      </c>
    </row>
    <row r="40" spans="1:5" x14ac:dyDescent="0.2">
      <c r="A40" s="23">
        <v>753.15</v>
      </c>
      <c r="B40" s="49" t="s">
        <v>711</v>
      </c>
      <c r="C40" s="24">
        <v>4.6011100000000003E-4</v>
      </c>
      <c r="D40" s="23">
        <v>2</v>
      </c>
      <c r="E40" s="23" t="s">
        <v>634</v>
      </c>
    </row>
    <row r="41" spans="1:5" x14ac:dyDescent="0.2">
      <c r="A41" s="23">
        <v>533.9</v>
      </c>
      <c r="B41" s="49" t="s">
        <v>1366</v>
      </c>
      <c r="C41" s="24">
        <v>5.68445E-4</v>
      </c>
      <c r="D41" s="23">
        <v>2</v>
      </c>
      <c r="E41" s="23" t="s">
        <v>642</v>
      </c>
    </row>
    <row r="42" spans="1:5" x14ac:dyDescent="0.2">
      <c r="A42" s="23">
        <v>490</v>
      </c>
      <c r="B42" s="49" t="s">
        <v>1367</v>
      </c>
      <c r="C42" s="24">
        <v>5.7041100000000005E-4</v>
      </c>
      <c r="D42" s="23">
        <v>5</v>
      </c>
      <c r="E42" s="23" t="s">
        <v>690</v>
      </c>
    </row>
    <row r="43" spans="1:5" x14ac:dyDescent="0.2">
      <c r="A43" s="23">
        <v>216.7</v>
      </c>
      <c r="B43" s="49" t="s">
        <v>1368</v>
      </c>
      <c r="C43" s="24">
        <v>6.1569900000000004E-4</v>
      </c>
      <c r="D43" s="23">
        <v>2</v>
      </c>
      <c r="E43" s="23" t="s">
        <v>673</v>
      </c>
    </row>
    <row r="44" spans="1:5" x14ac:dyDescent="0.2">
      <c r="A44" s="23">
        <v>381.4</v>
      </c>
      <c r="B44" s="49" t="s">
        <v>1369</v>
      </c>
      <c r="C44" s="24">
        <v>7.1560700000000005E-4</v>
      </c>
      <c r="D44" s="23">
        <v>5</v>
      </c>
      <c r="E44" s="23" t="s">
        <v>699</v>
      </c>
    </row>
    <row r="45" spans="1:5" x14ac:dyDescent="0.2">
      <c r="A45" s="23">
        <v>723.4</v>
      </c>
      <c r="B45" s="49" t="s">
        <v>1370</v>
      </c>
      <c r="C45" s="24">
        <v>7.5787399999999996E-4</v>
      </c>
      <c r="D45" s="23">
        <v>5</v>
      </c>
      <c r="E45" s="23" t="s">
        <v>1356</v>
      </c>
    </row>
    <row r="46" spans="1:5" x14ac:dyDescent="0.2">
      <c r="A46" s="23">
        <v>362.29</v>
      </c>
      <c r="B46" s="49" t="s">
        <v>1371</v>
      </c>
      <c r="C46" s="24">
        <v>9.5425200000000005E-4</v>
      </c>
      <c r="D46" s="23">
        <v>2</v>
      </c>
      <c r="E46" s="23" t="s">
        <v>699</v>
      </c>
    </row>
  </sheetData>
  <sortState xmlns:xlrd2="http://schemas.microsoft.com/office/spreadsheetml/2017/richdata2" ref="A3:E46">
    <sortCondition ref="C3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F940B-D30B-4537-9E1D-77CE2A0EB083}">
  <dimension ref="A1:L35"/>
  <sheetViews>
    <sheetView workbookViewId="0"/>
  </sheetViews>
  <sheetFormatPr defaultRowHeight="15" x14ac:dyDescent="0.25"/>
  <cols>
    <col min="12" max="12" width="9.140625" hidden="1" customWidth="1"/>
  </cols>
  <sheetData>
    <row r="1" spans="1:1" x14ac:dyDescent="0.25">
      <c r="A1" s="51" t="s">
        <v>1397</v>
      </c>
    </row>
    <row r="35" spans="1:1" x14ac:dyDescent="0.25">
      <c r="A35" s="22" t="s">
        <v>788</v>
      </c>
    </row>
  </sheetData>
  <pageMargins left="0.25" right="0.25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EBFB6-4F38-4E9E-98A0-C42041292DD1}">
  <dimension ref="A1:D39"/>
  <sheetViews>
    <sheetView workbookViewId="0"/>
  </sheetViews>
  <sheetFormatPr defaultRowHeight="15" x14ac:dyDescent="0.25"/>
  <cols>
    <col min="1" max="1" width="18.5703125" customWidth="1"/>
    <col min="2" max="2" width="26.140625" customWidth="1"/>
    <col min="3" max="3" width="23.5703125" customWidth="1"/>
    <col min="4" max="4" width="22.42578125" customWidth="1"/>
  </cols>
  <sheetData>
    <row r="1" spans="1:4" x14ac:dyDescent="0.25">
      <c r="A1" s="51" t="s">
        <v>1386</v>
      </c>
      <c r="B1" s="22"/>
    </row>
    <row r="3" spans="1:4" x14ac:dyDescent="0.25">
      <c r="A3" s="7" t="s">
        <v>342</v>
      </c>
      <c r="B3" s="16" t="s">
        <v>292</v>
      </c>
      <c r="C3" s="16" t="s">
        <v>792</v>
      </c>
      <c r="D3" s="16" t="s">
        <v>793</v>
      </c>
    </row>
    <row r="4" spans="1:4" x14ac:dyDescent="0.25">
      <c r="A4" s="7" t="s">
        <v>336</v>
      </c>
      <c r="B4" s="7">
        <v>812</v>
      </c>
      <c r="C4" s="7" t="s">
        <v>1374</v>
      </c>
      <c r="D4" s="7" t="s">
        <v>1375</v>
      </c>
    </row>
    <row r="5" spans="1:4" x14ac:dyDescent="0.25">
      <c r="A5" s="7" t="s">
        <v>1405</v>
      </c>
      <c r="B5" s="7">
        <v>249</v>
      </c>
      <c r="C5" s="7" t="s">
        <v>396</v>
      </c>
      <c r="D5" s="7" t="s">
        <v>397</v>
      </c>
    </row>
    <row r="6" spans="1:4" x14ac:dyDescent="0.25">
      <c r="A6" s="7" t="s">
        <v>333</v>
      </c>
      <c r="B6" s="7" t="s">
        <v>411</v>
      </c>
      <c r="C6" s="7"/>
      <c r="D6" s="7"/>
    </row>
    <row r="7" spans="1:4" x14ac:dyDescent="0.25">
      <c r="A7" s="7" t="s">
        <v>337</v>
      </c>
      <c r="B7" s="17">
        <v>0.14399999999999999</v>
      </c>
      <c r="C7" s="7"/>
      <c r="D7" s="7"/>
    </row>
    <row r="8" spans="1:4" x14ac:dyDescent="0.25">
      <c r="A8" s="7"/>
      <c r="B8" s="7"/>
      <c r="C8" s="7"/>
      <c r="D8" s="7"/>
    </row>
    <row r="9" spans="1:4" x14ac:dyDescent="0.25">
      <c r="A9" s="7" t="s">
        <v>342</v>
      </c>
      <c r="B9" s="16" t="s">
        <v>293</v>
      </c>
      <c r="C9" s="16" t="s">
        <v>790</v>
      </c>
      <c r="D9" s="16" t="s">
        <v>791</v>
      </c>
    </row>
    <row r="10" spans="1:4" x14ac:dyDescent="0.25">
      <c r="A10" s="7" t="s">
        <v>336</v>
      </c>
      <c r="B10" s="7">
        <v>129</v>
      </c>
      <c r="C10" s="7" t="s">
        <v>1376</v>
      </c>
      <c r="D10" s="7" t="s">
        <v>398</v>
      </c>
    </row>
    <row r="11" spans="1:4" x14ac:dyDescent="0.25">
      <c r="A11" s="7" t="s">
        <v>1405</v>
      </c>
      <c r="B11" s="7">
        <v>274</v>
      </c>
      <c r="C11" s="7" t="s">
        <v>399</v>
      </c>
      <c r="D11" s="7" t="s">
        <v>400</v>
      </c>
    </row>
    <row r="12" spans="1:4" x14ac:dyDescent="0.25">
      <c r="A12" s="7" t="s">
        <v>333</v>
      </c>
      <c r="B12" s="7" t="s">
        <v>412</v>
      </c>
      <c r="C12" s="7"/>
      <c r="D12" s="7"/>
    </row>
    <row r="13" spans="1:4" x14ac:dyDescent="0.25">
      <c r="A13" s="7" t="s">
        <v>337</v>
      </c>
      <c r="B13" s="17">
        <v>4.2000000000000003E-2</v>
      </c>
      <c r="C13" s="7"/>
      <c r="D13" s="7"/>
    </row>
    <row r="14" spans="1:4" x14ac:dyDescent="0.25">
      <c r="A14" s="7"/>
      <c r="B14" s="7"/>
      <c r="C14" s="7"/>
      <c r="D14" s="7"/>
    </row>
    <row r="15" spans="1:4" x14ac:dyDescent="0.25">
      <c r="A15" s="7" t="s">
        <v>342</v>
      </c>
      <c r="B15" s="16" t="s">
        <v>0</v>
      </c>
      <c r="C15" s="16" t="s">
        <v>790</v>
      </c>
      <c r="D15" s="16" t="s">
        <v>791</v>
      </c>
    </row>
    <row r="16" spans="1:4" x14ac:dyDescent="0.25">
      <c r="A16" s="7" t="s">
        <v>336</v>
      </c>
      <c r="B16" s="7">
        <v>70</v>
      </c>
      <c r="C16" s="7" t="s">
        <v>401</v>
      </c>
      <c r="D16" s="7" t="s">
        <v>402</v>
      </c>
    </row>
    <row r="17" spans="1:4" x14ac:dyDescent="0.25">
      <c r="A17" s="7" t="s">
        <v>1405</v>
      </c>
      <c r="B17" s="7">
        <v>10</v>
      </c>
      <c r="C17" s="7" t="s">
        <v>394</v>
      </c>
      <c r="D17" s="7" t="s">
        <v>404</v>
      </c>
    </row>
    <row r="18" spans="1:4" x14ac:dyDescent="0.25">
      <c r="A18" s="7" t="s">
        <v>341</v>
      </c>
      <c r="B18" s="7" t="s">
        <v>403</v>
      </c>
      <c r="C18" s="7"/>
      <c r="D18" s="7"/>
    </row>
    <row r="19" spans="1:4" x14ac:dyDescent="0.25">
      <c r="A19" s="7" t="s">
        <v>337</v>
      </c>
      <c r="B19" s="17">
        <v>3.5999999999999997E-2</v>
      </c>
      <c r="C19" s="7"/>
      <c r="D19" s="7"/>
    </row>
    <row r="20" spans="1:4" x14ac:dyDescent="0.25">
      <c r="A20" s="7"/>
      <c r="B20" s="7"/>
      <c r="C20" s="7"/>
      <c r="D20" s="7"/>
    </row>
    <row r="21" spans="1:4" x14ac:dyDescent="0.25">
      <c r="A21" s="7" t="s">
        <v>342</v>
      </c>
      <c r="B21" s="16" t="s">
        <v>414</v>
      </c>
      <c r="C21" s="16" t="s">
        <v>790</v>
      </c>
      <c r="D21" s="16" t="s">
        <v>791</v>
      </c>
    </row>
    <row r="22" spans="1:4" x14ac:dyDescent="0.25">
      <c r="A22" s="7" t="s">
        <v>336</v>
      </c>
      <c r="B22" s="7">
        <v>8</v>
      </c>
      <c r="C22" s="18" t="s">
        <v>405</v>
      </c>
      <c r="D22" s="18" t="s">
        <v>406</v>
      </c>
    </row>
    <row r="23" spans="1:4" x14ac:dyDescent="0.25">
      <c r="A23" s="7" t="s">
        <v>1405</v>
      </c>
      <c r="B23" s="7">
        <v>0</v>
      </c>
      <c r="C23" s="18"/>
      <c r="D23" s="19"/>
    </row>
    <row r="24" spans="1:4" x14ac:dyDescent="0.25">
      <c r="A24" s="7" t="s">
        <v>333</v>
      </c>
      <c r="B24" s="18" t="s">
        <v>395</v>
      </c>
      <c r="C24" s="19"/>
      <c r="D24" s="7"/>
    </row>
    <row r="25" spans="1:4" x14ac:dyDescent="0.25">
      <c r="A25" s="7" t="s">
        <v>337</v>
      </c>
      <c r="B25" s="20">
        <v>0.12</v>
      </c>
      <c r="C25" s="19"/>
      <c r="D25" s="7"/>
    </row>
    <row r="26" spans="1:4" x14ac:dyDescent="0.25">
      <c r="A26" s="7"/>
      <c r="B26" s="7"/>
      <c r="C26" s="7"/>
      <c r="D26" s="7"/>
    </row>
    <row r="27" spans="1:4" x14ac:dyDescent="0.25">
      <c r="A27" s="7" t="s">
        <v>342</v>
      </c>
      <c r="B27" s="16" t="s">
        <v>334</v>
      </c>
      <c r="C27" s="16" t="s">
        <v>790</v>
      </c>
      <c r="D27" s="16" t="s">
        <v>791</v>
      </c>
    </row>
    <row r="28" spans="1:4" x14ac:dyDescent="0.25">
      <c r="A28" s="7" t="s">
        <v>336</v>
      </c>
      <c r="B28" s="7">
        <v>48</v>
      </c>
      <c r="C28" s="7" t="s">
        <v>410</v>
      </c>
      <c r="D28" s="7" t="s">
        <v>407</v>
      </c>
    </row>
    <row r="29" spans="1:4" x14ac:dyDescent="0.25">
      <c r="A29" s="7" t="s">
        <v>1405</v>
      </c>
      <c r="B29" s="7">
        <v>20</v>
      </c>
      <c r="C29" s="7" t="s">
        <v>409</v>
      </c>
      <c r="D29" s="7" t="s">
        <v>408</v>
      </c>
    </row>
    <row r="30" spans="1:4" x14ac:dyDescent="0.25">
      <c r="A30" s="7" t="s">
        <v>333</v>
      </c>
      <c r="B30" s="7" t="s">
        <v>413</v>
      </c>
      <c r="C30" s="7"/>
      <c r="D30" s="7"/>
    </row>
    <row r="31" spans="1:4" x14ac:dyDescent="0.25">
      <c r="A31" s="7" t="s">
        <v>337</v>
      </c>
      <c r="B31" s="21">
        <v>0.24</v>
      </c>
      <c r="C31" s="7"/>
      <c r="D31" s="7"/>
    </row>
    <row r="32" spans="1:4" x14ac:dyDescent="0.25">
      <c r="A32" s="7"/>
      <c r="B32" s="21"/>
      <c r="C32" s="7"/>
      <c r="D32" s="7"/>
    </row>
    <row r="33" spans="1:4" x14ac:dyDescent="0.25">
      <c r="A33" s="7" t="s">
        <v>342</v>
      </c>
      <c r="B33" s="16" t="s">
        <v>335</v>
      </c>
      <c r="C33" s="16" t="s">
        <v>790</v>
      </c>
      <c r="D33" s="16" t="s">
        <v>791</v>
      </c>
    </row>
    <row r="34" spans="1:4" x14ac:dyDescent="0.25">
      <c r="A34" s="7" t="s">
        <v>336</v>
      </c>
      <c r="B34" s="7">
        <v>57</v>
      </c>
      <c r="C34" s="7" t="s">
        <v>422</v>
      </c>
      <c r="D34" s="7" t="s">
        <v>423</v>
      </c>
    </row>
    <row r="35" spans="1:4" x14ac:dyDescent="0.25">
      <c r="A35" s="7" t="s">
        <v>1405</v>
      </c>
      <c r="B35" s="7">
        <v>15</v>
      </c>
      <c r="C35" s="7" t="s">
        <v>425</v>
      </c>
      <c r="D35" s="7" t="s">
        <v>424</v>
      </c>
    </row>
    <row r="36" spans="1:4" x14ac:dyDescent="0.25">
      <c r="A36" s="7" t="s">
        <v>333</v>
      </c>
      <c r="B36" s="7" t="s">
        <v>421</v>
      </c>
      <c r="C36" s="7"/>
      <c r="D36" s="7"/>
    </row>
    <row r="37" spans="1:4" x14ac:dyDescent="0.25">
      <c r="A37" s="7" t="s">
        <v>337</v>
      </c>
      <c r="B37" s="21">
        <v>0.28000000000000003</v>
      </c>
      <c r="C37" s="7"/>
      <c r="D37" s="7"/>
    </row>
    <row r="38" spans="1:4" x14ac:dyDescent="0.25">
      <c r="A38" s="15" t="s">
        <v>1404</v>
      </c>
      <c r="B38" s="7"/>
      <c r="C38" s="7"/>
      <c r="D38" s="7"/>
    </row>
    <row r="39" spans="1:4" x14ac:dyDescent="0.25">
      <c r="A39" s="15" t="s">
        <v>789</v>
      </c>
    </row>
  </sheetData>
  <pageMargins left="0.7" right="0.7" top="0.75" bottom="0.75" header="0.3" footer="0.3"/>
  <pageSetup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30"/>
  <sheetViews>
    <sheetView workbookViewId="0"/>
  </sheetViews>
  <sheetFormatPr defaultRowHeight="15" x14ac:dyDescent="0.25"/>
  <cols>
    <col min="1" max="2" width="9.140625" style="10"/>
    <col min="3" max="3" width="7" style="10" customWidth="1"/>
    <col min="4" max="4" width="7.85546875" style="10" customWidth="1"/>
    <col min="5" max="5" width="26.42578125" style="10" customWidth="1"/>
    <col min="6" max="6" width="21.140625" style="1" customWidth="1"/>
    <col min="7" max="7" width="9.140625" style="1"/>
    <col min="8" max="8" width="27" style="1" customWidth="1"/>
    <col min="9" max="9" width="22.42578125" style="1" customWidth="1"/>
    <col min="10" max="14" width="9.140625" style="1"/>
    <col min="15" max="15" width="16.7109375" style="4" customWidth="1"/>
    <col min="16" max="16" width="41.7109375" style="10" customWidth="1"/>
    <col min="17" max="17" width="56.42578125" style="10" customWidth="1"/>
    <col min="18" max="18" width="25.28515625" style="1" customWidth="1"/>
    <col min="19" max="19" width="31.140625" style="1" customWidth="1"/>
    <col min="20" max="20" width="30" style="1" customWidth="1"/>
    <col min="21" max="22" width="9.140625" style="1"/>
    <col min="23" max="23" width="13.42578125" style="1" customWidth="1"/>
    <col min="24" max="27" width="9.140625" style="1"/>
    <col min="28" max="28" width="22.5703125" style="1" customWidth="1"/>
    <col min="29" max="29" width="19.85546875" style="1" customWidth="1"/>
    <col min="30" max="30" width="21.5703125" style="1" customWidth="1"/>
    <col min="31" max="31" width="17.85546875" style="1" customWidth="1"/>
    <col min="32" max="32" width="22" style="1" customWidth="1"/>
    <col min="33" max="33" width="15.28515625" style="1" customWidth="1"/>
    <col min="34" max="34" width="20.42578125" style="1" customWidth="1"/>
    <col min="35" max="35" width="22.42578125" style="1" customWidth="1"/>
    <col min="36" max="36" width="20" style="1" customWidth="1"/>
    <col min="37" max="37" width="23.85546875" style="1" customWidth="1"/>
    <col min="38" max="38" width="25.28515625" style="1" customWidth="1"/>
    <col min="39" max="39" width="17.7109375" style="1" customWidth="1"/>
    <col min="40" max="40" width="13" style="1" customWidth="1"/>
    <col min="41" max="41" width="16" style="1" customWidth="1"/>
    <col min="42" max="42" width="16.7109375" style="1" customWidth="1"/>
    <col min="43" max="43" width="29.28515625" style="1" customWidth="1"/>
    <col min="44" max="44" width="23.28515625" style="1" customWidth="1"/>
    <col min="45" max="45" width="15.5703125" style="1" customWidth="1"/>
    <col min="46" max="47" width="11" style="1" customWidth="1"/>
    <col min="48" max="48" width="19.5703125" style="1" customWidth="1"/>
    <col min="49" max="49" width="9.140625" style="1"/>
    <col min="50" max="50" width="21.42578125" style="1" customWidth="1"/>
    <col min="51" max="51" width="22.7109375" customWidth="1"/>
    <col min="52" max="52" width="21.7109375" style="1" customWidth="1"/>
    <col min="53" max="53" width="25.85546875" style="1" customWidth="1"/>
    <col min="54" max="54" width="19.140625" style="1" customWidth="1"/>
    <col min="55" max="55" width="17.140625" style="1" customWidth="1"/>
    <col min="56" max="56" width="15.28515625" style="1" customWidth="1"/>
    <col min="57" max="57" width="18.28515625" style="1" customWidth="1"/>
    <col min="58" max="58" width="8.5703125" style="1" customWidth="1"/>
    <col min="60" max="60" width="26.42578125" style="1" customWidth="1"/>
    <col min="61" max="61" width="23.42578125" style="1" customWidth="1"/>
    <col min="62" max="62" width="28.28515625" style="1" customWidth="1"/>
    <col min="63" max="63" width="15" style="1" customWidth="1"/>
    <col min="64" max="64" width="16.42578125" style="1" customWidth="1"/>
    <col min="65" max="16384" width="9.140625" style="1"/>
  </cols>
  <sheetData>
    <row r="1" spans="1:63" s="3" customFormat="1" x14ac:dyDescent="0.25">
      <c r="A1" s="11" t="s">
        <v>1393</v>
      </c>
      <c r="B1" s="11"/>
      <c r="C1" s="11"/>
      <c r="D1" s="11"/>
      <c r="E1" s="11"/>
      <c r="F1" s="5"/>
      <c r="G1" s="5"/>
      <c r="H1" s="5"/>
      <c r="I1" s="32"/>
      <c r="J1" s="59" t="s">
        <v>290</v>
      </c>
      <c r="K1" s="59"/>
      <c r="L1" s="59"/>
      <c r="M1" s="59"/>
      <c r="N1" s="59"/>
      <c r="O1" s="5" t="s">
        <v>291</v>
      </c>
      <c r="P1" s="59" t="s">
        <v>340</v>
      </c>
      <c r="Q1" s="59"/>
      <c r="R1" s="5"/>
      <c r="S1" s="5"/>
      <c r="T1" s="5"/>
      <c r="U1" s="59" t="s">
        <v>294</v>
      </c>
      <c r="V1" s="59"/>
      <c r="W1" s="59"/>
      <c r="X1" s="59"/>
      <c r="Y1" s="59"/>
      <c r="Z1" s="59"/>
      <c r="AA1" s="59"/>
      <c r="AB1" s="59"/>
      <c r="AC1" s="59" t="s">
        <v>295</v>
      </c>
      <c r="AD1" s="59"/>
      <c r="AE1" s="59"/>
      <c r="AF1" s="59"/>
      <c r="AG1" s="59"/>
      <c r="AH1" s="59"/>
      <c r="AI1" s="59"/>
      <c r="AJ1" s="59"/>
      <c r="AK1" s="59"/>
      <c r="AL1" s="59" t="s">
        <v>296</v>
      </c>
      <c r="AM1" s="59"/>
      <c r="AN1" s="59"/>
      <c r="AO1" s="59"/>
      <c r="AP1" s="59"/>
      <c r="AQ1" s="59"/>
      <c r="AR1" s="59"/>
      <c r="AS1" s="59"/>
      <c r="AT1" s="5"/>
      <c r="AU1" s="59" t="s">
        <v>297</v>
      </c>
      <c r="AV1" s="59"/>
      <c r="AW1" s="59"/>
      <c r="AX1" s="59" t="s">
        <v>298</v>
      </c>
      <c r="AY1" s="59"/>
      <c r="AZ1" s="59"/>
      <c r="BA1" s="59" t="s">
        <v>299</v>
      </c>
      <c r="BB1" s="59"/>
      <c r="BC1" s="59" t="s">
        <v>300</v>
      </c>
      <c r="BD1" s="59"/>
      <c r="BE1" s="59"/>
      <c r="BF1" s="59"/>
      <c r="BG1" s="59"/>
    </row>
    <row r="2" spans="1:63" x14ac:dyDescent="0.25">
      <c r="A2" s="9" t="s">
        <v>285</v>
      </c>
      <c r="B2" s="9" t="s">
        <v>286</v>
      </c>
      <c r="C2" s="9" t="s">
        <v>283</v>
      </c>
      <c r="D2" s="9" t="s">
        <v>284</v>
      </c>
      <c r="E2" s="9" t="s">
        <v>12</v>
      </c>
      <c r="F2" s="6" t="s">
        <v>306</v>
      </c>
      <c r="G2" s="6" t="s">
        <v>2</v>
      </c>
      <c r="H2" s="6" t="s">
        <v>301</v>
      </c>
      <c r="I2" s="6" t="s">
        <v>1406</v>
      </c>
      <c r="J2" s="6" t="s">
        <v>292</v>
      </c>
      <c r="K2" s="6" t="s">
        <v>293</v>
      </c>
      <c r="L2" s="6" t="s">
        <v>0</v>
      </c>
      <c r="M2" s="6" t="s">
        <v>287</v>
      </c>
      <c r="N2" s="6" t="s">
        <v>288</v>
      </c>
      <c r="O2" s="6" t="s">
        <v>1</v>
      </c>
      <c r="P2" s="9" t="s">
        <v>429</v>
      </c>
      <c r="Q2" s="9" t="s">
        <v>430</v>
      </c>
      <c r="R2" s="6" t="s">
        <v>305</v>
      </c>
      <c r="S2" s="6" t="s">
        <v>304</v>
      </c>
      <c r="T2" s="6" t="s">
        <v>794</v>
      </c>
      <c r="U2" s="6" t="s">
        <v>3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  <c r="AC2" s="6" t="s">
        <v>23</v>
      </c>
      <c r="AD2" s="6" t="s">
        <v>24</v>
      </c>
      <c r="AE2" s="6" t="s">
        <v>25</v>
      </c>
      <c r="AF2" s="6" t="s">
        <v>26</v>
      </c>
      <c r="AG2" s="6" t="s">
        <v>27</v>
      </c>
      <c r="AH2" s="6" t="s">
        <v>28</v>
      </c>
      <c r="AI2" s="6" t="s">
        <v>29</v>
      </c>
      <c r="AJ2" s="6" t="s">
        <v>30</v>
      </c>
      <c r="AK2" s="6" t="s">
        <v>31</v>
      </c>
      <c r="AL2" s="6" t="s">
        <v>32</v>
      </c>
      <c r="AM2" s="6" t="s">
        <v>33</v>
      </c>
      <c r="AN2" s="6" t="s">
        <v>34</v>
      </c>
      <c r="AO2" s="6" t="s">
        <v>35</v>
      </c>
      <c r="AP2" s="6" t="s">
        <v>36</v>
      </c>
      <c r="AQ2" s="6" t="s">
        <v>37</v>
      </c>
      <c r="AR2" s="6" t="s">
        <v>38</v>
      </c>
      <c r="AS2" s="6" t="s">
        <v>39</v>
      </c>
      <c r="AT2" s="6" t="s">
        <v>11</v>
      </c>
      <c r="AU2" s="6" t="s">
        <v>13</v>
      </c>
      <c r="AV2" s="6" t="s">
        <v>14</v>
      </c>
      <c r="AW2" s="6" t="s">
        <v>15</v>
      </c>
      <c r="AX2" s="6" t="s">
        <v>16</v>
      </c>
      <c r="AY2" s="6" t="s">
        <v>17</v>
      </c>
      <c r="AZ2" s="7" t="s">
        <v>18</v>
      </c>
      <c r="BA2" s="6" t="s">
        <v>19</v>
      </c>
      <c r="BB2" s="6" t="s">
        <v>20</v>
      </c>
      <c r="BC2" s="6" t="s">
        <v>21</v>
      </c>
      <c r="BD2" s="6" t="s">
        <v>22</v>
      </c>
      <c r="BE2" s="6"/>
      <c r="BF2" s="6"/>
      <c r="BG2" s="6"/>
    </row>
    <row r="3" spans="1:63" x14ac:dyDescent="0.25">
      <c r="A3" s="9">
        <v>18</v>
      </c>
      <c r="B3" s="9">
        <v>58038577</v>
      </c>
      <c r="C3" s="9" t="s">
        <v>40</v>
      </c>
      <c r="D3" s="9" t="s">
        <v>53</v>
      </c>
      <c r="E3" s="1"/>
      <c r="F3" s="6" t="s">
        <v>307</v>
      </c>
      <c r="G3" s="6" t="s">
        <v>47</v>
      </c>
      <c r="H3" s="6">
        <v>1</v>
      </c>
      <c r="I3" s="6"/>
      <c r="J3" s="6">
        <v>1</v>
      </c>
      <c r="K3" s="6" t="s">
        <v>47</v>
      </c>
      <c r="L3" s="6" t="s">
        <v>47</v>
      </c>
      <c r="M3" s="6" t="s">
        <v>47</v>
      </c>
      <c r="N3" s="6" t="s">
        <v>47</v>
      </c>
      <c r="O3" s="6" t="s">
        <v>47</v>
      </c>
      <c r="P3" s="9">
        <v>0</v>
      </c>
      <c r="Q3" s="9">
        <v>0</v>
      </c>
      <c r="R3" s="6"/>
      <c r="S3" s="6" t="s">
        <v>66</v>
      </c>
      <c r="T3" s="6" t="s">
        <v>47</v>
      </c>
      <c r="U3" s="6" t="s">
        <v>47</v>
      </c>
      <c r="V3" s="6" t="s">
        <v>47</v>
      </c>
      <c r="W3" s="6" t="s">
        <v>47</v>
      </c>
      <c r="X3" s="6" t="s">
        <v>47</v>
      </c>
      <c r="Y3" s="6" t="s">
        <v>47</v>
      </c>
      <c r="Z3" s="6" t="s">
        <v>47</v>
      </c>
      <c r="AA3" s="6" t="s">
        <v>47</v>
      </c>
      <c r="AB3" s="6" t="s">
        <v>47</v>
      </c>
      <c r="AC3" s="6" t="s">
        <v>47</v>
      </c>
      <c r="AD3" s="6" t="s">
        <v>47</v>
      </c>
      <c r="AE3" s="6" t="s">
        <v>47</v>
      </c>
      <c r="AF3" s="6" t="s">
        <v>47</v>
      </c>
      <c r="AG3" s="6" t="s">
        <v>47</v>
      </c>
      <c r="AH3" s="6" t="s">
        <v>47</v>
      </c>
      <c r="AI3" s="6" t="s">
        <v>47</v>
      </c>
      <c r="AJ3" s="6" t="s">
        <v>47</v>
      </c>
      <c r="AK3" s="6" t="s">
        <v>47</v>
      </c>
      <c r="AL3" s="6" t="s">
        <v>47</v>
      </c>
      <c r="AM3" s="6" t="s">
        <v>47</v>
      </c>
      <c r="AN3" s="6" t="s">
        <v>47</v>
      </c>
      <c r="AO3" s="6" t="s">
        <v>47</v>
      </c>
      <c r="AP3" s="6" t="s">
        <v>47</v>
      </c>
      <c r="AQ3" s="6" t="s">
        <v>47</v>
      </c>
      <c r="AR3" s="6" t="s">
        <v>47</v>
      </c>
      <c r="AS3" s="6" t="s">
        <v>47</v>
      </c>
      <c r="AT3" s="6" t="s">
        <v>47</v>
      </c>
      <c r="AU3" s="6" t="s">
        <v>47</v>
      </c>
      <c r="AV3" s="6" t="s">
        <v>47</v>
      </c>
      <c r="AW3" s="6" t="s">
        <v>47</v>
      </c>
      <c r="AX3" s="6" t="s">
        <v>47</v>
      </c>
      <c r="AY3" s="6" t="s">
        <v>47</v>
      </c>
      <c r="AZ3" s="6" t="s">
        <v>47</v>
      </c>
      <c r="BA3" s="6" t="s">
        <v>47</v>
      </c>
      <c r="BB3" s="6" t="s">
        <v>47</v>
      </c>
      <c r="BC3" s="6" t="s">
        <v>47</v>
      </c>
      <c r="BD3" s="6" t="s">
        <v>47</v>
      </c>
      <c r="BE3" s="6"/>
      <c r="BF3" s="6"/>
      <c r="BG3" s="6"/>
    </row>
    <row r="4" spans="1:63" x14ac:dyDescent="0.25">
      <c r="A4" s="9">
        <v>18</v>
      </c>
      <c r="B4" s="9">
        <v>58038588</v>
      </c>
      <c r="C4" s="9" t="s">
        <v>40</v>
      </c>
      <c r="D4" s="9" t="s">
        <v>41</v>
      </c>
      <c r="E4" s="9"/>
      <c r="F4" s="6" t="s">
        <v>42</v>
      </c>
      <c r="G4" s="6" t="s">
        <v>159</v>
      </c>
      <c r="H4" s="6">
        <v>1</v>
      </c>
      <c r="I4" s="6"/>
      <c r="J4" s="6">
        <v>1</v>
      </c>
      <c r="K4" s="6" t="s">
        <v>47</v>
      </c>
      <c r="L4" s="6" t="s">
        <v>47</v>
      </c>
      <c r="M4" s="6" t="s">
        <v>47</v>
      </c>
      <c r="N4" s="6" t="s">
        <v>47</v>
      </c>
      <c r="O4" s="6" t="s">
        <v>47</v>
      </c>
      <c r="P4" s="9" t="s">
        <v>343</v>
      </c>
      <c r="Q4" s="9" t="s">
        <v>343</v>
      </c>
      <c r="R4" s="6" t="s">
        <v>99</v>
      </c>
      <c r="S4" s="6" t="s">
        <v>45</v>
      </c>
      <c r="T4" s="6" t="s">
        <v>795</v>
      </c>
      <c r="U4" s="6" t="s">
        <v>47</v>
      </c>
      <c r="V4" s="6" t="s">
        <v>47</v>
      </c>
      <c r="W4" s="6" t="s">
        <v>47</v>
      </c>
      <c r="X4" s="6" t="s">
        <v>47</v>
      </c>
      <c r="Y4" s="6" t="s">
        <v>47</v>
      </c>
      <c r="Z4" s="6" t="s">
        <v>47</v>
      </c>
      <c r="AA4" s="6" t="s">
        <v>47</v>
      </c>
      <c r="AB4" s="6" t="s">
        <v>47</v>
      </c>
      <c r="AC4" s="6" t="s">
        <v>47</v>
      </c>
      <c r="AD4" s="6" t="s">
        <v>47</v>
      </c>
      <c r="AE4" s="6" t="s">
        <v>47</v>
      </c>
      <c r="AF4" s="6" t="s">
        <v>47</v>
      </c>
      <c r="AG4" s="6" t="s">
        <v>47</v>
      </c>
      <c r="AH4" s="6" t="s">
        <v>47</v>
      </c>
      <c r="AI4" s="6" t="s">
        <v>47</v>
      </c>
      <c r="AJ4" s="6" t="s">
        <v>47</v>
      </c>
      <c r="AK4" s="6" t="s">
        <v>47</v>
      </c>
      <c r="AL4" s="8">
        <v>3.2299999999999999E-5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8">
        <v>6.6600000000000006E-5</v>
      </c>
      <c r="AS4" s="6">
        <v>0</v>
      </c>
      <c r="AT4" s="6" t="s">
        <v>47</v>
      </c>
      <c r="AU4" s="6">
        <v>0</v>
      </c>
      <c r="AV4" s="6">
        <v>0.91200000000000003</v>
      </c>
      <c r="AW4" s="6" t="s">
        <v>48</v>
      </c>
      <c r="AX4" s="6">
        <v>1</v>
      </c>
      <c r="AY4" s="6">
        <v>0.89900000000000002</v>
      </c>
      <c r="AZ4" s="7" t="s">
        <v>48</v>
      </c>
      <c r="BA4" s="6">
        <v>0.999</v>
      </c>
      <c r="BB4" s="6" t="s">
        <v>48</v>
      </c>
      <c r="BC4" s="6">
        <v>-0.36</v>
      </c>
      <c r="BD4" s="6" t="s">
        <v>79</v>
      </c>
      <c r="BE4" s="6"/>
      <c r="BF4" s="6"/>
      <c r="BG4" s="6"/>
    </row>
    <row r="5" spans="1:63" x14ac:dyDescent="0.25">
      <c r="A5" s="9">
        <v>18</v>
      </c>
      <c r="B5" s="9">
        <v>58038600</v>
      </c>
      <c r="C5" s="9" t="s">
        <v>54</v>
      </c>
      <c r="D5" s="9" t="s">
        <v>40</v>
      </c>
      <c r="E5" s="9" t="s">
        <v>56</v>
      </c>
      <c r="F5" s="6" t="s">
        <v>55</v>
      </c>
      <c r="G5" s="6" t="s">
        <v>160</v>
      </c>
      <c r="H5" s="6">
        <v>1</v>
      </c>
      <c r="I5" s="6"/>
      <c r="J5" s="6" t="s">
        <v>47</v>
      </c>
      <c r="K5" s="6" t="s">
        <v>47</v>
      </c>
      <c r="L5" s="6" t="s">
        <v>47</v>
      </c>
      <c r="M5" s="6" t="s">
        <v>47</v>
      </c>
      <c r="N5" s="6">
        <v>1</v>
      </c>
      <c r="O5" s="6">
        <v>1</v>
      </c>
      <c r="P5" s="9" t="s">
        <v>426</v>
      </c>
      <c r="Q5" s="9" t="s">
        <v>426</v>
      </c>
      <c r="R5" s="6" t="s">
        <v>60</v>
      </c>
      <c r="S5" s="6" t="s">
        <v>45</v>
      </c>
      <c r="T5" s="6">
        <v>29991773</v>
      </c>
      <c r="U5" s="8">
        <v>1.6500000000000001E-5</v>
      </c>
      <c r="V5" s="6">
        <v>0</v>
      </c>
      <c r="W5" s="8">
        <v>8.6399999999999999E-5</v>
      </c>
      <c r="X5" s="6">
        <v>0</v>
      </c>
      <c r="Y5" s="6">
        <v>0</v>
      </c>
      <c r="Z5" s="8">
        <v>1.5E-5</v>
      </c>
      <c r="AA5" s="6">
        <v>0</v>
      </c>
      <c r="AB5" s="6">
        <v>0</v>
      </c>
      <c r="AC5" s="8">
        <v>1.22E-5</v>
      </c>
      <c r="AD5" s="6">
        <v>0</v>
      </c>
      <c r="AE5" s="8">
        <v>2.9799999999999999E-5</v>
      </c>
      <c r="AF5" s="6">
        <v>0</v>
      </c>
      <c r="AG5" s="6">
        <v>0</v>
      </c>
      <c r="AH5" s="6">
        <v>0</v>
      </c>
      <c r="AI5" s="8">
        <v>1.7900000000000001E-5</v>
      </c>
      <c r="AJ5" s="6">
        <v>0</v>
      </c>
      <c r="AK5" s="6">
        <v>0</v>
      </c>
      <c r="AL5" s="6" t="s">
        <v>47</v>
      </c>
      <c r="AM5" s="6" t="s">
        <v>47</v>
      </c>
      <c r="AN5" s="6" t="s">
        <v>47</v>
      </c>
      <c r="AO5" s="6" t="s">
        <v>47</v>
      </c>
      <c r="AP5" s="6" t="s">
        <v>47</v>
      </c>
      <c r="AQ5" s="6" t="s">
        <v>47</v>
      </c>
      <c r="AR5" s="6" t="s">
        <v>47</v>
      </c>
      <c r="AS5" s="6" t="s">
        <v>47</v>
      </c>
      <c r="AT5" s="6" t="s">
        <v>161</v>
      </c>
      <c r="AU5" s="6" t="s">
        <v>47</v>
      </c>
      <c r="AV5" s="6" t="s">
        <v>47</v>
      </c>
      <c r="AW5" s="6" t="s">
        <v>47</v>
      </c>
      <c r="AX5" s="6" t="s">
        <v>47</v>
      </c>
      <c r="AY5" s="6" t="s">
        <v>47</v>
      </c>
      <c r="AZ5" s="7" t="s">
        <v>47</v>
      </c>
      <c r="BA5" s="6">
        <v>0.95599999999999996</v>
      </c>
      <c r="BB5" s="6" t="s">
        <v>48</v>
      </c>
      <c r="BC5" s="6" t="s">
        <v>47</v>
      </c>
      <c r="BD5" s="6" t="s">
        <v>47</v>
      </c>
      <c r="BE5" s="6"/>
      <c r="BF5" s="6"/>
      <c r="BG5" s="6"/>
    </row>
    <row r="6" spans="1:63" x14ac:dyDescent="0.25">
      <c r="A6" s="9">
        <v>18</v>
      </c>
      <c r="B6" s="9">
        <v>58038610</v>
      </c>
      <c r="C6" s="9" t="s">
        <v>53</v>
      </c>
      <c r="D6" s="9" t="s">
        <v>40</v>
      </c>
      <c r="E6" s="9"/>
      <c r="F6" s="6" t="s">
        <v>42</v>
      </c>
      <c r="G6" s="6" t="s">
        <v>162</v>
      </c>
      <c r="H6" s="6">
        <v>2</v>
      </c>
      <c r="I6" s="6"/>
      <c r="J6" s="6">
        <v>1</v>
      </c>
      <c r="K6" s="6" t="s">
        <v>47</v>
      </c>
      <c r="L6" s="6" t="s">
        <v>47</v>
      </c>
      <c r="M6" s="6" t="s">
        <v>47</v>
      </c>
      <c r="N6" s="6">
        <v>1</v>
      </c>
      <c r="O6" s="6">
        <v>1</v>
      </c>
      <c r="P6" s="9" t="s">
        <v>344</v>
      </c>
      <c r="Q6" s="9" t="s">
        <v>344</v>
      </c>
      <c r="R6" s="6" t="s">
        <v>47</v>
      </c>
      <c r="S6" s="6" t="s">
        <v>66</v>
      </c>
      <c r="T6" s="6" t="s">
        <v>47</v>
      </c>
      <c r="U6" s="6" t="s">
        <v>47</v>
      </c>
      <c r="V6" s="6" t="s">
        <v>47</v>
      </c>
      <c r="W6" s="6" t="s">
        <v>47</v>
      </c>
      <c r="X6" s="6" t="s">
        <v>47</v>
      </c>
      <c r="Y6" s="6" t="s">
        <v>47</v>
      </c>
      <c r="Z6" s="6" t="s">
        <v>47</v>
      </c>
      <c r="AA6" s="6" t="s">
        <v>47</v>
      </c>
      <c r="AB6" s="6" t="s">
        <v>47</v>
      </c>
      <c r="AC6" s="8">
        <v>1.22E-5</v>
      </c>
      <c r="AD6" s="6">
        <v>0</v>
      </c>
      <c r="AE6" s="8">
        <v>5.9599999999999999E-5</v>
      </c>
      <c r="AF6" s="6">
        <v>0</v>
      </c>
      <c r="AG6" s="6">
        <v>0</v>
      </c>
      <c r="AH6" s="6">
        <v>0</v>
      </c>
      <c r="AI6" s="6">
        <v>0</v>
      </c>
      <c r="AJ6" s="6">
        <v>2.0000000000000001E-4</v>
      </c>
      <c r="AK6" s="6">
        <v>0</v>
      </c>
      <c r="AL6" s="8">
        <v>3.2299999999999999E-5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1E-3</v>
      </c>
      <c r="AT6" s="6" t="s">
        <v>47</v>
      </c>
      <c r="AU6" s="6">
        <v>0.47399999999999998</v>
      </c>
      <c r="AV6" s="6">
        <v>8.4000000000000005E-2</v>
      </c>
      <c r="AW6" s="6" t="s">
        <v>40</v>
      </c>
      <c r="AX6" s="6">
        <v>0</v>
      </c>
      <c r="AY6" s="6">
        <v>2.5999999999999999E-2</v>
      </c>
      <c r="AZ6" s="7" t="s">
        <v>87</v>
      </c>
      <c r="BA6" s="6">
        <v>1</v>
      </c>
      <c r="BB6" s="6" t="s">
        <v>79</v>
      </c>
      <c r="BC6" s="6">
        <v>0.02</v>
      </c>
      <c r="BD6" s="6" t="s">
        <v>79</v>
      </c>
      <c r="BE6" s="6"/>
      <c r="BF6" s="6"/>
      <c r="BG6" s="6"/>
    </row>
    <row r="7" spans="1:63" x14ac:dyDescent="0.25">
      <c r="A7" s="9">
        <v>18</v>
      </c>
      <c r="B7" s="9">
        <v>58038611</v>
      </c>
      <c r="C7" s="9" t="s">
        <v>53</v>
      </c>
      <c r="D7" s="9" t="s">
        <v>54</v>
      </c>
      <c r="E7" s="9" t="s">
        <v>163</v>
      </c>
      <c r="F7" s="6" t="s">
        <v>50</v>
      </c>
      <c r="G7" s="6" t="s">
        <v>164</v>
      </c>
      <c r="H7" s="6">
        <v>6</v>
      </c>
      <c r="I7" s="6">
        <v>3</v>
      </c>
      <c r="J7" s="6">
        <v>6</v>
      </c>
      <c r="K7" s="6" t="s">
        <v>47</v>
      </c>
      <c r="L7" s="6" t="s">
        <v>47</v>
      </c>
      <c r="M7" s="6" t="s">
        <v>47</v>
      </c>
      <c r="N7" s="6" t="s">
        <v>47</v>
      </c>
      <c r="O7" s="6" t="s">
        <v>47</v>
      </c>
      <c r="P7" s="9" t="s">
        <v>434</v>
      </c>
      <c r="Q7" s="9" t="s">
        <v>433</v>
      </c>
      <c r="R7" s="6" t="s">
        <v>47</v>
      </c>
      <c r="S7" s="6" t="s">
        <v>166</v>
      </c>
      <c r="T7" s="6">
        <v>20975296</v>
      </c>
      <c r="U7" s="8">
        <v>7.4099999999999999E-5</v>
      </c>
      <c r="V7" s="6">
        <v>0</v>
      </c>
      <c r="W7" s="6">
        <v>0</v>
      </c>
      <c r="X7" s="6">
        <v>0</v>
      </c>
      <c r="Y7" s="6">
        <v>0</v>
      </c>
      <c r="Z7" s="6">
        <v>1E-4</v>
      </c>
      <c r="AA7" s="6">
        <v>0</v>
      </c>
      <c r="AB7" s="6">
        <v>0</v>
      </c>
      <c r="AC7" s="8">
        <v>7.3100000000000001E-5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2.0000000000000001E-4</v>
      </c>
      <c r="AJ7" s="6">
        <v>2.0000000000000001E-4</v>
      </c>
      <c r="AK7" s="6">
        <v>0</v>
      </c>
      <c r="AL7" s="8">
        <v>9.6899999999999997E-5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2.0000000000000001E-4</v>
      </c>
      <c r="AS7" s="6">
        <v>0</v>
      </c>
      <c r="AT7" s="6" t="s">
        <v>165</v>
      </c>
      <c r="AU7" s="6" t="s">
        <v>47</v>
      </c>
      <c r="AV7" s="6" t="s">
        <v>47</v>
      </c>
      <c r="AW7" s="6" t="s">
        <v>47</v>
      </c>
      <c r="AX7" s="6" t="s">
        <v>47</v>
      </c>
      <c r="AY7" s="6" t="s">
        <v>47</v>
      </c>
      <c r="AZ7" s="7" t="s">
        <v>47</v>
      </c>
      <c r="BA7" s="6" t="s">
        <v>47</v>
      </c>
      <c r="BB7" s="6" t="s">
        <v>47</v>
      </c>
      <c r="BC7" s="6" t="s">
        <v>47</v>
      </c>
      <c r="BD7" s="6" t="s">
        <v>47</v>
      </c>
      <c r="BE7" s="6"/>
      <c r="BF7" s="6"/>
      <c r="BG7" s="6"/>
    </row>
    <row r="8" spans="1:63" x14ac:dyDescent="0.25">
      <c r="A8" s="9">
        <v>18</v>
      </c>
      <c r="B8" s="9">
        <v>58038615</v>
      </c>
      <c r="C8" s="9" t="s">
        <v>41</v>
      </c>
      <c r="D8" s="9" t="s">
        <v>40</v>
      </c>
      <c r="E8" s="9"/>
      <c r="F8" s="6" t="s">
        <v>42</v>
      </c>
      <c r="G8" s="6" t="s">
        <v>167</v>
      </c>
      <c r="H8" s="6" t="s">
        <v>303</v>
      </c>
      <c r="I8" s="6">
        <v>1</v>
      </c>
      <c r="J8" s="6">
        <v>2</v>
      </c>
      <c r="K8" s="6" t="s">
        <v>47</v>
      </c>
      <c r="L8" s="6" t="s">
        <v>47</v>
      </c>
      <c r="M8" s="6" t="s">
        <v>47</v>
      </c>
      <c r="N8" s="6">
        <v>1</v>
      </c>
      <c r="O8" s="6">
        <v>3</v>
      </c>
      <c r="P8" s="9" t="s">
        <v>435</v>
      </c>
      <c r="Q8" s="9" t="s">
        <v>436</v>
      </c>
      <c r="R8" s="6" t="s">
        <v>47</v>
      </c>
      <c r="S8" s="6" t="s">
        <v>45</v>
      </c>
      <c r="T8" s="6">
        <v>24611737</v>
      </c>
      <c r="U8" s="6" t="s">
        <v>47</v>
      </c>
      <c r="V8" s="6" t="s">
        <v>47</v>
      </c>
      <c r="W8" s="6" t="s">
        <v>47</v>
      </c>
      <c r="X8" s="6" t="s">
        <v>47</v>
      </c>
      <c r="Y8" s="6" t="s">
        <v>47</v>
      </c>
      <c r="Z8" s="6" t="s">
        <v>47</v>
      </c>
      <c r="AA8" s="6" t="s">
        <v>47</v>
      </c>
      <c r="AB8" s="6" t="s">
        <v>47</v>
      </c>
      <c r="AC8" s="6" t="s">
        <v>47</v>
      </c>
      <c r="AD8" s="6" t="s">
        <v>47</v>
      </c>
      <c r="AE8" s="6" t="s">
        <v>47</v>
      </c>
      <c r="AF8" s="6" t="s">
        <v>47</v>
      </c>
      <c r="AG8" s="6" t="s">
        <v>47</v>
      </c>
      <c r="AH8" s="6" t="s">
        <v>47</v>
      </c>
      <c r="AI8" s="6" t="s">
        <v>47</v>
      </c>
      <c r="AJ8" s="6" t="s">
        <v>47</v>
      </c>
      <c r="AK8" s="6" t="s">
        <v>47</v>
      </c>
      <c r="AL8" s="8">
        <v>3.2299999999999999E-5</v>
      </c>
      <c r="AM8" s="6">
        <v>0</v>
      </c>
      <c r="AN8" s="6">
        <v>1.1999999999999999E-3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 t="s">
        <v>47</v>
      </c>
      <c r="AU8" s="6">
        <v>0.16800000000000001</v>
      </c>
      <c r="AV8" s="6">
        <v>0.23</v>
      </c>
      <c r="AW8" s="6" t="s">
        <v>40</v>
      </c>
      <c r="AX8" s="6">
        <v>1.7000000000000001E-2</v>
      </c>
      <c r="AY8" s="6">
        <v>0.16300000000000001</v>
      </c>
      <c r="AZ8" s="7" t="s">
        <v>87</v>
      </c>
      <c r="BA8" s="6">
        <v>0.84399999999999997</v>
      </c>
      <c r="BB8" s="6" t="s">
        <v>48</v>
      </c>
      <c r="BC8" s="6">
        <v>0.3</v>
      </c>
      <c r="BD8" s="6" t="s">
        <v>79</v>
      </c>
      <c r="BE8" s="6"/>
      <c r="BF8" s="6"/>
      <c r="BG8" s="6"/>
    </row>
    <row r="9" spans="1:63" x14ac:dyDescent="0.25">
      <c r="A9" s="9">
        <v>18</v>
      </c>
      <c r="B9" s="9">
        <v>58038634</v>
      </c>
      <c r="C9" s="9" t="s">
        <v>40</v>
      </c>
      <c r="D9" s="9" t="s">
        <v>41</v>
      </c>
      <c r="E9" s="9"/>
      <c r="F9" s="6" t="s">
        <v>42</v>
      </c>
      <c r="G9" s="6" t="s">
        <v>168</v>
      </c>
      <c r="H9" s="6">
        <v>1</v>
      </c>
      <c r="I9" s="6"/>
      <c r="J9" s="6">
        <v>1</v>
      </c>
      <c r="K9" s="6" t="s">
        <v>47</v>
      </c>
      <c r="L9" s="6" t="s">
        <v>47</v>
      </c>
      <c r="M9" s="6" t="s">
        <v>47</v>
      </c>
      <c r="N9" s="6" t="s">
        <v>47</v>
      </c>
      <c r="O9" s="6" t="s">
        <v>47</v>
      </c>
      <c r="P9" s="9" t="s">
        <v>343</v>
      </c>
      <c r="Q9" s="9" t="s">
        <v>343</v>
      </c>
      <c r="R9" s="6" t="s">
        <v>77</v>
      </c>
      <c r="S9" s="6" t="s">
        <v>45</v>
      </c>
      <c r="T9" s="6" t="s">
        <v>798</v>
      </c>
      <c r="U9" s="8">
        <v>8.2400000000000007E-6</v>
      </c>
      <c r="V9" s="6">
        <v>0</v>
      </c>
      <c r="W9" s="6">
        <v>0</v>
      </c>
      <c r="X9" s="6">
        <v>0</v>
      </c>
      <c r="Y9" s="6">
        <v>0</v>
      </c>
      <c r="Z9" s="8">
        <v>1.5E-5</v>
      </c>
      <c r="AA9" s="6">
        <v>0</v>
      </c>
      <c r="AB9" s="6">
        <v>0</v>
      </c>
      <c r="AC9" s="8">
        <v>8.1200000000000002E-6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8">
        <v>1.7900000000000001E-5</v>
      </c>
      <c r="AJ9" s="6">
        <v>0</v>
      </c>
      <c r="AK9" s="6">
        <v>0</v>
      </c>
      <c r="AL9" s="8">
        <v>3.2299999999999999E-5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8">
        <v>6.6699999999999995E-5</v>
      </c>
      <c r="AS9" s="6">
        <v>0</v>
      </c>
      <c r="AT9" s="6" t="s">
        <v>169</v>
      </c>
      <c r="AU9" s="6">
        <v>0.76600000000000001</v>
      </c>
      <c r="AV9" s="6">
        <v>3.4000000000000002E-2</v>
      </c>
      <c r="AW9" s="6" t="s">
        <v>40</v>
      </c>
      <c r="AX9" s="6">
        <v>2E-3</v>
      </c>
      <c r="AY9" s="6">
        <v>0.09</v>
      </c>
      <c r="AZ9" s="7" t="s">
        <v>87</v>
      </c>
      <c r="BA9" s="6">
        <v>0.95099999999999996</v>
      </c>
      <c r="BB9" s="6" t="s">
        <v>48</v>
      </c>
      <c r="BC9" s="6">
        <v>-0.25</v>
      </c>
      <c r="BD9" s="6" t="s">
        <v>79</v>
      </c>
      <c r="BE9" s="6"/>
      <c r="BF9" s="6"/>
      <c r="BG9" s="6"/>
    </row>
    <row r="10" spans="1:63" x14ac:dyDescent="0.25">
      <c r="A10" s="9">
        <v>18</v>
      </c>
      <c r="B10" s="9">
        <v>58038636</v>
      </c>
      <c r="C10" s="9" t="s">
        <v>54</v>
      </c>
      <c r="D10" s="9" t="s">
        <v>41</v>
      </c>
      <c r="E10" s="9" t="s">
        <v>281</v>
      </c>
      <c r="F10" s="6" t="s">
        <v>42</v>
      </c>
      <c r="G10" s="6" t="s">
        <v>170</v>
      </c>
      <c r="H10" s="6">
        <v>1</v>
      </c>
      <c r="I10" s="6"/>
      <c r="J10" s="6" t="s">
        <v>47</v>
      </c>
      <c r="K10" s="6" t="s">
        <v>47</v>
      </c>
      <c r="L10" s="6" t="s">
        <v>47</v>
      </c>
      <c r="M10" s="6" t="s">
        <v>47</v>
      </c>
      <c r="N10" s="6">
        <v>1</v>
      </c>
      <c r="O10" s="6" t="s">
        <v>47</v>
      </c>
      <c r="P10" s="9">
        <v>0</v>
      </c>
      <c r="Q10" s="9" t="s">
        <v>343</v>
      </c>
      <c r="R10" s="6" t="s">
        <v>60</v>
      </c>
      <c r="S10" s="6" t="s">
        <v>45</v>
      </c>
      <c r="T10" s="6" t="s">
        <v>799</v>
      </c>
      <c r="U10" s="8">
        <v>4.9400000000000001E-5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4.0000000000000002E-4</v>
      </c>
      <c r="AC10" s="8">
        <v>2.0299999999999999E-5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2.0000000000000001E-4</v>
      </c>
      <c r="AL10" s="6" t="s">
        <v>47</v>
      </c>
      <c r="AM10" s="6" t="s">
        <v>47</v>
      </c>
      <c r="AN10" s="6" t="s">
        <v>47</v>
      </c>
      <c r="AO10" s="6" t="s">
        <v>47</v>
      </c>
      <c r="AP10" s="6" t="s">
        <v>47</v>
      </c>
      <c r="AQ10" s="6" t="s">
        <v>47</v>
      </c>
      <c r="AR10" s="6" t="s">
        <v>47</v>
      </c>
      <c r="AS10" s="6" t="s">
        <v>47</v>
      </c>
      <c r="AT10" s="6" t="s">
        <v>171</v>
      </c>
      <c r="AU10" s="6">
        <v>0</v>
      </c>
      <c r="AV10" s="6">
        <v>0.91200000000000003</v>
      </c>
      <c r="AW10" s="6" t="s">
        <v>48</v>
      </c>
      <c r="AX10" s="6">
        <v>0.98799999999999999</v>
      </c>
      <c r="AY10" s="6">
        <v>0.60399999999999998</v>
      </c>
      <c r="AZ10" s="7" t="s">
        <v>48</v>
      </c>
      <c r="BA10" s="6">
        <v>1</v>
      </c>
      <c r="BB10" s="6" t="s">
        <v>54</v>
      </c>
      <c r="BC10" s="6">
        <v>-3.75</v>
      </c>
      <c r="BD10" s="6" t="s">
        <v>48</v>
      </c>
      <c r="BE10" s="6"/>
      <c r="BF10" s="6"/>
      <c r="BG10" s="6"/>
    </row>
    <row r="11" spans="1:63" x14ac:dyDescent="0.25">
      <c r="A11" s="9">
        <v>18</v>
      </c>
      <c r="B11" s="9">
        <v>58038660</v>
      </c>
      <c r="C11" s="9" t="s">
        <v>40</v>
      </c>
      <c r="D11" s="9" t="s">
        <v>54</v>
      </c>
      <c r="E11" s="9"/>
      <c r="F11" s="6" t="s">
        <v>42</v>
      </c>
      <c r="G11" s="6" t="s">
        <v>172</v>
      </c>
      <c r="H11" s="6">
        <v>2</v>
      </c>
      <c r="I11" s="6">
        <v>1</v>
      </c>
      <c r="J11" s="6">
        <v>1</v>
      </c>
      <c r="K11" s="6">
        <v>1</v>
      </c>
      <c r="L11" s="6" t="s">
        <v>47</v>
      </c>
      <c r="M11" s="6" t="s">
        <v>47</v>
      </c>
      <c r="N11" s="6" t="s">
        <v>47</v>
      </c>
      <c r="O11" s="6" t="s">
        <v>47</v>
      </c>
      <c r="P11" s="9" t="s">
        <v>428</v>
      </c>
      <c r="Q11" s="9" t="s">
        <v>428</v>
      </c>
      <c r="R11" s="6" t="s">
        <v>47</v>
      </c>
      <c r="S11" s="6" t="s">
        <v>66</v>
      </c>
      <c r="T11" s="6" t="s">
        <v>47</v>
      </c>
      <c r="U11" s="8">
        <v>8.2400000000000007E-6</v>
      </c>
      <c r="V11" s="8">
        <v>9.6100000000000005E-5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8">
        <v>8.1200000000000002E-6</v>
      </c>
      <c r="AD11" s="6">
        <v>1E-4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8">
        <v>3.2299999999999999E-5</v>
      </c>
      <c r="AM11" s="6">
        <v>1E-4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 t="s">
        <v>173</v>
      </c>
      <c r="AU11" s="6">
        <v>0</v>
      </c>
      <c r="AV11" s="6">
        <v>0.91200000000000003</v>
      </c>
      <c r="AW11" s="6" t="s">
        <v>48</v>
      </c>
      <c r="AX11" s="6">
        <v>1</v>
      </c>
      <c r="AY11" s="6">
        <v>0.89900000000000002</v>
      </c>
      <c r="AZ11" s="7" t="s">
        <v>48</v>
      </c>
      <c r="BA11" s="6">
        <v>1</v>
      </c>
      <c r="BB11" s="6" t="s">
        <v>48</v>
      </c>
      <c r="BC11" s="6">
        <v>-5.75</v>
      </c>
      <c r="BD11" s="6" t="s">
        <v>48</v>
      </c>
      <c r="BE11" s="6"/>
      <c r="BF11" s="6"/>
      <c r="BG11" s="6"/>
    </row>
    <row r="12" spans="1:63" x14ac:dyDescent="0.25">
      <c r="A12" s="9">
        <v>18</v>
      </c>
      <c r="B12" s="9">
        <v>58038661</v>
      </c>
      <c r="C12" s="9" t="s">
        <v>41</v>
      </c>
      <c r="D12" s="9" t="s">
        <v>40</v>
      </c>
      <c r="E12" s="9"/>
      <c r="F12" s="6" t="s">
        <v>42</v>
      </c>
      <c r="G12" s="6" t="s">
        <v>174</v>
      </c>
      <c r="H12" s="6">
        <v>1</v>
      </c>
      <c r="I12" s="6"/>
      <c r="J12" s="6">
        <v>1</v>
      </c>
      <c r="K12" s="6" t="s">
        <v>47</v>
      </c>
      <c r="L12" s="6" t="s">
        <v>47</v>
      </c>
      <c r="M12" s="6" t="s">
        <v>47</v>
      </c>
      <c r="N12" s="6" t="s">
        <v>47</v>
      </c>
      <c r="O12" s="6" t="s">
        <v>47</v>
      </c>
      <c r="P12" s="9" t="s">
        <v>343</v>
      </c>
      <c r="Q12" s="9" t="s">
        <v>343</v>
      </c>
      <c r="R12" s="6" t="s">
        <v>47</v>
      </c>
      <c r="S12" s="6" t="s">
        <v>66</v>
      </c>
      <c r="T12" s="6" t="s">
        <v>47</v>
      </c>
      <c r="U12" s="6" t="s">
        <v>47</v>
      </c>
      <c r="V12" s="6" t="s">
        <v>47</v>
      </c>
      <c r="W12" s="6" t="s">
        <v>47</v>
      </c>
      <c r="X12" s="6" t="s">
        <v>47</v>
      </c>
      <c r="Y12" s="6" t="s">
        <v>47</v>
      </c>
      <c r="Z12" s="6" t="s">
        <v>47</v>
      </c>
      <c r="AA12" s="6" t="s">
        <v>47</v>
      </c>
      <c r="AB12" s="6" t="s">
        <v>47</v>
      </c>
      <c r="AC12" s="8">
        <v>8.1200000000000002E-6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8">
        <v>6.4999999999999994E-5</v>
      </c>
      <c r="AL12" s="8">
        <v>3.2299999999999999E-5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8">
        <v>6.6699999999999995E-5</v>
      </c>
      <c r="AS12" s="6">
        <v>0</v>
      </c>
      <c r="AT12" s="6" t="s">
        <v>175</v>
      </c>
      <c r="AU12" s="6">
        <v>0</v>
      </c>
      <c r="AV12" s="6">
        <v>0.91200000000000003</v>
      </c>
      <c r="AW12" s="6" t="s">
        <v>48</v>
      </c>
      <c r="AX12" s="6">
        <v>1</v>
      </c>
      <c r="AY12" s="6">
        <v>0.89900000000000002</v>
      </c>
      <c r="AZ12" s="7" t="s">
        <v>48</v>
      </c>
      <c r="BA12" s="6">
        <v>1</v>
      </c>
      <c r="BB12" s="6" t="s">
        <v>48</v>
      </c>
      <c r="BC12" s="6">
        <v>-3.28</v>
      </c>
      <c r="BD12" s="6" t="s">
        <v>48</v>
      </c>
      <c r="BE12" s="6"/>
      <c r="BF12" s="6"/>
      <c r="BG12" s="6"/>
    </row>
    <row r="13" spans="1:63" x14ac:dyDescent="0.25">
      <c r="A13" s="9">
        <v>18</v>
      </c>
      <c r="B13" s="9">
        <v>58038666</v>
      </c>
      <c r="C13" s="9" t="s">
        <v>41</v>
      </c>
      <c r="D13" s="9" t="s">
        <v>40</v>
      </c>
      <c r="E13" s="9"/>
      <c r="F13" s="6" t="s">
        <v>42</v>
      </c>
      <c r="G13" s="6" t="s">
        <v>176</v>
      </c>
      <c r="H13" s="6">
        <v>1</v>
      </c>
      <c r="I13" s="6"/>
      <c r="J13" s="6">
        <v>1</v>
      </c>
      <c r="K13" s="6" t="s">
        <v>47</v>
      </c>
      <c r="L13" s="6" t="s">
        <v>47</v>
      </c>
      <c r="M13" s="6" t="s">
        <v>47</v>
      </c>
      <c r="N13" s="6" t="s">
        <v>47</v>
      </c>
      <c r="O13" s="6" t="s">
        <v>47</v>
      </c>
      <c r="P13" s="9">
        <v>0</v>
      </c>
      <c r="Q13" s="9" t="s">
        <v>343</v>
      </c>
      <c r="R13" s="6" t="s">
        <v>47</v>
      </c>
      <c r="S13" s="6" t="s">
        <v>66</v>
      </c>
      <c r="T13" s="6" t="s">
        <v>47</v>
      </c>
      <c r="U13" s="6" t="s">
        <v>47</v>
      </c>
      <c r="V13" s="6" t="s">
        <v>47</v>
      </c>
      <c r="W13" s="6" t="s">
        <v>47</v>
      </c>
      <c r="X13" s="6" t="s">
        <v>47</v>
      </c>
      <c r="Y13" s="6" t="s">
        <v>47</v>
      </c>
      <c r="Z13" s="6" t="s">
        <v>47</v>
      </c>
      <c r="AA13" s="6" t="s">
        <v>47</v>
      </c>
      <c r="AB13" s="6" t="s">
        <v>47</v>
      </c>
      <c r="AC13" s="8">
        <v>8.1200000000000002E-6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8">
        <v>1.7900000000000001E-5</v>
      </c>
      <c r="AJ13" s="6">
        <v>0</v>
      </c>
      <c r="AK13" s="6">
        <v>0</v>
      </c>
      <c r="AL13" s="8">
        <v>3.2299999999999999E-5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8">
        <v>6.6600000000000006E-5</v>
      </c>
      <c r="AS13" s="6">
        <v>0</v>
      </c>
      <c r="AT13" s="6" t="s">
        <v>47</v>
      </c>
      <c r="AU13" s="6">
        <v>4.0000000000000001E-3</v>
      </c>
      <c r="AV13" s="6">
        <v>0.65400000000000003</v>
      </c>
      <c r="AW13" s="6" t="s">
        <v>48</v>
      </c>
      <c r="AX13" s="6">
        <v>1</v>
      </c>
      <c r="AY13" s="6">
        <v>0.89900000000000002</v>
      </c>
      <c r="AZ13" s="7" t="s">
        <v>48</v>
      </c>
      <c r="BA13" s="6">
        <v>1</v>
      </c>
      <c r="BB13" s="6" t="s">
        <v>48</v>
      </c>
      <c r="BC13" s="6">
        <v>-2.4300000000000002</v>
      </c>
      <c r="BD13" s="6" t="s">
        <v>79</v>
      </c>
      <c r="BE13" s="6"/>
      <c r="BF13" s="6"/>
      <c r="BG13" s="6"/>
      <c r="BK13" s="2"/>
    </row>
    <row r="14" spans="1:63" x14ac:dyDescent="0.25">
      <c r="A14" s="9">
        <v>18</v>
      </c>
      <c r="B14" s="9">
        <v>58038669</v>
      </c>
      <c r="C14" s="9" t="s">
        <v>41</v>
      </c>
      <c r="D14" s="9" t="s">
        <v>40</v>
      </c>
      <c r="E14" s="9" t="s">
        <v>163</v>
      </c>
      <c r="F14" s="6" t="s">
        <v>42</v>
      </c>
      <c r="G14" s="6" t="s">
        <v>177</v>
      </c>
      <c r="H14" s="6">
        <v>1</v>
      </c>
      <c r="I14" s="6"/>
      <c r="J14" s="6">
        <v>1</v>
      </c>
      <c r="K14" s="6" t="s">
        <v>47</v>
      </c>
      <c r="L14" s="6" t="s">
        <v>47</v>
      </c>
      <c r="M14" s="6" t="s">
        <v>47</v>
      </c>
      <c r="N14" s="6" t="s">
        <v>47</v>
      </c>
      <c r="O14" s="6" t="s">
        <v>47</v>
      </c>
      <c r="P14" s="9">
        <v>0</v>
      </c>
      <c r="Q14" s="9" t="s">
        <v>343</v>
      </c>
      <c r="R14" s="6" t="s">
        <v>60</v>
      </c>
      <c r="S14" s="6" t="s">
        <v>45</v>
      </c>
      <c r="T14" s="6">
        <v>24705671</v>
      </c>
      <c r="U14" s="8">
        <v>2.4700000000000001E-5</v>
      </c>
      <c r="V14" s="6">
        <v>0</v>
      </c>
      <c r="W14" s="8">
        <v>8.6399999999999999E-5</v>
      </c>
      <c r="X14" s="6">
        <v>2.0000000000000001E-4</v>
      </c>
      <c r="Y14" s="6">
        <v>0</v>
      </c>
      <c r="Z14" s="6">
        <v>0</v>
      </c>
      <c r="AA14" s="6">
        <v>0</v>
      </c>
      <c r="AB14" s="6">
        <v>0</v>
      </c>
      <c r="AC14" s="8">
        <v>3.2499999999999997E-5</v>
      </c>
      <c r="AD14" s="6">
        <v>0</v>
      </c>
      <c r="AE14" s="8">
        <v>5.9599999999999999E-5</v>
      </c>
      <c r="AF14" s="6">
        <v>0</v>
      </c>
      <c r="AG14" s="6">
        <v>2.0000000000000001E-4</v>
      </c>
      <c r="AH14" s="6">
        <v>0</v>
      </c>
      <c r="AI14" s="8">
        <v>8.9600000000000006E-6</v>
      </c>
      <c r="AJ14" s="6">
        <v>0</v>
      </c>
      <c r="AK14" s="8">
        <v>3.2499999999999997E-5</v>
      </c>
      <c r="AL14" s="6" t="s">
        <v>47</v>
      </c>
      <c r="AM14" s="6" t="s">
        <v>47</v>
      </c>
      <c r="AN14" s="6" t="s">
        <v>47</v>
      </c>
      <c r="AO14" s="6" t="s">
        <v>47</v>
      </c>
      <c r="AP14" s="6" t="s">
        <v>47</v>
      </c>
      <c r="AQ14" s="6" t="s">
        <v>47</v>
      </c>
      <c r="AR14" s="6" t="s">
        <v>47</v>
      </c>
      <c r="AS14" s="6" t="s">
        <v>47</v>
      </c>
      <c r="AT14" s="6" t="s">
        <v>178</v>
      </c>
      <c r="AU14" s="6">
        <v>1E-3</v>
      </c>
      <c r="AV14" s="6">
        <v>0.78400000000000003</v>
      </c>
      <c r="AW14" s="6" t="s">
        <v>48</v>
      </c>
      <c r="AX14" s="6">
        <v>0.999</v>
      </c>
      <c r="AY14" s="6">
        <v>0.76400000000000001</v>
      </c>
      <c r="AZ14" s="7" t="s">
        <v>48</v>
      </c>
      <c r="BA14" s="6">
        <v>1</v>
      </c>
      <c r="BB14" s="6" t="s">
        <v>48</v>
      </c>
      <c r="BC14" s="6">
        <v>-3.26</v>
      </c>
      <c r="BD14" s="6" t="s">
        <v>48</v>
      </c>
      <c r="BE14" s="6"/>
      <c r="BF14" s="6"/>
      <c r="BG14" s="6"/>
    </row>
    <row r="15" spans="1:63" x14ac:dyDescent="0.25">
      <c r="A15" s="9">
        <v>18</v>
      </c>
      <c r="B15" s="9">
        <v>58038670</v>
      </c>
      <c r="C15" s="9" t="s">
        <v>53</v>
      </c>
      <c r="D15" s="9" t="s">
        <v>54</v>
      </c>
      <c r="E15" s="9" t="s">
        <v>62</v>
      </c>
      <c r="F15" s="6" t="s">
        <v>42</v>
      </c>
      <c r="G15" s="6" t="s">
        <v>179</v>
      </c>
      <c r="H15" s="6">
        <v>1</v>
      </c>
      <c r="I15" s="6"/>
      <c r="J15" s="6" t="s">
        <v>47</v>
      </c>
      <c r="K15" s="6">
        <v>1</v>
      </c>
      <c r="L15" s="6" t="s">
        <v>47</v>
      </c>
      <c r="M15" s="6" t="s">
        <v>47</v>
      </c>
      <c r="N15" s="6" t="s">
        <v>47</v>
      </c>
      <c r="O15" s="6" t="s">
        <v>47</v>
      </c>
      <c r="P15" s="9" t="s">
        <v>343</v>
      </c>
      <c r="Q15" s="9" t="s">
        <v>343</v>
      </c>
      <c r="R15" s="6" t="s">
        <v>60</v>
      </c>
      <c r="S15" s="6" t="s">
        <v>45</v>
      </c>
      <c r="T15" s="6">
        <v>16507637</v>
      </c>
      <c r="U15" s="8">
        <v>2.4700000000000001E-5</v>
      </c>
      <c r="V15" s="6">
        <v>0</v>
      </c>
      <c r="W15" s="8">
        <v>8.6399999999999999E-5</v>
      </c>
      <c r="X15" s="6">
        <v>0</v>
      </c>
      <c r="Y15" s="6">
        <v>0</v>
      </c>
      <c r="Z15" s="6">
        <v>0</v>
      </c>
      <c r="AA15" s="6">
        <v>1.1000000000000001E-3</v>
      </c>
      <c r="AB15" s="8">
        <v>6.0600000000000003E-5</v>
      </c>
      <c r="AC15" s="8">
        <v>2.8399999999999999E-5</v>
      </c>
      <c r="AD15" s="6">
        <v>0</v>
      </c>
      <c r="AE15" s="6">
        <v>1E-4</v>
      </c>
      <c r="AF15" s="6">
        <v>0</v>
      </c>
      <c r="AG15" s="6">
        <v>0</v>
      </c>
      <c r="AH15" s="6">
        <v>0</v>
      </c>
      <c r="AI15" s="6">
        <v>0</v>
      </c>
      <c r="AJ15" s="6">
        <v>2.0000000000000001E-4</v>
      </c>
      <c r="AK15" s="8">
        <v>6.4999999999999994E-5</v>
      </c>
      <c r="AL15" s="8">
        <v>3.2299999999999999E-5</v>
      </c>
      <c r="AM15" s="6">
        <v>1E-4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 t="s">
        <v>180</v>
      </c>
      <c r="AU15" s="6">
        <v>2E-3</v>
      </c>
      <c r="AV15" s="6">
        <v>0.72099999999999997</v>
      </c>
      <c r="AW15" s="6" t="s">
        <v>48</v>
      </c>
      <c r="AX15" s="6">
        <v>0.88</v>
      </c>
      <c r="AY15" s="6">
        <v>0.46400000000000002</v>
      </c>
      <c r="AZ15" s="7" t="s">
        <v>49</v>
      </c>
      <c r="BA15" s="6">
        <v>1</v>
      </c>
      <c r="BB15" s="6" t="s">
        <v>48</v>
      </c>
      <c r="BC15" s="6">
        <v>-6.53</v>
      </c>
      <c r="BD15" s="6" t="s">
        <v>48</v>
      </c>
      <c r="BE15" s="6"/>
      <c r="BF15" s="6"/>
      <c r="BG15" s="6"/>
    </row>
    <row r="16" spans="1:63" x14ac:dyDescent="0.25">
      <c r="A16" s="9">
        <v>18</v>
      </c>
      <c r="B16" s="9">
        <v>58038673</v>
      </c>
      <c r="C16" s="9" t="s">
        <v>53</v>
      </c>
      <c r="D16" s="9" t="s">
        <v>54</v>
      </c>
      <c r="E16" s="9"/>
      <c r="F16" s="6" t="s">
        <v>42</v>
      </c>
      <c r="G16" s="6" t="s">
        <v>181</v>
      </c>
      <c r="H16" s="6">
        <v>1</v>
      </c>
      <c r="I16" s="6"/>
      <c r="J16" s="6" t="s">
        <v>47</v>
      </c>
      <c r="K16" s="6">
        <v>1</v>
      </c>
      <c r="L16" s="6" t="s">
        <v>47</v>
      </c>
      <c r="M16" s="6" t="s">
        <v>47</v>
      </c>
      <c r="N16" s="6" t="s">
        <v>47</v>
      </c>
      <c r="O16" s="6">
        <v>1</v>
      </c>
      <c r="P16" s="9">
        <v>0</v>
      </c>
      <c r="Q16" s="9">
        <v>0</v>
      </c>
      <c r="R16" s="6" t="s">
        <v>183</v>
      </c>
      <c r="S16" s="6" t="s">
        <v>45</v>
      </c>
      <c r="T16" s="6" t="s">
        <v>801</v>
      </c>
      <c r="U16" s="8">
        <v>5.77E-5</v>
      </c>
      <c r="V16" s="6">
        <v>0</v>
      </c>
      <c r="W16" s="6">
        <v>5.0000000000000001E-4</v>
      </c>
      <c r="X16" s="6">
        <v>0</v>
      </c>
      <c r="Y16" s="6">
        <v>0</v>
      </c>
      <c r="Z16" s="6">
        <v>0</v>
      </c>
      <c r="AA16" s="6">
        <v>1.1000000000000001E-3</v>
      </c>
      <c r="AB16" s="6">
        <v>0</v>
      </c>
      <c r="AC16" s="8">
        <v>4.4700000000000002E-5</v>
      </c>
      <c r="AD16" s="6">
        <v>0</v>
      </c>
      <c r="AE16" s="6">
        <v>2.9999999999999997E-4</v>
      </c>
      <c r="AF16" s="6">
        <v>0</v>
      </c>
      <c r="AG16" s="6">
        <v>0</v>
      </c>
      <c r="AH16" s="6">
        <v>0</v>
      </c>
      <c r="AI16" s="6">
        <v>0</v>
      </c>
      <c r="AJ16" s="6">
        <v>2.0000000000000001E-4</v>
      </c>
      <c r="AK16" s="6">
        <v>0</v>
      </c>
      <c r="AL16" s="8">
        <v>3.2299999999999999E-5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1E-3</v>
      </c>
      <c r="AT16" s="6" t="s">
        <v>182</v>
      </c>
      <c r="AU16" s="6">
        <v>1</v>
      </c>
      <c r="AV16" s="6">
        <v>0.01</v>
      </c>
      <c r="AW16" s="6" t="s">
        <v>40</v>
      </c>
      <c r="AX16" s="6">
        <v>0</v>
      </c>
      <c r="AY16" s="6">
        <v>2.5999999999999999E-2</v>
      </c>
      <c r="AZ16" s="7" t="s">
        <v>87</v>
      </c>
      <c r="BA16" s="6">
        <v>0.999</v>
      </c>
      <c r="BB16" s="6" t="s">
        <v>48</v>
      </c>
      <c r="BC16" s="6">
        <v>4.3099999999999996</v>
      </c>
      <c r="BD16" s="6" t="s">
        <v>79</v>
      </c>
      <c r="BE16" s="6"/>
      <c r="BF16" s="6"/>
      <c r="BG16" s="6"/>
    </row>
    <row r="17" spans="1:63" x14ac:dyDescent="0.25">
      <c r="A17" s="9">
        <v>18</v>
      </c>
      <c r="B17" s="9">
        <v>58038684</v>
      </c>
      <c r="C17" s="9" t="s">
        <v>54</v>
      </c>
      <c r="D17" s="9" t="s">
        <v>53</v>
      </c>
      <c r="E17" s="9"/>
      <c r="F17" s="6" t="s">
        <v>42</v>
      </c>
      <c r="G17" s="6" t="s">
        <v>184</v>
      </c>
      <c r="H17" s="6">
        <v>1</v>
      </c>
      <c r="I17" s="6">
        <v>1</v>
      </c>
      <c r="J17" s="6" t="s">
        <v>47</v>
      </c>
      <c r="K17" s="6">
        <v>1</v>
      </c>
      <c r="L17" s="6" t="s">
        <v>47</v>
      </c>
      <c r="M17" s="6" t="s">
        <v>47</v>
      </c>
      <c r="N17" s="6" t="s">
        <v>47</v>
      </c>
      <c r="O17" s="6" t="s">
        <v>47</v>
      </c>
      <c r="P17" s="9">
        <v>0</v>
      </c>
      <c r="Q17" s="9">
        <v>0</v>
      </c>
      <c r="R17" s="6" t="s">
        <v>60</v>
      </c>
      <c r="S17" s="6" t="s">
        <v>185</v>
      </c>
      <c r="T17" s="6">
        <v>17143585</v>
      </c>
      <c r="U17" s="6" t="s">
        <v>47</v>
      </c>
      <c r="V17" s="6" t="s">
        <v>47</v>
      </c>
      <c r="W17" s="6" t="s">
        <v>47</v>
      </c>
      <c r="X17" s="6" t="s">
        <v>47</v>
      </c>
      <c r="Y17" s="6" t="s">
        <v>47</v>
      </c>
      <c r="Z17" s="6" t="s">
        <v>47</v>
      </c>
      <c r="AA17" s="6" t="s">
        <v>47</v>
      </c>
      <c r="AB17" s="6" t="s">
        <v>47</v>
      </c>
      <c r="AC17" s="8">
        <v>8.1200000000000002E-6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8">
        <v>6.4999999999999994E-5</v>
      </c>
      <c r="AL17" s="6" t="s">
        <v>47</v>
      </c>
      <c r="AM17" s="6" t="s">
        <v>47</v>
      </c>
      <c r="AN17" s="6" t="s">
        <v>47</v>
      </c>
      <c r="AO17" s="6" t="s">
        <v>47</v>
      </c>
      <c r="AP17" s="6" t="s">
        <v>47</v>
      </c>
      <c r="AQ17" s="6" t="s">
        <v>47</v>
      </c>
      <c r="AR17" s="6" t="s">
        <v>47</v>
      </c>
      <c r="AS17" s="6" t="s">
        <v>47</v>
      </c>
      <c r="AT17" s="6" t="s">
        <v>47</v>
      </c>
      <c r="AU17" s="6">
        <v>5.0000000000000001E-3</v>
      </c>
      <c r="AV17" s="6">
        <v>0.63200000000000001</v>
      </c>
      <c r="AW17" s="6" t="s">
        <v>48</v>
      </c>
      <c r="AX17" s="6">
        <v>1</v>
      </c>
      <c r="AY17" s="6">
        <v>0.89900000000000002</v>
      </c>
      <c r="AZ17" s="7" t="s">
        <v>48</v>
      </c>
      <c r="BA17" s="6">
        <v>1</v>
      </c>
      <c r="BB17" s="6" t="s">
        <v>48</v>
      </c>
      <c r="BC17" s="6">
        <v>-5.71</v>
      </c>
      <c r="BD17" s="6" t="s">
        <v>48</v>
      </c>
      <c r="BE17" s="6"/>
      <c r="BF17" s="6"/>
      <c r="BG17" s="6"/>
    </row>
    <row r="18" spans="1:63" x14ac:dyDescent="0.25">
      <c r="A18" s="9">
        <v>18</v>
      </c>
      <c r="B18" s="9">
        <v>58038687</v>
      </c>
      <c r="C18" s="9" t="s">
        <v>53</v>
      </c>
      <c r="D18" s="9" t="s">
        <v>40</v>
      </c>
      <c r="E18" s="9" t="s">
        <v>56</v>
      </c>
      <c r="F18" s="6" t="s">
        <v>42</v>
      </c>
      <c r="G18" s="6" t="s">
        <v>186</v>
      </c>
      <c r="H18" s="6">
        <v>3</v>
      </c>
      <c r="I18" s="6">
        <v>1</v>
      </c>
      <c r="J18" s="6">
        <v>3</v>
      </c>
      <c r="K18" s="6" t="s">
        <v>47</v>
      </c>
      <c r="L18" s="6" t="s">
        <v>47</v>
      </c>
      <c r="M18" s="6" t="s">
        <v>47</v>
      </c>
      <c r="N18" s="6" t="s">
        <v>47</v>
      </c>
      <c r="O18" s="6">
        <v>1</v>
      </c>
      <c r="P18" s="9" t="s">
        <v>437</v>
      </c>
      <c r="Q18" s="9" t="s">
        <v>437</v>
      </c>
      <c r="R18" s="6" t="s">
        <v>60</v>
      </c>
      <c r="S18" s="6" t="s">
        <v>45</v>
      </c>
      <c r="T18" s="6">
        <v>24780838</v>
      </c>
      <c r="U18" s="8">
        <v>8.2400000000000007E-6</v>
      </c>
      <c r="V18" s="6">
        <v>0</v>
      </c>
      <c r="W18" s="6">
        <v>0</v>
      </c>
      <c r="X18" s="6">
        <v>0</v>
      </c>
      <c r="Y18" s="6">
        <v>0</v>
      </c>
      <c r="Z18" s="8">
        <v>1.5E-5</v>
      </c>
      <c r="AA18" s="6">
        <v>0</v>
      </c>
      <c r="AB18" s="6">
        <v>0</v>
      </c>
      <c r="AC18" s="8">
        <v>4.0600000000000001E-6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8">
        <v>8.9600000000000006E-6</v>
      </c>
      <c r="AJ18" s="6">
        <v>0</v>
      </c>
      <c r="AK18" s="6">
        <v>0</v>
      </c>
      <c r="AL18" s="8">
        <v>3.2299999999999999E-5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8">
        <v>6.6600000000000006E-5</v>
      </c>
      <c r="AS18" s="6">
        <v>0</v>
      </c>
      <c r="AT18" s="6" t="s">
        <v>187</v>
      </c>
      <c r="AU18" s="6">
        <v>0</v>
      </c>
      <c r="AV18" s="6">
        <v>0.91200000000000003</v>
      </c>
      <c r="AW18" s="6" t="s">
        <v>48</v>
      </c>
      <c r="AX18" s="6">
        <v>1</v>
      </c>
      <c r="AY18" s="6">
        <v>0.89900000000000002</v>
      </c>
      <c r="AZ18" s="7" t="s">
        <v>48</v>
      </c>
      <c r="BA18" s="6">
        <v>1</v>
      </c>
      <c r="BB18" s="6" t="s">
        <v>54</v>
      </c>
      <c r="BC18" s="6">
        <v>-8.1300000000000008</v>
      </c>
      <c r="BD18" s="6" t="s">
        <v>48</v>
      </c>
      <c r="BE18" s="6"/>
      <c r="BF18" s="6"/>
      <c r="BG18" s="6"/>
    </row>
    <row r="19" spans="1:63" x14ac:dyDescent="0.25">
      <c r="A19" s="9">
        <v>18</v>
      </c>
      <c r="B19" s="9">
        <v>58038691</v>
      </c>
      <c r="C19" s="9" t="s">
        <v>41</v>
      </c>
      <c r="D19" s="9" t="s">
        <v>40</v>
      </c>
      <c r="E19" s="9"/>
      <c r="F19" s="6" t="s">
        <v>42</v>
      </c>
      <c r="G19" s="6" t="s">
        <v>188</v>
      </c>
      <c r="H19" s="6">
        <v>1</v>
      </c>
      <c r="I19" s="6"/>
      <c r="J19" s="6">
        <v>1</v>
      </c>
      <c r="K19" s="6" t="s">
        <v>47</v>
      </c>
      <c r="L19" s="6" t="s">
        <v>47</v>
      </c>
      <c r="M19" s="6" t="s">
        <v>47</v>
      </c>
      <c r="N19" s="6" t="s">
        <v>47</v>
      </c>
      <c r="O19" s="6" t="s">
        <v>47</v>
      </c>
      <c r="P19" s="9" t="s">
        <v>343</v>
      </c>
      <c r="Q19" s="9" t="s">
        <v>343</v>
      </c>
      <c r="R19" s="6" t="s">
        <v>190</v>
      </c>
      <c r="S19" s="6" t="s">
        <v>191</v>
      </c>
      <c r="T19" s="6" t="s">
        <v>802</v>
      </c>
      <c r="U19" s="8">
        <v>8.2400000000000007E-6</v>
      </c>
      <c r="V19" s="6">
        <v>0</v>
      </c>
      <c r="W19" s="6">
        <v>0</v>
      </c>
      <c r="X19" s="6">
        <v>0</v>
      </c>
      <c r="Y19" s="6">
        <v>0</v>
      </c>
      <c r="Z19" s="8">
        <v>1.5E-5</v>
      </c>
      <c r="AA19" s="6">
        <v>0</v>
      </c>
      <c r="AB19" s="6">
        <v>0</v>
      </c>
      <c r="AC19" s="8">
        <v>8.1200000000000002E-6</v>
      </c>
      <c r="AD19" s="6">
        <v>0</v>
      </c>
      <c r="AE19" s="6">
        <v>0</v>
      </c>
      <c r="AF19" s="6">
        <v>0</v>
      </c>
      <c r="AG19" s="6">
        <v>0</v>
      </c>
      <c r="AH19" s="8">
        <v>8.9699999999999998E-5</v>
      </c>
      <c r="AI19" s="6">
        <v>0</v>
      </c>
      <c r="AJ19" s="6">
        <v>0</v>
      </c>
      <c r="AK19" s="6">
        <v>0</v>
      </c>
      <c r="AL19" s="8">
        <v>6.4599999999999998E-5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1E-4</v>
      </c>
      <c r="AS19" s="6">
        <v>0</v>
      </c>
      <c r="AT19" s="6" t="s">
        <v>189</v>
      </c>
      <c r="AU19" s="6">
        <v>5.0000000000000001E-3</v>
      </c>
      <c r="AV19" s="6">
        <v>0.63200000000000001</v>
      </c>
      <c r="AW19" s="6" t="s">
        <v>48</v>
      </c>
      <c r="AX19" s="6">
        <v>1</v>
      </c>
      <c r="AY19" s="6">
        <v>0.89900000000000002</v>
      </c>
      <c r="AZ19" s="7" t="s">
        <v>48</v>
      </c>
      <c r="BA19" s="6">
        <v>1</v>
      </c>
      <c r="BB19" s="6" t="s">
        <v>48</v>
      </c>
      <c r="BC19" s="6">
        <v>-4.33</v>
      </c>
      <c r="BD19" s="6" t="s">
        <v>48</v>
      </c>
      <c r="BE19" s="6"/>
      <c r="BF19" s="6"/>
      <c r="BG19" s="6"/>
    </row>
    <row r="20" spans="1:63" x14ac:dyDescent="0.25">
      <c r="A20" s="9">
        <v>18</v>
      </c>
      <c r="B20" s="9">
        <v>58038700</v>
      </c>
      <c r="C20" s="9" t="s">
        <v>54</v>
      </c>
      <c r="D20" s="9" t="s">
        <v>53</v>
      </c>
      <c r="E20" s="9" t="s">
        <v>163</v>
      </c>
      <c r="F20" s="6" t="s">
        <v>42</v>
      </c>
      <c r="G20" s="6" t="s">
        <v>192</v>
      </c>
      <c r="H20" s="6">
        <v>2</v>
      </c>
      <c r="I20" s="6">
        <v>1</v>
      </c>
      <c r="J20" s="6">
        <v>2</v>
      </c>
      <c r="K20" s="6" t="s">
        <v>47</v>
      </c>
      <c r="L20" s="6" t="s">
        <v>47</v>
      </c>
      <c r="M20" s="6" t="s">
        <v>47</v>
      </c>
      <c r="N20" s="6" t="s">
        <v>47</v>
      </c>
      <c r="O20" s="6" t="s">
        <v>47</v>
      </c>
      <c r="P20" s="9" t="s">
        <v>438</v>
      </c>
      <c r="Q20" s="9" t="s">
        <v>439</v>
      </c>
      <c r="R20" s="6" t="s">
        <v>60</v>
      </c>
      <c r="S20" s="6" t="s">
        <v>45</v>
      </c>
      <c r="T20" s="6">
        <v>25332687</v>
      </c>
      <c r="U20" s="8">
        <v>8.2400000000000007E-6</v>
      </c>
      <c r="V20" s="6">
        <v>0</v>
      </c>
      <c r="W20" s="6">
        <v>0</v>
      </c>
      <c r="X20" s="6">
        <v>0</v>
      </c>
      <c r="Y20" s="6">
        <v>0</v>
      </c>
      <c r="Z20" s="8">
        <v>1.5E-5</v>
      </c>
      <c r="AA20" s="6">
        <v>0</v>
      </c>
      <c r="AB20" s="6">
        <v>0</v>
      </c>
      <c r="AC20" s="8">
        <v>1.22E-5</v>
      </c>
      <c r="AD20" s="6">
        <v>0</v>
      </c>
      <c r="AE20" s="8">
        <v>2.9799999999999999E-5</v>
      </c>
      <c r="AF20" s="6">
        <v>0</v>
      </c>
      <c r="AG20" s="6">
        <v>0</v>
      </c>
      <c r="AH20" s="6">
        <v>0</v>
      </c>
      <c r="AI20" s="8">
        <v>1.7900000000000001E-5</v>
      </c>
      <c r="AJ20" s="6">
        <v>0</v>
      </c>
      <c r="AK20" s="6">
        <v>0</v>
      </c>
      <c r="AL20" s="8">
        <v>3.2299999999999999E-5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8">
        <v>6.6600000000000006E-5</v>
      </c>
      <c r="AS20" s="6">
        <v>0</v>
      </c>
      <c r="AT20" s="6" t="s">
        <v>193</v>
      </c>
      <c r="AU20" s="6">
        <v>1E-3</v>
      </c>
      <c r="AV20" s="6">
        <v>0.78400000000000003</v>
      </c>
      <c r="AW20" s="6" t="s">
        <v>48</v>
      </c>
      <c r="AX20" s="6">
        <v>0.97499999999999998</v>
      </c>
      <c r="AY20" s="6">
        <v>0.56100000000000005</v>
      </c>
      <c r="AZ20" s="7" t="s">
        <v>48</v>
      </c>
      <c r="BA20" s="6">
        <v>1</v>
      </c>
      <c r="BB20" s="6" t="s">
        <v>48</v>
      </c>
      <c r="BC20" s="6">
        <v>-4.2</v>
      </c>
      <c r="BD20" s="6" t="s">
        <v>48</v>
      </c>
      <c r="BE20" s="6"/>
      <c r="BF20" s="6"/>
      <c r="BG20" s="6"/>
      <c r="BK20" s="2"/>
    </row>
    <row r="21" spans="1:63" x14ac:dyDescent="0.25">
      <c r="A21" s="9">
        <v>18</v>
      </c>
      <c r="B21" s="9">
        <v>58038708</v>
      </c>
      <c r="C21" s="9" t="s">
        <v>310</v>
      </c>
      <c r="D21" s="9" t="s">
        <v>41</v>
      </c>
      <c r="E21" s="9"/>
      <c r="F21" s="6" t="s">
        <v>312</v>
      </c>
      <c r="G21" s="6" t="s">
        <v>311</v>
      </c>
      <c r="H21" s="6">
        <v>1</v>
      </c>
      <c r="I21" s="6"/>
      <c r="J21" s="6">
        <v>1</v>
      </c>
      <c r="K21" s="6"/>
      <c r="L21" s="6"/>
      <c r="M21" s="6"/>
      <c r="N21" s="6"/>
      <c r="O21" s="6"/>
      <c r="P21" s="9">
        <v>0</v>
      </c>
      <c r="Q21" s="9" t="s">
        <v>343</v>
      </c>
      <c r="R21" s="6" t="s">
        <v>47</v>
      </c>
      <c r="S21" s="6" t="s">
        <v>66</v>
      </c>
      <c r="T21" s="6" t="s">
        <v>47</v>
      </c>
      <c r="U21" s="8">
        <v>8.2400000000000007E-6</v>
      </c>
      <c r="V21" s="6">
        <v>0</v>
      </c>
      <c r="W21" s="6">
        <v>0</v>
      </c>
      <c r="X21" s="6">
        <v>0</v>
      </c>
      <c r="Y21" s="6">
        <v>0</v>
      </c>
      <c r="Z21" s="8">
        <v>1.5E-5</v>
      </c>
      <c r="AA21" s="6">
        <v>0</v>
      </c>
      <c r="AB21" s="6">
        <v>0</v>
      </c>
      <c r="AC21" s="8">
        <v>2.0000000000000002E-5</v>
      </c>
      <c r="AD21" s="6">
        <v>0</v>
      </c>
      <c r="AE21" s="8">
        <v>0</v>
      </c>
      <c r="AF21" s="6">
        <v>4.0000000000000002E-4</v>
      </c>
      <c r="AG21" s="6">
        <v>0</v>
      </c>
      <c r="AH21" s="6">
        <v>0</v>
      </c>
      <c r="AI21" s="8">
        <v>0</v>
      </c>
      <c r="AJ21" s="6">
        <v>0</v>
      </c>
      <c r="AK21" s="6">
        <v>0</v>
      </c>
      <c r="AL21" s="8" t="s">
        <v>47</v>
      </c>
      <c r="AM21" s="8" t="s">
        <v>47</v>
      </c>
      <c r="AN21" s="8" t="s">
        <v>47</v>
      </c>
      <c r="AO21" s="8" t="s">
        <v>47</v>
      </c>
      <c r="AP21" s="8" t="s">
        <v>47</v>
      </c>
      <c r="AQ21" s="8" t="s">
        <v>47</v>
      </c>
      <c r="AR21" s="8" t="s">
        <v>47</v>
      </c>
      <c r="AS21" s="8" t="s">
        <v>47</v>
      </c>
      <c r="AT21" s="8" t="s">
        <v>47</v>
      </c>
      <c r="AU21" s="8" t="s">
        <v>47</v>
      </c>
      <c r="AV21" s="8" t="s">
        <v>47</v>
      </c>
      <c r="AW21" s="8" t="s">
        <v>47</v>
      </c>
      <c r="AX21" s="8" t="s">
        <v>47</v>
      </c>
      <c r="AY21" s="8" t="s">
        <v>47</v>
      </c>
      <c r="AZ21" s="8" t="s">
        <v>47</v>
      </c>
      <c r="BA21" s="8" t="s">
        <v>47</v>
      </c>
      <c r="BB21" s="8" t="s">
        <v>47</v>
      </c>
      <c r="BC21" s="8" t="s">
        <v>47</v>
      </c>
      <c r="BD21" s="8" t="s">
        <v>47</v>
      </c>
      <c r="BE21" s="8"/>
      <c r="BF21" s="8"/>
      <c r="BG21" s="8"/>
      <c r="BK21" s="2"/>
    </row>
    <row r="22" spans="1:63" x14ac:dyDescent="0.25">
      <c r="A22" s="9">
        <v>18</v>
      </c>
      <c r="B22" s="9">
        <v>58038710</v>
      </c>
      <c r="C22" s="9" t="s">
        <v>53</v>
      </c>
      <c r="D22" s="9" t="s">
        <v>54</v>
      </c>
      <c r="E22" s="9"/>
      <c r="F22" s="6" t="s">
        <v>50</v>
      </c>
      <c r="G22" s="6" t="s">
        <v>194</v>
      </c>
      <c r="H22" s="6">
        <v>4</v>
      </c>
      <c r="I22" s="6"/>
      <c r="J22" s="6">
        <v>1</v>
      </c>
      <c r="K22" s="6" t="s">
        <v>47</v>
      </c>
      <c r="L22" s="6">
        <v>3</v>
      </c>
      <c r="M22" s="6" t="s">
        <v>47</v>
      </c>
      <c r="N22" s="6" t="s">
        <v>47</v>
      </c>
      <c r="O22" s="6" t="s">
        <v>47</v>
      </c>
      <c r="P22" s="9" t="s">
        <v>348</v>
      </c>
      <c r="Q22" s="9" t="s">
        <v>349</v>
      </c>
      <c r="R22" s="6" t="s">
        <v>47</v>
      </c>
      <c r="S22" s="6" t="s">
        <v>66</v>
      </c>
      <c r="T22" s="6" t="s">
        <v>47</v>
      </c>
      <c r="U22" s="8">
        <v>8.2400000000000007E-6</v>
      </c>
      <c r="V22" s="6">
        <v>0</v>
      </c>
      <c r="W22" s="6">
        <v>0</v>
      </c>
      <c r="X22" s="6">
        <v>1E-4</v>
      </c>
      <c r="Y22" s="6">
        <v>0</v>
      </c>
      <c r="Z22" s="6">
        <v>0</v>
      </c>
      <c r="AA22" s="6">
        <v>0</v>
      </c>
      <c r="AB22" s="6">
        <v>0</v>
      </c>
      <c r="AC22" s="8">
        <v>3.6600000000000002E-5</v>
      </c>
      <c r="AD22" s="6">
        <v>0</v>
      </c>
      <c r="AE22" s="6">
        <v>0</v>
      </c>
      <c r="AF22" s="6">
        <v>0</v>
      </c>
      <c r="AG22" s="6">
        <v>5.0000000000000001E-4</v>
      </c>
      <c r="AH22" s="6">
        <v>0</v>
      </c>
      <c r="AI22" s="6">
        <v>0</v>
      </c>
      <c r="AJ22" s="6">
        <v>0</v>
      </c>
      <c r="AK22" s="6">
        <v>0</v>
      </c>
      <c r="AL22" s="8">
        <v>3.2299999999999999E-5</v>
      </c>
      <c r="AM22" s="6">
        <v>0</v>
      </c>
      <c r="AN22" s="6">
        <v>0</v>
      </c>
      <c r="AO22" s="6">
        <v>0</v>
      </c>
      <c r="AP22" s="6">
        <v>5.9999999999999995E-4</v>
      </c>
      <c r="AQ22" s="6">
        <v>0</v>
      </c>
      <c r="AR22" s="6">
        <v>0</v>
      </c>
      <c r="AS22" s="6">
        <v>0</v>
      </c>
      <c r="AT22" s="6" t="s">
        <v>195</v>
      </c>
      <c r="AU22" s="6" t="s">
        <v>47</v>
      </c>
      <c r="AV22" s="6" t="s">
        <v>47</v>
      </c>
      <c r="AW22" s="6" t="s">
        <v>47</v>
      </c>
      <c r="AX22" s="6" t="s">
        <v>47</v>
      </c>
      <c r="AY22" s="6" t="s">
        <v>47</v>
      </c>
      <c r="AZ22" s="7" t="s">
        <v>47</v>
      </c>
      <c r="BA22" s="6" t="s">
        <v>47</v>
      </c>
      <c r="BB22" s="6" t="s">
        <v>47</v>
      </c>
      <c r="BC22" s="6" t="s">
        <v>47</v>
      </c>
      <c r="BD22" s="6" t="s">
        <v>47</v>
      </c>
      <c r="BE22" s="6"/>
      <c r="BF22" s="6"/>
      <c r="BG22" s="6"/>
    </row>
    <row r="23" spans="1:63" ht="15.75" customHeight="1" x14ac:dyDescent="0.25">
      <c r="A23" s="9">
        <v>18</v>
      </c>
      <c r="B23" s="9">
        <v>58038746</v>
      </c>
      <c r="C23" s="9" t="s">
        <v>53</v>
      </c>
      <c r="D23" s="9" t="s">
        <v>54</v>
      </c>
      <c r="E23" s="9"/>
      <c r="F23" s="6" t="s">
        <v>50</v>
      </c>
      <c r="G23" s="6" t="s">
        <v>196</v>
      </c>
      <c r="H23" s="6">
        <v>1</v>
      </c>
      <c r="I23" s="6"/>
      <c r="J23" s="6" t="s">
        <v>47</v>
      </c>
      <c r="K23" s="6">
        <v>1</v>
      </c>
      <c r="L23" s="6" t="s">
        <v>47</v>
      </c>
      <c r="M23" s="6" t="s">
        <v>47</v>
      </c>
      <c r="N23" s="6" t="s">
        <v>47</v>
      </c>
      <c r="O23" s="6" t="s">
        <v>47</v>
      </c>
      <c r="P23" s="9">
        <v>0</v>
      </c>
      <c r="Q23" s="9" t="s">
        <v>343</v>
      </c>
      <c r="R23" s="6" t="s">
        <v>47</v>
      </c>
      <c r="S23" s="6" t="s">
        <v>66</v>
      </c>
      <c r="T23" s="6" t="s">
        <v>47</v>
      </c>
      <c r="U23" s="8">
        <v>5.77E-5</v>
      </c>
      <c r="V23" s="6">
        <v>6.9999999999999999E-4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8">
        <v>5.2800000000000003E-5</v>
      </c>
      <c r="AD23" s="6">
        <v>6.9999999999999999E-4</v>
      </c>
      <c r="AE23" s="8">
        <v>8.9300000000000002E-5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2.9999999999999997E-4</v>
      </c>
      <c r="AM23" s="6">
        <v>8.9999999999999998E-4</v>
      </c>
      <c r="AN23" s="6">
        <v>0</v>
      </c>
      <c r="AO23" s="6">
        <v>0</v>
      </c>
      <c r="AP23" s="6">
        <v>0</v>
      </c>
      <c r="AQ23" s="6">
        <v>0</v>
      </c>
      <c r="AR23" s="8">
        <v>6.6600000000000006E-5</v>
      </c>
      <c r="AS23" s="6">
        <v>0</v>
      </c>
      <c r="AT23" s="6" t="s">
        <v>197</v>
      </c>
      <c r="AU23" s="6" t="s">
        <v>47</v>
      </c>
      <c r="AV23" s="6" t="s">
        <v>47</v>
      </c>
      <c r="AW23" s="6" t="s">
        <v>47</v>
      </c>
      <c r="AX23" s="6" t="s">
        <v>47</v>
      </c>
      <c r="AY23" s="6" t="s">
        <v>47</v>
      </c>
      <c r="AZ23" s="7" t="s">
        <v>47</v>
      </c>
      <c r="BA23" s="6" t="s">
        <v>47</v>
      </c>
      <c r="BB23" s="6" t="s">
        <v>47</v>
      </c>
      <c r="BC23" s="6" t="s">
        <v>47</v>
      </c>
      <c r="BD23" s="6" t="s">
        <v>47</v>
      </c>
      <c r="BE23" s="6"/>
      <c r="BF23" s="6"/>
      <c r="BG23" s="6"/>
    </row>
    <row r="24" spans="1:63" x14ac:dyDescent="0.25">
      <c r="A24" s="9">
        <v>18</v>
      </c>
      <c r="B24" s="9">
        <v>58038752</v>
      </c>
      <c r="C24" s="9" t="s">
        <v>54</v>
      </c>
      <c r="D24" s="9" t="s">
        <v>40</v>
      </c>
      <c r="E24" s="9"/>
      <c r="F24" s="6" t="s">
        <v>55</v>
      </c>
      <c r="G24" s="6" t="s">
        <v>198</v>
      </c>
      <c r="H24" s="6">
        <v>1</v>
      </c>
      <c r="I24" s="6"/>
      <c r="J24" s="6" t="s">
        <v>47</v>
      </c>
      <c r="K24" s="6" t="s">
        <v>47</v>
      </c>
      <c r="L24" s="6">
        <v>1</v>
      </c>
      <c r="M24" s="6" t="s">
        <v>47</v>
      </c>
      <c r="N24" s="6" t="s">
        <v>47</v>
      </c>
      <c r="O24" s="6" t="s">
        <v>47</v>
      </c>
      <c r="P24" s="9">
        <v>0</v>
      </c>
      <c r="Q24" s="9" t="s">
        <v>343</v>
      </c>
      <c r="R24" s="6" t="s">
        <v>60</v>
      </c>
      <c r="S24" s="6" t="s">
        <v>45</v>
      </c>
      <c r="T24" s="6">
        <v>23895708</v>
      </c>
      <c r="U24" s="8">
        <v>8.2400000000000007E-6</v>
      </c>
      <c r="V24" s="6">
        <v>0</v>
      </c>
      <c r="W24" s="6">
        <v>0</v>
      </c>
      <c r="X24" s="6">
        <v>1E-4</v>
      </c>
      <c r="Y24" s="6">
        <v>0</v>
      </c>
      <c r="Z24" s="6">
        <v>0</v>
      </c>
      <c r="AA24" s="6">
        <v>0</v>
      </c>
      <c r="AB24" s="6">
        <v>0</v>
      </c>
      <c r="AC24" s="8">
        <v>2.8399999999999999E-5</v>
      </c>
      <c r="AD24" s="6">
        <v>0</v>
      </c>
      <c r="AE24" s="6">
        <v>0</v>
      </c>
      <c r="AF24" s="6">
        <v>0</v>
      </c>
      <c r="AG24" s="6">
        <v>4.0000000000000002E-4</v>
      </c>
      <c r="AH24" s="6">
        <v>0</v>
      </c>
      <c r="AI24" s="6">
        <v>0</v>
      </c>
      <c r="AJ24" s="6">
        <v>0</v>
      </c>
      <c r="AK24" s="6">
        <v>0</v>
      </c>
      <c r="AL24" s="6" t="s">
        <v>47</v>
      </c>
      <c r="AM24" s="6" t="s">
        <v>47</v>
      </c>
      <c r="AN24" s="6" t="s">
        <v>47</v>
      </c>
      <c r="AO24" s="6" t="s">
        <v>47</v>
      </c>
      <c r="AP24" s="6" t="s">
        <v>47</v>
      </c>
      <c r="AQ24" s="6" t="s">
        <v>47</v>
      </c>
      <c r="AR24" s="6" t="s">
        <v>47</v>
      </c>
      <c r="AS24" s="6" t="s">
        <v>47</v>
      </c>
      <c r="AT24" s="6" t="s">
        <v>199</v>
      </c>
      <c r="AU24" s="6" t="s">
        <v>47</v>
      </c>
      <c r="AV24" s="6" t="s">
        <v>47</v>
      </c>
      <c r="AW24" s="6" t="s">
        <v>47</v>
      </c>
      <c r="AX24" s="6" t="s">
        <v>47</v>
      </c>
      <c r="AY24" s="6" t="s">
        <v>47</v>
      </c>
      <c r="AZ24" s="7" t="s">
        <v>47</v>
      </c>
      <c r="BA24" s="6">
        <v>1</v>
      </c>
      <c r="BB24" s="6" t="s">
        <v>48</v>
      </c>
      <c r="BC24" s="6" t="s">
        <v>47</v>
      </c>
      <c r="BD24" s="6" t="s">
        <v>47</v>
      </c>
      <c r="BE24" s="6"/>
      <c r="BF24" s="6"/>
      <c r="BG24" s="6"/>
    </row>
    <row r="25" spans="1:63" x14ac:dyDescent="0.25">
      <c r="A25" s="9">
        <v>18</v>
      </c>
      <c r="B25" s="9">
        <v>58038756</v>
      </c>
      <c r="C25" s="9" t="s">
        <v>40</v>
      </c>
      <c r="D25" s="9" t="s">
        <v>41</v>
      </c>
      <c r="E25" s="9" t="s">
        <v>163</v>
      </c>
      <c r="F25" s="6" t="s">
        <v>42</v>
      </c>
      <c r="G25" s="6" t="s">
        <v>200</v>
      </c>
      <c r="H25" s="6">
        <v>2</v>
      </c>
      <c r="I25" s="6"/>
      <c r="J25" s="6" t="s">
        <v>47</v>
      </c>
      <c r="K25" s="6" t="s">
        <v>47</v>
      </c>
      <c r="L25" s="6" t="s">
        <v>47</v>
      </c>
      <c r="M25" s="6" t="s">
        <v>47</v>
      </c>
      <c r="N25" s="6">
        <v>2</v>
      </c>
      <c r="O25" s="6">
        <v>2</v>
      </c>
      <c r="P25" s="9" t="s">
        <v>427</v>
      </c>
      <c r="Q25" s="9" t="s">
        <v>427</v>
      </c>
      <c r="R25" s="6" t="s">
        <v>47</v>
      </c>
      <c r="S25" s="6" t="s">
        <v>45</v>
      </c>
      <c r="T25" s="6">
        <v>25741868</v>
      </c>
      <c r="U25" s="8">
        <v>2.4700000000000001E-5</v>
      </c>
      <c r="V25" s="6">
        <v>0</v>
      </c>
      <c r="W25" s="6">
        <v>2.0000000000000001E-4</v>
      </c>
      <c r="X25" s="6">
        <v>0</v>
      </c>
      <c r="Y25" s="6">
        <v>0</v>
      </c>
      <c r="Z25" s="6">
        <v>0</v>
      </c>
      <c r="AA25" s="6">
        <v>0</v>
      </c>
      <c r="AB25" s="8">
        <v>6.0600000000000003E-5</v>
      </c>
      <c r="AC25" s="8">
        <v>6.4999999999999994E-5</v>
      </c>
      <c r="AD25" s="6">
        <v>0</v>
      </c>
      <c r="AE25" s="6">
        <v>4.0000000000000002E-4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8">
        <v>6.4999999999999994E-5</v>
      </c>
      <c r="AL25" s="6" t="s">
        <v>47</v>
      </c>
      <c r="AM25" s="6" t="s">
        <v>47</v>
      </c>
      <c r="AN25" s="6" t="s">
        <v>47</v>
      </c>
      <c r="AO25" s="6" t="s">
        <v>47</v>
      </c>
      <c r="AP25" s="6" t="s">
        <v>47</v>
      </c>
      <c r="AQ25" s="6" t="s">
        <v>47</v>
      </c>
      <c r="AR25" s="6" t="s">
        <v>47</v>
      </c>
      <c r="AS25" s="6" t="s">
        <v>47</v>
      </c>
      <c r="AT25" s="6" t="s">
        <v>201</v>
      </c>
      <c r="AU25" s="6">
        <v>3.0000000000000001E-3</v>
      </c>
      <c r="AV25" s="6">
        <v>0.68200000000000005</v>
      </c>
      <c r="AW25" s="6" t="s">
        <v>48</v>
      </c>
      <c r="AX25" s="6">
        <v>1</v>
      </c>
      <c r="AY25" s="6">
        <v>0.89900000000000002</v>
      </c>
      <c r="AZ25" s="7" t="s">
        <v>48</v>
      </c>
      <c r="BA25" s="6">
        <v>1</v>
      </c>
      <c r="BB25" s="6" t="s">
        <v>48</v>
      </c>
      <c r="BC25" s="6">
        <v>-5.01</v>
      </c>
      <c r="BD25" s="6" t="s">
        <v>48</v>
      </c>
      <c r="BE25" s="6"/>
      <c r="BF25" s="6"/>
      <c r="BG25" s="6"/>
    </row>
    <row r="26" spans="1:63" x14ac:dyDescent="0.25">
      <c r="A26" s="9">
        <v>18</v>
      </c>
      <c r="B26" s="9">
        <v>58038760</v>
      </c>
      <c r="C26" s="9" t="s">
        <v>53</v>
      </c>
      <c r="D26" s="9" t="s">
        <v>54</v>
      </c>
      <c r="E26" s="9"/>
      <c r="F26" s="6" t="s">
        <v>42</v>
      </c>
      <c r="G26" s="6" t="s">
        <v>202</v>
      </c>
      <c r="H26" s="6">
        <v>1</v>
      </c>
      <c r="I26" s="6">
        <v>1</v>
      </c>
      <c r="J26" s="6">
        <v>1</v>
      </c>
      <c r="K26" s="6" t="s">
        <v>47</v>
      </c>
      <c r="L26" s="6" t="s">
        <v>47</v>
      </c>
      <c r="M26" s="6" t="s">
        <v>47</v>
      </c>
      <c r="N26" s="6" t="s">
        <v>47</v>
      </c>
      <c r="O26" s="6" t="s">
        <v>47</v>
      </c>
      <c r="P26" s="9">
        <v>0</v>
      </c>
      <c r="Q26" s="9" t="s">
        <v>431</v>
      </c>
      <c r="R26" s="6" t="s">
        <v>60</v>
      </c>
      <c r="S26" s="6" t="s">
        <v>45</v>
      </c>
      <c r="T26" s="6">
        <v>31002796</v>
      </c>
      <c r="U26" s="8">
        <v>2.4700000000000001E-5</v>
      </c>
      <c r="V26" s="6">
        <v>0</v>
      </c>
      <c r="W26" s="6">
        <v>0</v>
      </c>
      <c r="X26" s="6">
        <v>0</v>
      </c>
      <c r="Y26" s="6">
        <v>0</v>
      </c>
      <c r="Z26" s="8">
        <v>4.5000000000000003E-5</v>
      </c>
      <c r="AA26" s="6">
        <v>0</v>
      </c>
      <c r="AB26" s="6">
        <v>0</v>
      </c>
      <c r="AC26" s="8">
        <v>2.44E-5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8">
        <v>2.69E-5</v>
      </c>
      <c r="AJ26" s="6">
        <v>0</v>
      </c>
      <c r="AK26" s="8">
        <v>9.7499999999999998E-5</v>
      </c>
      <c r="AL26" s="6" t="s">
        <v>47</v>
      </c>
      <c r="AM26" s="6" t="s">
        <v>47</v>
      </c>
      <c r="AN26" s="6" t="s">
        <v>47</v>
      </c>
      <c r="AO26" s="6" t="s">
        <v>47</v>
      </c>
      <c r="AP26" s="6" t="s">
        <v>47</v>
      </c>
      <c r="AQ26" s="6" t="s">
        <v>47</v>
      </c>
      <c r="AR26" s="6" t="s">
        <v>47</v>
      </c>
      <c r="AS26" s="6" t="s">
        <v>47</v>
      </c>
      <c r="AT26" s="6" t="s">
        <v>203</v>
      </c>
      <c r="AU26" s="6">
        <v>1.6E-2</v>
      </c>
      <c r="AV26" s="6">
        <v>0.51800000000000002</v>
      </c>
      <c r="AW26" s="6" t="s">
        <v>48</v>
      </c>
      <c r="AX26" s="6">
        <v>0.624</v>
      </c>
      <c r="AY26" s="6">
        <v>0.38100000000000001</v>
      </c>
      <c r="AZ26" s="7" t="s">
        <v>49</v>
      </c>
      <c r="BA26" s="6">
        <v>1</v>
      </c>
      <c r="BB26" s="6" t="s">
        <v>48</v>
      </c>
      <c r="BC26" s="6">
        <v>-5.45</v>
      </c>
      <c r="BD26" s="6" t="s">
        <v>48</v>
      </c>
      <c r="BE26" s="6"/>
      <c r="BF26" s="6"/>
      <c r="BG26" s="6"/>
    </row>
    <row r="27" spans="1:63" x14ac:dyDescent="0.25">
      <c r="A27" s="9">
        <v>18</v>
      </c>
      <c r="B27" s="9">
        <v>58038762</v>
      </c>
      <c r="C27" s="9" t="s">
        <v>40</v>
      </c>
      <c r="D27" s="9" t="s">
        <v>41</v>
      </c>
      <c r="E27" s="9" t="s">
        <v>56</v>
      </c>
      <c r="F27" s="6" t="s">
        <v>42</v>
      </c>
      <c r="G27" s="6" t="s">
        <v>204</v>
      </c>
      <c r="H27" s="6">
        <v>1</v>
      </c>
      <c r="I27" s="6"/>
      <c r="J27" s="6">
        <v>1</v>
      </c>
      <c r="K27" s="6" t="s">
        <v>47</v>
      </c>
      <c r="L27" s="6" t="s">
        <v>47</v>
      </c>
      <c r="M27" s="6" t="s">
        <v>47</v>
      </c>
      <c r="N27" s="6" t="s">
        <v>47</v>
      </c>
      <c r="O27" s="6" t="s">
        <v>47</v>
      </c>
      <c r="P27" s="9" t="s">
        <v>426</v>
      </c>
      <c r="Q27" s="9" t="s">
        <v>426</v>
      </c>
      <c r="R27" s="6" t="s">
        <v>47</v>
      </c>
      <c r="S27" s="6" t="s">
        <v>45</v>
      </c>
      <c r="T27" s="6">
        <v>11443223</v>
      </c>
      <c r="U27" s="8">
        <v>1.6500000000000001E-5</v>
      </c>
      <c r="V27" s="6">
        <v>0</v>
      </c>
      <c r="W27" s="6">
        <v>0</v>
      </c>
      <c r="X27" s="6">
        <v>0</v>
      </c>
      <c r="Y27" s="6">
        <v>0</v>
      </c>
      <c r="Z27" s="8">
        <v>3.0000000000000001E-5</v>
      </c>
      <c r="AA27" s="6">
        <v>0</v>
      </c>
      <c r="AB27" s="6">
        <v>0</v>
      </c>
      <c r="AC27" s="8">
        <v>8.1300000000000001E-6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8">
        <v>1.7900000000000001E-5</v>
      </c>
      <c r="AJ27" s="6">
        <v>0</v>
      </c>
      <c r="AK27" s="6">
        <v>0</v>
      </c>
      <c r="AL27" s="6" t="s">
        <v>47</v>
      </c>
      <c r="AM27" s="6" t="s">
        <v>47</v>
      </c>
      <c r="AN27" s="6" t="s">
        <v>47</v>
      </c>
      <c r="AO27" s="6" t="s">
        <v>47</v>
      </c>
      <c r="AP27" s="6" t="s">
        <v>47</v>
      </c>
      <c r="AQ27" s="6" t="s">
        <v>47</v>
      </c>
      <c r="AR27" s="6" t="s">
        <v>47</v>
      </c>
      <c r="AS27" s="6" t="s">
        <v>47</v>
      </c>
      <c r="AT27" s="6" t="s">
        <v>205</v>
      </c>
      <c r="AU27" s="6">
        <v>6.4000000000000001E-2</v>
      </c>
      <c r="AV27" s="6">
        <v>0.36499999999999999</v>
      </c>
      <c r="AW27" s="6" t="s">
        <v>40</v>
      </c>
      <c r="AX27" s="6">
        <v>0.97599999999999998</v>
      </c>
      <c r="AY27" s="6">
        <v>0.56399999999999995</v>
      </c>
      <c r="AZ27" s="7" t="s">
        <v>48</v>
      </c>
      <c r="BA27" s="6">
        <v>1</v>
      </c>
      <c r="BB27" s="6" t="s">
        <v>54</v>
      </c>
      <c r="BC27" s="6">
        <v>-3.33</v>
      </c>
      <c r="BD27" s="6" t="s">
        <v>48</v>
      </c>
      <c r="BE27" s="6"/>
      <c r="BF27" s="6"/>
      <c r="BG27" s="6"/>
    </row>
    <row r="28" spans="1:63" x14ac:dyDescent="0.25">
      <c r="A28" s="9">
        <v>18</v>
      </c>
      <c r="B28" s="9">
        <v>58038768</v>
      </c>
      <c r="C28" s="9" t="s">
        <v>53</v>
      </c>
      <c r="D28" s="9" t="s">
        <v>41</v>
      </c>
      <c r="E28" s="9"/>
      <c r="F28" s="6" t="s">
        <v>42</v>
      </c>
      <c r="G28" s="6" t="s">
        <v>206</v>
      </c>
      <c r="H28" s="6">
        <v>1</v>
      </c>
      <c r="I28" s="6"/>
      <c r="J28" s="6">
        <v>1</v>
      </c>
      <c r="K28" s="6" t="s">
        <v>47</v>
      </c>
      <c r="L28" s="6" t="s">
        <v>47</v>
      </c>
      <c r="M28" s="6" t="s">
        <v>47</v>
      </c>
      <c r="N28" s="6" t="s">
        <v>47</v>
      </c>
      <c r="O28" s="6">
        <v>1</v>
      </c>
      <c r="P28" s="9" t="s">
        <v>343</v>
      </c>
      <c r="Q28" s="9" t="s">
        <v>343</v>
      </c>
      <c r="R28" s="6" t="s">
        <v>47</v>
      </c>
      <c r="S28" s="6" t="s">
        <v>66</v>
      </c>
      <c r="T28" s="6" t="s">
        <v>47</v>
      </c>
      <c r="U28" s="6" t="s">
        <v>47</v>
      </c>
      <c r="V28" s="6" t="s">
        <v>47</v>
      </c>
      <c r="W28" s="6" t="s">
        <v>47</v>
      </c>
      <c r="X28" s="6" t="s">
        <v>47</v>
      </c>
      <c r="Y28" s="6" t="s">
        <v>47</v>
      </c>
      <c r="Z28" s="6" t="s">
        <v>47</v>
      </c>
      <c r="AA28" s="6" t="s">
        <v>47</v>
      </c>
      <c r="AB28" s="6" t="s">
        <v>47</v>
      </c>
      <c r="AC28" s="6" t="s">
        <v>47</v>
      </c>
      <c r="AD28" s="6" t="s">
        <v>47</v>
      </c>
      <c r="AE28" s="6" t="s">
        <v>47</v>
      </c>
      <c r="AF28" s="6" t="s">
        <v>47</v>
      </c>
      <c r="AG28" s="6" t="s">
        <v>47</v>
      </c>
      <c r="AH28" s="6" t="s">
        <v>47</v>
      </c>
      <c r="AI28" s="6" t="s">
        <v>47</v>
      </c>
      <c r="AJ28" s="6" t="s">
        <v>47</v>
      </c>
      <c r="AK28" s="6" t="s">
        <v>47</v>
      </c>
      <c r="AL28" s="6" t="s">
        <v>47</v>
      </c>
      <c r="AM28" s="6" t="s">
        <v>47</v>
      </c>
      <c r="AN28" s="6" t="s">
        <v>47</v>
      </c>
      <c r="AO28" s="6" t="s">
        <v>47</v>
      </c>
      <c r="AP28" s="6" t="s">
        <v>47</v>
      </c>
      <c r="AQ28" s="6" t="s">
        <v>47</v>
      </c>
      <c r="AR28" s="6" t="s">
        <v>47</v>
      </c>
      <c r="AS28" s="6" t="s">
        <v>47</v>
      </c>
      <c r="AT28" s="6" t="s">
        <v>47</v>
      </c>
      <c r="AU28" s="6">
        <v>0</v>
      </c>
      <c r="AV28" s="6">
        <v>0.91200000000000003</v>
      </c>
      <c r="AW28" s="6" t="s">
        <v>48</v>
      </c>
      <c r="AX28" s="6">
        <v>1</v>
      </c>
      <c r="AY28" s="6">
        <v>0.89900000000000002</v>
      </c>
      <c r="AZ28" s="7" t="s">
        <v>48</v>
      </c>
      <c r="BA28" s="6">
        <v>1</v>
      </c>
      <c r="BB28" s="6" t="s">
        <v>48</v>
      </c>
      <c r="BC28" s="6">
        <v>-8.73</v>
      </c>
      <c r="BD28" s="6" t="s">
        <v>48</v>
      </c>
      <c r="BE28" s="6"/>
      <c r="BF28" s="6"/>
      <c r="BG28" s="6"/>
    </row>
    <row r="29" spans="1:63" x14ac:dyDescent="0.25">
      <c r="A29" s="9">
        <v>18</v>
      </c>
      <c r="B29" s="9">
        <v>58038771</v>
      </c>
      <c r="C29" s="9" t="s">
        <v>41</v>
      </c>
      <c r="D29" s="9" t="s">
        <v>40</v>
      </c>
      <c r="E29" s="9" t="s">
        <v>56</v>
      </c>
      <c r="F29" s="6" t="s">
        <v>42</v>
      </c>
      <c r="G29" s="6" t="s">
        <v>207</v>
      </c>
      <c r="H29" s="6">
        <v>1</v>
      </c>
      <c r="I29" s="6"/>
      <c r="J29" s="6">
        <v>1</v>
      </c>
      <c r="K29" s="6" t="s">
        <v>47</v>
      </c>
      <c r="L29" s="6" t="s">
        <v>47</v>
      </c>
      <c r="M29" s="6" t="s">
        <v>47</v>
      </c>
      <c r="N29" s="6" t="s">
        <v>47</v>
      </c>
      <c r="O29" s="6" t="s">
        <v>47</v>
      </c>
      <c r="P29" s="9">
        <v>0</v>
      </c>
      <c r="Q29" s="9" t="s">
        <v>343</v>
      </c>
      <c r="R29" s="6" t="s">
        <v>60</v>
      </c>
      <c r="S29" s="6" t="s">
        <v>45</v>
      </c>
      <c r="T29" s="6">
        <v>12646665</v>
      </c>
      <c r="U29" s="6" t="s">
        <v>47</v>
      </c>
      <c r="V29" s="6" t="s">
        <v>47</v>
      </c>
      <c r="W29" s="6" t="s">
        <v>47</v>
      </c>
      <c r="X29" s="6" t="s">
        <v>47</v>
      </c>
      <c r="Y29" s="6" t="s">
        <v>47</v>
      </c>
      <c r="Z29" s="6" t="s">
        <v>47</v>
      </c>
      <c r="AA29" s="6" t="s">
        <v>47</v>
      </c>
      <c r="AB29" s="6" t="s">
        <v>47</v>
      </c>
      <c r="AC29" s="6" t="s">
        <v>47</v>
      </c>
      <c r="AD29" s="6" t="s">
        <v>47</v>
      </c>
      <c r="AE29" s="6" t="s">
        <v>47</v>
      </c>
      <c r="AF29" s="6" t="s">
        <v>47</v>
      </c>
      <c r="AG29" s="6" t="s">
        <v>47</v>
      </c>
      <c r="AH29" s="6" t="s">
        <v>47</v>
      </c>
      <c r="AI29" s="6" t="s">
        <v>47</v>
      </c>
      <c r="AJ29" s="6" t="s">
        <v>47</v>
      </c>
      <c r="AK29" s="6" t="s">
        <v>47</v>
      </c>
      <c r="AL29" s="6" t="s">
        <v>47</v>
      </c>
      <c r="AM29" s="6" t="s">
        <v>47</v>
      </c>
      <c r="AN29" s="6" t="s">
        <v>47</v>
      </c>
      <c r="AO29" s="6" t="s">
        <v>47</v>
      </c>
      <c r="AP29" s="6" t="s">
        <v>47</v>
      </c>
      <c r="AQ29" s="6" t="s">
        <v>47</v>
      </c>
      <c r="AR29" s="6" t="s">
        <v>47</v>
      </c>
      <c r="AS29" s="6" t="s">
        <v>47</v>
      </c>
      <c r="AT29" s="6" t="s">
        <v>208</v>
      </c>
      <c r="AU29" s="6">
        <v>0</v>
      </c>
      <c r="AV29" s="6">
        <v>0.91200000000000003</v>
      </c>
      <c r="AW29" s="6" t="s">
        <v>48</v>
      </c>
      <c r="AX29" s="6">
        <v>1</v>
      </c>
      <c r="AY29" s="6">
        <v>0.89900000000000002</v>
      </c>
      <c r="AZ29" s="7" t="s">
        <v>48</v>
      </c>
      <c r="BA29" s="6">
        <v>1</v>
      </c>
      <c r="BB29" s="6" t="s">
        <v>54</v>
      </c>
      <c r="BC29" s="6">
        <v>-10.66</v>
      </c>
      <c r="BD29" s="6" t="s">
        <v>48</v>
      </c>
      <c r="BE29" s="6"/>
      <c r="BF29" s="6"/>
      <c r="BG29" s="6"/>
    </row>
    <row r="30" spans="1:63" x14ac:dyDescent="0.25">
      <c r="A30" s="9">
        <v>18</v>
      </c>
      <c r="B30" s="9">
        <v>58038774</v>
      </c>
      <c r="C30" s="9" t="s">
        <v>53</v>
      </c>
      <c r="D30" s="9" t="s">
        <v>54</v>
      </c>
      <c r="E30" s="9"/>
      <c r="F30" s="6" t="s">
        <v>42</v>
      </c>
      <c r="G30" s="6" t="s">
        <v>209</v>
      </c>
      <c r="H30" s="6">
        <v>2</v>
      </c>
      <c r="I30" s="6"/>
      <c r="J30" s="6">
        <v>2</v>
      </c>
      <c r="K30" s="6" t="s">
        <v>47</v>
      </c>
      <c r="L30" s="6" t="s">
        <v>47</v>
      </c>
      <c r="M30" s="6" t="s">
        <v>47</v>
      </c>
      <c r="N30" s="6" t="s">
        <v>47</v>
      </c>
      <c r="O30" s="6" t="s">
        <v>47</v>
      </c>
      <c r="P30" s="9" t="s">
        <v>344</v>
      </c>
      <c r="Q30" s="9" t="s">
        <v>344</v>
      </c>
      <c r="R30" s="6" t="s">
        <v>47</v>
      </c>
      <c r="S30" s="6" t="s">
        <v>66</v>
      </c>
      <c r="T30" s="6" t="s">
        <v>47</v>
      </c>
      <c r="U30" s="6" t="s">
        <v>47</v>
      </c>
      <c r="V30" s="6" t="s">
        <v>47</v>
      </c>
      <c r="W30" s="6" t="s">
        <v>47</v>
      </c>
      <c r="X30" s="6" t="s">
        <v>47</v>
      </c>
      <c r="Y30" s="6" t="s">
        <v>47</v>
      </c>
      <c r="Z30" s="6" t="s">
        <v>47</v>
      </c>
      <c r="AA30" s="6" t="s">
        <v>47</v>
      </c>
      <c r="AB30" s="6" t="s">
        <v>47</v>
      </c>
      <c r="AC30" s="6" t="s">
        <v>47</v>
      </c>
      <c r="AD30" s="6" t="s">
        <v>47</v>
      </c>
      <c r="AE30" s="6" t="s">
        <v>47</v>
      </c>
      <c r="AF30" s="6" t="s">
        <v>47</v>
      </c>
      <c r="AG30" s="6" t="s">
        <v>47</v>
      </c>
      <c r="AH30" s="6" t="s">
        <v>47</v>
      </c>
      <c r="AI30" s="6" t="s">
        <v>47</v>
      </c>
      <c r="AJ30" s="6" t="s">
        <v>47</v>
      </c>
      <c r="AK30" s="6" t="s">
        <v>47</v>
      </c>
      <c r="AL30" s="8">
        <v>3.2299999999999999E-5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8">
        <v>6.6600000000000006E-5</v>
      </c>
      <c r="AS30" s="6">
        <v>0</v>
      </c>
      <c r="AT30" s="6" t="s">
        <v>210</v>
      </c>
      <c r="AU30" s="6">
        <v>6.0000000000000001E-3</v>
      </c>
      <c r="AV30" s="6">
        <v>0.61399999999999999</v>
      </c>
      <c r="AW30" s="6" t="s">
        <v>48</v>
      </c>
      <c r="AX30" s="6">
        <v>0.998</v>
      </c>
      <c r="AY30" s="6">
        <v>0.71499999999999997</v>
      </c>
      <c r="AZ30" s="7" t="s">
        <v>48</v>
      </c>
      <c r="BA30" s="6">
        <v>1</v>
      </c>
      <c r="BB30" s="6" t="s">
        <v>48</v>
      </c>
      <c r="BC30" s="6">
        <v>-2.06</v>
      </c>
      <c r="BD30" s="6" t="s">
        <v>79</v>
      </c>
      <c r="BE30" s="6"/>
      <c r="BF30" s="6"/>
      <c r="BG30" s="6"/>
    </row>
    <row r="31" spans="1:63" x14ac:dyDescent="0.25">
      <c r="A31" s="9">
        <v>18</v>
      </c>
      <c r="B31" s="9">
        <v>58038777</v>
      </c>
      <c r="C31" s="9" t="s">
        <v>54</v>
      </c>
      <c r="D31" s="9" t="s">
        <v>40</v>
      </c>
      <c r="E31" s="9" t="s">
        <v>62</v>
      </c>
      <c r="F31" s="6" t="s">
        <v>42</v>
      </c>
      <c r="G31" s="6" t="s">
        <v>211</v>
      </c>
      <c r="H31" s="6">
        <v>6</v>
      </c>
      <c r="I31" s="6">
        <v>1</v>
      </c>
      <c r="J31" s="6">
        <v>1</v>
      </c>
      <c r="K31" s="6" t="s">
        <v>47</v>
      </c>
      <c r="L31" s="6" t="s">
        <v>47</v>
      </c>
      <c r="M31" s="6" t="s">
        <v>47</v>
      </c>
      <c r="N31" s="6">
        <v>5</v>
      </c>
      <c r="O31" s="6">
        <v>6</v>
      </c>
      <c r="P31" s="9" t="s">
        <v>607</v>
      </c>
      <c r="Q31" s="9" t="s">
        <v>607</v>
      </c>
      <c r="R31" s="6" t="s">
        <v>60</v>
      </c>
      <c r="S31" s="6" t="s">
        <v>45</v>
      </c>
      <c r="T31" s="6" t="s">
        <v>810</v>
      </c>
      <c r="U31" s="6">
        <v>8.0000000000000004E-4</v>
      </c>
      <c r="V31" s="6">
        <v>0</v>
      </c>
      <c r="W31" s="6">
        <v>8.5000000000000006E-3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1E-3</v>
      </c>
      <c r="AD31" s="6">
        <v>0</v>
      </c>
      <c r="AE31" s="6">
        <v>7.4000000000000003E-3</v>
      </c>
      <c r="AF31" s="6">
        <v>0</v>
      </c>
      <c r="AG31" s="6">
        <v>0</v>
      </c>
      <c r="AH31" s="6">
        <v>0</v>
      </c>
      <c r="AI31" s="6">
        <v>0</v>
      </c>
      <c r="AJ31" s="6">
        <v>6.9999999999999999E-4</v>
      </c>
      <c r="AK31" s="6">
        <v>0</v>
      </c>
      <c r="AL31" s="8">
        <v>3.2299999999999999E-5</v>
      </c>
      <c r="AM31" s="6">
        <v>0</v>
      </c>
      <c r="AN31" s="6">
        <v>1.1999999999999999E-3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 t="s">
        <v>212</v>
      </c>
      <c r="AU31" s="6">
        <v>0</v>
      </c>
      <c r="AV31" s="6">
        <v>0.91200000000000003</v>
      </c>
      <c r="AW31" s="6" t="s">
        <v>48</v>
      </c>
      <c r="AX31" s="6">
        <v>1</v>
      </c>
      <c r="AY31" s="6">
        <v>0.89900000000000002</v>
      </c>
      <c r="AZ31" s="7" t="s">
        <v>48</v>
      </c>
      <c r="BA31" s="6">
        <v>1</v>
      </c>
      <c r="BB31" s="6" t="s">
        <v>48</v>
      </c>
      <c r="BC31" s="6">
        <v>-5.41</v>
      </c>
      <c r="BD31" s="6" t="s">
        <v>48</v>
      </c>
      <c r="BE31" s="6"/>
      <c r="BF31" s="6"/>
      <c r="BG31" s="6"/>
    </row>
    <row r="32" spans="1:63" x14ac:dyDescent="0.25">
      <c r="A32" s="9">
        <v>18</v>
      </c>
      <c r="B32" s="9">
        <v>58038802</v>
      </c>
      <c r="C32" s="9" t="s">
        <v>54</v>
      </c>
      <c r="D32" s="9" t="s">
        <v>53</v>
      </c>
      <c r="E32" s="9"/>
      <c r="F32" s="6" t="s">
        <v>42</v>
      </c>
      <c r="G32" s="6" t="s">
        <v>213</v>
      </c>
      <c r="H32" s="6">
        <v>1</v>
      </c>
      <c r="I32" s="6"/>
      <c r="J32" s="6">
        <v>1</v>
      </c>
      <c r="K32" s="6" t="s">
        <v>47</v>
      </c>
      <c r="L32" s="6" t="s">
        <v>47</v>
      </c>
      <c r="M32" s="6" t="s">
        <v>47</v>
      </c>
      <c r="N32" s="6" t="s">
        <v>47</v>
      </c>
      <c r="O32" s="6" t="s">
        <v>47</v>
      </c>
      <c r="P32" s="9" t="s">
        <v>343</v>
      </c>
      <c r="Q32" s="9" t="s">
        <v>343</v>
      </c>
      <c r="R32" s="6" t="s">
        <v>47</v>
      </c>
      <c r="S32" s="6" t="s">
        <v>66</v>
      </c>
      <c r="T32" s="6" t="s">
        <v>47</v>
      </c>
      <c r="U32" s="8">
        <v>8.2400000000000007E-6</v>
      </c>
      <c r="V32" s="6">
        <v>0</v>
      </c>
      <c r="W32" s="6">
        <v>0</v>
      </c>
      <c r="X32" s="6">
        <v>0</v>
      </c>
      <c r="Y32" s="6">
        <v>0</v>
      </c>
      <c r="Z32" s="8">
        <v>1.5E-5</v>
      </c>
      <c r="AA32" s="6">
        <v>0</v>
      </c>
      <c r="AB32" s="6">
        <v>0</v>
      </c>
      <c r="AC32" s="8">
        <v>4.0600000000000001E-6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8">
        <v>8.9600000000000006E-6</v>
      </c>
      <c r="AJ32" s="6">
        <v>0</v>
      </c>
      <c r="AK32" s="6">
        <v>0</v>
      </c>
      <c r="AL32" s="6" t="s">
        <v>47</v>
      </c>
      <c r="AM32" s="6" t="s">
        <v>47</v>
      </c>
      <c r="AN32" s="6" t="s">
        <v>47</v>
      </c>
      <c r="AO32" s="6" t="s">
        <v>47</v>
      </c>
      <c r="AP32" s="6" t="s">
        <v>47</v>
      </c>
      <c r="AQ32" s="6" t="s">
        <v>47</v>
      </c>
      <c r="AR32" s="6" t="s">
        <v>47</v>
      </c>
      <c r="AS32" s="6" t="s">
        <v>47</v>
      </c>
      <c r="AT32" s="6" t="s">
        <v>214</v>
      </c>
      <c r="AU32" s="6">
        <v>2.5000000000000001E-2</v>
      </c>
      <c r="AV32" s="6">
        <v>0.47299999999999998</v>
      </c>
      <c r="AW32" s="6" t="s">
        <v>48</v>
      </c>
      <c r="AX32" s="6">
        <v>0.75</v>
      </c>
      <c r="AY32" s="6">
        <v>0.41299999999999998</v>
      </c>
      <c r="AZ32" s="7" t="s">
        <v>49</v>
      </c>
      <c r="BA32" s="6">
        <v>1</v>
      </c>
      <c r="BB32" s="6" t="s">
        <v>48</v>
      </c>
      <c r="BC32" s="6">
        <v>-5.48</v>
      </c>
      <c r="BD32" s="6" t="s">
        <v>48</v>
      </c>
      <c r="BE32" s="6"/>
      <c r="BF32" s="6"/>
      <c r="BG32" s="6"/>
    </row>
    <row r="33" spans="1:63" x14ac:dyDescent="0.25">
      <c r="A33" s="9">
        <v>18</v>
      </c>
      <c r="B33" s="9">
        <v>58038805</v>
      </c>
      <c r="C33" s="9" t="s">
        <v>53</v>
      </c>
      <c r="D33" s="9" t="s">
        <v>41</v>
      </c>
      <c r="E33" s="9"/>
      <c r="F33" s="6" t="s">
        <v>42</v>
      </c>
      <c r="G33" s="6" t="s">
        <v>215</v>
      </c>
      <c r="H33" s="6">
        <v>1</v>
      </c>
      <c r="I33" s="6"/>
      <c r="J33" s="6" t="s">
        <v>47</v>
      </c>
      <c r="K33" s="6">
        <v>1</v>
      </c>
      <c r="L33" s="6" t="s">
        <v>47</v>
      </c>
      <c r="M33" s="6" t="s">
        <v>47</v>
      </c>
      <c r="N33" s="6" t="s">
        <v>47</v>
      </c>
      <c r="O33" s="6" t="s">
        <v>47</v>
      </c>
      <c r="P33" s="9">
        <v>0</v>
      </c>
      <c r="Q33" s="9">
        <v>0</v>
      </c>
      <c r="R33" s="6" t="s">
        <v>60</v>
      </c>
      <c r="S33" s="6" t="s">
        <v>66</v>
      </c>
      <c r="T33" s="6" t="s">
        <v>811</v>
      </c>
      <c r="U33" s="8">
        <v>8.2400000000000007E-6</v>
      </c>
      <c r="V33" s="8">
        <v>9.6100000000000005E-5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8">
        <v>4.0600000000000001E-6</v>
      </c>
      <c r="AD33" s="8">
        <v>6.5300000000000002E-5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8">
        <v>3.2299999999999999E-5</v>
      </c>
      <c r="AM33" s="6">
        <v>1E-4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 t="s">
        <v>216</v>
      </c>
      <c r="AU33" s="6">
        <v>0</v>
      </c>
      <c r="AV33" s="6">
        <v>0.91200000000000003</v>
      </c>
      <c r="AW33" s="6" t="s">
        <v>48</v>
      </c>
      <c r="AX33" s="6">
        <v>1</v>
      </c>
      <c r="AY33" s="6">
        <v>0.89900000000000002</v>
      </c>
      <c r="AZ33" s="7" t="s">
        <v>48</v>
      </c>
      <c r="BA33" s="6">
        <v>1</v>
      </c>
      <c r="BB33" s="6" t="s">
        <v>48</v>
      </c>
      <c r="BC33" s="6">
        <v>-7.76</v>
      </c>
      <c r="BD33" s="6" t="s">
        <v>48</v>
      </c>
      <c r="BE33" s="6"/>
      <c r="BF33" s="6"/>
      <c r="BG33" s="6"/>
    </row>
    <row r="34" spans="1:63" x14ac:dyDescent="0.25">
      <c r="A34" s="9">
        <v>18</v>
      </c>
      <c r="B34" s="9">
        <v>58038807</v>
      </c>
      <c r="C34" s="9" t="s">
        <v>53</v>
      </c>
      <c r="D34" s="9" t="s">
        <v>54</v>
      </c>
      <c r="E34" s="9" t="s">
        <v>163</v>
      </c>
      <c r="F34" s="6" t="s">
        <v>42</v>
      </c>
      <c r="G34" s="6" t="s">
        <v>217</v>
      </c>
      <c r="H34" s="6">
        <v>1</v>
      </c>
      <c r="I34" s="6"/>
      <c r="J34" s="6">
        <v>1</v>
      </c>
      <c r="K34" s="6" t="s">
        <v>47</v>
      </c>
      <c r="L34" s="6" t="s">
        <v>47</v>
      </c>
      <c r="M34" s="6" t="s">
        <v>47</v>
      </c>
      <c r="N34" s="6" t="s">
        <v>47</v>
      </c>
      <c r="O34" s="6">
        <v>1</v>
      </c>
      <c r="P34" s="9" t="s">
        <v>343</v>
      </c>
      <c r="Q34" s="9" t="s">
        <v>343</v>
      </c>
      <c r="R34" s="6" t="s">
        <v>47</v>
      </c>
      <c r="S34" s="6" t="s">
        <v>47</v>
      </c>
      <c r="T34" s="6" t="s">
        <v>47</v>
      </c>
      <c r="U34" s="8">
        <v>2.4700000000000001E-5</v>
      </c>
      <c r="V34" s="6">
        <v>0</v>
      </c>
      <c r="W34" s="6">
        <v>2.0000000000000001E-4</v>
      </c>
      <c r="X34" s="6">
        <v>0</v>
      </c>
      <c r="Y34" s="6">
        <v>0</v>
      </c>
      <c r="Z34" s="8">
        <v>1.5E-5</v>
      </c>
      <c r="AA34" s="6">
        <v>0</v>
      </c>
      <c r="AB34" s="6">
        <v>0</v>
      </c>
      <c r="AC34" s="8">
        <v>4.0599999999999998E-5</v>
      </c>
      <c r="AD34" s="6">
        <v>0</v>
      </c>
      <c r="AE34" s="6">
        <v>2.0000000000000001E-4</v>
      </c>
      <c r="AF34" s="6">
        <v>1E-4</v>
      </c>
      <c r="AG34" s="6">
        <v>0</v>
      </c>
      <c r="AH34" s="6">
        <v>0</v>
      </c>
      <c r="AI34" s="8">
        <v>8.9600000000000006E-6</v>
      </c>
      <c r="AJ34" s="6">
        <v>0</v>
      </c>
      <c r="AK34" s="6">
        <v>0</v>
      </c>
      <c r="AL34" s="6" t="s">
        <v>47</v>
      </c>
      <c r="AM34" s="6" t="s">
        <v>47</v>
      </c>
      <c r="AN34" s="6" t="s">
        <v>47</v>
      </c>
      <c r="AO34" s="6" t="s">
        <v>47</v>
      </c>
      <c r="AP34" s="6" t="s">
        <v>47</v>
      </c>
      <c r="AQ34" s="6" t="s">
        <v>47</v>
      </c>
      <c r="AR34" s="6" t="s">
        <v>47</v>
      </c>
      <c r="AS34" s="6" t="s">
        <v>47</v>
      </c>
      <c r="AT34" s="6" t="s">
        <v>218</v>
      </c>
      <c r="AU34" s="6">
        <v>1E-3</v>
      </c>
      <c r="AV34" s="6">
        <v>0.78400000000000003</v>
      </c>
      <c r="AW34" s="6" t="s">
        <v>48</v>
      </c>
      <c r="AX34" s="6">
        <v>0.996</v>
      </c>
      <c r="AY34" s="6">
        <v>0.67</v>
      </c>
      <c r="AZ34" s="7" t="s">
        <v>48</v>
      </c>
      <c r="BA34" s="6">
        <v>1</v>
      </c>
      <c r="BB34" s="6" t="s">
        <v>48</v>
      </c>
      <c r="BC34" s="6">
        <v>-3.43</v>
      </c>
      <c r="BD34" s="6" t="s">
        <v>48</v>
      </c>
      <c r="BE34" s="6"/>
      <c r="BF34" s="6"/>
      <c r="BG34" s="6"/>
    </row>
    <row r="35" spans="1:63" x14ac:dyDescent="0.25">
      <c r="A35" s="9">
        <v>18</v>
      </c>
      <c r="B35" s="9">
        <v>58038826</v>
      </c>
      <c r="C35" s="9" t="s">
        <v>41</v>
      </c>
      <c r="D35" s="9" t="s">
        <v>40</v>
      </c>
      <c r="E35" s="9" t="s">
        <v>56</v>
      </c>
      <c r="F35" s="6" t="s">
        <v>42</v>
      </c>
      <c r="G35" s="6" t="s">
        <v>219</v>
      </c>
      <c r="H35" s="6">
        <v>7</v>
      </c>
      <c r="I35" s="6">
        <v>3</v>
      </c>
      <c r="J35" s="6">
        <v>5</v>
      </c>
      <c r="K35" s="6">
        <v>2</v>
      </c>
      <c r="L35" s="6" t="s">
        <v>47</v>
      </c>
      <c r="M35" s="6" t="s">
        <v>47</v>
      </c>
      <c r="N35" s="6" t="s">
        <v>47</v>
      </c>
      <c r="O35" s="6">
        <v>1</v>
      </c>
      <c r="P35" s="9" t="s">
        <v>440</v>
      </c>
      <c r="Q35" s="9" t="s">
        <v>441</v>
      </c>
      <c r="R35" s="6" t="s">
        <v>60</v>
      </c>
      <c r="S35" s="6" t="s">
        <v>45</v>
      </c>
      <c r="T35" s="6" t="s">
        <v>809</v>
      </c>
      <c r="U35" s="8">
        <v>5.77E-5</v>
      </c>
      <c r="V35" s="6">
        <v>0</v>
      </c>
      <c r="W35" s="6">
        <v>2.9999999999999997E-4</v>
      </c>
      <c r="X35" s="6">
        <v>0</v>
      </c>
      <c r="Y35" s="6">
        <v>0</v>
      </c>
      <c r="Z35" s="8">
        <v>4.5000000000000003E-5</v>
      </c>
      <c r="AA35" s="6">
        <v>0</v>
      </c>
      <c r="AB35" s="8">
        <v>6.0600000000000003E-5</v>
      </c>
      <c r="AC35" s="8">
        <v>6.4999999999999994E-5</v>
      </c>
      <c r="AD35" s="6">
        <v>0</v>
      </c>
      <c r="AE35" s="6">
        <v>2.0000000000000001E-4</v>
      </c>
      <c r="AF35" s="6">
        <v>0</v>
      </c>
      <c r="AG35" s="6">
        <v>0</v>
      </c>
      <c r="AH35" s="6">
        <v>0</v>
      </c>
      <c r="AI35" s="8">
        <v>6.2700000000000006E-5</v>
      </c>
      <c r="AJ35" s="6">
        <v>0</v>
      </c>
      <c r="AK35" s="8">
        <v>9.7499999999999998E-5</v>
      </c>
      <c r="AL35" s="8">
        <v>9.6899999999999997E-5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2.0000000000000001E-4</v>
      </c>
      <c r="AS35" s="6">
        <v>0</v>
      </c>
      <c r="AT35" s="6" t="s">
        <v>220</v>
      </c>
      <c r="AU35" s="6">
        <v>0.249</v>
      </c>
      <c r="AV35" s="6">
        <v>0.17199999999999999</v>
      </c>
      <c r="AW35" s="6" t="s">
        <v>40</v>
      </c>
      <c r="AX35" s="6">
        <v>0.93600000000000005</v>
      </c>
      <c r="AY35" s="6">
        <v>0.504</v>
      </c>
      <c r="AZ35" s="7" t="s">
        <v>49</v>
      </c>
      <c r="BA35" s="6">
        <v>1</v>
      </c>
      <c r="BB35" s="6" t="s">
        <v>48</v>
      </c>
      <c r="BC35" s="6">
        <v>-0.4</v>
      </c>
      <c r="BD35" s="6" t="s">
        <v>79</v>
      </c>
      <c r="BE35" s="6"/>
      <c r="BF35" s="6"/>
      <c r="BG35" s="6"/>
    </row>
    <row r="36" spans="1:63" x14ac:dyDescent="0.25">
      <c r="A36" s="9">
        <v>18</v>
      </c>
      <c r="B36" s="9">
        <v>58038827</v>
      </c>
      <c r="C36" s="9" t="s">
        <v>53</v>
      </c>
      <c r="D36" s="9" t="s">
        <v>54</v>
      </c>
      <c r="E36" s="9"/>
      <c r="F36" s="6" t="s">
        <v>50</v>
      </c>
      <c r="G36" s="6" t="s">
        <v>221</v>
      </c>
      <c r="H36" s="6">
        <v>4</v>
      </c>
      <c r="I36" s="6">
        <v>3</v>
      </c>
      <c r="J36" s="6">
        <v>1</v>
      </c>
      <c r="K36" s="6">
        <v>3</v>
      </c>
      <c r="L36" s="6" t="s">
        <v>47</v>
      </c>
      <c r="M36" s="6" t="s">
        <v>47</v>
      </c>
      <c r="N36" s="6" t="s">
        <v>47</v>
      </c>
      <c r="O36" s="6" t="s">
        <v>47</v>
      </c>
      <c r="P36" s="9" t="s">
        <v>442</v>
      </c>
      <c r="Q36" s="9" t="s">
        <v>443</v>
      </c>
      <c r="R36" s="6" t="s">
        <v>47</v>
      </c>
      <c r="S36" s="6" t="s">
        <v>66</v>
      </c>
      <c r="T36" s="6" t="s">
        <v>47</v>
      </c>
      <c r="U36" s="6">
        <v>2.0000000000000001E-4</v>
      </c>
      <c r="V36" s="6">
        <v>1.6999999999999999E-3</v>
      </c>
      <c r="W36" s="6">
        <v>0</v>
      </c>
      <c r="X36" s="6">
        <v>0</v>
      </c>
      <c r="Y36" s="6">
        <v>0</v>
      </c>
      <c r="Z36" s="8">
        <v>1.5E-5</v>
      </c>
      <c r="AA36" s="6">
        <v>0</v>
      </c>
      <c r="AB36" s="6">
        <v>0</v>
      </c>
      <c r="AC36" s="8">
        <v>7.7200000000000006E-5</v>
      </c>
      <c r="AD36" s="6">
        <v>1.1000000000000001E-3</v>
      </c>
      <c r="AE36" s="8">
        <v>2.9799999999999999E-5</v>
      </c>
      <c r="AF36" s="6">
        <v>0</v>
      </c>
      <c r="AG36" s="6">
        <v>0</v>
      </c>
      <c r="AH36" s="6">
        <v>0</v>
      </c>
      <c r="AI36" s="8">
        <v>8.9600000000000006E-6</v>
      </c>
      <c r="AJ36" s="6">
        <v>0</v>
      </c>
      <c r="AK36" s="6">
        <v>0</v>
      </c>
      <c r="AL36" s="6">
        <v>4.0000000000000002E-4</v>
      </c>
      <c r="AM36" s="6">
        <v>1.4E-3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 t="s">
        <v>222</v>
      </c>
      <c r="AU36" s="6" t="s">
        <v>47</v>
      </c>
      <c r="AV36" s="6" t="s">
        <v>47</v>
      </c>
      <c r="AW36" s="6" t="s">
        <v>47</v>
      </c>
      <c r="AX36" s="6" t="s">
        <v>47</v>
      </c>
      <c r="AY36" s="6" t="s">
        <v>47</v>
      </c>
      <c r="AZ36" s="7" t="s">
        <v>47</v>
      </c>
      <c r="BA36" s="6" t="s">
        <v>47</v>
      </c>
      <c r="BB36" s="6" t="s">
        <v>47</v>
      </c>
      <c r="BC36" s="6" t="s">
        <v>47</v>
      </c>
      <c r="BD36" s="6" t="s">
        <v>47</v>
      </c>
      <c r="BE36" s="6"/>
      <c r="BF36" s="6"/>
      <c r="BG36" s="6"/>
    </row>
    <row r="37" spans="1:63" x14ac:dyDescent="0.25">
      <c r="A37" s="9">
        <v>18</v>
      </c>
      <c r="B37" s="9">
        <v>58038829</v>
      </c>
      <c r="C37" s="9" t="s">
        <v>41</v>
      </c>
      <c r="D37" s="9" t="s">
        <v>40</v>
      </c>
      <c r="E37" s="9"/>
      <c r="F37" s="6" t="s">
        <v>42</v>
      </c>
      <c r="G37" s="6" t="s">
        <v>223</v>
      </c>
      <c r="H37" s="6">
        <v>4</v>
      </c>
      <c r="I37" s="6">
        <v>2</v>
      </c>
      <c r="J37" s="6">
        <v>3</v>
      </c>
      <c r="K37" s="6">
        <v>1</v>
      </c>
      <c r="L37" s="6" t="s">
        <v>47</v>
      </c>
      <c r="M37" s="6" t="s">
        <v>47</v>
      </c>
      <c r="N37" s="6" t="s">
        <v>47</v>
      </c>
      <c r="O37" s="6" t="s">
        <v>47</v>
      </c>
      <c r="P37" s="9" t="s">
        <v>444</v>
      </c>
      <c r="Q37" s="9" t="s">
        <v>445</v>
      </c>
      <c r="R37" s="6" t="s">
        <v>60</v>
      </c>
      <c r="S37" s="6" t="s">
        <v>45</v>
      </c>
      <c r="T37" s="6" t="s">
        <v>796</v>
      </c>
      <c r="U37" s="8">
        <v>4.1199999999999999E-5</v>
      </c>
      <c r="V37" s="6">
        <v>0</v>
      </c>
      <c r="W37" s="6">
        <v>2.0000000000000001E-4</v>
      </c>
      <c r="X37" s="6">
        <v>0</v>
      </c>
      <c r="Y37" s="6">
        <v>0</v>
      </c>
      <c r="Z37" s="8">
        <v>4.5000000000000003E-5</v>
      </c>
      <c r="AA37" s="6">
        <v>0</v>
      </c>
      <c r="AB37" s="6">
        <v>0</v>
      </c>
      <c r="AC37" s="8">
        <v>3.6600000000000002E-5</v>
      </c>
      <c r="AD37" s="6">
        <v>0</v>
      </c>
      <c r="AE37" s="8">
        <v>8.9300000000000002E-5</v>
      </c>
      <c r="AF37" s="6">
        <v>0</v>
      </c>
      <c r="AG37" s="6">
        <v>0</v>
      </c>
      <c r="AH37" s="6">
        <v>0</v>
      </c>
      <c r="AI37" s="8">
        <v>5.38E-5</v>
      </c>
      <c r="AJ37" s="6">
        <v>0</v>
      </c>
      <c r="AK37" s="6">
        <v>0</v>
      </c>
      <c r="AL37" s="6">
        <v>1E-4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2.9999999999999997E-4</v>
      </c>
      <c r="AS37" s="6">
        <v>0</v>
      </c>
      <c r="AT37" s="6" t="s">
        <v>224</v>
      </c>
      <c r="AU37" s="6">
        <v>0</v>
      </c>
      <c r="AV37" s="6">
        <v>0.91200000000000003</v>
      </c>
      <c r="AW37" s="6" t="s">
        <v>48</v>
      </c>
      <c r="AX37" s="6">
        <v>1</v>
      </c>
      <c r="AY37" s="6">
        <v>0.89900000000000002</v>
      </c>
      <c r="AZ37" s="7" t="s">
        <v>48</v>
      </c>
      <c r="BA37" s="6">
        <v>1</v>
      </c>
      <c r="BB37" s="6" t="s">
        <v>48</v>
      </c>
      <c r="BC37" s="6">
        <v>-5.88</v>
      </c>
      <c r="BD37" s="6" t="s">
        <v>48</v>
      </c>
      <c r="BE37" s="6"/>
      <c r="BF37" s="6"/>
      <c r="BG37" s="6"/>
    </row>
    <row r="38" spans="1:63" x14ac:dyDescent="0.25">
      <c r="A38" s="9">
        <v>18</v>
      </c>
      <c r="B38" s="9">
        <v>58038832</v>
      </c>
      <c r="C38" s="9" t="s">
        <v>40</v>
      </c>
      <c r="D38" s="9" t="s">
        <v>53</v>
      </c>
      <c r="E38" s="9" t="s">
        <v>225</v>
      </c>
      <c r="F38" s="6" t="s">
        <v>42</v>
      </c>
      <c r="G38" s="6" t="s">
        <v>226</v>
      </c>
      <c r="H38" s="6" t="s">
        <v>391</v>
      </c>
      <c r="I38" s="6">
        <v>90</v>
      </c>
      <c r="J38" s="6">
        <v>375</v>
      </c>
      <c r="K38" s="6">
        <v>11</v>
      </c>
      <c r="L38" s="6">
        <v>4</v>
      </c>
      <c r="M38" s="6">
        <v>1</v>
      </c>
      <c r="N38" s="6">
        <v>14</v>
      </c>
      <c r="O38" s="6">
        <v>18</v>
      </c>
      <c r="P38" s="9" t="s">
        <v>446</v>
      </c>
      <c r="Q38" s="9" t="s">
        <v>447</v>
      </c>
      <c r="R38" s="6" t="s">
        <v>77</v>
      </c>
      <c r="S38" s="6" t="s">
        <v>45</v>
      </c>
      <c r="T38" s="6" t="s">
        <v>797</v>
      </c>
      <c r="U38" s="6">
        <v>6.7999999999999996E-3</v>
      </c>
      <c r="V38" s="6">
        <v>1.9E-3</v>
      </c>
      <c r="W38" s="6">
        <v>3.2000000000000002E-3</v>
      </c>
      <c r="X38" s="6">
        <v>0</v>
      </c>
      <c r="Y38" s="6">
        <v>1.03E-2</v>
      </c>
      <c r="Z38" s="6">
        <v>0.01</v>
      </c>
      <c r="AA38" s="6">
        <v>3.3E-3</v>
      </c>
      <c r="AB38" s="6">
        <v>2E-3</v>
      </c>
      <c r="AC38" s="6">
        <v>6.8999999999999999E-3</v>
      </c>
      <c r="AD38" s="6">
        <v>1.6000000000000001E-3</v>
      </c>
      <c r="AE38" s="6">
        <v>4.1000000000000003E-3</v>
      </c>
      <c r="AF38" s="6">
        <v>1.1999999999999999E-3</v>
      </c>
      <c r="AG38" s="8">
        <v>5.8E-5</v>
      </c>
      <c r="AH38" s="6">
        <v>1.01E-2</v>
      </c>
      <c r="AI38" s="6">
        <v>1.09E-2</v>
      </c>
      <c r="AJ38" s="6">
        <v>4.1999999999999997E-3</v>
      </c>
      <c r="AK38" s="6">
        <v>1.8E-3</v>
      </c>
      <c r="AL38" s="6">
        <v>6.8999999999999999E-3</v>
      </c>
      <c r="AM38" s="6">
        <v>3.0000000000000001E-3</v>
      </c>
      <c r="AN38" s="6">
        <v>1.1999999999999999E-3</v>
      </c>
      <c r="AO38" s="6">
        <v>3.3E-3</v>
      </c>
      <c r="AP38" s="6">
        <v>0</v>
      </c>
      <c r="AQ38" s="6">
        <v>8.0000000000000002E-3</v>
      </c>
      <c r="AR38" s="6">
        <v>1.01E-2</v>
      </c>
      <c r="AS38" s="6">
        <v>6.1000000000000004E-3</v>
      </c>
      <c r="AT38" s="6" t="s">
        <v>227</v>
      </c>
      <c r="AU38" s="6">
        <v>1</v>
      </c>
      <c r="AV38" s="6">
        <v>0.01</v>
      </c>
      <c r="AW38" s="6" t="s">
        <v>40</v>
      </c>
      <c r="AX38" s="6">
        <v>1E-3</v>
      </c>
      <c r="AY38" s="6">
        <v>6.7000000000000004E-2</v>
      </c>
      <c r="AZ38" s="6" t="s">
        <v>87</v>
      </c>
      <c r="BA38" s="6">
        <v>1</v>
      </c>
      <c r="BB38" s="6" t="s">
        <v>48</v>
      </c>
      <c r="BC38" s="6">
        <v>1.78</v>
      </c>
      <c r="BD38" s="6" t="s">
        <v>79</v>
      </c>
      <c r="BE38" s="6"/>
      <c r="BF38" s="6"/>
      <c r="BG38" s="6"/>
    </row>
    <row r="39" spans="1:63" x14ac:dyDescent="0.25">
      <c r="A39" s="9">
        <v>18</v>
      </c>
      <c r="B39" s="9">
        <v>58038834</v>
      </c>
      <c r="C39" s="9" t="s">
        <v>54</v>
      </c>
      <c r="D39" s="9" t="s">
        <v>40</v>
      </c>
      <c r="E39" s="9" t="s">
        <v>75</v>
      </c>
      <c r="F39" s="6" t="s">
        <v>42</v>
      </c>
      <c r="G39" s="6" t="s">
        <v>228</v>
      </c>
      <c r="H39" s="6">
        <v>1</v>
      </c>
      <c r="I39" s="6"/>
      <c r="J39" s="6">
        <v>1</v>
      </c>
      <c r="K39" s="6" t="s">
        <v>47</v>
      </c>
      <c r="L39" s="6" t="s">
        <v>47</v>
      </c>
      <c r="M39" s="6" t="s">
        <v>47</v>
      </c>
      <c r="N39" s="6" t="s">
        <v>47</v>
      </c>
      <c r="O39" s="6">
        <v>1</v>
      </c>
      <c r="P39" s="9" t="s">
        <v>352</v>
      </c>
      <c r="Q39" s="9" t="s">
        <v>352</v>
      </c>
      <c r="R39" s="6" t="s">
        <v>77</v>
      </c>
      <c r="S39" s="6" t="s">
        <v>45</v>
      </c>
      <c r="T39" s="6">
        <v>16611215</v>
      </c>
      <c r="U39" s="8">
        <v>8.2400000000000007E-6</v>
      </c>
      <c r="V39" s="6">
        <v>0</v>
      </c>
      <c r="W39" s="6">
        <v>0</v>
      </c>
      <c r="X39" s="6">
        <v>0</v>
      </c>
      <c r="Y39" s="6">
        <v>0</v>
      </c>
      <c r="Z39" s="8">
        <v>1.5E-5</v>
      </c>
      <c r="AA39" s="6">
        <v>0</v>
      </c>
      <c r="AB39" s="6">
        <v>0</v>
      </c>
      <c r="AC39" s="8">
        <v>1.63E-5</v>
      </c>
      <c r="AD39" s="6">
        <v>0</v>
      </c>
      <c r="AE39" s="8">
        <v>2.9799999999999999E-5</v>
      </c>
      <c r="AF39" s="6">
        <v>0</v>
      </c>
      <c r="AG39" s="6">
        <v>0</v>
      </c>
      <c r="AH39" s="6">
        <v>0</v>
      </c>
      <c r="AI39" s="8">
        <v>2.69E-5</v>
      </c>
      <c r="AJ39" s="6">
        <v>0</v>
      </c>
      <c r="AK39" s="6">
        <v>0</v>
      </c>
      <c r="AL39" s="6" t="s">
        <v>47</v>
      </c>
      <c r="AM39" s="6" t="s">
        <v>47</v>
      </c>
      <c r="AN39" s="6" t="s">
        <v>47</v>
      </c>
      <c r="AO39" s="6" t="s">
        <v>47</v>
      </c>
      <c r="AP39" s="6" t="s">
        <v>47</v>
      </c>
      <c r="AQ39" s="6" t="s">
        <v>47</v>
      </c>
      <c r="AR39" s="6" t="s">
        <v>47</v>
      </c>
      <c r="AS39" s="6" t="s">
        <v>47</v>
      </c>
      <c r="AT39" s="6" t="s">
        <v>229</v>
      </c>
      <c r="AU39" s="6">
        <v>0</v>
      </c>
      <c r="AV39" s="6">
        <v>0.91200000000000003</v>
      </c>
      <c r="AW39" s="6" t="s">
        <v>48</v>
      </c>
      <c r="AX39" s="6">
        <v>1</v>
      </c>
      <c r="AY39" s="6">
        <v>0.89900000000000002</v>
      </c>
      <c r="AZ39" s="7" t="s">
        <v>48</v>
      </c>
      <c r="BA39" s="6">
        <v>1</v>
      </c>
      <c r="BB39" s="6" t="s">
        <v>48</v>
      </c>
      <c r="BC39" s="6">
        <v>-5.78</v>
      </c>
      <c r="BD39" s="6" t="s">
        <v>48</v>
      </c>
      <c r="BE39" s="6"/>
      <c r="BF39" s="6"/>
      <c r="BG39" s="6"/>
    </row>
    <row r="40" spans="1:63" x14ac:dyDescent="0.25">
      <c r="A40" s="9">
        <v>18</v>
      </c>
      <c r="B40" s="9">
        <v>58038836</v>
      </c>
      <c r="C40" s="9" t="s">
        <v>53</v>
      </c>
      <c r="D40" s="9" t="s">
        <v>54</v>
      </c>
      <c r="E40" s="9"/>
      <c r="F40" s="6" t="s">
        <v>50</v>
      </c>
      <c r="G40" s="6" t="s">
        <v>230</v>
      </c>
      <c r="H40" s="6">
        <v>3</v>
      </c>
      <c r="I40" s="6"/>
      <c r="J40" s="6">
        <v>3</v>
      </c>
      <c r="K40" s="6" t="s">
        <v>47</v>
      </c>
      <c r="L40" s="6" t="s">
        <v>47</v>
      </c>
      <c r="M40" s="6" t="s">
        <v>47</v>
      </c>
      <c r="N40" s="6" t="s">
        <v>47</v>
      </c>
      <c r="O40" s="6" t="s">
        <v>47</v>
      </c>
      <c r="P40" s="9" t="s">
        <v>347</v>
      </c>
      <c r="Q40" s="9" t="s">
        <v>347</v>
      </c>
      <c r="R40" s="6" t="s">
        <v>47</v>
      </c>
      <c r="S40" s="6" t="s">
        <v>66</v>
      </c>
      <c r="T40" s="6" t="s">
        <v>47</v>
      </c>
      <c r="U40" s="8">
        <v>8.2400000000000007E-6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8">
        <v>6.0600000000000003E-5</v>
      </c>
      <c r="AC40" s="8">
        <v>4.0600000000000001E-6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8">
        <v>3.2499999999999997E-5</v>
      </c>
      <c r="AL40" s="6" t="s">
        <v>47</v>
      </c>
      <c r="AM40" s="6" t="s">
        <v>47</v>
      </c>
      <c r="AN40" s="6" t="s">
        <v>47</v>
      </c>
      <c r="AO40" s="6" t="s">
        <v>47</v>
      </c>
      <c r="AP40" s="6" t="s">
        <v>47</v>
      </c>
      <c r="AQ40" s="6" t="s">
        <v>47</v>
      </c>
      <c r="AR40" s="6" t="s">
        <v>47</v>
      </c>
      <c r="AS40" s="6" t="s">
        <v>47</v>
      </c>
      <c r="AT40" s="6" t="s">
        <v>231</v>
      </c>
      <c r="AU40" s="6" t="s">
        <v>47</v>
      </c>
      <c r="AV40" s="6" t="s">
        <v>47</v>
      </c>
      <c r="AW40" s="6" t="s">
        <v>47</v>
      </c>
      <c r="AX40" s="6" t="s">
        <v>47</v>
      </c>
      <c r="AY40" s="6" t="s">
        <v>47</v>
      </c>
      <c r="AZ40" s="7" t="s">
        <v>47</v>
      </c>
      <c r="BA40" s="6" t="s">
        <v>47</v>
      </c>
      <c r="BB40" s="6" t="s">
        <v>47</v>
      </c>
      <c r="BC40" s="6" t="s">
        <v>47</v>
      </c>
      <c r="BD40" s="6" t="s">
        <v>47</v>
      </c>
      <c r="BE40" s="6"/>
      <c r="BF40" s="6"/>
      <c r="BG40" s="6"/>
    </row>
    <row r="41" spans="1:63" x14ac:dyDescent="0.25">
      <c r="A41" s="9">
        <v>18</v>
      </c>
      <c r="B41" s="9">
        <v>58038841</v>
      </c>
      <c r="C41" s="9" t="s">
        <v>40</v>
      </c>
      <c r="D41" s="9" t="s">
        <v>41</v>
      </c>
      <c r="E41" s="9"/>
      <c r="F41" s="6" t="s">
        <v>42</v>
      </c>
      <c r="G41" s="6" t="s">
        <v>232</v>
      </c>
      <c r="H41" s="6">
        <v>1</v>
      </c>
      <c r="I41" s="6"/>
      <c r="J41" s="6">
        <v>1</v>
      </c>
      <c r="K41" s="6" t="s">
        <v>47</v>
      </c>
      <c r="L41" s="6" t="s">
        <v>47</v>
      </c>
      <c r="M41" s="6" t="s">
        <v>47</v>
      </c>
      <c r="N41" s="6" t="s">
        <v>47</v>
      </c>
      <c r="O41" s="6" t="s">
        <v>47</v>
      </c>
      <c r="P41" s="9" t="s">
        <v>343</v>
      </c>
      <c r="Q41" s="9" t="s">
        <v>343</v>
      </c>
      <c r="R41" s="6" t="s">
        <v>47</v>
      </c>
      <c r="S41" s="6" t="s">
        <v>66</v>
      </c>
      <c r="T41" s="6" t="s">
        <v>47</v>
      </c>
      <c r="U41" s="6" t="s">
        <v>47</v>
      </c>
      <c r="V41" s="6" t="s">
        <v>47</v>
      </c>
      <c r="W41" s="6" t="s">
        <v>47</v>
      </c>
      <c r="X41" s="6" t="s">
        <v>47</v>
      </c>
      <c r="Y41" s="6" t="s">
        <v>47</v>
      </c>
      <c r="Z41" s="6" t="s">
        <v>47</v>
      </c>
      <c r="AA41" s="6" t="s">
        <v>47</v>
      </c>
      <c r="AB41" s="6" t="s">
        <v>47</v>
      </c>
      <c r="AC41" s="6" t="s">
        <v>47</v>
      </c>
      <c r="AD41" s="6" t="s">
        <v>47</v>
      </c>
      <c r="AE41" s="6" t="s">
        <v>47</v>
      </c>
      <c r="AF41" s="6" t="s">
        <v>47</v>
      </c>
      <c r="AG41" s="6" t="s">
        <v>47</v>
      </c>
      <c r="AH41" s="6" t="s">
        <v>47</v>
      </c>
      <c r="AI41" s="6" t="s">
        <v>47</v>
      </c>
      <c r="AJ41" s="6" t="s">
        <v>47</v>
      </c>
      <c r="AK41" s="6" t="s">
        <v>47</v>
      </c>
      <c r="AL41" s="6" t="s">
        <v>47</v>
      </c>
      <c r="AM41" s="6" t="s">
        <v>47</v>
      </c>
      <c r="AN41" s="6" t="s">
        <v>47</v>
      </c>
      <c r="AO41" s="6" t="s">
        <v>47</v>
      </c>
      <c r="AP41" s="6" t="s">
        <v>47</v>
      </c>
      <c r="AQ41" s="6" t="s">
        <v>47</v>
      </c>
      <c r="AR41" s="6" t="s">
        <v>47</v>
      </c>
      <c r="AS41" s="6" t="s">
        <v>47</v>
      </c>
      <c r="AT41" s="6" t="s">
        <v>47</v>
      </c>
      <c r="AU41" s="6">
        <v>4.2000000000000003E-2</v>
      </c>
      <c r="AV41" s="6">
        <v>0.41599999999999998</v>
      </c>
      <c r="AW41" s="6" t="s">
        <v>48</v>
      </c>
      <c r="AX41" s="6">
        <v>0.85699999999999998</v>
      </c>
      <c r="AY41" s="6">
        <v>0.45300000000000001</v>
      </c>
      <c r="AZ41" s="7" t="s">
        <v>49</v>
      </c>
      <c r="BA41" s="6">
        <v>1</v>
      </c>
      <c r="BB41" s="6" t="s">
        <v>48</v>
      </c>
      <c r="BC41" s="6">
        <v>-4.4000000000000004</v>
      </c>
      <c r="BD41" s="6" t="s">
        <v>48</v>
      </c>
      <c r="BE41" s="6"/>
      <c r="BF41" s="6"/>
      <c r="BG41" s="6"/>
    </row>
    <row r="42" spans="1:63" x14ac:dyDescent="0.25">
      <c r="A42" s="9">
        <v>18</v>
      </c>
      <c r="B42" s="9">
        <v>58038852</v>
      </c>
      <c r="C42" s="9" t="s">
        <v>53</v>
      </c>
      <c r="D42" s="9" t="s">
        <v>54</v>
      </c>
      <c r="E42" s="9"/>
      <c r="F42" s="6" t="s">
        <v>42</v>
      </c>
      <c r="G42" s="6" t="s">
        <v>233</v>
      </c>
      <c r="H42" s="6">
        <v>1</v>
      </c>
      <c r="I42" s="6"/>
      <c r="J42" s="6">
        <v>1</v>
      </c>
      <c r="K42" s="6" t="s">
        <v>47</v>
      </c>
      <c r="L42" s="6" t="s">
        <v>47</v>
      </c>
      <c r="M42" s="6" t="s">
        <v>47</v>
      </c>
      <c r="N42" s="6" t="s">
        <v>47</v>
      </c>
      <c r="O42" s="6" t="s">
        <v>47</v>
      </c>
      <c r="P42" s="9" t="s">
        <v>343</v>
      </c>
      <c r="Q42" s="9" t="s">
        <v>343</v>
      </c>
      <c r="R42" s="6" t="s">
        <v>99</v>
      </c>
      <c r="S42" s="6" t="s">
        <v>45</v>
      </c>
      <c r="T42" s="6">
        <v>18997677</v>
      </c>
      <c r="U42" s="8">
        <v>2.4700000000000001E-5</v>
      </c>
      <c r="V42" s="6">
        <v>0</v>
      </c>
      <c r="W42" s="6">
        <v>0</v>
      </c>
      <c r="X42" s="6">
        <v>0</v>
      </c>
      <c r="Y42" s="6">
        <v>0</v>
      </c>
      <c r="Z42" s="8">
        <v>4.5000000000000003E-5</v>
      </c>
      <c r="AA42" s="6">
        <v>0</v>
      </c>
      <c r="AB42" s="6">
        <v>0</v>
      </c>
      <c r="AC42" s="8">
        <v>2.8500000000000002E-5</v>
      </c>
      <c r="AD42" s="6">
        <v>0</v>
      </c>
      <c r="AE42" s="6">
        <v>0</v>
      </c>
      <c r="AF42" s="6">
        <v>0</v>
      </c>
      <c r="AG42" s="6">
        <v>0</v>
      </c>
      <c r="AH42" s="8">
        <v>4.49E-5</v>
      </c>
      <c r="AI42" s="8">
        <v>5.38E-5</v>
      </c>
      <c r="AJ42" s="6">
        <v>0</v>
      </c>
      <c r="AK42" s="6">
        <v>0</v>
      </c>
      <c r="AL42" s="8">
        <v>3.2299999999999999E-5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8">
        <v>6.6600000000000006E-5</v>
      </c>
      <c r="AS42" s="6">
        <v>0</v>
      </c>
      <c r="AT42" s="6" t="s">
        <v>234</v>
      </c>
      <c r="AU42" s="6">
        <v>1.4E-2</v>
      </c>
      <c r="AV42" s="6">
        <v>0.53100000000000003</v>
      </c>
      <c r="AW42" s="6" t="s">
        <v>48</v>
      </c>
      <c r="AX42" s="6">
        <v>1</v>
      </c>
      <c r="AY42" s="6">
        <v>0.89900000000000002</v>
      </c>
      <c r="AZ42" s="7" t="s">
        <v>48</v>
      </c>
      <c r="BA42" s="6">
        <v>1</v>
      </c>
      <c r="BB42" s="6" t="s">
        <v>48</v>
      </c>
      <c r="BC42" s="6">
        <v>-3.89</v>
      </c>
      <c r="BD42" s="6" t="s">
        <v>48</v>
      </c>
      <c r="BE42" s="6"/>
      <c r="BF42" s="6"/>
      <c r="BG42" s="6"/>
    </row>
    <row r="43" spans="1:63" x14ac:dyDescent="0.25">
      <c r="A43" s="9">
        <v>18</v>
      </c>
      <c r="B43" s="9">
        <v>58038856</v>
      </c>
      <c r="C43" s="9" t="s">
        <v>41</v>
      </c>
      <c r="D43" s="9" t="s">
        <v>53</v>
      </c>
      <c r="E43" s="9"/>
      <c r="F43" s="6" t="s">
        <v>42</v>
      </c>
      <c r="G43" s="6" t="s">
        <v>235</v>
      </c>
      <c r="H43" s="6">
        <v>1</v>
      </c>
      <c r="I43" s="6">
        <v>1</v>
      </c>
      <c r="J43" s="6">
        <v>1</v>
      </c>
      <c r="K43" s="6" t="s">
        <v>47</v>
      </c>
      <c r="L43" s="6" t="s">
        <v>47</v>
      </c>
      <c r="M43" s="6" t="s">
        <v>47</v>
      </c>
      <c r="N43" s="6" t="s">
        <v>47</v>
      </c>
      <c r="O43" s="6" t="s">
        <v>47</v>
      </c>
      <c r="P43" s="9">
        <v>0</v>
      </c>
      <c r="Q43" s="9" t="s">
        <v>343</v>
      </c>
      <c r="R43" s="6" t="s">
        <v>47</v>
      </c>
      <c r="S43" s="6" t="s">
        <v>66</v>
      </c>
      <c r="T43" s="6" t="s">
        <v>47</v>
      </c>
      <c r="U43" s="6" t="s">
        <v>47</v>
      </c>
      <c r="V43" s="6" t="s">
        <v>47</v>
      </c>
      <c r="W43" s="6" t="s">
        <v>47</v>
      </c>
      <c r="X43" s="6" t="s">
        <v>47</v>
      </c>
      <c r="Y43" s="6" t="s">
        <v>47</v>
      </c>
      <c r="Z43" s="6" t="s">
        <v>47</v>
      </c>
      <c r="AA43" s="6" t="s">
        <v>47</v>
      </c>
      <c r="AB43" s="6" t="s">
        <v>47</v>
      </c>
      <c r="AC43" s="8">
        <v>4.0600000000000001E-6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8">
        <v>8.9600000000000006E-6</v>
      </c>
      <c r="AJ43" s="6">
        <v>0</v>
      </c>
      <c r="AK43" s="6">
        <v>0</v>
      </c>
      <c r="AL43" s="6" t="s">
        <v>47</v>
      </c>
      <c r="AM43" s="6" t="s">
        <v>47</v>
      </c>
      <c r="AN43" s="6" t="s">
        <v>47</v>
      </c>
      <c r="AO43" s="6" t="s">
        <v>47</v>
      </c>
      <c r="AP43" s="6" t="s">
        <v>47</v>
      </c>
      <c r="AQ43" s="6" t="s">
        <v>47</v>
      </c>
      <c r="AR43" s="6" t="s">
        <v>47</v>
      </c>
      <c r="AS43" s="6" t="s">
        <v>47</v>
      </c>
      <c r="AT43" s="6" t="s">
        <v>47</v>
      </c>
      <c r="AU43" s="6">
        <v>0</v>
      </c>
      <c r="AV43" s="6">
        <v>0.91200000000000003</v>
      </c>
      <c r="AW43" s="6" t="s">
        <v>48</v>
      </c>
      <c r="AX43" s="6">
        <v>1</v>
      </c>
      <c r="AY43" s="6">
        <v>0.89900000000000002</v>
      </c>
      <c r="AZ43" s="7" t="s">
        <v>48</v>
      </c>
      <c r="BA43" s="6">
        <v>1</v>
      </c>
      <c r="BB43" s="6" t="s">
        <v>48</v>
      </c>
      <c r="BC43" s="6">
        <v>-7.81</v>
      </c>
      <c r="BD43" s="6" t="s">
        <v>48</v>
      </c>
      <c r="BE43" s="6"/>
      <c r="BF43" s="6"/>
      <c r="BG43" s="6"/>
    </row>
    <row r="44" spans="1:63" x14ac:dyDescent="0.25">
      <c r="A44" s="9">
        <v>18</v>
      </c>
      <c r="B44" s="9">
        <v>58038864</v>
      </c>
      <c r="C44" s="9" t="s">
        <v>40</v>
      </c>
      <c r="D44" s="9" t="s">
        <v>41</v>
      </c>
      <c r="E44" s="9"/>
      <c r="F44" s="6" t="s">
        <v>42</v>
      </c>
      <c r="G44" s="6" t="s">
        <v>236</v>
      </c>
      <c r="H44" s="6">
        <v>17</v>
      </c>
      <c r="I44" s="6">
        <v>11</v>
      </c>
      <c r="J44" s="6">
        <v>3</v>
      </c>
      <c r="K44" s="6">
        <v>12</v>
      </c>
      <c r="L44" s="6" t="s">
        <v>47</v>
      </c>
      <c r="M44" s="6" t="s">
        <v>47</v>
      </c>
      <c r="N44" s="6">
        <v>2</v>
      </c>
      <c r="O44" s="6" t="s">
        <v>47</v>
      </c>
      <c r="P44" s="15" t="s">
        <v>611</v>
      </c>
      <c r="Q44" s="15" t="s">
        <v>612</v>
      </c>
      <c r="R44" s="6" t="s">
        <v>60</v>
      </c>
      <c r="S44" s="6" t="s">
        <v>83</v>
      </c>
      <c r="T44" s="6" t="s">
        <v>812</v>
      </c>
      <c r="U44" s="6">
        <v>2.0000000000000001E-4</v>
      </c>
      <c r="V44" s="6">
        <v>2.0999999999999999E-3</v>
      </c>
      <c r="W44" s="8">
        <v>8.6399999999999999E-5</v>
      </c>
      <c r="X44" s="6">
        <v>0</v>
      </c>
      <c r="Y44" s="6">
        <v>0</v>
      </c>
      <c r="Z44" s="8">
        <v>1.5E-5</v>
      </c>
      <c r="AA44" s="6">
        <v>0</v>
      </c>
      <c r="AB44" s="6">
        <v>0</v>
      </c>
      <c r="AC44" s="6">
        <v>2.0000000000000001E-4</v>
      </c>
      <c r="AD44" s="6">
        <v>2.2000000000000001E-3</v>
      </c>
      <c r="AE44" s="8">
        <v>5.9599999999999999E-5</v>
      </c>
      <c r="AF44" s="6">
        <v>0</v>
      </c>
      <c r="AG44" s="6">
        <v>1E-4</v>
      </c>
      <c r="AH44" s="6">
        <v>0</v>
      </c>
      <c r="AI44" s="8">
        <v>2.69E-5</v>
      </c>
      <c r="AJ44" s="6">
        <v>0</v>
      </c>
      <c r="AK44" s="6">
        <v>0</v>
      </c>
      <c r="AL44" s="6">
        <v>4.0000000000000002E-4</v>
      </c>
      <c r="AM44" s="6">
        <v>1.5E-3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 t="s">
        <v>237</v>
      </c>
      <c r="AU44" s="6">
        <v>1</v>
      </c>
      <c r="AV44" s="6">
        <v>0.01</v>
      </c>
      <c r="AW44" s="6" t="s">
        <v>40</v>
      </c>
      <c r="AX44" s="6">
        <v>3.0000000000000001E-3</v>
      </c>
      <c r="AY44" s="6">
        <v>0.10199999999999999</v>
      </c>
      <c r="AZ44" s="7" t="s">
        <v>87</v>
      </c>
      <c r="BA44" s="6">
        <v>1</v>
      </c>
      <c r="BB44" s="6" t="s">
        <v>48</v>
      </c>
      <c r="BC44" s="6">
        <v>0.89</v>
      </c>
      <c r="BD44" s="6" t="s">
        <v>79</v>
      </c>
      <c r="BE44" s="6"/>
      <c r="BF44" s="6"/>
      <c r="BG44" s="6"/>
    </row>
    <row r="45" spans="1:63" x14ac:dyDescent="0.25">
      <c r="A45" s="9">
        <v>18</v>
      </c>
      <c r="B45" s="9">
        <v>58038876</v>
      </c>
      <c r="C45" s="9" t="s">
        <v>41</v>
      </c>
      <c r="D45" s="9" t="s">
        <v>40</v>
      </c>
      <c r="E45" s="9"/>
      <c r="F45" s="6" t="s">
        <v>42</v>
      </c>
      <c r="G45" s="6" t="s">
        <v>238</v>
      </c>
      <c r="H45" s="6">
        <v>2</v>
      </c>
      <c r="I45" s="6">
        <v>1</v>
      </c>
      <c r="J45" s="6">
        <v>2</v>
      </c>
      <c r="K45" s="6" t="s">
        <v>47</v>
      </c>
      <c r="L45" s="6" t="s">
        <v>47</v>
      </c>
      <c r="M45" s="6" t="s">
        <v>47</v>
      </c>
      <c r="N45" s="6" t="s">
        <v>47</v>
      </c>
      <c r="O45" s="6" t="s">
        <v>47</v>
      </c>
      <c r="P45" s="9" t="s">
        <v>448</v>
      </c>
      <c r="Q45" s="9" t="s">
        <v>448</v>
      </c>
      <c r="R45" s="6" t="s">
        <v>99</v>
      </c>
      <c r="S45" s="6" t="s">
        <v>191</v>
      </c>
      <c r="T45" s="6">
        <v>18262384</v>
      </c>
      <c r="U45" s="6" t="s">
        <v>47</v>
      </c>
      <c r="V45" s="6" t="s">
        <v>47</v>
      </c>
      <c r="W45" s="6" t="s">
        <v>47</v>
      </c>
      <c r="X45" s="6" t="s">
        <v>47</v>
      </c>
      <c r="Y45" s="6" t="s">
        <v>47</v>
      </c>
      <c r="Z45" s="6" t="s">
        <v>47</v>
      </c>
      <c r="AA45" s="6" t="s">
        <v>47</v>
      </c>
      <c r="AB45" s="6" t="s">
        <v>47</v>
      </c>
      <c r="AC45" s="8">
        <v>1.22E-5</v>
      </c>
      <c r="AD45" s="6">
        <v>0</v>
      </c>
      <c r="AE45" s="8">
        <v>2.9799999999999999E-5</v>
      </c>
      <c r="AF45" s="6">
        <v>0</v>
      </c>
      <c r="AG45" s="6">
        <v>0</v>
      </c>
      <c r="AH45" s="6">
        <v>0</v>
      </c>
      <c r="AI45" s="8">
        <v>1.7900000000000001E-5</v>
      </c>
      <c r="AJ45" s="6">
        <v>0</v>
      </c>
      <c r="AK45" s="6">
        <v>0</v>
      </c>
      <c r="AL45" s="8">
        <v>3.2299999999999999E-5</v>
      </c>
      <c r="AM45" s="6">
        <v>1E-4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 t="s">
        <v>47</v>
      </c>
      <c r="AU45" s="6">
        <v>0.625</v>
      </c>
      <c r="AV45" s="6">
        <v>5.1999999999999998E-2</v>
      </c>
      <c r="AW45" s="6" t="s">
        <v>40</v>
      </c>
      <c r="AX45" s="6">
        <v>2.5999999999999999E-2</v>
      </c>
      <c r="AY45" s="6">
        <v>0.18099999999999999</v>
      </c>
      <c r="AZ45" s="7" t="s">
        <v>87</v>
      </c>
      <c r="BA45" s="6">
        <v>0.998</v>
      </c>
      <c r="BB45" s="6" t="s">
        <v>48</v>
      </c>
      <c r="BC45" s="6">
        <v>1.19</v>
      </c>
      <c r="BD45" s="6" t="s">
        <v>79</v>
      </c>
      <c r="BE45" s="6"/>
      <c r="BF45" s="6"/>
      <c r="BG45" s="6"/>
      <c r="BK45" s="2"/>
    </row>
    <row r="46" spans="1:63" x14ac:dyDescent="0.25">
      <c r="A46" s="9">
        <v>18</v>
      </c>
      <c r="B46" s="9">
        <v>58038877</v>
      </c>
      <c r="C46" s="9" t="s">
        <v>53</v>
      </c>
      <c r="D46" s="9" t="s">
        <v>54</v>
      </c>
      <c r="E46" s="9"/>
      <c r="F46" s="6" t="s">
        <v>42</v>
      </c>
      <c r="G46" s="6" t="s">
        <v>239</v>
      </c>
      <c r="H46" s="6">
        <v>3</v>
      </c>
      <c r="I46" s="6">
        <v>1</v>
      </c>
      <c r="J46" s="6">
        <v>2</v>
      </c>
      <c r="K46" s="6" t="s">
        <v>47</v>
      </c>
      <c r="L46" s="6">
        <v>1</v>
      </c>
      <c r="M46" s="6" t="s">
        <v>47</v>
      </c>
      <c r="N46" s="6" t="s">
        <v>47</v>
      </c>
      <c r="O46" s="6" t="s">
        <v>47</v>
      </c>
      <c r="P46" s="9" t="s">
        <v>449</v>
      </c>
      <c r="Q46" s="9" t="s">
        <v>450</v>
      </c>
      <c r="R46" s="6" t="s">
        <v>77</v>
      </c>
      <c r="S46" s="6" t="s">
        <v>45</v>
      </c>
      <c r="T46" s="6" t="s">
        <v>813</v>
      </c>
      <c r="U46" s="8">
        <v>3.3000000000000003E-5</v>
      </c>
      <c r="V46" s="6">
        <v>0</v>
      </c>
      <c r="W46" s="6">
        <v>0</v>
      </c>
      <c r="X46" s="6">
        <v>0</v>
      </c>
      <c r="Y46" s="6">
        <v>0</v>
      </c>
      <c r="Z46" s="8">
        <v>3.0000000000000001E-5</v>
      </c>
      <c r="AA46" s="6">
        <v>0</v>
      </c>
      <c r="AB46" s="6">
        <v>1E-4</v>
      </c>
      <c r="AC46" s="8">
        <v>6.9099999999999999E-5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8">
        <v>8.9599999999999996E-5</v>
      </c>
      <c r="AJ46" s="6">
        <v>0</v>
      </c>
      <c r="AK46" s="6">
        <v>2.0000000000000001E-4</v>
      </c>
      <c r="AL46" s="8">
        <v>3.2299999999999999E-5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8">
        <v>6.6600000000000006E-5</v>
      </c>
      <c r="AS46" s="6">
        <v>0</v>
      </c>
      <c r="AT46" s="6" t="s">
        <v>240</v>
      </c>
      <c r="AU46" s="6">
        <v>4.9000000000000002E-2</v>
      </c>
      <c r="AV46" s="6">
        <v>0.39800000000000002</v>
      </c>
      <c r="AW46" s="6" t="s">
        <v>48</v>
      </c>
      <c r="AX46" s="6">
        <v>0.126</v>
      </c>
      <c r="AY46" s="6">
        <v>0.253</v>
      </c>
      <c r="AZ46" s="7" t="s">
        <v>87</v>
      </c>
      <c r="BA46" s="6">
        <v>1</v>
      </c>
      <c r="BB46" s="6" t="s">
        <v>48</v>
      </c>
      <c r="BC46" s="6">
        <v>-3.66</v>
      </c>
      <c r="BD46" s="6" t="s">
        <v>48</v>
      </c>
      <c r="BE46" s="6"/>
      <c r="BF46" s="6"/>
      <c r="BG46" s="6"/>
      <c r="BK46" s="2"/>
    </row>
    <row r="47" spans="1:63" x14ac:dyDescent="0.25">
      <c r="A47" s="9">
        <v>18</v>
      </c>
      <c r="B47" s="9">
        <v>58038885</v>
      </c>
      <c r="C47" s="9" t="s">
        <v>41</v>
      </c>
      <c r="D47" s="9" t="s">
        <v>54</v>
      </c>
      <c r="E47" s="9"/>
      <c r="F47" s="6" t="s">
        <v>42</v>
      </c>
      <c r="G47" s="6" t="s">
        <v>241</v>
      </c>
      <c r="H47" s="6">
        <v>1</v>
      </c>
      <c r="I47" s="6">
        <v>1</v>
      </c>
      <c r="J47" s="6">
        <v>1</v>
      </c>
      <c r="K47" s="6" t="s">
        <v>47</v>
      </c>
      <c r="L47" s="6" t="s">
        <v>47</v>
      </c>
      <c r="M47" s="6" t="s">
        <v>47</v>
      </c>
      <c r="N47" s="6" t="s">
        <v>47</v>
      </c>
      <c r="O47" s="6" t="s">
        <v>47</v>
      </c>
      <c r="P47" s="9" t="s">
        <v>343</v>
      </c>
      <c r="Q47" s="9" t="s">
        <v>343</v>
      </c>
      <c r="R47" s="6" t="s">
        <v>47</v>
      </c>
      <c r="S47" s="6" t="s">
        <v>66</v>
      </c>
      <c r="T47" s="6" t="s">
        <v>47</v>
      </c>
      <c r="U47" s="6" t="s">
        <v>47</v>
      </c>
      <c r="V47" s="6" t="s">
        <v>47</v>
      </c>
      <c r="W47" s="6" t="s">
        <v>47</v>
      </c>
      <c r="X47" s="6" t="s">
        <v>47</v>
      </c>
      <c r="Y47" s="6" t="s">
        <v>47</v>
      </c>
      <c r="Z47" s="6" t="s">
        <v>47</v>
      </c>
      <c r="AA47" s="6" t="s">
        <v>47</v>
      </c>
      <c r="AB47" s="6" t="s">
        <v>47</v>
      </c>
      <c r="AC47" s="8">
        <v>4.0600000000000001E-6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8">
        <v>8.9600000000000006E-6</v>
      </c>
      <c r="AJ47" s="6">
        <v>0</v>
      </c>
      <c r="AK47" s="6">
        <v>0</v>
      </c>
      <c r="AL47" s="6" t="s">
        <v>47</v>
      </c>
      <c r="AM47" s="6" t="s">
        <v>47</v>
      </c>
      <c r="AN47" s="6" t="s">
        <v>47</v>
      </c>
      <c r="AO47" s="6" t="s">
        <v>47</v>
      </c>
      <c r="AP47" s="6" t="s">
        <v>47</v>
      </c>
      <c r="AQ47" s="6" t="s">
        <v>47</v>
      </c>
      <c r="AR47" s="6" t="s">
        <v>47</v>
      </c>
      <c r="AS47" s="6" t="s">
        <v>47</v>
      </c>
      <c r="AT47" s="6" t="s">
        <v>47</v>
      </c>
      <c r="AU47" s="6">
        <v>8.6999999999999994E-2</v>
      </c>
      <c r="AV47" s="6">
        <v>0.32400000000000001</v>
      </c>
      <c r="AW47" s="6" t="s">
        <v>40</v>
      </c>
      <c r="AX47" s="6">
        <v>8.2000000000000003E-2</v>
      </c>
      <c r="AY47" s="6">
        <v>0.23100000000000001</v>
      </c>
      <c r="AZ47" s="7" t="s">
        <v>87</v>
      </c>
      <c r="BA47" s="6">
        <v>1</v>
      </c>
      <c r="BB47" s="6" t="s">
        <v>48</v>
      </c>
      <c r="BC47" s="6">
        <v>-2.0099999999999998</v>
      </c>
      <c r="BD47" s="6" t="s">
        <v>79</v>
      </c>
      <c r="BE47" s="6"/>
      <c r="BF47" s="6"/>
      <c r="BG47" s="6"/>
    </row>
    <row r="48" spans="1:63" x14ac:dyDescent="0.25">
      <c r="A48" s="9">
        <v>18</v>
      </c>
      <c r="B48" s="9">
        <v>58038892</v>
      </c>
      <c r="C48" s="9" t="s">
        <v>41</v>
      </c>
      <c r="D48" s="9" t="s">
        <v>40</v>
      </c>
      <c r="E48" s="9"/>
      <c r="F48" s="6" t="s">
        <v>42</v>
      </c>
      <c r="G48" s="6" t="s">
        <v>242</v>
      </c>
      <c r="H48" s="6">
        <v>3</v>
      </c>
      <c r="I48" s="6"/>
      <c r="J48" s="6">
        <v>1</v>
      </c>
      <c r="K48" s="6">
        <v>1</v>
      </c>
      <c r="L48" s="6" t="s">
        <v>47</v>
      </c>
      <c r="M48" s="6" t="s">
        <v>47</v>
      </c>
      <c r="N48" s="6">
        <v>1</v>
      </c>
      <c r="O48" s="6">
        <v>1</v>
      </c>
      <c r="P48" s="9" t="s">
        <v>354</v>
      </c>
      <c r="Q48" s="9" t="s">
        <v>355</v>
      </c>
      <c r="R48" s="6" t="s">
        <v>243</v>
      </c>
      <c r="S48" s="6" t="s">
        <v>45</v>
      </c>
      <c r="T48" s="6" t="s">
        <v>814</v>
      </c>
      <c r="U48" s="8">
        <v>4.9400000000000001E-5</v>
      </c>
      <c r="V48" s="6">
        <v>0</v>
      </c>
      <c r="W48" s="6">
        <v>2.9999999999999997E-4</v>
      </c>
      <c r="X48" s="6">
        <v>0</v>
      </c>
      <c r="Y48" s="6">
        <v>0</v>
      </c>
      <c r="Z48" s="8">
        <v>4.5000000000000003E-5</v>
      </c>
      <c r="AA48" s="6">
        <v>0</v>
      </c>
      <c r="AB48" s="6">
        <v>0</v>
      </c>
      <c r="AC48" s="8">
        <v>6.0999999999999999E-5</v>
      </c>
      <c r="AD48" s="6">
        <v>0</v>
      </c>
      <c r="AE48" s="6">
        <v>2.9999999999999997E-4</v>
      </c>
      <c r="AF48" s="6">
        <v>0</v>
      </c>
      <c r="AG48" s="6">
        <v>0</v>
      </c>
      <c r="AH48" s="6">
        <v>0</v>
      </c>
      <c r="AI48" s="8">
        <v>4.4799999999999998E-5</v>
      </c>
      <c r="AJ48" s="6">
        <v>0</v>
      </c>
      <c r="AK48" s="8">
        <v>3.2499999999999997E-5</v>
      </c>
      <c r="AL48" s="8">
        <v>3.2299999999999999E-5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8">
        <v>6.6600000000000006E-5</v>
      </c>
      <c r="AS48" s="6">
        <v>0</v>
      </c>
      <c r="AT48" s="6" t="s">
        <v>47</v>
      </c>
      <c r="AU48" s="6">
        <v>0.13800000000000001</v>
      </c>
      <c r="AV48" s="6">
        <v>0.25800000000000001</v>
      </c>
      <c r="AW48" s="6" t="s">
        <v>40</v>
      </c>
      <c r="AX48" s="6">
        <v>0.94</v>
      </c>
      <c r="AY48" s="6">
        <v>0.50800000000000001</v>
      </c>
      <c r="AZ48" s="7" t="s">
        <v>49</v>
      </c>
      <c r="BA48" s="6">
        <v>1</v>
      </c>
      <c r="BB48" s="6" t="s">
        <v>48</v>
      </c>
      <c r="BC48" s="6">
        <v>-0.42</v>
      </c>
      <c r="BD48" s="6" t="s">
        <v>79</v>
      </c>
      <c r="BE48" s="6"/>
      <c r="BF48" s="6"/>
      <c r="BG48" s="6"/>
      <c r="BK48" s="2"/>
    </row>
    <row r="49" spans="1:63" x14ac:dyDescent="0.25">
      <c r="A49" s="9">
        <v>18</v>
      </c>
      <c r="B49" s="9">
        <v>58038898</v>
      </c>
      <c r="C49" s="9" t="s">
        <v>53</v>
      </c>
      <c r="D49" s="9" t="s">
        <v>54</v>
      </c>
      <c r="E49" s="9"/>
      <c r="F49" s="6" t="s">
        <v>42</v>
      </c>
      <c r="G49" s="6" t="s">
        <v>244</v>
      </c>
      <c r="H49" s="6">
        <v>1</v>
      </c>
      <c r="I49" s="6">
        <v>1</v>
      </c>
      <c r="J49" s="6">
        <v>1</v>
      </c>
      <c r="K49" s="6" t="s">
        <v>47</v>
      </c>
      <c r="L49" s="6" t="s">
        <v>47</v>
      </c>
      <c r="M49" s="6" t="s">
        <v>47</v>
      </c>
      <c r="N49" s="6" t="s">
        <v>47</v>
      </c>
      <c r="O49" s="6" t="s">
        <v>47</v>
      </c>
      <c r="P49" s="9">
        <v>0</v>
      </c>
      <c r="Q49" s="9">
        <v>0</v>
      </c>
      <c r="R49" s="6" t="s">
        <v>47</v>
      </c>
      <c r="S49" s="6" t="s">
        <v>66</v>
      </c>
      <c r="T49" s="6" t="s">
        <v>47</v>
      </c>
      <c r="U49" s="6" t="s">
        <v>47</v>
      </c>
      <c r="V49" s="6" t="s">
        <v>47</v>
      </c>
      <c r="W49" s="6" t="s">
        <v>47</v>
      </c>
      <c r="X49" s="6" t="s">
        <v>47</v>
      </c>
      <c r="Y49" s="6" t="s">
        <v>47</v>
      </c>
      <c r="Z49" s="6" t="s">
        <v>47</v>
      </c>
      <c r="AA49" s="6" t="s">
        <v>47</v>
      </c>
      <c r="AB49" s="6" t="s">
        <v>47</v>
      </c>
      <c r="AC49" s="6" t="s">
        <v>47</v>
      </c>
      <c r="AD49" s="6" t="s">
        <v>47</v>
      </c>
      <c r="AE49" s="6" t="s">
        <v>47</v>
      </c>
      <c r="AF49" s="6" t="s">
        <v>47</v>
      </c>
      <c r="AG49" s="6" t="s">
        <v>47</v>
      </c>
      <c r="AH49" s="6" t="s">
        <v>47</v>
      </c>
      <c r="AI49" s="6" t="s">
        <v>47</v>
      </c>
      <c r="AJ49" s="6" t="s">
        <v>47</v>
      </c>
      <c r="AK49" s="6" t="s">
        <v>47</v>
      </c>
      <c r="AL49" s="6" t="s">
        <v>47</v>
      </c>
      <c r="AM49" s="6" t="s">
        <v>47</v>
      </c>
      <c r="AN49" s="6" t="s">
        <v>47</v>
      </c>
      <c r="AO49" s="6" t="s">
        <v>47</v>
      </c>
      <c r="AP49" s="6" t="s">
        <v>47</v>
      </c>
      <c r="AQ49" s="6" t="s">
        <v>47</v>
      </c>
      <c r="AR49" s="6" t="s">
        <v>47</v>
      </c>
      <c r="AS49" s="6" t="s">
        <v>47</v>
      </c>
      <c r="AT49" s="6" t="s">
        <v>47</v>
      </c>
      <c r="AU49" s="6">
        <v>0.12</v>
      </c>
      <c r="AV49" s="6">
        <v>0.27900000000000003</v>
      </c>
      <c r="AW49" s="6" t="s">
        <v>40</v>
      </c>
      <c r="AX49" s="6">
        <v>0.73799999999999999</v>
      </c>
      <c r="AY49" s="6">
        <v>0.41</v>
      </c>
      <c r="AZ49" s="7" t="s">
        <v>49</v>
      </c>
      <c r="BA49" s="6">
        <v>1</v>
      </c>
      <c r="BB49" s="6" t="s">
        <v>48</v>
      </c>
      <c r="BC49" s="6">
        <v>-2.62</v>
      </c>
      <c r="BD49" s="6" t="s">
        <v>48</v>
      </c>
      <c r="BE49" s="6"/>
      <c r="BF49" s="6"/>
      <c r="BG49" s="6"/>
    </row>
    <row r="50" spans="1:63" x14ac:dyDescent="0.25">
      <c r="A50" s="9">
        <v>18</v>
      </c>
      <c r="B50" s="9">
        <v>58038927</v>
      </c>
      <c r="C50" s="9" t="s">
        <v>53</v>
      </c>
      <c r="D50" s="9" t="s">
        <v>54</v>
      </c>
      <c r="E50" s="9" t="s">
        <v>56</v>
      </c>
      <c r="F50" s="6" t="s">
        <v>42</v>
      </c>
      <c r="G50" s="6" t="s">
        <v>245</v>
      </c>
      <c r="H50" s="6">
        <v>1</v>
      </c>
      <c r="I50" s="6"/>
      <c r="J50" s="6">
        <v>1</v>
      </c>
      <c r="K50" s="6" t="s">
        <v>47</v>
      </c>
      <c r="L50" s="6" t="s">
        <v>47</v>
      </c>
      <c r="M50" s="6" t="s">
        <v>47</v>
      </c>
      <c r="N50" s="6" t="s">
        <v>47</v>
      </c>
      <c r="O50" s="6" t="s">
        <v>47</v>
      </c>
      <c r="P50" s="9" t="s">
        <v>343</v>
      </c>
      <c r="Q50" s="9" t="s">
        <v>343</v>
      </c>
      <c r="R50" s="6" t="s">
        <v>60</v>
      </c>
      <c r="S50" s="6" t="s">
        <v>45</v>
      </c>
      <c r="T50" s="6" t="s">
        <v>815</v>
      </c>
      <c r="U50" s="6" t="s">
        <v>47</v>
      </c>
      <c r="V50" s="6" t="s">
        <v>47</v>
      </c>
      <c r="W50" s="6" t="s">
        <v>47</v>
      </c>
      <c r="X50" s="6" t="s">
        <v>47</v>
      </c>
      <c r="Y50" s="6" t="s">
        <v>47</v>
      </c>
      <c r="Z50" s="6" t="s">
        <v>47</v>
      </c>
      <c r="AA50" s="6" t="s">
        <v>47</v>
      </c>
      <c r="AB50" s="6" t="s">
        <v>47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 t="s">
        <v>47</v>
      </c>
      <c r="AM50" s="6" t="s">
        <v>47</v>
      </c>
      <c r="AN50" s="6" t="s">
        <v>47</v>
      </c>
      <c r="AO50" s="6" t="s">
        <v>47</v>
      </c>
      <c r="AP50" s="6" t="s">
        <v>47</v>
      </c>
      <c r="AQ50" s="6" t="s">
        <v>47</v>
      </c>
      <c r="AR50" s="6" t="s">
        <v>47</v>
      </c>
      <c r="AS50" s="6" t="s">
        <v>47</v>
      </c>
      <c r="AT50" s="6" t="s">
        <v>246</v>
      </c>
      <c r="AU50" s="6">
        <v>4.0000000000000001E-3</v>
      </c>
      <c r="AV50" s="6">
        <v>0.65400000000000003</v>
      </c>
      <c r="AW50" s="6" t="s">
        <v>48</v>
      </c>
      <c r="AX50" s="6">
        <v>0.98599999999999999</v>
      </c>
      <c r="AY50" s="6">
        <v>0.59599999999999997</v>
      </c>
      <c r="AZ50" s="7" t="s">
        <v>48</v>
      </c>
      <c r="BA50" s="6">
        <v>1</v>
      </c>
      <c r="BB50" s="6" t="s">
        <v>54</v>
      </c>
      <c r="BC50" s="6">
        <v>-3.88</v>
      </c>
      <c r="BD50" s="6" t="s">
        <v>48</v>
      </c>
      <c r="BE50" s="6"/>
      <c r="BF50" s="6"/>
      <c r="BG50" s="6"/>
    </row>
    <row r="51" spans="1:63" x14ac:dyDescent="0.25">
      <c r="A51" s="9">
        <v>18</v>
      </c>
      <c r="B51" s="9">
        <v>58038938</v>
      </c>
      <c r="C51" s="9" t="s">
        <v>41</v>
      </c>
      <c r="D51" s="9" t="s">
        <v>40</v>
      </c>
      <c r="E51" s="9"/>
      <c r="F51" s="6" t="s">
        <v>42</v>
      </c>
      <c r="G51" s="6" t="s">
        <v>247</v>
      </c>
      <c r="H51" s="6">
        <v>1</v>
      </c>
      <c r="I51" s="6"/>
      <c r="J51" s="6" t="s">
        <v>47</v>
      </c>
      <c r="K51" s="6" t="s">
        <v>47</v>
      </c>
      <c r="L51" s="6" t="s">
        <v>47</v>
      </c>
      <c r="M51" s="6" t="s">
        <v>47</v>
      </c>
      <c r="N51" s="6">
        <v>1</v>
      </c>
      <c r="O51" s="6" t="s">
        <v>47</v>
      </c>
      <c r="P51" s="9">
        <v>0</v>
      </c>
      <c r="Q51" s="9">
        <v>0</v>
      </c>
      <c r="R51" s="6" t="s">
        <v>47</v>
      </c>
      <c r="S51" s="6" t="s">
        <v>249</v>
      </c>
      <c r="T51" s="6">
        <v>30811542</v>
      </c>
      <c r="U51" s="8">
        <v>8.2400000000000007E-6</v>
      </c>
      <c r="V51" s="6">
        <v>0</v>
      </c>
      <c r="W51" s="6">
        <v>0</v>
      </c>
      <c r="X51" s="6">
        <v>0</v>
      </c>
      <c r="Y51" s="6">
        <v>0</v>
      </c>
      <c r="Z51" s="8">
        <v>1.5E-5</v>
      </c>
      <c r="AA51" s="6">
        <v>0</v>
      </c>
      <c r="AB51" s="6">
        <v>0</v>
      </c>
      <c r="AC51" s="8">
        <v>8.1300000000000001E-6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8">
        <v>1.7900000000000001E-5</v>
      </c>
      <c r="AJ51" s="6">
        <v>0</v>
      </c>
      <c r="AK51" s="6">
        <v>0</v>
      </c>
      <c r="AL51" s="6" t="s">
        <v>47</v>
      </c>
      <c r="AM51" s="6" t="s">
        <v>47</v>
      </c>
      <c r="AN51" s="6" t="s">
        <v>47</v>
      </c>
      <c r="AO51" s="6" t="s">
        <v>47</v>
      </c>
      <c r="AP51" s="6" t="s">
        <v>47</v>
      </c>
      <c r="AQ51" s="6" t="s">
        <v>47</v>
      </c>
      <c r="AR51" s="6" t="s">
        <v>47</v>
      </c>
      <c r="AS51" s="6" t="s">
        <v>47</v>
      </c>
      <c r="AT51" s="6" t="s">
        <v>248</v>
      </c>
      <c r="AU51" s="6">
        <v>1E-3</v>
      </c>
      <c r="AV51" s="6">
        <v>0.78400000000000003</v>
      </c>
      <c r="AW51" s="6" t="s">
        <v>48</v>
      </c>
      <c r="AX51" s="6">
        <v>0.99</v>
      </c>
      <c r="AY51" s="6">
        <v>0.61499999999999999</v>
      </c>
      <c r="AZ51" s="7" t="s">
        <v>48</v>
      </c>
      <c r="BA51" s="6">
        <v>1</v>
      </c>
      <c r="BB51" s="6" t="s">
        <v>48</v>
      </c>
      <c r="BC51" s="6">
        <v>-3.88</v>
      </c>
      <c r="BD51" s="6" t="s">
        <v>48</v>
      </c>
      <c r="BE51" s="6"/>
      <c r="BF51" s="6"/>
      <c r="BG51" s="6"/>
    </row>
    <row r="52" spans="1:63" x14ac:dyDescent="0.25">
      <c r="A52" s="9">
        <v>18</v>
      </c>
      <c r="B52" s="9">
        <v>58038940</v>
      </c>
      <c r="C52" s="9" t="s">
        <v>40</v>
      </c>
      <c r="D52" s="9" t="s">
        <v>54</v>
      </c>
      <c r="E52" s="9"/>
      <c r="F52" s="6" t="s">
        <v>42</v>
      </c>
      <c r="G52" s="6" t="s">
        <v>250</v>
      </c>
      <c r="H52" s="6">
        <v>1</v>
      </c>
      <c r="I52" s="6"/>
      <c r="J52" s="6">
        <v>1</v>
      </c>
      <c r="K52" s="6" t="s">
        <v>47</v>
      </c>
      <c r="L52" s="6" t="s">
        <v>47</v>
      </c>
      <c r="M52" s="6" t="s">
        <v>47</v>
      </c>
      <c r="N52" s="6" t="s">
        <v>47</v>
      </c>
      <c r="O52" s="6" t="s">
        <v>47</v>
      </c>
      <c r="P52" s="9">
        <v>0</v>
      </c>
      <c r="Q52" s="9" t="s">
        <v>343</v>
      </c>
      <c r="R52" s="6" t="s">
        <v>60</v>
      </c>
      <c r="S52" s="6" t="s">
        <v>45</v>
      </c>
      <c r="T52" s="6" t="s">
        <v>816</v>
      </c>
      <c r="U52" s="6" t="s">
        <v>47</v>
      </c>
      <c r="V52" s="6" t="s">
        <v>47</v>
      </c>
      <c r="W52" s="6" t="s">
        <v>47</v>
      </c>
      <c r="X52" s="6" t="s">
        <v>47</v>
      </c>
      <c r="Y52" s="6" t="s">
        <v>47</v>
      </c>
      <c r="Z52" s="6" t="s">
        <v>47</v>
      </c>
      <c r="AA52" s="6" t="s">
        <v>47</v>
      </c>
      <c r="AB52" s="6" t="s">
        <v>47</v>
      </c>
      <c r="AC52" s="6" t="s">
        <v>47</v>
      </c>
      <c r="AD52" s="6" t="s">
        <v>47</v>
      </c>
      <c r="AE52" s="6" t="s">
        <v>47</v>
      </c>
      <c r="AF52" s="6" t="s">
        <v>47</v>
      </c>
      <c r="AG52" s="6" t="s">
        <v>47</v>
      </c>
      <c r="AH52" s="6" t="s">
        <v>47</v>
      </c>
      <c r="AI52" s="6" t="s">
        <v>47</v>
      </c>
      <c r="AJ52" s="6" t="s">
        <v>47</v>
      </c>
      <c r="AK52" s="6" t="s">
        <v>47</v>
      </c>
      <c r="AL52" s="6" t="s">
        <v>47</v>
      </c>
      <c r="AM52" s="6" t="s">
        <v>47</v>
      </c>
      <c r="AN52" s="6" t="s">
        <v>47</v>
      </c>
      <c r="AO52" s="6" t="s">
        <v>47</v>
      </c>
      <c r="AP52" s="6" t="s">
        <v>47</v>
      </c>
      <c r="AQ52" s="6" t="s">
        <v>47</v>
      </c>
      <c r="AR52" s="6" t="s">
        <v>47</v>
      </c>
      <c r="AS52" s="6" t="s">
        <v>47</v>
      </c>
      <c r="AT52" s="6" t="s">
        <v>47</v>
      </c>
      <c r="AU52" s="6">
        <v>2E-3</v>
      </c>
      <c r="AV52" s="6">
        <v>0.72099999999999997</v>
      </c>
      <c r="AW52" s="6" t="s">
        <v>48</v>
      </c>
      <c r="AX52" s="6">
        <v>0.97599999999999998</v>
      </c>
      <c r="AY52" s="6">
        <v>0.56399999999999995</v>
      </c>
      <c r="AZ52" s="7" t="s">
        <v>48</v>
      </c>
      <c r="BA52" s="6">
        <v>1</v>
      </c>
      <c r="BB52" s="6" t="s">
        <v>48</v>
      </c>
      <c r="BC52" s="6">
        <v>-2.91</v>
      </c>
      <c r="BD52" s="6" t="s">
        <v>48</v>
      </c>
      <c r="BE52" s="6"/>
      <c r="BF52" s="6"/>
      <c r="BG52" s="6"/>
    </row>
    <row r="53" spans="1:63" x14ac:dyDescent="0.25">
      <c r="A53" s="9">
        <v>18</v>
      </c>
      <c r="B53" s="9">
        <v>58038947</v>
      </c>
      <c r="C53" s="9" t="s">
        <v>54</v>
      </c>
      <c r="D53" s="9" t="s">
        <v>53</v>
      </c>
      <c r="E53" s="9"/>
      <c r="F53" s="6" t="s">
        <v>50</v>
      </c>
      <c r="G53" s="6" t="s">
        <v>251</v>
      </c>
      <c r="H53" s="6">
        <v>5</v>
      </c>
      <c r="I53" s="6">
        <v>2</v>
      </c>
      <c r="J53" s="6" t="s">
        <v>47</v>
      </c>
      <c r="K53" s="6">
        <v>4</v>
      </c>
      <c r="L53" s="6">
        <v>1</v>
      </c>
      <c r="M53" s="6" t="s">
        <v>47</v>
      </c>
      <c r="N53" s="6" t="s">
        <v>47</v>
      </c>
      <c r="O53" s="6" t="s">
        <v>47</v>
      </c>
      <c r="P53" s="9" t="s">
        <v>452</v>
      </c>
      <c r="Q53" s="9" t="s">
        <v>451</v>
      </c>
      <c r="R53" s="6" t="s">
        <v>47</v>
      </c>
      <c r="S53" s="6" t="s">
        <v>66</v>
      </c>
      <c r="T53" s="6" t="s">
        <v>47</v>
      </c>
      <c r="U53" s="8">
        <v>1.6500000000000001E-5</v>
      </c>
      <c r="V53" s="6">
        <v>2.0000000000000001E-4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8">
        <v>1.22E-5</v>
      </c>
      <c r="AD53" s="6">
        <v>2.0000000000000001E-4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8">
        <v>6.4599999999999998E-5</v>
      </c>
      <c r="AM53" s="6">
        <v>2.0000000000000001E-4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 t="s">
        <v>252</v>
      </c>
      <c r="AU53" s="6" t="s">
        <v>47</v>
      </c>
      <c r="AV53" s="6" t="s">
        <v>47</v>
      </c>
      <c r="AW53" s="6" t="s">
        <v>47</v>
      </c>
      <c r="AX53" s="6" t="s">
        <v>47</v>
      </c>
      <c r="AY53" s="6" t="s">
        <v>47</v>
      </c>
      <c r="AZ53" s="7" t="s">
        <v>47</v>
      </c>
      <c r="BA53" s="6" t="s">
        <v>47</v>
      </c>
      <c r="BB53" s="6" t="s">
        <v>47</v>
      </c>
      <c r="BC53" s="6" t="s">
        <v>47</v>
      </c>
      <c r="BD53" s="6" t="s">
        <v>47</v>
      </c>
      <c r="BE53" s="6"/>
      <c r="BF53" s="6"/>
      <c r="BG53" s="6"/>
      <c r="BK53" s="2"/>
    </row>
    <row r="54" spans="1:63" x14ac:dyDescent="0.25">
      <c r="A54" s="9">
        <v>18</v>
      </c>
      <c r="B54" s="9">
        <v>58038948</v>
      </c>
      <c r="C54" s="9" t="s">
        <v>313</v>
      </c>
      <c r="D54" s="9" t="s">
        <v>40</v>
      </c>
      <c r="E54" s="9"/>
      <c r="F54" s="6" t="s">
        <v>314</v>
      </c>
      <c r="G54" s="6" t="s">
        <v>315</v>
      </c>
      <c r="H54" s="6">
        <v>2</v>
      </c>
      <c r="I54" s="6">
        <v>2</v>
      </c>
      <c r="J54" s="6">
        <v>1</v>
      </c>
      <c r="K54" s="6"/>
      <c r="L54" s="6"/>
      <c r="M54" s="6"/>
      <c r="N54" s="6">
        <v>1</v>
      </c>
      <c r="O54" s="6"/>
      <c r="P54" s="9" t="s">
        <v>453</v>
      </c>
      <c r="Q54" s="9" t="s">
        <v>453</v>
      </c>
      <c r="R54" s="6" t="s">
        <v>60</v>
      </c>
      <c r="S54" s="6" t="s">
        <v>45</v>
      </c>
      <c r="T54" s="52" t="s">
        <v>817</v>
      </c>
      <c r="U54" s="8" t="s">
        <v>47</v>
      </c>
      <c r="V54" s="8" t="s">
        <v>47</v>
      </c>
      <c r="W54" s="8" t="s">
        <v>47</v>
      </c>
      <c r="X54" s="8" t="s">
        <v>47</v>
      </c>
      <c r="Y54" s="8" t="s">
        <v>47</v>
      </c>
      <c r="Z54" s="8" t="s">
        <v>47</v>
      </c>
      <c r="AA54" s="8" t="s">
        <v>47</v>
      </c>
      <c r="AB54" s="8" t="s">
        <v>47</v>
      </c>
      <c r="AC54" s="8">
        <v>7.96E-6</v>
      </c>
      <c r="AD54" s="6">
        <v>0</v>
      </c>
      <c r="AE54" s="6">
        <v>0</v>
      </c>
      <c r="AF54" s="6">
        <v>0</v>
      </c>
      <c r="AG54" s="6">
        <v>0</v>
      </c>
      <c r="AH54" s="6">
        <v>4.6230000000000003E-5</v>
      </c>
      <c r="AI54" s="6">
        <v>0</v>
      </c>
      <c r="AJ54" s="6">
        <v>0</v>
      </c>
      <c r="AK54" s="6">
        <v>3.2660000000000002E-5</v>
      </c>
      <c r="AL54" s="8">
        <v>3.1869999999999998E-5</v>
      </c>
      <c r="AM54" s="6">
        <v>0</v>
      </c>
      <c r="AN54" s="6">
        <v>0</v>
      </c>
      <c r="AO54" s="6">
        <v>0</v>
      </c>
      <c r="AP54" s="6">
        <v>0</v>
      </c>
      <c r="AQ54" s="6">
        <v>6.4880000000000002E-5</v>
      </c>
      <c r="AR54" s="6">
        <v>0</v>
      </c>
      <c r="AS54" s="6">
        <v>0</v>
      </c>
      <c r="AT54" s="6" t="s">
        <v>47</v>
      </c>
      <c r="AU54" s="6" t="s">
        <v>47</v>
      </c>
      <c r="AV54" s="6" t="s">
        <v>47</v>
      </c>
      <c r="AW54" s="6" t="s">
        <v>47</v>
      </c>
      <c r="AX54" s="6" t="s">
        <v>47</v>
      </c>
      <c r="AY54" s="6" t="s">
        <v>47</v>
      </c>
      <c r="AZ54" s="6" t="s">
        <v>47</v>
      </c>
      <c r="BA54" s="6" t="s">
        <v>47</v>
      </c>
      <c r="BB54" s="6" t="s">
        <v>47</v>
      </c>
      <c r="BC54" s="6" t="s">
        <v>47</v>
      </c>
      <c r="BD54" s="6" t="s">
        <v>47</v>
      </c>
      <c r="BE54" s="6"/>
      <c r="BF54" s="6"/>
      <c r="BG54" s="6"/>
      <c r="BK54" s="2"/>
    </row>
    <row r="55" spans="1:63" x14ac:dyDescent="0.25">
      <c r="A55" s="9">
        <v>18</v>
      </c>
      <c r="B55" s="9">
        <v>58038964</v>
      </c>
      <c r="C55" s="9" t="s">
        <v>53</v>
      </c>
      <c r="D55" s="9" t="s">
        <v>41</v>
      </c>
      <c r="E55" s="9"/>
      <c r="F55" s="6" t="s">
        <v>42</v>
      </c>
      <c r="G55" s="6" t="s">
        <v>253</v>
      </c>
      <c r="H55" s="6">
        <v>2</v>
      </c>
      <c r="I55" s="6"/>
      <c r="J55" s="6">
        <v>2</v>
      </c>
      <c r="K55" s="6" t="s">
        <v>47</v>
      </c>
      <c r="L55" s="6" t="s">
        <v>47</v>
      </c>
      <c r="M55" s="6" t="s">
        <v>47</v>
      </c>
      <c r="N55" s="6" t="s">
        <v>47</v>
      </c>
      <c r="O55" s="6" t="s">
        <v>47</v>
      </c>
      <c r="P55" s="9" t="s">
        <v>346</v>
      </c>
      <c r="Q55" s="9" t="s">
        <v>344</v>
      </c>
      <c r="R55" s="6" t="s">
        <v>47</v>
      </c>
      <c r="S55" s="6" t="s">
        <v>45</v>
      </c>
      <c r="T55" s="6">
        <v>22447289</v>
      </c>
      <c r="U55" s="8">
        <v>6.5900000000000003E-5</v>
      </c>
      <c r="V55" s="6">
        <v>0</v>
      </c>
      <c r="W55" s="6">
        <v>0</v>
      </c>
      <c r="X55" s="6">
        <v>0</v>
      </c>
      <c r="Y55" s="6">
        <v>2.0000000000000001E-4</v>
      </c>
      <c r="Z55" s="6">
        <v>1E-4</v>
      </c>
      <c r="AA55" s="6">
        <v>0</v>
      </c>
      <c r="AB55" s="6">
        <v>0</v>
      </c>
      <c r="AC55" s="8">
        <v>5.2800000000000003E-5</v>
      </c>
      <c r="AD55" s="8">
        <v>6.5400000000000004E-5</v>
      </c>
      <c r="AE55" s="6">
        <v>0</v>
      </c>
      <c r="AF55" s="6">
        <v>0</v>
      </c>
      <c r="AG55" s="6">
        <v>0</v>
      </c>
      <c r="AH55" s="8">
        <v>8.9800000000000001E-5</v>
      </c>
      <c r="AI55" s="8">
        <v>8.0699999999999996E-5</v>
      </c>
      <c r="AJ55" s="6">
        <v>2.0000000000000001E-4</v>
      </c>
      <c r="AK55" s="6">
        <v>0</v>
      </c>
      <c r="AL55" s="6">
        <v>1E-4</v>
      </c>
      <c r="AM55" s="6">
        <v>0</v>
      </c>
      <c r="AN55" s="6">
        <v>0</v>
      </c>
      <c r="AO55" s="6">
        <v>0</v>
      </c>
      <c r="AP55" s="6">
        <v>0</v>
      </c>
      <c r="AQ55" s="6">
        <v>5.9999999999999995E-4</v>
      </c>
      <c r="AR55" s="6">
        <v>1E-4</v>
      </c>
      <c r="AS55" s="6">
        <v>0</v>
      </c>
      <c r="AT55" s="6" t="s">
        <v>254</v>
      </c>
      <c r="AU55" s="6">
        <v>3.6999999999999998E-2</v>
      </c>
      <c r="AV55" s="6">
        <v>0.43</v>
      </c>
      <c r="AW55" s="6" t="s">
        <v>48</v>
      </c>
      <c r="AX55" s="6">
        <v>0.99</v>
      </c>
      <c r="AY55" s="6">
        <v>0.61499999999999999</v>
      </c>
      <c r="AZ55" s="7" t="s">
        <v>48</v>
      </c>
      <c r="BA55" s="6">
        <v>1</v>
      </c>
      <c r="BB55" s="6" t="s">
        <v>48</v>
      </c>
      <c r="BC55" s="6">
        <v>-2.23</v>
      </c>
      <c r="BD55" s="6" t="s">
        <v>79</v>
      </c>
      <c r="BE55" s="6"/>
      <c r="BF55" s="6"/>
      <c r="BG55" s="6"/>
    </row>
    <row r="56" spans="1:63" x14ac:dyDescent="0.25">
      <c r="A56" s="9">
        <v>18</v>
      </c>
      <c r="B56" s="9">
        <v>58038977</v>
      </c>
      <c r="C56" s="9" t="s">
        <v>53</v>
      </c>
      <c r="D56" s="9" t="s">
        <v>40</v>
      </c>
      <c r="E56" s="9" t="s">
        <v>75</v>
      </c>
      <c r="F56" s="6" t="s">
        <v>42</v>
      </c>
      <c r="G56" s="6" t="s">
        <v>255</v>
      </c>
      <c r="H56" s="6" t="s">
        <v>458</v>
      </c>
      <c r="I56" s="6" t="s">
        <v>457</v>
      </c>
      <c r="J56" s="6">
        <v>17</v>
      </c>
      <c r="K56" s="6">
        <v>65</v>
      </c>
      <c r="L56" s="6">
        <v>1</v>
      </c>
      <c r="M56" s="6">
        <v>1</v>
      </c>
      <c r="N56" s="6">
        <v>6</v>
      </c>
      <c r="O56" s="6">
        <v>12</v>
      </c>
      <c r="P56" s="9" t="s">
        <v>758</v>
      </c>
      <c r="Q56" s="9" t="s">
        <v>755</v>
      </c>
      <c r="R56" s="6" t="s">
        <v>256</v>
      </c>
      <c r="S56" s="6" t="s">
        <v>83</v>
      </c>
      <c r="T56" s="6" t="s">
        <v>803</v>
      </c>
      <c r="U56" s="6">
        <v>8.0000000000000004E-4</v>
      </c>
      <c r="V56" s="6">
        <v>9.4000000000000004E-3</v>
      </c>
      <c r="W56" s="6">
        <v>2.9999999999999997E-4</v>
      </c>
      <c r="X56" s="6">
        <v>0</v>
      </c>
      <c r="Y56" s="6">
        <v>0</v>
      </c>
      <c r="Z56" s="8">
        <v>1.5E-5</v>
      </c>
      <c r="AA56" s="6">
        <v>0</v>
      </c>
      <c r="AB56" s="6">
        <v>0</v>
      </c>
      <c r="AC56" s="6">
        <v>6.9999999999999999E-4</v>
      </c>
      <c r="AD56" s="6">
        <v>9.2999999999999992E-3</v>
      </c>
      <c r="AE56" s="6">
        <v>5.0000000000000001E-4</v>
      </c>
      <c r="AF56" s="6">
        <v>0</v>
      </c>
      <c r="AG56" s="6">
        <v>0</v>
      </c>
      <c r="AH56" s="6">
        <v>0</v>
      </c>
      <c r="AI56" s="6">
        <v>0</v>
      </c>
      <c r="AJ56" s="6">
        <v>2.0000000000000001E-4</v>
      </c>
      <c r="AK56" s="6">
        <v>0</v>
      </c>
      <c r="AL56" s="6">
        <v>2.5999999999999999E-3</v>
      </c>
      <c r="AM56" s="6">
        <v>9.4000000000000004E-3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 t="s">
        <v>257</v>
      </c>
      <c r="AU56" s="6">
        <v>0.379</v>
      </c>
      <c r="AV56" s="6">
        <v>0.112</v>
      </c>
      <c r="AW56" s="6" t="s">
        <v>40</v>
      </c>
      <c r="AX56" s="6">
        <v>0.06</v>
      </c>
      <c r="AY56" s="6">
        <v>0.217</v>
      </c>
      <c r="AZ56" s="7" t="s">
        <v>87</v>
      </c>
      <c r="BA56" s="6">
        <v>1</v>
      </c>
      <c r="BB56" s="6" t="s">
        <v>48</v>
      </c>
      <c r="BC56" s="6">
        <v>-1.17</v>
      </c>
      <c r="BD56" s="6" t="s">
        <v>79</v>
      </c>
      <c r="BE56" s="6"/>
      <c r="BF56" s="6"/>
      <c r="BG56" s="6"/>
    </row>
    <row r="57" spans="1:63" x14ac:dyDescent="0.25">
      <c r="A57" s="9">
        <v>18</v>
      </c>
      <c r="B57" s="9">
        <v>58038980</v>
      </c>
      <c r="C57" s="9" t="s">
        <v>53</v>
      </c>
      <c r="D57" s="9" t="s">
        <v>40</v>
      </c>
      <c r="E57" s="9"/>
      <c r="F57" s="6" t="s">
        <v>42</v>
      </c>
      <c r="G57" s="6" t="s">
        <v>258</v>
      </c>
      <c r="H57" s="6">
        <v>1</v>
      </c>
      <c r="I57" s="6"/>
      <c r="J57" s="6">
        <v>1</v>
      </c>
      <c r="K57" s="6" t="s">
        <v>47</v>
      </c>
      <c r="L57" s="6" t="s">
        <v>47</v>
      </c>
      <c r="M57" s="6" t="s">
        <v>47</v>
      </c>
      <c r="N57" s="6" t="s">
        <v>47</v>
      </c>
      <c r="O57" s="6" t="s">
        <v>47</v>
      </c>
      <c r="P57" s="9" t="s">
        <v>343</v>
      </c>
      <c r="Q57" s="9" t="s">
        <v>343</v>
      </c>
      <c r="R57" s="6" t="s">
        <v>259</v>
      </c>
      <c r="S57" s="6" t="s">
        <v>45</v>
      </c>
      <c r="T57" s="6" t="s">
        <v>819</v>
      </c>
      <c r="U57" s="8">
        <v>1.6500000000000001E-5</v>
      </c>
      <c r="V57" s="6">
        <v>0</v>
      </c>
      <c r="W57" s="6">
        <v>0</v>
      </c>
      <c r="X57" s="6">
        <v>0</v>
      </c>
      <c r="Y57" s="6">
        <v>0</v>
      </c>
      <c r="Z57" s="8">
        <v>3.0000000000000001E-5</v>
      </c>
      <c r="AA57" s="6">
        <v>0</v>
      </c>
      <c r="AB57" s="6">
        <v>0</v>
      </c>
      <c r="AC57" s="8">
        <v>8.1300000000000001E-6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8">
        <v>1.7900000000000001E-5</v>
      </c>
      <c r="AJ57" s="6">
        <v>0</v>
      </c>
      <c r="AK57" s="6">
        <v>0</v>
      </c>
      <c r="AL57" s="6" t="s">
        <v>47</v>
      </c>
      <c r="AM57" s="6" t="s">
        <v>47</v>
      </c>
      <c r="AN57" s="6" t="s">
        <v>47</v>
      </c>
      <c r="AO57" s="6" t="s">
        <v>47</v>
      </c>
      <c r="AP57" s="6" t="s">
        <v>47</v>
      </c>
      <c r="AQ57" s="6" t="s">
        <v>47</v>
      </c>
      <c r="AR57" s="6" t="s">
        <v>47</v>
      </c>
      <c r="AS57" s="6" t="s">
        <v>47</v>
      </c>
      <c r="AT57" s="6" t="s">
        <v>260</v>
      </c>
      <c r="AU57" s="6">
        <v>1E-3</v>
      </c>
      <c r="AV57" s="6">
        <v>0.78400000000000003</v>
      </c>
      <c r="AW57" s="6" t="s">
        <v>48</v>
      </c>
      <c r="AX57" s="6">
        <v>0.99399999999999999</v>
      </c>
      <c r="AY57" s="6">
        <v>0.64700000000000002</v>
      </c>
      <c r="AZ57" s="7" t="s">
        <v>48</v>
      </c>
      <c r="BA57" s="6">
        <v>1</v>
      </c>
      <c r="BB57" s="6" t="s">
        <v>48</v>
      </c>
      <c r="BC57" s="6">
        <v>-5.74</v>
      </c>
      <c r="BD57" s="6" t="s">
        <v>48</v>
      </c>
      <c r="BE57" s="6"/>
      <c r="BF57" s="6"/>
      <c r="BG57" s="6"/>
    </row>
    <row r="58" spans="1:63" x14ac:dyDescent="0.25">
      <c r="A58" s="9">
        <v>18</v>
      </c>
      <c r="B58" s="9">
        <v>58038989</v>
      </c>
      <c r="C58" s="9" t="s">
        <v>53</v>
      </c>
      <c r="D58" s="9" t="s">
        <v>54</v>
      </c>
      <c r="E58" s="9" t="s">
        <v>263</v>
      </c>
      <c r="F58" s="6" t="s">
        <v>50</v>
      </c>
      <c r="G58" s="6" t="s">
        <v>261</v>
      </c>
      <c r="H58" s="6" t="s">
        <v>289</v>
      </c>
      <c r="I58" s="6" t="s">
        <v>456</v>
      </c>
      <c r="J58" s="6">
        <v>56</v>
      </c>
      <c r="K58" s="6">
        <v>249</v>
      </c>
      <c r="L58" s="6">
        <v>5</v>
      </c>
      <c r="M58" s="6">
        <v>2</v>
      </c>
      <c r="N58" s="6">
        <v>19</v>
      </c>
      <c r="O58" s="6">
        <v>28</v>
      </c>
      <c r="P58" s="9" t="s">
        <v>459</v>
      </c>
      <c r="Q58" s="9" t="s">
        <v>460</v>
      </c>
      <c r="R58" s="6" t="s">
        <v>47</v>
      </c>
      <c r="S58" s="6" t="s">
        <v>83</v>
      </c>
      <c r="T58" s="6">
        <v>26788538</v>
      </c>
      <c r="U58" s="6">
        <v>3.7000000000000002E-3</v>
      </c>
      <c r="V58" s="6">
        <v>3.44E-2</v>
      </c>
      <c r="W58" s="6">
        <v>1.8E-3</v>
      </c>
      <c r="X58" s="6">
        <v>0</v>
      </c>
      <c r="Y58" s="6">
        <v>0</v>
      </c>
      <c r="Z58" s="6">
        <v>1E-4</v>
      </c>
      <c r="AA58" s="6">
        <v>1.1000000000000001E-3</v>
      </c>
      <c r="AB58" s="6">
        <v>3.5000000000000001E-3</v>
      </c>
      <c r="AC58" s="6">
        <v>3.0000000000000001E-3</v>
      </c>
      <c r="AD58" s="6">
        <v>3.6499999999999998E-2</v>
      </c>
      <c r="AE58" s="6">
        <v>1.9E-3</v>
      </c>
      <c r="AF58" s="6">
        <v>0</v>
      </c>
      <c r="AG58" s="6">
        <v>0</v>
      </c>
      <c r="AH58" s="6">
        <v>0</v>
      </c>
      <c r="AI58" s="6">
        <v>1E-4</v>
      </c>
      <c r="AJ58" s="6">
        <v>6.9999999999999999E-4</v>
      </c>
      <c r="AK58" s="6">
        <v>3.5000000000000001E-3</v>
      </c>
      <c r="AL58" s="6">
        <v>1.18E-2</v>
      </c>
      <c r="AM58" s="6">
        <v>4.1300000000000003E-2</v>
      </c>
      <c r="AN58" s="6">
        <v>1.1999999999999999E-3</v>
      </c>
      <c r="AO58" s="6">
        <v>0</v>
      </c>
      <c r="AP58" s="6">
        <v>0</v>
      </c>
      <c r="AQ58" s="6">
        <v>0</v>
      </c>
      <c r="AR58" s="6">
        <v>1E-4</v>
      </c>
      <c r="AS58" s="6">
        <v>1E-3</v>
      </c>
      <c r="AT58" s="6" t="s">
        <v>262</v>
      </c>
      <c r="AU58" s="6" t="s">
        <v>47</v>
      </c>
      <c r="AV58" s="6" t="s">
        <v>47</v>
      </c>
      <c r="AW58" s="6" t="s">
        <v>47</v>
      </c>
      <c r="AX58" s="6" t="s">
        <v>47</v>
      </c>
      <c r="AY58" s="6" t="s">
        <v>47</v>
      </c>
      <c r="AZ58" s="7" t="s">
        <v>47</v>
      </c>
      <c r="BA58" s="6" t="s">
        <v>47</v>
      </c>
      <c r="BB58" s="6" t="s">
        <v>47</v>
      </c>
      <c r="BC58" s="6" t="s">
        <v>47</v>
      </c>
      <c r="BD58" s="6" t="s">
        <v>47</v>
      </c>
      <c r="BE58" s="6"/>
      <c r="BF58" s="6"/>
      <c r="BG58" s="6"/>
    </row>
    <row r="59" spans="1:63" x14ac:dyDescent="0.25">
      <c r="A59" s="9">
        <v>18</v>
      </c>
      <c r="B59" s="9">
        <v>58038999</v>
      </c>
      <c r="C59" s="9" t="s">
        <v>54</v>
      </c>
      <c r="D59" s="9" t="s">
        <v>53</v>
      </c>
      <c r="E59" s="9"/>
      <c r="F59" s="6" t="s">
        <v>42</v>
      </c>
      <c r="G59" s="6" t="s">
        <v>264</v>
      </c>
      <c r="H59" s="6">
        <v>1</v>
      </c>
      <c r="I59" s="6"/>
      <c r="J59" s="6" t="s">
        <v>47</v>
      </c>
      <c r="K59" s="6" t="s">
        <v>47</v>
      </c>
      <c r="L59" s="6">
        <v>1</v>
      </c>
      <c r="M59" s="6" t="s">
        <v>47</v>
      </c>
      <c r="N59" s="6" t="s">
        <v>47</v>
      </c>
      <c r="O59" s="6" t="s">
        <v>47</v>
      </c>
      <c r="P59" s="9">
        <v>0</v>
      </c>
      <c r="Q59" s="9">
        <v>0</v>
      </c>
      <c r="R59" s="6" t="s">
        <v>47</v>
      </c>
      <c r="S59" s="6" t="s">
        <v>66</v>
      </c>
      <c r="T59" s="6" t="s">
        <v>47</v>
      </c>
      <c r="U59" s="6" t="s">
        <v>47</v>
      </c>
      <c r="V59" s="6" t="s">
        <v>47</v>
      </c>
      <c r="W59" s="6" t="s">
        <v>47</v>
      </c>
      <c r="X59" s="6" t="s">
        <v>47</v>
      </c>
      <c r="Y59" s="6" t="s">
        <v>47</v>
      </c>
      <c r="Z59" s="6" t="s">
        <v>47</v>
      </c>
      <c r="AA59" s="6" t="s">
        <v>47</v>
      </c>
      <c r="AB59" s="6" t="s">
        <v>47</v>
      </c>
      <c r="AC59" s="6" t="s">
        <v>47</v>
      </c>
      <c r="AD59" s="6" t="s">
        <v>47</v>
      </c>
      <c r="AE59" s="6" t="s">
        <v>47</v>
      </c>
      <c r="AF59" s="6" t="s">
        <v>47</v>
      </c>
      <c r="AG59" s="6" t="s">
        <v>47</v>
      </c>
      <c r="AH59" s="6" t="s">
        <v>47</v>
      </c>
      <c r="AI59" s="6" t="s">
        <v>47</v>
      </c>
      <c r="AJ59" s="6" t="s">
        <v>47</v>
      </c>
      <c r="AK59" s="6" t="s">
        <v>47</v>
      </c>
      <c r="AL59" s="6" t="s">
        <v>47</v>
      </c>
      <c r="AM59" s="6" t="s">
        <v>47</v>
      </c>
      <c r="AN59" s="6" t="s">
        <v>47</v>
      </c>
      <c r="AO59" s="6" t="s">
        <v>47</v>
      </c>
      <c r="AP59" s="6" t="s">
        <v>47</v>
      </c>
      <c r="AQ59" s="6" t="s">
        <v>47</v>
      </c>
      <c r="AR59" s="6" t="s">
        <v>47</v>
      </c>
      <c r="AS59" s="6" t="s">
        <v>47</v>
      </c>
      <c r="AT59" s="6" t="s">
        <v>47</v>
      </c>
      <c r="AU59" s="6">
        <v>1E-3</v>
      </c>
      <c r="AV59" s="6">
        <v>0.78400000000000003</v>
      </c>
      <c r="AW59" s="6" t="s">
        <v>48</v>
      </c>
      <c r="AX59" s="6">
        <v>0.996</v>
      </c>
      <c r="AY59" s="6">
        <v>0.67</v>
      </c>
      <c r="AZ59" s="7" t="s">
        <v>48</v>
      </c>
      <c r="BA59" s="6">
        <v>1</v>
      </c>
      <c r="BB59" s="6" t="s">
        <v>48</v>
      </c>
      <c r="BC59" s="6">
        <v>-3.21</v>
      </c>
      <c r="BD59" s="6" t="s">
        <v>48</v>
      </c>
      <c r="BE59" s="6"/>
      <c r="BF59" s="6"/>
      <c r="BG59" s="6"/>
    </row>
    <row r="60" spans="1:63" x14ac:dyDescent="0.25">
      <c r="A60" s="9">
        <v>18</v>
      </c>
      <c r="B60" s="9">
        <v>58039013</v>
      </c>
      <c r="C60" s="9" t="s">
        <v>54</v>
      </c>
      <c r="D60" s="9" t="s">
        <v>53</v>
      </c>
      <c r="E60" s="9"/>
      <c r="F60" s="6" t="s">
        <v>50</v>
      </c>
      <c r="G60" s="6" t="s">
        <v>265</v>
      </c>
      <c r="H60" s="6">
        <v>6</v>
      </c>
      <c r="I60" s="6">
        <v>1</v>
      </c>
      <c r="J60" s="6">
        <v>6</v>
      </c>
      <c r="K60" s="6" t="s">
        <v>47</v>
      </c>
      <c r="L60" s="6" t="s">
        <v>47</v>
      </c>
      <c r="M60" s="6" t="s">
        <v>47</v>
      </c>
      <c r="N60" s="6" t="s">
        <v>47</v>
      </c>
      <c r="O60" s="6" t="s">
        <v>47</v>
      </c>
      <c r="P60" s="9" t="s">
        <v>461</v>
      </c>
      <c r="Q60" s="9" t="s">
        <v>462</v>
      </c>
      <c r="R60" s="6" t="s">
        <v>47</v>
      </c>
      <c r="S60" s="6" t="s">
        <v>47</v>
      </c>
      <c r="T60" s="6" t="s">
        <v>47</v>
      </c>
      <c r="U60" s="8">
        <v>5.77E-5</v>
      </c>
      <c r="V60" s="6">
        <v>0</v>
      </c>
      <c r="W60" s="6">
        <v>0</v>
      </c>
      <c r="X60" s="6">
        <v>0</v>
      </c>
      <c r="Y60" s="6">
        <v>0</v>
      </c>
      <c r="Z60" s="6">
        <v>1E-4</v>
      </c>
      <c r="AA60" s="6">
        <v>0</v>
      </c>
      <c r="AB60" s="6">
        <v>0</v>
      </c>
      <c r="AC60" s="8">
        <v>3.2499999999999997E-5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8">
        <v>7.1699999999999995E-5</v>
      </c>
      <c r="AJ60" s="6">
        <v>0</v>
      </c>
      <c r="AK60" s="6">
        <v>0</v>
      </c>
      <c r="AL60" s="6" t="s">
        <v>47</v>
      </c>
      <c r="AM60" s="6" t="s">
        <v>47</v>
      </c>
      <c r="AN60" s="6" t="s">
        <v>47</v>
      </c>
      <c r="AO60" s="6" t="s">
        <v>47</v>
      </c>
      <c r="AP60" s="6" t="s">
        <v>47</v>
      </c>
      <c r="AQ60" s="6" t="s">
        <v>47</v>
      </c>
      <c r="AR60" s="6" t="s">
        <v>47</v>
      </c>
      <c r="AS60" s="6" t="s">
        <v>47</v>
      </c>
      <c r="AT60" s="6" t="s">
        <v>266</v>
      </c>
      <c r="AU60" s="6" t="s">
        <v>47</v>
      </c>
      <c r="AV60" s="6" t="s">
        <v>47</v>
      </c>
      <c r="AW60" s="6" t="s">
        <v>47</v>
      </c>
      <c r="AX60" s="6" t="s">
        <v>47</v>
      </c>
      <c r="AY60" s="6" t="s">
        <v>47</v>
      </c>
      <c r="AZ60" s="7" t="s">
        <v>47</v>
      </c>
      <c r="BA60" s="6" t="s">
        <v>47</v>
      </c>
      <c r="BB60" s="6" t="s">
        <v>47</v>
      </c>
      <c r="BC60" s="6" t="s">
        <v>47</v>
      </c>
      <c r="BD60" s="6" t="s">
        <v>47</v>
      </c>
      <c r="BE60" s="6"/>
      <c r="BF60" s="6"/>
      <c r="BG60" s="6"/>
    </row>
    <row r="61" spans="1:63" x14ac:dyDescent="0.25">
      <c r="A61" s="9">
        <v>18</v>
      </c>
      <c r="B61" s="9">
        <v>58039016</v>
      </c>
      <c r="C61" s="9" t="s">
        <v>54</v>
      </c>
      <c r="D61" s="9" t="s">
        <v>53</v>
      </c>
      <c r="E61" s="9"/>
      <c r="F61" s="6" t="s">
        <v>50</v>
      </c>
      <c r="G61" s="6" t="s">
        <v>267</v>
      </c>
      <c r="H61" s="6">
        <v>3</v>
      </c>
      <c r="I61" s="6"/>
      <c r="J61" s="6">
        <v>2</v>
      </c>
      <c r="K61" s="6">
        <v>1</v>
      </c>
      <c r="L61" s="6" t="s">
        <v>47</v>
      </c>
      <c r="M61" s="6" t="s">
        <v>47</v>
      </c>
      <c r="N61" s="6" t="s">
        <v>47</v>
      </c>
      <c r="O61" s="6" t="s">
        <v>47</v>
      </c>
      <c r="P61" s="9" t="s">
        <v>345</v>
      </c>
      <c r="Q61" s="9" t="s">
        <v>345</v>
      </c>
      <c r="R61" s="6" t="s">
        <v>47</v>
      </c>
      <c r="S61" s="6" t="s">
        <v>47</v>
      </c>
      <c r="T61" s="6" t="s">
        <v>47</v>
      </c>
      <c r="U61" s="8">
        <v>1.6500000000000001E-5</v>
      </c>
      <c r="V61" s="8">
        <v>9.6199999999999994E-5</v>
      </c>
      <c r="W61" s="6">
        <v>0</v>
      </c>
      <c r="X61" s="6">
        <v>0</v>
      </c>
      <c r="Y61" s="6">
        <v>0</v>
      </c>
      <c r="Z61" s="8">
        <v>1.5E-5</v>
      </c>
      <c r="AA61" s="6">
        <v>0</v>
      </c>
      <c r="AB61" s="6">
        <v>0</v>
      </c>
      <c r="AC61" s="8">
        <v>1.63E-5</v>
      </c>
      <c r="AD61" s="6">
        <v>1E-4</v>
      </c>
      <c r="AE61" s="6">
        <v>0</v>
      </c>
      <c r="AF61" s="6">
        <v>0</v>
      </c>
      <c r="AG61" s="6">
        <v>0</v>
      </c>
      <c r="AH61" s="6">
        <v>0</v>
      </c>
      <c r="AI61" s="8">
        <v>1.7900000000000001E-5</v>
      </c>
      <c r="AJ61" s="6">
        <v>0</v>
      </c>
      <c r="AK61" s="6">
        <v>0</v>
      </c>
      <c r="AL61" s="8">
        <v>3.2299999999999999E-5</v>
      </c>
      <c r="AM61" s="6">
        <v>1E-4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 t="s">
        <v>268</v>
      </c>
      <c r="AU61" s="6" t="s">
        <v>47</v>
      </c>
      <c r="AV61" s="6" t="s">
        <v>47</v>
      </c>
      <c r="AW61" s="6" t="s">
        <v>47</v>
      </c>
      <c r="AX61" s="6" t="s">
        <v>47</v>
      </c>
      <c r="AY61" s="6" t="s">
        <v>47</v>
      </c>
      <c r="AZ61" s="7" t="s">
        <v>47</v>
      </c>
      <c r="BA61" s="6" t="s">
        <v>47</v>
      </c>
      <c r="BB61" s="6" t="s">
        <v>47</v>
      </c>
      <c r="BC61" s="6" t="s">
        <v>47</v>
      </c>
      <c r="BD61" s="6" t="s">
        <v>47</v>
      </c>
      <c r="BE61" s="6"/>
      <c r="BF61" s="6"/>
      <c r="BG61" s="6"/>
    </row>
    <row r="62" spans="1:63" x14ac:dyDescent="0.25">
      <c r="A62" s="9">
        <v>18</v>
      </c>
      <c r="B62" s="9">
        <v>58039049</v>
      </c>
      <c r="C62" s="9" t="s">
        <v>41</v>
      </c>
      <c r="D62" s="9" t="s">
        <v>40</v>
      </c>
      <c r="E62" s="9"/>
      <c r="F62" s="6" t="s">
        <v>50</v>
      </c>
      <c r="G62" s="6" t="s">
        <v>269</v>
      </c>
      <c r="H62" s="6">
        <v>6</v>
      </c>
      <c r="I62" s="6">
        <v>3</v>
      </c>
      <c r="J62" s="6">
        <v>6</v>
      </c>
      <c r="K62" s="6" t="s">
        <v>47</v>
      </c>
      <c r="L62" s="6" t="s">
        <v>47</v>
      </c>
      <c r="M62" s="6" t="s">
        <v>47</v>
      </c>
      <c r="N62" s="6" t="s">
        <v>47</v>
      </c>
      <c r="O62" s="6" t="s">
        <v>47</v>
      </c>
      <c r="P62" s="9" t="s">
        <v>464</v>
      </c>
      <c r="Q62" s="9" t="s">
        <v>463</v>
      </c>
      <c r="R62" s="6" t="s">
        <v>47</v>
      </c>
      <c r="S62" s="6" t="s">
        <v>47</v>
      </c>
      <c r="T62" s="6" t="s">
        <v>47</v>
      </c>
      <c r="U62" s="8">
        <v>7.4200000000000001E-5</v>
      </c>
      <c r="V62" s="6">
        <v>0</v>
      </c>
      <c r="W62" s="6">
        <v>0</v>
      </c>
      <c r="X62" s="6">
        <v>0</v>
      </c>
      <c r="Y62" s="6">
        <v>0</v>
      </c>
      <c r="Z62" s="6">
        <v>1E-4</v>
      </c>
      <c r="AA62" s="6">
        <v>0</v>
      </c>
      <c r="AB62" s="6">
        <v>0</v>
      </c>
      <c r="AC62" s="8">
        <v>5.6900000000000001E-5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1E-4</v>
      </c>
      <c r="AJ62" s="6">
        <v>0</v>
      </c>
      <c r="AK62" s="6">
        <v>0</v>
      </c>
      <c r="AL62" s="6" t="s">
        <v>47</v>
      </c>
      <c r="AM62" s="6" t="s">
        <v>47</v>
      </c>
      <c r="AN62" s="6" t="s">
        <v>47</v>
      </c>
      <c r="AO62" s="6" t="s">
        <v>47</v>
      </c>
      <c r="AP62" s="6" t="s">
        <v>47</v>
      </c>
      <c r="AQ62" s="6" t="s">
        <v>47</v>
      </c>
      <c r="AR62" s="6" t="s">
        <v>47</v>
      </c>
      <c r="AS62" s="6" t="s">
        <v>47</v>
      </c>
      <c r="AT62" s="6" t="s">
        <v>270</v>
      </c>
      <c r="AU62" s="6" t="s">
        <v>47</v>
      </c>
      <c r="AV62" s="6" t="s">
        <v>47</v>
      </c>
      <c r="AW62" s="6" t="s">
        <v>47</v>
      </c>
      <c r="AX62" s="6" t="s">
        <v>47</v>
      </c>
      <c r="AY62" s="6" t="s">
        <v>47</v>
      </c>
      <c r="AZ62" s="7" t="s">
        <v>47</v>
      </c>
      <c r="BA62" s="6" t="s">
        <v>47</v>
      </c>
      <c r="BB62" s="6" t="s">
        <v>47</v>
      </c>
      <c r="BC62" s="6" t="s">
        <v>47</v>
      </c>
      <c r="BD62" s="6" t="s">
        <v>47</v>
      </c>
      <c r="BE62" s="6"/>
      <c r="BF62" s="6"/>
      <c r="BG62" s="6"/>
    </row>
    <row r="63" spans="1:63" x14ac:dyDescent="0.25">
      <c r="A63" s="9">
        <v>18</v>
      </c>
      <c r="B63" s="9">
        <v>58039050</v>
      </c>
      <c r="C63" s="9" t="s">
        <v>53</v>
      </c>
      <c r="D63" s="9" t="s">
        <v>54</v>
      </c>
      <c r="E63" s="9"/>
      <c r="F63" s="6" t="s">
        <v>42</v>
      </c>
      <c r="G63" s="6" t="s">
        <v>271</v>
      </c>
      <c r="H63" s="6">
        <v>1</v>
      </c>
      <c r="I63" s="6">
        <v>1</v>
      </c>
      <c r="J63" s="6">
        <v>1</v>
      </c>
      <c r="K63" s="6" t="s">
        <v>47</v>
      </c>
      <c r="L63" s="6" t="s">
        <v>47</v>
      </c>
      <c r="M63" s="6" t="s">
        <v>47</v>
      </c>
      <c r="N63" s="6" t="s">
        <v>47</v>
      </c>
      <c r="O63" s="6" t="s">
        <v>47</v>
      </c>
      <c r="P63" s="9">
        <v>0</v>
      </c>
      <c r="Q63" s="9" t="s">
        <v>343</v>
      </c>
      <c r="R63" s="6" t="s">
        <v>99</v>
      </c>
      <c r="S63" s="6" t="s">
        <v>45</v>
      </c>
      <c r="T63" s="6">
        <v>12970296</v>
      </c>
      <c r="U63" s="8">
        <v>5.77E-5</v>
      </c>
      <c r="V63" s="6">
        <v>0</v>
      </c>
      <c r="W63" s="6">
        <v>2.0000000000000001E-4</v>
      </c>
      <c r="X63" s="6">
        <v>0</v>
      </c>
      <c r="Y63" s="6">
        <v>0</v>
      </c>
      <c r="Z63" s="8">
        <v>6.0000000000000002E-5</v>
      </c>
      <c r="AA63" s="6">
        <v>0</v>
      </c>
      <c r="AB63" s="8">
        <v>6.0600000000000003E-5</v>
      </c>
      <c r="AC63" s="8">
        <v>4.88E-5</v>
      </c>
      <c r="AD63" s="8">
        <v>6.5400000000000004E-5</v>
      </c>
      <c r="AE63" s="8">
        <v>8.9400000000000005E-5</v>
      </c>
      <c r="AF63" s="6">
        <v>0</v>
      </c>
      <c r="AG63" s="6">
        <v>0</v>
      </c>
      <c r="AH63" s="6">
        <v>0</v>
      </c>
      <c r="AI63" s="8">
        <v>5.38E-5</v>
      </c>
      <c r="AJ63" s="6">
        <v>0</v>
      </c>
      <c r="AK63" s="8">
        <v>6.4999999999999994E-5</v>
      </c>
      <c r="AL63" s="6" t="s">
        <v>47</v>
      </c>
      <c r="AM63" s="6" t="s">
        <v>47</v>
      </c>
      <c r="AN63" s="6" t="s">
        <v>47</v>
      </c>
      <c r="AO63" s="6" t="s">
        <v>47</v>
      </c>
      <c r="AP63" s="6" t="s">
        <v>47</v>
      </c>
      <c r="AQ63" s="6" t="s">
        <v>47</v>
      </c>
      <c r="AR63" s="6" t="s">
        <v>47</v>
      </c>
      <c r="AS63" s="6" t="s">
        <v>47</v>
      </c>
      <c r="AT63" s="6" t="s">
        <v>272</v>
      </c>
      <c r="AU63" s="6">
        <v>2.1999999999999999E-2</v>
      </c>
      <c r="AV63" s="6">
        <v>0.48599999999999999</v>
      </c>
      <c r="AW63" s="6" t="s">
        <v>48</v>
      </c>
      <c r="AX63" s="6">
        <v>0.996</v>
      </c>
      <c r="AY63" s="6">
        <v>0.67</v>
      </c>
      <c r="AZ63" s="7" t="s">
        <v>48</v>
      </c>
      <c r="BA63" s="6">
        <v>1</v>
      </c>
      <c r="BB63" s="6" t="s">
        <v>48</v>
      </c>
      <c r="BC63" s="6">
        <v>-1.44</v>
      </c>
      <c r="BD63" s="6" t="s">
        <v>79</v>
      </c>
      <c r="BE63" s="6"/>
      <c r="BF63" s="6"/>
      <c r="BG63" s="6"/>
    </row>
    <row r="64" spans="1:63" x14ac:dyDescent="0.25">
      <c r="A64" s="9">
        <v>18</v>
      </c>
      <c r="B64" s="9">
        <v>58039060</v>
      </c>
      <c r="C64" s="9" t="s">
        <v>41</v>
      </c>
      <c r="D64" s="9" t="s">
        <v>40</v>
      </c>
      <c r="E64" s="9" t="s">
        <v>56</v>
      </c>
      <c r="F64" s="6" t="s">
        <v>42</v>
      </c>
      <c r="G64" s="6" t="s">
        <v>273</v>
      </c>
      <c r="H64" s="6">
        <v>23</v>
      </c>
      <c r="I64" s="6">
        <v>3</v>
      </c>
      <c r="J64" s="6">
        <v>22</v>
      </c>
      <c r="K64" s="6" t="s">
        <v>47</v>
      </c>
      <c r="L64" s="6" t="s">
        <v>47</v>
      </c>
      <c r="M64" s="6" t="s">
        <v>47</v>
      </c>
      <c r="N64" s="6">
        <v>1</v>
      </c>
      <c r="O64" s="6" t="s">
        <v>47</v>
      </c>
      <c r="P64" s="9" t="s">
        <v>466</v>
      </c>
      <c r="Q64" s="9" t="s">
        <v>465</v>
      </c>
      <c r="R64" s="6" t="s">
        <v>60</v>
      </c>
      <c r="S64" s="6" t="s">
        <v>45</v>
      </c>
      <c r="T64" s="6" t="s">
        <v>808</v>
      </c>
      <c r="U64" s="6">
        <v>5.0000000000000001E-4</v>
      </c>
      <c r="V64" s="6">
        <v>0</v>
      </c>
      <c r="W64" s="6">
        <v>2.9999999999999997E-4</v>
      </c>
      <c r="X64" s="6">
        <v>0</v>
      </c>
      <c r="Y64" s="6">
        <v>0</v>
      </c>
      <c r="Z64" s="6">
        <v>8.0000000000000004E-4</v>
      </c>
      <c r="AA64" s="6">
        <v>0</v>
      </c>
      <c r="AB64" s="6">
        <v>0</v>
      </c>
      <c r="AC64" s="6">
        <v>5.0000000000000001E-4</v>
      </c>
      <c r="AD64" s="6">
        <v>0</v>
      </c>
      <c r="AE64" s="6">
        <v>2.0000000000000001E-4</v>
      </c>
      <c r="AF64" s="6">
        <v>1.0500000000000001E-2</v>
      </c>
      <c r="AG64" s="6">
        <v>0</v>
      </c>
      <c r="AH64" s="6">
        <v>0</v>
      </c>
      <c r="AI64" s="6">
        <v>1E-4</v>
      </c>
      <c r="AJ64" s="6">
        <v>6.9999999999999999E-4</v>
      </c>
      <c r="AK64" s="6">
        <v>0</v>
      </c>
      <c r="AL64" s="6">
        <v>2.0000000000000001E-4</v>
      </c>
      <c r="AM64" s="6">
        <v>0</v>
      </c>
      <c r="AN64" s="6">
        <v>0</v>
      </c>
      <c r="AO64" s="6">
        <v>1.66E-2</v>
      </c>
      <c r="AP64" s="6">
        <v>0</v>
      </c>
      <c r="AQ64" s="6">
        <v>0</v>
      </c>
      <c r="AR64" s="8">
        <v>6.6699999999999995E-5</v>
      </c>
      <c r="AS64" s="6">
        <v>0</v>
      </c>
      <c r="AT64" s="6" t="s">
        <v>274</v>
      </c>
      <c r="AU64" s="6">
        <v>1</v>
      </c>
      <c r="AV64" s="6">
        <v>0.01</v>
      </c>
      <c r="AW64" s="6" t="s">
        <v>40</v>
      </c>
      <c r="AX64" s="6">
        <v>1.6E-2</v>
      </c>
      <c r="AY64" s="6">
        <v>0.161</v>
      </c>
      <c r="AZ64" s="7" t="s">
        <v>87</v>
      </c>
      <c r="BA64" s="6">
        <v>1</v>
      </c>
      <c r="BB64" s="6" t="s">
        <v>54</v>
      </c>
      <c r="BC64" s="6">
        <v>0.38</v>
      </c>
      <c r="BD64" s="6" t="s">
        <v>79</v>
      </c>
      <c r="BE64" s="6"/>
      <c r="BF64" s="6"/>
      <c r="BG64" s="6"/>
    </row>
    <row r="65" spans="1:59" x14ac:dyDescent="0.25">
      <c r="A65" s="9">
        <v>18</v>
      </c>
      <c r="B65" s="9">
        <v>58039072</v>
      </c>
      <c r="C65" s="9" t="s">
        <v>40</v>
      </c>
      <c r="D65" s="9" t="s">
        <v>41</v>
      </c>
      <c r="E65" s="9"/>
      <c r="F65" s="6" t="s">
        <v>42</v>
      </c>
      <c r="G65" s="6" t="s">
        <v>275</v>
      </c>
      <c r="H65" s="6">
        <v>1</v>
      </c>
      <c r="I65" s="6"/>
      <c r="J65" s="6" t="s">
        <v>47</v>
      </c>
      <c r="K65" s="6" t="s">
        <v>47</v>
      </c>
      <c r="L65" s="6">
        <v>1</v>
      </c>
      <c r="M65" s="6" t="s">
        <v>47</v>
      </c>
      <c r="N65" s="6" t="s">
        <v>47</v>
      </c>
      <c r="O65" s="6" t="s">
        <v>47</v>
      </c>
      <c r="P65" s="9">
        <v>0</v>
      </c>
      <c r="Q65" s="9" t="s">
        <v>343</v>
      </c>
      <c r="R65" s="6" t="s">
        <v>47</v>
      </c>
      <c r="S65" s="6" t="s">
        <v>66</v>
      </c>
      <c r="T65" s="6" t="s">
        <v>47</v>
      </c>
      <c r="U65" s="8">
        <v>8.2400000000000007E-6</v>
      </c>
      <c r="V65" s="6">
        <v>0</v>
      </c>
      <c r="W65" s="6">
        <v>0</v>
      </c>
      <c r="X65" s="6">
        <v>1E-4</v>
      </c>
      <c r="Y65" s="6">
        <v>0</v>
      </c>
      <c r="Z65" s="6">
        <v>0</v>
      </c>
      <c r="AA65" s="6">
        <v>0</v>
      </c>
      <c r="AB65" s="6">
        <v>0</v>
      </c>
      <c r="AC65" s="8">
        <v>8.1300000000000001E-6</v>
      </c>
      <c r="AD65" s="6">
        <v>0</v>
      </c>
      <c r="AE65" s="6">
        <v>0</v>
      </c>
      <c r="AF65" s="6">
        <v>0</v>
      </c>
      <c r="AG65" s="6">
        <v>1E-4</v>
      </c>
      <c r="AH65" s="6">
        <v>0</v>
      </c>
      <c r="AI65" s="6">
        <v>0</v>
      </c>
      <c r="AJ65" s="6">
        <v>0</v>
      </c>
      <c r="AK65" s="6">
        <v>0</v>
      </c>
      <c r="AL65" s="6" t="s">
        <v>47</v>
      </c>
      <c r="AM65" s="6" t="s">
        <v>47</v>
      </c>
      <c r="AN65" s="6" t="s">
        <v>47</v>
      </c>
      <c r="AO65" s="6" t="s">
        <v>47</v>
      </c>
      <c r="AP65" s="6" t="s">
        <v>47</v>
      </c>
      <c r="AQ65" s="6" t="s">
        <v>47</v>
      </c>
      <c r="AR65" s="6" t="s">
        <v>47</v>
      </c>
      <c r="AS65" s="6" t="s">
        <v>47</v>
      </c>
      <c r="AT65" s="6" t="s">
        <v>276</v>
      </c>
      <c r="AU65" s="6">
        <v>0.26800000000000002</v>
      </c>
      <c r="AV65" s="6">
        <v>0.161</v>
      </c>
      <c r="AW65" s="6" t="s">
        <v>40</v>
      </c>
      <c r="AX65" s="6">
        <v>0</v>
      </c>
      <c r="AY65" s="6">
        <v>2.5999999999999999E-2</v>
      </c>
      <c r="AZ65" s="7" t="s">
        <v>87</v>
      </c>
      <c r="BA65" s="6">
        <v>0.84399999999999997</v>
      </c>
      <c r="BB65" s="6" t="s">
        <v>48</v>
      </c>
      <c r="BC65" s="6">
        <v>-0.39</v>
      </c>
      <c r="BD65" s="6" t="s">
        <v>79</v>
      </c>
      <c r="BE65" s="6"/>
      <c r="BF65" s="6"/>
      <c r="BG65" s="6"/>
    </row>
    <row r="66" spans="1:59" x14ac:dyDescent="0.25">
      <c r="A66" s="9">
        <v>18</v>
      </c>
      <c r="B66" s="9">
        <v>58039075</v>
      </c>
      <c r="C66" s="9" t="s">
        <v>40</v>
      </c>
      <c r="D66" s="9" t="s">
        <v>41</v>
      </c>
      <c r="E66" s="9" t="s">
        <v>56</v>
      </c>
      <c r="F66" s="6" t="s">
        <v>42</v>
      </c>
      <c r="G66" s="6" t="s">
        <v>277</v>
      </c>
      <c r="H66" s="6">
        <v>12</v>
      </c>
      <c r="I66" s="6">
        <v>5</v>
      </c>
      <c r="J66" s="6">
        <v>6</v>
      </c>
      <c r="K66" s="6">
        <v>3</v>
      </c>
      <c r="L66" s="6" t="s">
        <v>47</v>
      </c>
      <c r="M66" s="6">
        <v>1</v>
      </c>
      <c r="N66" s="6">
        <v>2</v>
      </c>
      <c r="O66" s="6">
        <v>1</v>
      </c>
      <c r="P66" s="9" t="s">
        <v>468</v>
      </c>
      <c r="Q66" s="9" t="s">
        <v>467</v>
      </c>
      <c r="R66" s="6" t="s">
        <v>99</v>
      </c>
      <c r="S66" s="6" t="s">
        <v>45</v>
      </c>
      <c r="T66" s="6" t="s">
        <v>806</v>
      </c>
      <c r="U66" s="6">
        <v>1E-4</v>
      </c>
      <c r="V66" s="6">
        <v>8.0000000000000004E-4</v>
      </c>
      <c r="W66" s="6">
        <v>0</v>
      </c>
      <c r="X66" s="6">
        <v>0</v>
      </c>
      <c r="Y66" s="6">
        <v>0</v>
      </c>
      <c r="Z66" s="8">
        <v>9.0000000000000006E-5</v>
      </c>
      <c r="AA66" s="6">
        <v>0</v>
      </c>
      <c r="AB66" s="6">
        <v>0</v>
      </c>
      <c r="AC66" s="8">
        <v>8.53E-5</v>
      </c>
      <c r="AD66" s="6">
        <v>5.0000000000000001E-4</v>
      </c>
      <c r="AE66" s="8">
        <v>8.9400000000000005E-5</v>
      </c>
      <c r="AF66" s="6">
        <v>0</v>
      </c>
      <c r="AG66" s="6">
        <v>0</v>
      </c>
      <c r="AH66" s="6">
        <v>0</v>
      </c>
      <c r="AI66" s="8">
        <v>6.2700000000000006E-5</v>
      </c>
      <c r="AJ66" s="6">
        <v>0</v>
      </c>
      <c r="AK66" s="8">
        <v>9.7499999999999998E-5</v>
      </c>
      <c r="AL66" s="6">
        <v>1E-4</v>
      </c>
      <c r="AM66" s="6">
        <v>2.9999999999999997E-4</v>
      </c>
      <c r="AN66" s="6">
        <v>0</v>
      </c>
      <c r="AO66" s="6">
        <v>0</v>
      </c>
      <c r="AP66" s="6">
        <v>0</v>
      </c>
      <c r="AQ66" s="6">
        <v>0</v>
      </c>
      <c r="AR66" s="8">
        <v>6.6600000000000006E-5</v>
      </c>
      <c r="AS66" s="6">
        <v>0</v>
      </c>
      <c r="AT66" s="6" t="s">
        <v>278</v>
      </c>
      <c r="AU66" s="6">
        <v>1.2E-2</v>
      </c>
      <c r="AV66" s="6">
        <v>0.54600000000000004</v>
      </c>
      <c r="AW66" s="6" t="s">
        <v>48</v>
      </c>
      <c r="AX66" s="6">
        <v>0.80900000000000005</v>
      </c>
      <c r="AY66" s="6">
        <v>0.434</v>
      </c>
      <c r="AZ66" s="7" t="s">
        <v>49</v>
      </c>
      <c r="BA66" s="6">
        <v>1</v>
      </c>
      <c r="BB66" s="6" t="s">
        <v>54</v>
      </c>
      <c r="BC66" s="6">
        <v>-0.8</v>
      </c>
      <c r="BD66" s="6" t="s">
        <v>79</v>
      </c>
      <c r="BE66" s="6"/>
      <c r="BF66" s="6"/>
      <c r="BG66" s="6"/>
    </row>
    <row r="67" spans="1:59" x14ac:dyDescent="0.25">
      <c r="A67" s="9">
        <v>18</v>
      </c>
      <c r="B67" s="9">
        <v>58039078</v>
      </c>
      <c r="C67" s="9" t="s">
        <v>40</v>
      </c>
      <c r="D67" s="9" t="s">
        <v>41</v>
      </c>
      <c r="E67" s="9"/>
      <c r="F67" s="6" t="s">
        <v>42</v>
      </c>
      <c r="G67" s="6" t="s">
        <v>279</v>
      </c>
      <c r="H67" s="6">
        <v>1</v>
      </c>
      <c r="I67" s="6"/>
      <c r="J67" s="6" t="s">
        <v>47</v>
      </c>
      <c r="K67" s="6" t="s">
        <v>47</v>
      </c>
      <c r="L67" s="6">
        <v>1</v>
      </c>
      <c r="M67" s="6" t="s">
        <v>47</v>
      </c>
      <c r="N67" s="6" t="s">
        <v>47</v>
      </c>
      <c r="O67" s="6" t="s">
        <v>47</v>
      </c>
      <c r="P67" s="9">
        <v>0</v>
      </c>
      <c r="Q67" s="9">
        <v>0</v>
      </c>
      <c r="R67" s="6" t="s">
        <v>47</v>
      </c>
      <c r="S67" s="6" t="s">
        <v>66</v>
      </c>
      <c r="T67" s="6" t="s">
        <v>47</v>
      </c>
      <c r="U67" s="8">
        <v>4.9499999999999997E-5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4.0000000000000002E-4</v>
      </c>
      <c r="AC67" s="8">
        <v>6.0999999999999999E-5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2.0000000000000001E-4</v>
      </c>
      <c r="AK67" s="6">
        <v>5.0000000000000001E-4</v>
      </c>
      <c r="AL67" s="8">
        <v>3.2299999999999999E-5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1E-3</v>
      </c>
      <c r="AT67" s="6" t="s">
        <v>280</v>
      </c>
      <c r="AU67" s="6">
        <v>0.17199999999999999</v>
      </c>
      <c r="AV67" s="6">
        <v>0.22600000000000001</v>
      </c>
      <c r="AW67" s="6" t="s">
        <v>40</v>
      </c>
      <c r="AX67" s="6">
        <v>1E-3</v>
      </c>
      <c r="AY67" s="6">
        <v>6.7000000000000004E-2</v>
      </c>
      <c r="AZ67" s="7" t="s">
        <v>87</v>
      </c>
      <c r="BA67" s="6">
        <v>1</v>
      </c>
      <c r="BB67" s="6" t="s">
        <v>48</v>
      </c>
      <c r="BC67" s="6">
        <v>-0.2</v>
      </c>
      <c r="BD67" s="6" t="s">
        <v>79</v>
      </c>
      <c r="BE67" s="6"/>
      <c r="BF67" s="6"/>
      <c r="BG67" s="6"/>
    </row>
    <row r="68" spans="1:59" x14ac:dyDescent="0.25">
      <c r="A68" s="9">
        <v>18</v>
      </c>
      <c r="B68" s="9">
        <v>58039089</v>
      </c>
      <c r="C68" s="9" t="s">
        <v>41</v>
      </c>
      <c r="D68" s="9" t="s">
        <v>40</v>
      </c>
      <c r="E68" s="9" t="s">
        <v>56</v>
      </c>
      <c r="F68" s="6" t="s">
        <v>42</v>
      </c>
      <c r="G68" s="6" t="s">
        <v>102</v>
      </c>
      <c r="H68" s="6">
        <v>2</v>
      </c>
      <c r="I68" s="6"/>
      <c r="J68" s="6">
        <v>2</v>
      </c>
      <c r="K68" s="6" t="s">
        <v>47</v>
      </c>
      <c r="L68" s="6" t="s">
        <v>47</v>
      </c>
      <c r="M68" s="6" t="s">
        <v>47</v>
      </c>
      <c r="N68" s="6" t="s">
        <v>47</v>
      </c>
      <c r="O68" s="6" t="s">
        <v>47</v>
      </c>
      <c r="P68" s="9" t="s">
        <v>344</v>
      </c>
      <c r="Q68" s="9" t="s">
        <v>344</v>
      </c>
      <c r="R68" s="6" t="s">
        <v>60</v>
      </c>
      <c r="S68" s="6" t="s">
        <v>45</v>
      </c>
      <c r="T68" s="6" t="s">
        <v>823</v>
      </c>
      <c r="U68" s="8">
        <v>2.4700000000000001E-5</v>
      </c>
      <c r="V68" s="6">
        <v>0</v>
      </c>
      <c r="W68" s="6">
        <v>0</v>
      </c>
      <c r="X68" s="6">
        <v>0</v>
      </c>
      <c r="Y68" s="6">
        <v>0</v>
      </c>
      <c r="Z68" s="8">
        <v>4.5000000000000003E-5</v>
      </c>
      <c r="AA68" s="6">
        <v>0</v>
      </c>
      <c r="AB68" s="6">
        <v>0</v>
      </c>
      <c r="AC68" s="8">
        <v>2.8500000000000002E-5</v>
      </c>
      <c r="AD68" s="6">
        <v>0</v>
      </c>
      <c r="AE68" s="6">
        <v>0</v>
      </c>
      <c r="AF68" s="6">
        <v>0</v>
      </c>
      <c r="AG68" s="8">
        <v>5.8E-5</v>
      </c>
      <c r="AH68" s="6">
        <v>0</v>
      </c>
      <c r="AI68" s="8">
        <v>5.38E-5</v>
      </c>
      <c r="AJ68" s="6">
        <v>0</v>
      </c>
      <c r="AK68" s="6">
        <v>0</v>
      </c>
      <c r="AL68" s="6" t="s">
        <v>47</v>
      </c>
      <c r="AM68" s="6" t="s">
        <v>47</v>
      </c>
      <c r="AN68" s="6" t="s">
        <v>47</v>
      </c>
      <c r="AO68" s="6" t="s">
        <v>47</v>
      </c>
      <c r="AP68" s="6" t="s">
        <v>47</v>
      </c>
      <c r="AQ68" s="6" t="s">
        <v>47</v>
      </c>
      <c r="AR68" s="6" t="s">
        <v>47</v>
      </c>
      <c r="AS68" s="6" t="s">
        <v>47</v>
      </c>
      <c r="AT68" s="6" t="s">
        <v>103</v>
      </c>
      <c r="AU68" s="6">
        <v>1E-3</v>
      </c>
      <c r="AV68" s="6">
        <v>0.78400000000000003</v>
      </c>
      <c r="AW68" s="6" t="s">
        <v>48</v>
      </c>
      <c r="AX68" s="6">
        <v>0.999</v>
      </c>
      <c r="AY68" s="6">
        <v>0.76400000000000001</v>
      </c>
      <c r="AZ68" s="7" t="s">
        <v>48</v>
      </c>
      <c r="BA68" s="6">
        <v>1</v>
      </c>
      <c r="BB68" s="6" t="s">
        <v>48</v>
      </c>
      <c r="BC68" s="6">
        <v>-3.53</v>
      </c>
      <c r="BD68" s="6" t="s">
        <v>48</v>
      </c>
      <c r="BE68" s="6"/>
      <c r="BF68" s="6"/>
      <c r="BG68" s="6"/>
    </row>
    <row r="69" spans="1:59" x14ac:dyDescent="0.25">
      <c r="A69" s="9">
        <v>18</v>
      </c>
      <c r="B69" s="9">
        <v>58039090</v>
      </c>
      <c r="C69" s="9" t="s">
        <v>53</v>
      </c>
      <c r="D69" s="9" t="s">
        <v>54</v>
      </c>
      <c r="E69" s="9"/>
      <c r="F69" s="6" t="s">
        <v>42</v>
      </c>
      <c r="G69" s="6" t="s">
        <v>104</v>
      </c>
      <c r="H69" s="6">
        <v>1</v>
      </c>
      <c r="I69" s="6">
        <v>1</v>
      </c>
      <c r="J69" s="6">
        <v>1</v>
      </c>
      <c r="K69" s="6" t="s">
        <v>47</v>
      </c>
      <c r="L69" s="6" t="s">
        <v>47</v>
      </c>
      <c r="M69" s="6" t="s">
        <v>47</v>
      </c>
      <c r="N69" s="6" t="s">
        <v>47</v>
      </c>
      <c r="O69" s="6" t="s">
        <v>47</v>
      </c>
      <c r="P69" s="9" t="s">
        <v>343</v>
      </c>
      <c r="Q69" s="9" t="s">
        <v>343</v>
      </c>
      <c r="R69" s="6" t="s">
        <v>60</v>
      </c>
      <c r="S69" s="6" t="s">
        <v>45</v>
      </c>
      <c r="T69" s="6" t="s">
        <v>800</v>
      </c>
      <c r="U69" s="8">
        <v>2.4700000000000001E-5</v>
      </c>
      <c r="V69" s="6">
        <v>0</v>
      </c>
      <c r="W69" s="6">
        <v>0</v>
      </c>
      <c r="X69" s="6">
        <v>2.0000000000000001E-4</v>
      </c>
      <c r="Y69" s="6">
        <v>0</v>
      </c>
      <c r="Z69" s="6">
        <v>0</v>
      </c>
      <c r="AA69" s="6">
        <v>0</v>
      </c>
      <c r="AB69" s="8">
        <v>6.0600000000000003E-5</v>
      </c>
      <c r="AC69" s="8">
        <v>2.44E-5</v>
      </c>
      <c r="AD69" s="6">
        <v>0</v>
      </c>
      <c r="AE69" s="8">
        <v>2.9799999999999999E-5</v>
      </c>
      <c r="AF69" s="6">
        <v>0</v>
      </c>
      <c r="AG69" s="6">
        <v>1E-4</v>
      </c>
      <c r="AH69" s="6">
        <v>0</v>
      </c>
      <c r="AI69" s="8">
        <v>2.69E-5</v>
      </c>
      <c r="AJ69" s="6">
        <v>0</v>
      </c>
      <c r="AK69" s="6">
        <v>0</v>
      </c>
      <c r="AL69" s="6" t="s">
        <v>47</v>
      </c>
      <c r="AM69" s="6" t="s">
        <v>47</v>
      </c>
      <c r="AN69" s="6" t="s">
        <v>47</v>
      </c>
      <c r="AO69" s="6" t="s">
        <v>47</v>
      </c>
      <c r="AP69" s="6" t="s">
        <v>47</v>
      </c>
      <c r="AQ69" s="6" t="s">
        <v>47</v>
      </c>
      <c r="AR69" s="6" t="s">
        <v>47</v>
      </c>
      <c r="AS69" s="6" t="s">
        <v>47</v>
      </c>
      <c r="AT69" s="6" t="s">
        <v>105</v>
      </c>
      <c r="AU69" s="6">
        <v>0</v>
      </c>
      <c r="AV69" s="6">
        <v>0.91200000000000003</v>
      </c>
      <c r="AW69" s="6" t="s">
        <v>48</v>
      </c>
      <c r="AX69" s="6">
        <v>1</v>
      </c>
      <c r="AY69" s="6">
        <v>0.89900000000000002</v>
      </c>
      <c r="AZ69" s="7" t="s">
        <v>48</v>
      </c>
      <c r="BA69" s="6">
        <v>1</v>
      </c>
      <c r="BB69" s="6" t="s">
        <v>48</v>
      </c>
      <c r="BC69" s="6">
        <v>-7.33</v>
      </c>
      <c r="BD69" s="6" t="s">
        <v>48</v>
      </c>
      <c r="BE69" s="6"/>
      <c r="BF69" s="6"/>
      <c r="BG69" s="6"/>
    </row>
    <row r="70" spans="1:59" x14ac:dyDescent="0.25">
      <c r="A70" s="9">
        <v>18</v>
      </c>
      <c r="B70" s="9">
        <v>58039106</v>
      </c>
      <c r="C70" s="9" t="s">
        <v>53</v>
      </c>
      <c r="D70" s="9" t="s">
        <v>54</v>
      </c>
      <c r="E70" s="9"/>
      <c r="F70" s="6" t="s">
        <v>50</v>
      </c>
      <c r="G70" s="6" t="s">
        <v>106</v>
      </c>
      <c r="H70" s="6">
        <v>1</v>
      </c>
      <c r="I70" s="6"/>
      <c r="J70" s="6">
        <v>1</v>
      </c>
      <c r="K70" s="6" t="s">
        <v>47</v>
      </c>
      <c r="L70" s="6" t="s">
        <v>47</v>
      </c>
      <c r="M70" s="6" t="s">
        <v>47</v>
      </c>
      <c r="N70" s="6" t="s">
        <v>47</v>
      </c>
      <c r="O70" s="6">
        <v>1</v>
      </c>
      <c r="P70" s="9">
        <v>0</v>
      </c>
      <c r="Q70" s="9">
        <v>0</v>
      </c>
      <c r="R70" s="6" t="s">
        <v>47</v>
      </c>
      <c r="S70" s="6" t="s">
        <v>47</v>
      </c>
      <c r="T70" s="6" t="s">
        <v>47</v>
      </c>
      <c r="U70" s="6" t="s">
        <v>47</v>
      </c>
      <c r="V70" s="6" t="s">
        <v>47</v>
      </c>
      <c r="W70" s="6" t="s">
        <v>47</v>
      </c>
      <c r="X70" s="6" t="s">
        <v>47</v>
      </c>
      <c r="Y70" s="6" t="s">
        <v>47</v>
      </c>
      <c r="Z70" s="6" t="s">
        <v>47</v>
      </c>
      <c r="AA70" s="6" t="s">
        <v>47</v>
      </c>
      <c r="AB70" s="6" t="s">
        <v>47</v>
      </c>
      <c r="AC70" s="6" t="s">
        <v>47</v>
      </c>
      <c r="AD70" s="6" t="s">
        <v>47</v>
      </c>
      <c r="AE70" s="6" t="s">
        <v>47</v>
      </c>
      <c r="AF70" s="6" t="s">
        <v>47</v>
      </c>
      <c r="AG70" s="6" t="s">
        <v>47</v>
      </c>
      <c r="AH70" s="6" t="s">
        <v>47</v>
      </c>
      <c r="AI70" s="6" t="s">
        <v>47</v>
      </c>
      <c r="AJ70" s="6" t="s">
        <v>47</v>
      </c>
      <c r="AK70" s="6" t="s">
        <v>47</v>
      </c>
      <c r="AL70" s="6" t="s">
        <v>47</v>
      </c>
      <c r="AM70" s="6" t="s">
        <v>47</v>
      </c>
      <c r="AN70" s="6" t="s">
        <v>47</v>
      </c>
      <c r="AO70" s="6" t="s">
        <v>47</v>
      </c>
      <c r="AP70" s="6" t="s">
        <v>47</v>
      </c>
      <c r="AQ70" s="6" t="s">
        <v>47</v>
      </c>
      <c r="AR70" s="6" t="s">
        <v>47</v>
      </c>
      <c r="AS70" s="6" t="s">
        <v>47</v>
      </c>
      <c r="AT70" s="6" t="s">
        <v>47</v>
      </c>
      <c r="AU70" s="6" t="s">
        <v>47</v>
      </c>
      <c r="AV70" s="6" t="s">
        <v>47</v>
      </c>
      <c r="AW70" s="6" t="s">
        <v>47</v>
      </c>
      <c r="AX70" s="6" t="s">
        <v>47</v>
      </c>
      <c r="AY70" s="6" t="s">
        <v>47</v>
      </c>
      <c r="AZ70" s="6" t="s">
        <v>47</v>
      </c>
      <c r="BA70" s="6" t="s">
        <v>47</v>
      </c>
      <c r="BB70" s="6" t="s">
        <v>47</v>
      </c>
      <c r="BC70" s="6" t="s">
        <v>47</v>
      </c>
      <c r="BD70" s="6" t="s">
        <v>47</v>
      </c>
      <c r="BE70" s="6"/>
      <c r="BF70" s="6"/>
      <c r="BG70" s="6"/>
    </row>
    <row r="71" spans="1:59" x14ac:dyDescent="0.25">
      <c r="A71" s="9">
        <v>18</v>
      </c>
      <c r="B71" s="9">
        <v>58039110</v>
      </c>
      <c r="C71" s="9" t="s">
        <v>40</v>
      </c>
      <c r="D71" s="9" t="s">
        <v>41</v>
      </c>
      <c r="E71" s="9"/>
      <c r="F71" s="6" t="s">
        <v>42</v>
      </c>
      <c r="G71" s="6" t="s">
        <v>43</v>
      </c>
      <c r="H71" s="6">
        <v>1</v>
      </c>
      <c r="I71" s="6">
        <v>1</v>
      </c>
      <c r="J71" s="6">
        <v>1</v>
      </c>
      <c r="K71" s="6" t="s">
        <v>47</v>
      </c>
      <c r="L71" s="6" t="s">
        <v>47</v>
      </c>
      <c r="M71" s="6" t="s">
        <v>47</v>
      </c>
      <c r="N71" s="6" t="s">
        <v>47</v>
      </c>
      <c r="O71" s="6" t="s">
        <v>47</v>
      </c>
      <c r="P71" s="9" t="s">
        <v>343</v>
      </c>
      <c r="Q71" s="9" t="s">
        <v>343</v>
      </c>
      <c r="R71" s="6" t="s">
        <v>44</v>
      </c>
      <c r="S71" s="6" t="s">
        <v>45</v>
      </c>
      <c r="T71" s="6" t="s">
        <v>824</v>
      </c>
      <c r="U71" s="8">
        <v>8.2400000000000007E-6</v>
      </c>
      <c r="V71" s="6">
        <v>0</v>
      </c>
      <c r="W71" s="6">
        <v>0</v>
      </c>
      <c r="X71" s="6">
        <v>1E-4</v>
      </c>
      <c r="Y71" s="6">
        <v>0</v>
      </c>
      <c r="Z71" s="6">
        <v>0</v>
      </c>
      <c r="AA71" s="6">
        <v>0</v>
      </c>
      <c r="AB71" s="6">
        <v>0</v>
      </c>
      <c r="AC71" s="8">
        <v>4.0600000000000001E-6</v>
      </c>
      <c r="AD71" s="6">
        <v>0</v>
      </c>
      <c r="AE71" s="6">
        <v>0</v>
      </c>
      <c r="AF71" s="6">
        <v>0</v>
      </c>
      <c r="AG71" s="8">
        <v>5.8E-5</v>
      </c>
      <c r="AH71" s="6">
        <v>0</v>
      </c>
      <c r="AI71" s="6">
        <v>0</v>
      </c>
      <c r="AJ71" s="6">
        <v>0</v>
      </c>
      <c r="AK71" s="6">
        <v>0</v>
      </c>
      <c r="AL71" s="8">
        <v>3.2299999999999999E-5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8">
        <v>6.6699999999999995E-5</v>
      </c>
      <c r="AS71" s="6">
        <v>0</v>
      </c>
      <c r="AT71" s="6" t="s">
        <v>46</v>
      </c>
      <c r="AU71" s="6">
        <v>0</v>
      </c>
      <c r="AV71" s="6">
        <v>0.91200000000000003</v>
      </c>
      <c r="AW71" s="6" t="s">
        <v>48</v>
      </c>
      <c r="AX71" s="6">
        <v>0.97599999999999998</v>
      </c>
      <c r="AY71" s="6">
        <v>0.56399999999999995</v>
      </c>
      <c r="AZ71" s="7" t="s">
        <v>48</v>
      </c>
      <c r="BA71" s="6">
        <v>1</v>
      </c>
      <c r="BB71" s="6" t="s">
        <v>48</v>
      </c>
      <c r="BC71" s="6">
        <v>-7.57</v>
      </c>
      <c r="BD71" s="6" t="s">
        <v>48</v>
      </c>
      <c r="BE71" s="6"/>
      <c r="BF71" s="6"/>
      <c r="BG71" s="6"/>
    </row>
    <row r="72" spans="1:59" ht="16.5" customHeight="1" x14ac:dyDescent="0.25">
      <c r="A72" s="9">
        <v>18</v>
      </c>
      <c r="B72" s="9">
        <v>58039115</v>
      </c>
      <c r="C72" s="9" t="s">
        <v>41</v>
      </c>
      <c r="D72" s="9" t="s">
        <v>40</v>
      </c>
      <c r="E72" s="9"/>
      <c r="F72" s="6" t="s">
        <v>50</v>
      </c>
      <c r="G72" s="6" t="s">
        <v>51</v>
      </c>
      <c r="H72" s="6">
        <v>14</v>
      </c>
      <c r="I72" s="6">
        <v>9</v>
      </c>
      <c r="J72" s="6">
        <v>3</v>
      </c>
      <c r="K72" s="6">
        <v>10</v>
      </c>
      <c r="L72" s="6" t="s">
        <v>47</v>
      </c>
      <c r="M72" s="6" t="s">
        <v>47</v>
      </c>
      <c r="N72" s="6">
        <v>1</v>
      </c>
      <c r="O72" s="6">
        <v>1</v>
      </c>
      <c r="P72" s="9" t="s">
        <v>469</v>
      </c>
      <c r="Q72" s="9" t="s">
        <v>470</v>
      </c>
      <c r="R72" s="6" t="s">
        <v>47</v>
      </c>
      <c r="S72" s="6" t="s">
        <v>47</v>
      </c>
      <c r="T72" s="6" t="s">
        <v>47</v>
      </c>
      <c r="U72" s="6">
        <v>2.0000000000000001E-4</v>
      </c>
      <c r="V72" s="6">
        <v>2.2000000000000001E-3</v>
      </c>
      <c r="W72" s="8">
        <v>8.6399999999999999E-5</v>
      </c>
      <c r="X72" s="6">
        <v>0</v>
      </c>
      <c r="Y72" s="6">
        <v>0</v>
      </c>
      <c r="Z72" s="8">
        <v>1.5E-5</v>
      </c>
      <c r="AA72" s="6">
        <v>0</v>
      </c>
      <c r="AB72" s="6">
        <v>0</v>
      </c>
      <c r="AC72" s="6">
        <v>1E-4</v>
      </c>
      <c r="AD72" s="6">
        <v>1.8E-3</v>
      </c>
      <c r="AE72" s="8">
        <v>8.9400000000000005E-5</v>
      </c>
      <c r="AF72" s="6">
        <v>0</v>
      </c>
      <c r="AG72" s="6">
        <v>0</v>
      </c>
      <c r="AH72" s="6">
        <v>0</v>
      </c>
      <c r="AI72" s="8">
        <v>8.9600000000000006E-6</v>
      </c>
      <c r="AJ72" s="6">
        <v>0</v>
      </c>
      <c r="AK72" s="6">
        <v>0</v>
      </c>
      <c r="AL72" s="6">
        <v>5.0000000000000001E-4</v>
      </c>
      <c r="AM72" s="6">
        <v>1.9E-3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 t="s">
        <v>52</v>
      </c>
      <c r="AU72" s="6" t="s">
        <v>47</v>
      </c>
      <c r="AV72" s="6" t="s">
        <v>47</v>
      </c>
      <c r="AW72" s="6" t="s">
        <v>47</v>
      </c>
      <c r="AX72" s="6" t="s">
        <v>47</v>
      </c>
      <c r="AY72" s="6" t="s">
        <v>47</v>
      </c>
      <c r="AZ72" s="7" t="s">
        <v>47</v>
      </c>
      <c r="BA72" s="6" t="s">
        <v>47</v>
      </c>
      <c r="BB72" s="6" t="s">
        <v>47</v>
      </c>
      <c r="BC72" s="6" t="s">
        <v>47</v>
      </c>
      <c r="BD72" s="6" t="s">
        <v>47</v>
      </c>
      <c r="BE72" s="6"/>
      <c r="BF72" s="6"/>
      <c r="BG72" s="6"/>
    </row>
    <row r="73" spans="1:59" x14ac:dyDescent="0.25">
      <c r="A73" s="9">
        <v>18</v>
      </c>
      <c r="B73" s="9">
        <v>58039117</v>
      </c>
      <c r="C73" s="9" t="s">
        <v>53</v>
      </c>
      <c r="D73" s="9" t="s">
        <v>54</v>
      </c>
      <c r="E73" s="9" t="s">
        <v>56</v>
      </c>
      <c r="F73" s="6" t="s">
        <v>55</v>
      </c>
      <c r="G73" s="6" t="s">
        <v>57</v>
      </c>
      <c r="H73" s="6">
        <v>4</v>
      </c>
      <c r="I73" s="6">
        <v>1</v>
      </c>
      <c r="J73" s="6">
        <v>2</v>
      </c>
      <c r="K73" s="6">
        <v>2</v>
      </c>
      <c r="L73" s="6" t="s">
        <v>47</v>
      </c>
      <c r="M73" s="6" t="s">
        <v>47</v>
      </c>
      <c r="N73" s="6" t="s">
        <v>47</v>
      </c>
      <c r="O73" s="6">
        <v>1</v>
      </c>
      <c r="P73" s="9" t="s">
        <v>471</v>
      </c>
      <c r="Q73" s="9" t="s">
        <v>472</v>
      </c>
      <c r="R73" s="6" t="s">
        <v>47</v>
      </c>
      <c r="S73" s="6" t="s">
        <v>45</v>
      </c>
      <c r="T73" s="6">
        <v>25741868</v>
      </c>
      <c r="U73" s="6" t="s">
        <v>47</v>
      </c>
      <c r="V73" s="6" t="s">
        <v>47</v>
      </c>
      <c r="W73" s="6" t="s">
        <v>47</v>
      </c>
      <c r="X73" s="6" t="s">
        <v>47</v>
      </c>
      <c r="Y73" s="6" t="s">
        <v>47</v>
      </c>
      <c r="Z73" s="6" t="s">
        <v>47</v>
      </c>
      <c r="AA73" s="6" t="s">
        <v>47</v>
      </c>
      <c r="AB73" s="6" t="s">
        <v>47</v>
      </c>
      <c r="AC73" s="6">
        <v>3.8999999999999999E-6</v>
      </c>
      <c r="AD73" s="6" t="s">
        <v>47</v>
      </c>
      <c r="AE73" s="6" t="s">
        <v>47</v>
      </c>
      <c r="AF73" s="6" t="s">
        <v>47</v>
      </c>
      <c r="AG73" s="6" t="s">
        <v>47</v>
      </c>
      <c r="AH73" s="6" t="s">
        <v>47</v>
      </c>
      <c r="AI73" s="6">
        <v>8.6999999999999997E-6</v>
      </c>
      <c r="AJ73" s="6" t="s">
        <v>47</v>
      </c>
      <c r="AK73" s="6" t="s">
        <v>47</v>
      </c>
      <c r="AL73" s="6" t="s">
        <v>47</v>
      </c>
      <c r="AM73" s="6" t="s">
        <v>47</v>
      </c>
      <c r="AN73" s="6" t="s">
        <v>47</v>
      </c>
      <c r="AO73" s="6" t="s">
        <v>47</v>
      </c>
      <c r="AP73" s="6" t="s">
        <v>47</v>
      </c>
      <c r="AQ73" s="6" t="s">
        <v>47</v>
      </c>
      <c r="AR73" s="6">
        <v>8.6999999999999997E-6</v>
      </c>
      <c r="AS73" s="6" t="s">
        <v>47</v>
      </c>
      <c r="AT73" s="6" t="s">
        <v>58</v>
      </c>
      <c r="AU73" s="6" t="s">
        <v>47</v>
      </c>
      <c r="AV73" s="6" t="s">
        <v>47</v>
      </c>
      <c r="AW73" s="6" t="s">
        <v>47</v>
      </c>
      <c r="AX73" s="6" t="s">
        <v>47</v>
      </c>
      <c r="AY73" s="6" t="s">
        <v>47</v>
      </c>
      <c r="AZ73" s="7" t="s">
        <v>47</v>
      </c>
      <c r="BA73" s="6">
        <v>1</v>
      </c>
      <c r="BB73" s="6" t="s">
        <v>48</v>
      </c>
      <c r="BC73" s="6" t="s">
        <v>47</v>
      </c>
      <c r="BD73" s="6" t="s">
        <v>47</v>
      </c>
      <c r="BE73" s="6"/>
      <c r="BF73" s="6"/>
      <c r="BG73" s="6"/>
    </row>
    <row r="74" spans="1:59" x14ac:dyDescent="0.25">
      <c r="A74" s="9">
        <v>18</v>
      </c>
      <c r="B74" s="9">
        <v>58039122</v>
      </c>
      <c r="C74" s="9" t="s">
        <v>53</v>
      </c>
      <c r="D74" s="9" t="s">
        <v>40</v>
      </c>
      <c r="E74" s="9"/>
      <c r="F74" s="6" t="s">
        <v>42</v>
      </c>
      <c r="G74" s="6" t="s">
        <v>59</v>
      </c>
      <c r="H74" s="6">
        <v>1</v>
      </c>
      <c r="I74" s="6"/>
      <c r="J74" s="6">
        <v>1</v>
      </c>
      <c r="K74" s="6" t="s">
        <v>47</v>
      </c>
      <c r="L74" s="6" t="s">
        <v>47</v>
      </c>
      <c r="M74" s="6" t="s">
        <v>47</v>
      </c>
      <c r="N74" s="6" t="s">
        <v>47</v>
      </c>
      <c r="O74" s="6" t="s">
        <v>47</v>
      </c>
      <c r="P74" s="9" t="s">
        <v>343</v>
      </c>
      <c r="Q74" s="9" t="s">
        <v>343</v>
      </c>
      <c r="R74" s="6" t="s">
        <v>60</v>
      </c>
      <c r="S74" s="6" t="s">
        <v>45</v>
      </c>
      <c r="T74" s="6" t="s">
        <v>804</v>
      </c>
      <c r="U74" s="8">
        <v>8.2400000000000007E-6</v>
      </c>
      <c r="V74" s="6">
        <v>0</v>
      </c>
      <c r="W74" s="6">
        <v>0</v>
      </c>
      <c r="X74" s="6">
        <v>0</v>
      </c>
      <c r="Y74" s="6">
        <v>0</v>
      </c>
      <c r="Z74" s="8">
        <v>1.5E-5</v>
      </c>
      <c r="AA74" s="6">
        <v>0</v>
      </c>
      <c r="AB74" s="6">
        <v>0</v>
      </c>
      <c r="AC74" s="8">
        <v>8.1300000000000001E-6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8">
        <v>1.7900000000000001E-5</v>
      </c>
      <c r="AJ74" s="6">
        <v>0</v>
      </c>
      <c r="AK74" s="6">
        <v>0</v>
      </c>
      <c r="AL74" s="6" t="s">
        <v>47</v>
      </c>
      <c r="AM74" s="6" t="s">
        <v>47</v>
      </c>
      <c r="AN74" s="6" t="s">
        <v>47</v>
      </c>
      <c r="AO74" s="6" t="s">
        <v>47</v>
      </c>
      <c r="AP74" s="6" t="s">
        <v>47</v>
      </c>
      <c r="AQ74" s="6" t="s">
        <v>47</v>
      </c>
      <c r="AR74" s="6" t="s">
        <v>47</v>
      </c>
      <c r="AS74" s="6" t="s">
        <v>47</v>
      </c>
      <c r="AT74" s="6" t="s">
        <v>61</v>
      </c>
      <c r="AU74" s="6">
        <v>0</v>
      </c>
      <c r="AV74" s="6">
        <v>0.91200000000000003</v>
      </c>
      <c r="AW74" s="6" t="s">
        <v>48</v>
      </c>
      <c r="AX74" s="6">
        <v>1</v>
      </c>
      <c r="AY74" s="6">
        <v>0.89900000000000002</v>
      </c>
      <c r="AZ74" s="7" t="s">
        <v>48</v>
      </c>
      <c r="BA74" s="6">
        <v>1</v>
      </c>
      <c r="BB74" s="6" t="s">
        <v>48</v>
      </c>
      <c r="BC74" s="6">
        <v>-5.86</v>
      </c>
      <c r="BD74" s="6" t="s">
        <v>48</v>
      </c>
      <c r="BE74" s="6"/>
      <c r="BF74" s="6"/>
      <c r="BG74" s="6"/>
    </row>
    <row r="75" spans="1:59" x14ac:dyDescent="0.25">
      <c r="A75" s="9">
        <v>18</v>
      </c>
      <c r="B75" s="9">
        <v>58039134</v>
      </c>
      <c r="C75" s="9" t="s">
        <v>53</v>
      </c>
      <c r="D75" s="9" t="s">
        <v>54</v>
      </c>
      <c r="E75" s="9" t="s">
        <v>282</v>
      </c>
      <c r="F75" s="6" t="s">
        <v>42</v>
      </c>
      <c r="G75" s="6" t="s">
        <v>63</v>
      </c>
      <c r="H75" s="6">
        <v>3</v>
      </c>
      <c r="I75" s="6"/>
      <c r="J75" s="6">
        <v>1</v>
      </c>
      <c r="K75" s="6" t="s">
        <v>47</v>
      </c>
      <c r="L75" s="6" t="s">
        <v>47</v>
      </c>
      <c r="M75" s="6" t="s">
        <v>47</v>
      </c>
      <c r="N75" s="6">
        <v>2</v>
      </c>
      <c r="O75" s="6">
        <v>3</v>
      </c>
      <c r="P75" s="9" t="s">
        <v>357</v>
      </c>
      <c r="Q75" s="9" t="s">
        <v>357</v>
      </c>
      <c r="R75" s="6" t="s">
        <v>60</v>
      </c>
      <c r="S75" s="6" t="s">
        <v>45</v>
      </c>
      <c r="T75" s="6">
        <v>31002796</v>
      </c>
      <c r="U75" s="8">
        <v>4.1199999999999999E-5</v>
      </c>
      <c r="V75" s="6">
        <v>0</v>
      </c>
      <c r="W75" s="6">
        <v>2.9999999999999997E-4</v>
      </c>
      <c r="X75" s="6">
        <v>0</v>
      </c>
      <c r="Y75" s="6">
        <v>0</v>
      </c>
      <c r="Z75" s="8">
        <v>1.5E-5</v>
      </c>
      <c r="AA75" s="6">
        <v>0</v>
      </c>
      <c r="AB75" s="6">
        <v>0</v>
      </c>
      <c r="AC75" s="8">
        <v>6.9099999999999999E-5</v>
      </c>
      <c r="AD75" s="6">
        <v>0</v>
      </c>
      <c r="AE75" s="6">
        <v>5.0000000000000001E-4</v>
      </c>
      <c r="AF75" s="6">
        <v>1E-4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 t="s">
        <v>47</v>
      </c>
      <c r="AM75" s="6" t="s">
        <v>47</v>
      </c>
      <c r="AN75" s="6" t="s">
        <v>47</v>
      </c>
      <c r="AO75" s="6" t="s">
        <v>47</v>
      </c>
      <c r="AP75" s="6" t="s">
        <v>47</v>
      </c>
      <c r="AQ75" s="6" t="s">
        <v>47</v>
      </c>
      <c r="AR75" s="6" t="s">
        <v>47</v>
      </c>
      <c r="AS75" s="6" t="s">
        <v>47</v>
      </c>
      <c r="AT75" s="6" t="s">
        <v>64</v>
      </c>
      <c r="AU75" s="6">
        <v>0</v>
      </c>
      <c r="AV75" s="6">
        <v>0.91200000000000003</v>
      </c>
      <c r="AW75" s="6" t="s">
        <v>48</v>
      </c>
      <c r="AX75" s="6">
        <v>1</v>
      </c>
      <c r="AY75" s="6">
        <v>0.89900000000000002</v>
      </c>
      <c r="AZ75" s="7" t="s">
        <v>48</v>
      </c>
      <c r="BA75" s="6">
        <v>1</v>
      </c>
      <c r="BB75" s="6" t="s">
        <v>48</v>
      </c>
      <c r="BC75" s="6">
        <v>-5.38</v>
      </c>
      <c r="BD75" s="6" t="s">
        <v>48</v>
      </c>
      <c r="BE75" s="6"/>
      <c r="BF75" s="6"/>
      <c r="BG75" s="6"/>
    </row>
    <row r="76" spans="1:59" x14ac:dyDescent="0.25">
      <c r="A76" s="9">
        <v>18</v>
      </c>
      <c r="B76" s="9">
        <v>58039155</v>
      </c>
      <c r="C76" s="9" t="s">
        <v>54</v>
      </c>
      <c r="D76" s="9" t="s">
        <v>41</v>
      </c>
      <c r="E76" s="9"/>
      <c r="F76" s="6" t="s">
        <v>42</v>
      </c>
      <c r="G76" s="6" t="s">
        <v>65</v>
      </c>
      <c r="H76" s="6">
        <v>1</v>
      </c>
      <c r="I76" s="6"/>
      <c r="J76" s="6">
        <v>1</v>
      </c>
      <c r="K76" s="6" t="s">
        <v>47</v>
      </c>
      <c r="L76" s="6" t="s">
        <v>47</v>
      </c>
      <c r="M76" s="6" t="s">
        <v>47</v>
      </c>
      <c r="N76" s="6" t="s">
        <v>47</v>
      </c>
      <c r="O76" s="6" t="s">
        <v>47</v>
      </c>
      <c r="P76" s="9">
        <v>0</v>
      </c>
      <c r="Q76" s="9" t="s">
        <v>343</v>
      </c>
      <c r="R76" s="6" t="s">
        <v>47</v>
      </c>
      <c r="S76" s="6" t="s">
        <v>66</v>
      </c>
      <c r="T76" s="6" t="s">
        <v>47</v>
      </c>
      <c r="U76" s="6" t="s">
        <v>47</v>
      </c>
      <c r="V76" s="6" t="s">
        <v>47</v>
      </c>
      <c r="W76" s="6" t="s">
        <v>47</v>
      </c>
      <c r="X76" s="6" t="s">
        <v>47</v>
      </c>
      <c r="Y76" s="6" t="s">
        <v>47</v>
      </c>
      <c r="Z76" s="6" t="s">
        <v>47</v>
      </c>
      <c r="AA76" s="6" t="s">
        <v>47</v>
      </c>
      <c r="AB76" s="6" t="s">
        <v>47</v>
      </c>
      <c r="AC76" s="6" t="s">
        <v>47</v>
      </c>
      <c r="AD76" s="6" t="s">
        <v>47</v>
      </c>
      <c r="AE76" s="6" t="s">
        <v>47</v>
      </c>
      <c r="AF76" s="6" t="s">
        <v>47</v>
      </c>
      <c r="AG76" s="6" t="s">
        <v>47</v>
      </c>
      <c r="AH76" s="6" t="s">
        <v>47</v>
      </c>
      <c r="AI76" s="6" t="s">
        <v>47</v>
      </c>
      <c r="AJ76" s="6" t="s">
        <v>47</v>
      </c>
      <c r="AK76" s="6" t="s">
        <v>47</v>
      </c>
      <c r="AL76" s="6" t="s">
        <v>47</v>
      </c>
      <c r="AM76" s="6" t="s">
        <v>47</v>
      </c>
      <c r="AN76" s="6" t="s">
        <v>47</v>
      </c>
      <c r="AO76" s="6" t="s">
        <v>47</v>
      </c>
      <c r="AP76" s="6" t="s">
        <v>47</v>
      </c>
      <c r="AQ76" s="6" t="s">
        <v>47</v>
      </c>
      <c r="AR76" s="6" t="s">
        <v>47</v>
      </c>
      <c r="AS76" s="6" t="s">
        <v>47</v>
      </c>
      <c r="AT76" s="6" t="s">
        <v>47</v>
      </c>
      <c r="AU76" s="6">
        <v>0</v>
      </c>
      <c r="AV76" s="6">
        <v>0.91200000000000003</v>
      </c>
      <c r="AW76" s="6" t="s">
        <v>48</v>
      </c>
      <c r="AX76" s="6">
        <v>1</v>
      </c>
      <c r="AY76" s="6">
        <v>0.89900000000000002</v>
      </c>
      <c r="AZ76" s="7" t="s">
        <v>48</v>
      </c>
      <c r="BA76" s="6">
        <v>1</v>
      </c>
      <c r="BB76" s="6" t="s">
        <v>48</v>
      </c>
      <c r="BC76" s="6">
        <v>-5.91</v>
      </c>
      <c r="BD76" s="6" t="s">
        <v>48</v>
      </c>
      <c r="BE76" s="6"/>
      <c r="BF76" s="6"/>
      <c r="BG76" s="6"/>
    </row>
    <row r="77" spans="1:59" ht="15.75" customHeight="1" x14ac:dyDescent="0.25">
      <c r="A77" s="9">
        <v>18</v>
      </c>
      <c r="B77" s="9">
        <v>58039173</v>
      </c>
      <c r="C77" s="9" t="s">
        <v>54</v>
      </c>
      <c r="D77" s="9" t="s">
        <v>53</v>
      </c>
      <c r="E77" s="9"/>
      <c r="F77" s="6" t="s">
        <v>42</v>
      </c>
      <c r="G77" s="6" t="s">
        <v>67</v>
      </c>
      <c r="H77" s="6">
        <v>5</v>
      </c>
      <c r="I77" s="6">
        <v>1</v>
      </c>
      <c r="J77" s="6">
        <v>5</v>
      </c>
      <c r="K77" s="6" t="s">
        <v>47</v>
      </c>
      <c r="L77" s="6" t="s">
        <v>47</v>
      </c>
      <c r="M77" s="6" t="s">
        <v>47</v>
      </c>
      <c r="N77" s="6" t="s">
        <v>47</v>
      </c>
      <c r="O77" s="6" t="s">
        <v>47</v>
      </c>
      <c r="P77" s="9" t="s">
        <v>473</v>
      </c>
      <c r="Q77" s="9" t="s">
        <v>474</v>
      </c>
      <c r="R77" s="6" t="s">
        <v>60</v>
      </c>
      <c r="S77" s="6" t="s">
        <v>45</v>
      </c>
      <c r="T77" s="6">
        <v>12690102</v>
      </c>
      <c r="U77" s="8">
        <v>8.2400000000000007E-6</v>
      </c>
      <c r="V77" s="6">
        <v>0</v>
      </c>
      <c r="W77" s="6">
        <v>0</v>
      </c>
      <c r="X77" s="6">
        <v>0</v>
      </c>
      <c r="Y77" s="6">
        <v>0</v>
      </c>
      <c r="Z77" s="8">
        <v>1.5E-5</v>
      </c>
      <c r="AA77" s="6">
        <v>0</v>
      </c>
      <c r="AB77" s="6">
        <v>0</v>
      </c>
      <c r="AC77" s="8">
        <v>2.0299999999999999E-5</v>
      </c>
      <c r="AD77" s="6">
        <v>0</v>
      </c>
      <c r="AE77" s="8">
        <v>2.9799999999999999E-5</v>
      </c>
      <c r="AF77" s="6">
        <v>0</v>
      </c>
      <c r="AG77" s="6">
        <v>0</v>
      </c>
      <c r="AH77" s="6">
        <v>0</v>
      </c>
      <c r="AI77" s="8">
        <v>3.5800000000000003E-5</v>
      </c>
      <c r="AJ77" s="6">
        <v>0</v>
      </c>
      <c r="AK77" s="6">
        <v>0</v>
      </c>
      <c r="AL77" s="8">
        <v>6.4599999999999998E-5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1E-4</v>
      </c>
      <c r="AS77" s="6">
        <v>0</v>
      </c>
      <c r="AT77" s="6" t="s">
        <v>68</v>
      </c>
      <c r="AU77" s="6">
        <v>1E-3</v>
      </c>
      <c r="AV77" s="6">
        <v>0.78400000000000003</v>
      </c>
      <c r="AW77" s="6" t="s">
        <v>48</v>
      </c>
      <c r="AX77" s="6">
        <v>0.998</v>
      </c>
      <c r="AY77" s="6">
        <v>0.71499999999999997</v>
      </c>
      <c r="AZ77" s="7" t="s">
        <v>48</v>
      </c>
      <c r="BA77" s="6">
        <v>1</v>
      </c>
      <c r="BB77" s="6" t="s">
        <v>48</v>
      </c>
      <c r="BC77" s="6">
        <v>-3.5</v>
      </c>
      <c r="BD77" s="6" t="s">
        <v>48</v>
      </c>
      <c r="BE77" s="6"/>
      <c r="BF77" s="6"/>
      <c r="BG77" s="6"/>
    </row>
    <row r="78" spans="1:59" x14ac:dyDescent="0.25">
      <c r="A78" s="9">
        <v>18</v>
      </c>
      <c r="B78" s="9">
        <v>58039178</v>
      </c>
      <c r="C78" s="9" t="s">
        <v>40</v>
      </c>
      <c r="D78" s="9" t="s">
        <v>53</v>
      </c>
      <c r="E78" s="9"/>
      <c r="F78" s="6" t="s">
        <v>50</v>
      </c>
      <c r="G78" s="6" t="s">
        <v>69</v>
      </c>
      <c r="H78" s="6">
        <v>9</v>
      </c>
      <c r="I78" s="6">
        <v>4</v>
      </c>
      <c r="J78" s="6">
        <v>8</v>
      </c>
      <c r="K78" s="6">
        <v>1</v>
      </c>
      <c r="L78" s="6" t="s">
        <v>47</v>
      </c>
      <c r="M78" s="6" t="s">
        <v>47</v>
      </c>
      <c r="N78" s="6" t="s">
        <v>47</v>
      </c>
      <c r="O78" s="6" t="s">
        <v>47</v>
      </c>
      <c r="P78" s="9" t="s">
        <v>476</v>
      </c>
      <c r="Q78" s="9" t="s">
        <v>475</v>
      </c>
      <c r="R78" s="6" t="s">
        <v>47</v>
      </c>
      <c r="S78" s="6" t="s">
        <v>47</v>
      </c>
      <c r="T78" s="6" t="s">
        <v>47</v>
      </c>
      <c r="U78" s="8">
        <v>7.4200000000000001E-5</v>
      </c>
      <c r="V78" s="6">
        <v>0</v>
      </c>
      <c r="W78" s="6">
        <v>0</v>
      </c>
      <c r="X78" s="6">
        <v>0</v>
      </c>
      <c r="Y78" s="6">
        <v>0</v>
      </c>
      <c r="Z78" s="6">
        <v>1E-4</v>
      </c>
      <c r="AA78" s="6">
        <v>0</v>
      </c>
      <c r="AB78" s="6">
        <v>0</v>
      </c>
      <c r="AC78" s="8">
        <v>8.9400000000000005E-5</v>
      </c>
      <c r="AD78" s="8">
        <v>6.5300000000000002E-5</v>
      </c>
      <c r="AE78" s="6">
        <v>0</v>
      </c>
      <c r="AF78" s="6">
        <v>0</v>
      </c>
      <c r="AG78" s="6">
        <v>0</v>
      </c>
      <c r="AH78" s="8">
        <v>4.5000000000000003E-5</v>
      </c>
      <c r="AI78" s="6">
        <v>2.0000000000000001E-4</v>
      </c>
      <c r="AJ78" s="6">
        <v>0</v>
      </c>
      <c r="AK78" s="6">
        <v>0</v>
      </c>
      <c r="AL78" s="8">
        <v>6.4599999999999998E-5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1E-4</v>
      </c>
      <c r="AS78" s="6">
        <v>0</v>
      </c>
      <c r="AT78" s="6" t="s">
        <v>70</v>
      </c>
      <c r="AU78" s="6" t="s">
        <v>47</v>
      </c>
      <c r="AV78" s="6" t="s">
        <v>47</v>
      </c>
      <c r="AW78" s="6" t="s">
        <v>47</v>
      </c>
      <c r="AX78" s="6" t="s">
        <v>47</v>
      </c>
      <c r="AY78" s="6" t="s">
        <v>47</v>
      </c>
      <c r="AZ78" s="7" t="s">
        <v>47</v>
      </c>
      <c r="BA78" s="6" t="s">
        <v>47</v>
      </c>
      <c r="BB78" s="6" t="s">
        <v>47</v>
      </c>
      <c r="BC78" s="6" t="s">
        <v>47</v>
      </c>
      <c r="BD78" s="6" t="s">
        <v>47</v>
      </c>
      <c r="BE78" s="6"/>
      <c r="BF78" s="6"/>
      <c r="BG78" s="6"/>
    </row>
    <row r="79" spans="1:59" x14ac:dyDescent="0.25">
      <c r="A79" s="9">
        <v>18</v>
      </c>
      <c r="B79" s="9">
        <v>58039186</v>
      </c>
      <c r="C79" s="9" t="s">
        <v>54</v>
      </c>
      <c r="D79" s="9" t="s">
        <v>53</v>
      </c>
      <c r="E79" s="9"/>
      <c r="F79" s="6" t="s">
        <v>50</v>
      </c>
      <c r="G79" s="6" t="s">
        <v>71</v>
      </c>
      <c r="H79" s="6">
        <v>1</v>
      </c>
      <c r="I79" s="6"/>
      <c r="J79" s="6">
        <v>1</v>
      </c>
      <c r="K79" s="6" t="s">
        <v>47</v>
      </c>
      <c r="L79" s="6" t="s">
        <v>47</v>
      </c>
      <c r="M79" s="6" t="s">
        <v>47</v>
      </c>
      <c r="N79" s="6" t="s">
        <v>47</v>
      </c>
      <c r="O79" s="6" t="s">
        <v>47</v>
      </c>
      <c r="P79" s="9">
        <v>0</v>
      </c>
      <c r="Q79" s="9" t="s">
        <v>343</v>
      </c>
      <c r="R79" s="6" t="s">
        <v>47</v>
      </c>
      <c r="S79" s="6" t="s">
        <v>47</v>
      </c>
      <c r="T79" s="6" t="s">
        <v>47</v>
      </c>
      <c r="U79" s="8">
        <v>8.2400000000000007E-6</v>
      </c>
      <c r="V79" s="6">
        <v>0</v>
      </c>
      <c r="W79" s="6">
        <v>0</v>
      </c>
      <c r="X79" s="6">
        <v>0</v>
      </c>
      <c r="Y79" s="6">
        <v>0</v>
      </c>
      <c r="Z79" s="8">
        <v>1.5E-5</v>
      </c>
      <c r="AA79" s="6">
        <v>0</v>
      </c>
      <c r="AB79" s="6">
        <v>0</v>
      </c>
      <c r="AC79" s="8">
        <v>8.1200000000000002E-6</v>
      </c>
      <c r="AD79" s="6">
        <v>0</v>
      </c>
      <c r="AE79" s="6">
        <v>0</v>
      </c>
      <c r="AF79" s="6">
        <v>1E-4</v>
      </c>
      <c r="AG79" s="6">
        <v>0</v>
      </c>
      <c r="AH79" s="6">
        <v>0</v>
      </c>
      <c r="AI79" s="8">
        <v>8.9500000000000007E-6</v>
      </c>
      <c r="AJ79" s="6">
        <v>0</v>
      </c>
      <c r="AK79" s="6">
        <v>0</v>
      </c>
      <c r="AL79" s="6" t="s">
        <v>47</v>
      </c>
      <c r="AM79" s="6" t="s">
        <v>47</v>
      </c>
      <c r="AN79" s="6" t="s">
        <v>47</v>
      </c>
      <c r="AO79" s="6" t="s">
        <v>47</v>
      </c>
      <c r="AP79" s="6" t="s">
        <v>47</v>
      </c>
      <c r="AQ79" s="6" t="s">
        <v>47</v>
      </c>
      <c r="AR79" s="6" t="s">
        <v>47</v>
      </c>
      <c r="AS79" s="6" t="s">
        <v>47</v>
      </c>
      <c r="AT79" s="6" t="s">
        <v>72</v>
      </c>
      <c r="AU79" s="6" t="s">
        <v>47</v>
      </c>
      <c r="AV79" s="6" t="s">
        <v>47</v>
      </c>
      <c r="AW79" s="6" t="s">
        <v>47</v>
      </c>
      <c r="AX79" s="6" t="s">
        <v>47</v>
      </c>
      <c r="AY79" s="6" t="s">
        <v>47</v>
      </c>
      <c r="AZ79" s="7" t="s">
        <v>47</v>
      </c>
      <c r="BA79" s="6" t="s">
        <v>47</v>
      </c>
      <c r="BB79" s="6" t="s">
        <v>47</v>
      </c>
      <c r="BC79" s="6" t="s">
        <v>47</v>
      </c>
      <c r="BD79" s="6" t="s">
        <v>47</v>
      </c>
      <c r="BE79" s="6"/>
      <c r="BF79" s="6"/>
      <c r="BG79" s="6"/>
    </row>
    <row r="80" spans="1:59" x14ac:dyDescent="0.25">
      <c r="A80" s="9">
        <v>18</v>
      </c>
      <c r="B80" s="9">
        <v>58039199</v>
      </c>
      <c r="C80" s="9" t="s">
        <v>41</v>
      </c>
      <c r="D80" s="9" t="s">
        <v>54</v>
      </c>
      <c r="E80" s="9"/>
      <c r="F80" s="6" t="s">
        <v>50</v>
      </c>
      <c r="G80" s="6" t="s">
        <v>73</v>
      </c>
      <c r="H80" s="6">
        <v>2</v>
      </c>
      <c r="I80" s="6">
        <v>1</v>
      </c>
      <c r="J80" s="6" t="s">
        <v>47</v>
      </c>
      <c r="K80" s="6">
        <v>1</v>
      </c>
      <c r="L80" s="6" t="s">
        <v>47</v>
      </c>
      <c r="M80" s="6">
        <v>1</v>
      </c>
      <c r="N80" s="6" t="s">
        <v>47</v>
      </c>
      <c r="O80" s="6" t="s">
        <v>47</v>
      </c>
      <c r="P80" s="9" t="s">
        <v>477</v>
      </c>
      <c r="Q80" s="9" t="s">
        <v>477</v>
      </c>
      <c r="R80" s="6" t="s">
        <v>47</v>
      </c>
      <c r="S80" s="6" t="s">
        <v>47</v>
      </c>
      <c r="T80" s="6" t="s">
        <v>47</v>
      </c>
      <c r="U80" s="6" t="s">
        <v>47</v>
      </c>
      <c r="V80" s="6" t="s">
        <v>47</v>
      </c>
      <c r="W80" s="6" t="s">
        <v>47</v>
      </c>
      <c r="X80" s="6" t="s">
        <v>47</v>
      </c>
      <c r="Y80" s="6" t="s">
        <v>47</v>
      </c>
      <c r="Z80" s="6" t="s">
        <v>47</v>
      </c>
      <c r="AA80" s="6" t="s">
        <v>47</v>
      </c>
      <c r="AB80" s="6" t="s">
        <v>47</v>
      </c>
      <c r="AC80" s="8">
        <v>4.0600000000000001E-6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2.0000000000000001E-4</v>
      </c>
      <c r="AK80" s="6">
        <v>0</v>
      </c>
      <c r="AL80" s="6" t="s">
        <v>47</v>
      </c>
      <c r="AM80" s="6" t="s">
        <v>47</v>
      </c>
      <c r="AN80" s="6" t="s">
        <v>47</v>
      </c>
      <c r="AO80" s="6" t="s">
        <v>47</v>
      </c>
      <c r="AP80" s="6" t="s">
        <v>47</v>
      </c>
      <c r="AQ80" s="6" t="s">
        <v>47</v>
      </c>
      <c r="AR80" s="6" t="s">
        <v>47</v>
      </c>
      <c r="AS80" s="6" t="s">
        <v>47</v>
      </c>
      <c r="AT80" s="6" t="s">
        <v>47</v>
      </c>
      <c r="AU80" s="6" t="s">
        <v>47</v>
      </c>
      <c r="AV80" s="6" t="s">
        <v>47</v>
      </c>
      <c r="AW80" s="6" t="s">
        <v>47</v>
      </c>
      <c r="AX80" s="6" t="s">
        <v>47</v>
      </c>
      <c r="AY80" s="6" t="s">
        <v>47</v>
      </c>
      <c r="AZ80" s="7" t="s">
        <v>47</v>
      </c>
      <c r="BA80" s="6" t="s">
        <v>47</v>
      </c>
      <c r="BB80" s="6" t="s">
        <v>47</v>
      </c>
      <c r="BC80" s="6" t="s">
        <v>47</v>
      </c>
      <c r="BD80" s="6" t="s">
        <v>47</v>
      </c>
      <c r="BE80" s="6"/>
      <c r="BF80" s="6"/>
      <c r="BG80" s="6"/>
    </row>
    <row r="81" spans="1:59" x14ac:dyDescent="0.25">
      <c r="A81" s="9">
        <v>18</v>
      </c>
      <c r="B81" s="9">
        <v>58039202</v>
      </c>
      <c r="C81" s="9" t="s">
        <v>41</v>
      </c>
      <c r="D81" s="9" t="s">
        <v>53</v>
      </c>
      <c r="E81" s="9"/>
      <c r="F81" s="6" t="s">
        <v>50</v>
      </c>
      <c r="G81" s="6" t="s">
        <v>74</v>
      </c>
      <c r="H81" s="6">
        <v>1</v>
      </c>
      <c r="I81" s="6">
        <v>1</v>
      </c>
      <c r="J81" s="6">
        <v>1</v>
      </c>
      <c r="K81" s="6" t="s">
        <v>47</v>
      </c>
      <c r="L81" s="6" t="s">
        <v>47</v>
      </c>
      <c r="M81" s="6" t="s">
        <v>47</v>
      </c>
      <c r="N81" s="6" t="s">
        <v>47</v>
      </c>
      <c r="O81" s="6" t="s">
        <v>47</v>
      </c>
      <c r="P81" s="9" t="s">
        <v>343</v>
      </c>
      <c r="Q81" s="9" t="s">
        <v>343</v>
      </c>
      <c r="R81" s="6" t="s">
        <v>47</v>
      </c>
      <c r="S81" s="6" t="s">
        <v>47</v>
      </c>
      <c r="T81" s="6" t="s">
        <v>47</v>
      </c>
      <c r="U81" s="6" t="s">
        <v>47</v>
      </c>
      <c r="V81" s="6" t="s">
        <v>47</v>
      </c>
      <c r="W81" s="6" t="s">
        <v>47</v>
      </c>
      <c r="X81" s="6" t="s">
        <v>47</v>
      </c>
      <c r="Y81" s="6" t="s">
        <v>47</v>
      </c>
      <c r="Z81" s="6" t="s">
        <v>47</v>
      </c>
      <c r="AA81" s="6" t="s">
        <v>47</v>
      </c>
      <c r="AB81" s="6" t="s">
        <v>47</v>
      </c>
      <c r="AC81" s="6" t="s">
        <v>47</v>
      </c>
      <c r="AD81" s="6" t="s">
        <v>47</v>
      </c>
      <c r="AE81" s="6" t="s">
        <v>47</v>
      </c>
      <c r="AF81" s="6" t="s">
        <v>47</v>
      </c>
      <c r="AG81" s="6" t="s">
        <v>47</v>
      </c>
      <c r="AH81" s="6" t="s">
        <v>47</v>
      </c>
      <c r="AI81" s="6" t="s">
        <v>47</v>
      </c>
      <c r="AJ81" s="6" t="s">
        <v>47</v>
      </c>
      <c r="AK81" s="6" t="s">
        <v>47</v>
      </c>
      <c r="AL81" s="8">
        <v>3.2299999999999999E-5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8">
        <v>6.6600000000000006E-5</v>
      </c>
      <c r="AS81" s="6">
        <v>0</v>
      </c>
      <c r="AT81" s="6" t="s">
        <v>47</v>
      </c>
      <c r="AU81" s="6" t="s">
        <v>47</v>
      </c>
      <c r="AV81" s="6" t="s">
        <v>47</v>
      </c>
      <c r="AW81" s="6" t="s">
        <v>47</v>
      </c>
      <c r="AX81" s="6" t="s">
        <v>47</v>
      </c>
      <c r="AY81" s="6" t="s">
        <v>47</v>
      </c>
      <c r="AZ81" s="7" t="s">
        <v>47</v>
      </c>
      <c r="BA81" s="6" t="s">
        <v>47</v>
      </c>
      <c r="BB81" s="6" t="s">
        <v>47</v>
      </c>
      <c r="BC81" s="6" t="s">
        <v>47</v>
      </c>
      <c r="BD81" s="6" t="s">
        <v>47</v>
      </c>
      <c r="BE81" s="6"/>
      <c r="BF81" s="6"/>
      <c r="BG81" s="6"/>
    </row>
    <row r="82" spans="1:59" x14ac:dyDescent="0.25">
      <c r="A82" s="9">
        <v>18</v>
      </c>
      <c r="B82" s="9">
        <v>58039203</v>
      </c>
      <c r="C82" s="9" t="s">
        <v>53</v>
      </c>
      <c r="D82" s="9" t="s">
        <v>54</v>
      </c>
      <c r="E82" s="9" t="s">
        <v>75</v>
      </c>
      <c r="F82" s="6" t="s">
        <v>42</v>
      </c>
      <c r="G82" s="6" t="s">
        <v>76</v>
      </c>
      <c r="H82" s="6">
        <v>13</v>
      </c>
      <c r="I82" s="6"/>
      <c r="J82" s="6">
        <v>11</v>
      </c>
      <c r="K82" s="6">
        <v>1</v>
      </c>
      <c r="L82" s="6" t="s">
        <v>47</v>
      </c>
      <c r="M82" s="6" t="s">
        <v>47</v>
      </c>
      <c r="N82" s="6">
        <v>1</v>
      </c>
      <c r="O82" s="6" t="s">
        <v>47</v>
      </c>
      <c r="P82" s="9" t="s">
        <v>358</v>
      </c>
      <c r="Q82" s="9" t="s">
        <v>359</v>
      </c>
      <c r="R82" s="6" t="s">
        <v>77</v>
      </c>
      <c r="S82" s="6" t="s">
        <v>45</v>
      </c>
      <c r="T82" s="6" t="s">
        <v>820</v>
      </c>
      <c r="U82" s="6">
        <v>2.0000000000000001E-4</v>
      </c>
      <c r="V82" s="6">
        <v>0</v>
      </c>
      <c r="W82" s="6">
        <v>5.0000000000000001E-4</v>
      </c>
      <c r="X82" s="6">
        <v>0</v>
      </c>
      <c r="Y82" s="6">
        <v>0</v>
      </c>
      <c r="Z82" s="6">
        <v>2.0000000000000001E-4</v>
      </c>
      <c r="AA82" s="6">
        <v>1.1000000000000001E-3</v>
      </c>
      <c r="AB82" s="6">
        <v>0</v>
      </c>
      <c r="AC82" s="6">
        <v>2.0000000000000001E-4</v>
      </c>
      <c r="AD82" s="6">
        <v>0</v>
      </c>
      <c r="AE82" s="6">
        <v>1E-4</v>
      </c>
      <c r="AF82" s="6">
        <v>1E-3</v>
      </c>
      <c r="AG82" s="6">
        <v>0</v>
      </c>
      <c r="AH82" s="6">
        <v>0</v>
      </c>
      <c r="AI82" s="6">
        <v>2.0000000000000001E-4</v>
      </c>
      <c r="AJ82" s="6">
        <v>5.0000000000000001E-4</v>
      </c>
      <c r="AK82" s="8">
        <v>3.2499999999999997E-5</v>
      </c>
      <c r="AL82" s="8">
        <v>9.6899999999999997E-5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2.0000000000000001E-4</v>
      </c>
      <c r="AS82" s="6">
        <v>0</v>
      </c>
      <c r="AT82" s="6" t="s">
        <v>78</v>
      </c>
      <c r="AU82" s="6">
        <v>0.127</v>
      </c>
      <c r="AV82" s="6">
        <v>0.27</v>
      </c>
      <c r="AW82" s="6" t="s">
        <v>40</v>
      </c>
      <c r="AX82" s="6">
        <v>1</v>
      </c>
      <c r="AY82" s="6">
        <v>0.89900000000000002</v>
      </c>
      <c r="AZ82" s="7" t="s">
        <v>48</v>
      </c>
      <c r="BA82" s="6">
        <v>1</v>
      </c>
      <c r="BB82" s="6" t="s">
        <v>54</v>
      </c>
      <c r="BC82" s="6">
        <v>-1.96</v>
      </c>
      <c r="BD82" s="6" t="s">
        <v>79</v>
      </c>
      <c r="BE82" s="6"/>
      <c r="BF82" s="6"/>
      <c r="BG82" s="6"/>
    </row>
    <row r="83" spans="1:59" x14ac:dyDescent="0.25">
      <c r="A83" s="9">
        <v>18</v>
      </c>
      <c r="B83" s="9">
        <v>58039208</v>
      </c>
      <c r="C83" s="9" t="s">
        <v>54</v>
      </c>
      <c r="D83" s="9" t="s">
        <v>40</v>
      </c>
      <c r="E83" s="9"/>
      <c r="F83" s="6" t="s">
        <v>50</v>
      </c>
      <c r="G83" s="6" t="s">
        <v>80</v>
      </c>
      <c r="H83" s="6">
        <v>1</v>
      </c>
      <c r="I83" s="6"/>
      <c r="J83" s="6">
        <v>1</v>
      </c>
      <c r="K83" s="6" t="s">
        <v>47</v>
      </c>
      <c r="L83" s="6" t="s">
        <v>47</v>
      </c>
      <c r="M83" s="6" t="s">
        <v>47</v>
      </c>
      <c r="N83" s="6" t="s">
        <v>47</v>
      </c>
      <c r="O83" s="6" t="s">
        <v>47</v>
      </c>
      <c r="P83" s="9" t="s">
        <v>343</v>
      </c>
      <c r="Q83" s="9" t="s">
        <v>343</v>
      </c>
      <c r="R83" s="6" t="s">
        <v>47</v>
      </c>
      <c r="S83" s="6" t="s">
        <v>47</v>
      </c>
      <c r="T83" s="6" t="s">
        <v>47</v>
      </c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7"/>
      <c r="BA83" s="6"/>
      <c r="BB83" s="6"/>
      <c r="BC83" s="6"/>
      <c r="BD83" s="6"/>
      <c r="BE83" s="6"/>
      <c r="BF83" s="6"/>
      <c r="BG83" s="6"/>
    </row>
    <row r="84" spans="1:59" x14ac:dyDescent="0.25">
      <c r="A84" s="9">
        <v>18</v>
      </c>
      <c r="B84" s="9">
        <v>58039209</v>
      </c>
      <c r="C84" s="9" t="s">
        <v>54</v>
      </c>
      <c r="D84" s="9" t="s">
        <v>40</v>
      </c>
      <c r="E84" s="9"/>
      <c r="F84" s="6" t="s">
        <v>42</v>
      </c>
      <c r="G84" s="6" t="s">
        <v>81</v>
      </c>
      <c r="H84" s="6">
        <v>1</v>
      </c>
      <c r="I84" s="6"/>
      <c r="J84" s="6">
        <v>1</v>
      </c>
      <c r="K84" s="6" t="s">
        <v>47</v>
      </c>
      <c r="L84" s="6" t="s">
        <v>47</v>
      </c>
      <c r="M84" s="6" t="s">
        <v>47</v>
      </c>
      <c r="N84" s="6" t="s">
        <v>47</v>
      </c>
      <c r="O84" s="6" t="s">
        <v>47</v>
      </c>
      <c r="P84" s="9" t="s">
        <v>343</v>
      </c>
      <c r="Q84" s="9" t="s">
        <v>343</v>
      </c>
      <c r="R84" s="6" t="s">
        <v>47</v>
      </c>
      <c r="S84" s="6" t="s">
        <v>66</v>
      </c>
      <c r="T84" s="6" t="s">
        <v>47</v>
      </c>
      <c r="U84" s="6" t="s">
        <v>47</v>
      </c>
      <c r="V84" s="6" t="s">
        <v>47</v>
      </c>
      <c r="W84" s="6" t="s">
        <v>47</v>
      </c>
      <c r="X84" s="6" t="s">
        <v>47</v>
      </c>
      <c r="Y84" s="6" t="s">
        <v>47</v>
      </c>
      <c r="Z84" s="6" t="s">
        <v>47</v>
      </c>
      <c r="AA84" s="6" t="s">
        <v>47</v>
      </c>
      <c r="AB84" s="6" t="s">
        <v>47</v>
      </c>
      <c r="AC84" s="6" t="s">
        <v>47</v>
      </c>
      <c r="AD84" s="6" t="s">
        <v>47</v>
      </c>
      <c r="AE84" s="6" t="s">
        <v>47</v>
      </c>
      <c r="AF84" s="6" t="s">
        <v>47</v>
      </c>
      <c r="AG84" s="6" t="s">
        <v>47</v>
      </c>
      <c r="AH84" s="6" t="s">
        <v>47</v>
      </c>
      <c r="AI84" s="6" t="s">
        <v>47</v>
      </c>
      <c r="AJ84" s="6" t="s">
        <v>47</v>
      </c>
      <c r="AK84" s="6" t="s">
        <v>47</v>
      </c>
      <c r="AL84" s="6" t="s">
        <v>47</v>
      </c>
      <c r="AM84" s="6" t="s">
        <v>47</v>
      </c>
      <c r="AN84" s="6" t="s">
        <v>47</v>
      </c>
      <c r="AO84" s="6" t="s">
        <v>47</v>
      </c>
      <c r="AP84" s="6" t="s">
        <v>47</v>
      </c>
      <c r="AQ84" s="6" t="s">
        <v>47</v>
      </c>
      <c r="AR84" s="6" t="s">
        <v>47</v>
      </c>
      <c r="AS84" s="6" t="s">
        <v>47</v>
      </c>
      <c r="AT84" s="6" t="s">
        <v>47</v>
      </c>
      <c r="AU84" s="6">
        <v>1E-3</v>
      </c>
      <c r="AV84" s="6">
        <v>0.78400000000000003</v>
      </c>
      <c r="AW84" s="6" t="s">
        <v>48</v>
      </c>
      <c r="AX84" s="6">
        <v>0.98399999999999999</v>
      </c>
      <c r="AY84" s="6">
        <v>0.58799999999999997</v>
      </c>
      <c r="AZ84" s="7" t="s">
        <v>48</v>
      </c>
      <c r="BA84" s="6">
        <v>1</v>
      </c>
      <c r="BB84" s="6" t="s">
        <v>48</v>
      </c>
      <c r="BC84" s="6">
        <v>-4.79</v>
      </c>
      <c r="BD84" s="6" t="s">
        <v>48</v>
      </c>
      <c r="BE84" s="6"/>
      <c r="BF84" s="6"/>
      <c r="BG84" s="6"/>
    </row>
    <row r="85" spans="1:59" x14ac:dyDescent="0.25">
      <c r="A85" s="9">
        <v>18</v>
      </c>
      <c r="B85" s="9">
        <v>58039215</v>
      </c>
      <c r="C85" s="9" t="s">
        <v>40</v>
      </c>
      <c r="D85" s="9" t="s">
        <v>41</v>
      </c>
      <c r="E85" s="9"/>
      <c r="F85" s="6" t="s">
        <v>42</v>
      </c>
      <c r="G85" s="6" t="s">
        <v>82</v>
      </c>
      <c r="H85" s="6">
        <v>2</v>
      </c>
      <c r="I85" s="6"/>
      <c r="J85" s="6" t="s">
        <v>47</v>
      </c>
      <c r="K85" s="6">
        <v>2</v>
      </c>
      <c r="L85" s="6" t="s">
        <v>47</v>
      </c>
      <c r="M85" s="6" t="s">
        <v>47</v>
      </c>
      <c r="N85" s="6" t="s">
        <v>47</v>
      </c>
      <c r="O85" s="6" t="s">
        <v>47</v>
      </c>
      <c r="P85" s="9" t="s">
        <v>353</v>
      </c>
      <c r="Q85" s="9" t="s">
        <v>353</v>
      </c>
      <c r="R85" s="6" t="s">
        <v>47</v>
      </c>
      <c r="S85" s="6" t="s">
        <v>83</v>
      </c>
      <c r="T85" s="6">
        <v>23505181</v>
      </c>
      <c r="U85" s="8">
        <v>8.2400000000000007E-6</v>
      </c>
      <c r="V85" s="6">
        <v>0</v>
      </c>
      <c r="W85" s="6">
        <v>0</v>
      </c>
      <c r="X85" s="6">
        <v>0</v>
      </c>
      <c r="Y85" s="6">
        <v>0</v>
      </c>
      <c r="Z85" s="8">
        <v>1.5E-5</v>
      </c>
      <c r="AA85" s="6">
        <v>0</v>
      </c>
      <c r="AB85" s="6">
        <v>0</v>
      </c>
      <c r="AC85" s="8">
        <v>2.8399999999999999E-5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8">
        <v>6.2700000000000006E-5</v>
      </c>
      <c r="AJ85" s="6">
        <v>0</v>
      </c>
      <c r="AK85" s="6">
        <v>0</v>
      </c>
      <c r="AL85" s="6" t="s">
        <v>47</v>
      </c>
      <c r="AM85" s="6" t="s">
        <v>47</v>
      </c>
      <c r="AN85" s="6" t="s">
        <v>47</v>
      </c>
      <c r="AO85" s="6" t="s">
        <v>47</v>
      </c>
      <c r="AP85" s="6" t="s">
        <v>47</v>
      </c>
      <c r="AQ85" s="6" t="s">
        <v>47</v>
      </c>
      <c r="AR85" s="6" t="s">
        <v>47</v>
      </c>
      <c r="AS85" s="6" t="s">
        <v>47</v>
      </c>
      <c r="AT85" s="6" t="s">
        <v>84</v>
      </c>
      <c r="AU85" s="6">
        <v>1E-3</v>
      </c>
      <c r="AV85" s="6">
        <v>0.78400000000000003</v>
      </c>
      <c r="AW85" s="6" t="s">
        <v>48</v>
      </c>
      <c r="AX85" s="6">
        <v>1</v>
      </c>
      <c r="AY85" s="6">
        <v>0.89900000000000002</v>
      </c>
      <c r="AZ85" s="7" t="s">
        <v>48</v>
      </c>
      <c r="BA85" s="6">
        <v>1</v>
      </c>
      <c r="BB85" s="6" t="s">
        <v>48</v>
      </c>
      <c r="BC85" s="6">
        <v>-3.97</v>
      </c>
      <c r="BD85" s="6" t="s">
        <v>48</v>
      </c>
      <c r="BE85" s="6"/>
      <c r="BF85" s="6"/>
      <c r="BG85" s="6"/>
    </row>
    <row r="86" spans="1:59" x14ac:dyDescent="0.25">
      <c r="A86" s="9">
        <v>18</v>
      </c>
      <c r="B86" s="9">
        <v>58039240</v>
      </c>
      <c r="C86" s="9" t="s">
        <v>53</v>
      </c>
      <c r="D86" s="9" t="s">
        <v>54</v>
      </c>
      <c r="E86" s="9"/>
      <c r="F86" s="6" t="s">
        <v>55</v>
      </c>
      <c r="G86" s="6" t="s">
        <v>85</v>
      </c>
      <c r="H86" s="6">
        <v>1</v>
      </c>
      <c r="I86" s="6"/>
      <c r="J86" s="6" t="s">
        <v>47</v>
      </c>
      <c r="K86" s="6" t="s">
        <v>47</v>
      </c>
      <c r="L86" s="6">
        <v>1</v>
      </c>
      <c r="M86" s="6" t="s">
        <v>47</v>
      </c>
      <c r="N86" s="6" t="s">
        <v>47</v>
      </c>
      <c r="O86" s="6" t="s">
        <v>47</v>
      </c>
      <c r="P86" s="9">
        <v>0</v>
      </c>
      <c r="Q86" s="9" t="s">
        <v>343</v>
      </c>
      <c r="R86" s="6" t="s">
        <v>47</v>
      </c>
      <c r="S86" s="6" t="s">
        <v>66</v>
      </c>
      <c r="T86" s="6" t="s">
        <v>47</v>
      </c>
      <c r="U86" s="6" t="s">
        <v>47</v>
      </c>
      <c r="V86" s="6" t="s">
        <v>47</v>
      </c>
      <c r="W86" s="6" t="s">
        <v>47</v>
      </c>
      <c r="X86" s="6" t="s">
        <v>47</v>
      </c>
      <c r="Y86" s="6" t="s">
        <v>47</v>
      </c>
      <c r="Z86" s="6" t="s">
        <v>47</v>
      </c>
      <c r="AA86" s="6" t="s">
        <v>47</v>
      </c>
      <c r="AB86" s="6" t="s">
        <v>47</v>
      </c>
      <c r="AC86" s="6" t="s">
        <v>47</v>
      </c>
      <c r="AD86" s="6" t="s">
        <v>47</v>
      </c>
      <c r="AE86" s="6" t="s">
        <v>47</v>
      </c>
      <c r="AF86" s="6" t="s">
        <v>47</v>
      </c>
      <c r="AG86" s="6" t="s">
        <v>47</v>
      </c>
      <c r="AH86" s="6" t="s">
        <v>47</v>
      </c>
      <c r="AI86" s="6" t="s">
        <v>47</v>
      </c>
      <c r="AJ86" s="6" t="s">
        <v>47</v>
      </c>
      <c r="AK86" s="6" t="s">
        <v>47</v>
      </c>
      <c r="AL86" s="6" t="s">
        <v>47</v>
      </c>
      <c r="AM86" s="6" t="s">
        <v>47</v>
      </c>
      <c r="AN86" s="6" t="s">
        <v>47</v>
      </c>
      <c r="AO86" s="6" t="s">
        <v>47</v>
      </c>
      <c r="AP86" s="6" t="s">
        <v>47</v>
      </c>
      <c r="AQ86" s="6" t="s">
        <v>47</v>
      </c>
      <c r="AR86" s="6" t="s">
        <v>47</v>
      </c>
      <c r="AS86" s="6" t="s">
        <v>47</v>
      </c>
      <c r="AT86" s="6" t="s">
        <v>47</v>
      </c>
      <c r="AU86" s="6" t="s">
        <v>47</v>
      </c>
      <c r="AV86" s="6" t="s">
        <v>47</v>
      </c>
      <c r="AW86" s="6" t="s">
        <v>47</v>
      </c>
      <c r="AX86" s="6" t="s">
        <v>47</v>
      </c>
      <c r="AY86" s="6" t="s">
        <v>47</v>
      </c>
      <c r="AZ86" s="7" t="s">
        <v>47</v>
      </c>
      <c r="BA86" s="6">
        <v>1</v>
      </c>
      <c r="BB86" s="6" t="s">
        <v>48</v>
      </c>
      <c r="BC86" s="6" t="s">
        <v>47</v>
      </c>
      <c r="BD86" s="6" t="s">
        <v>47</v>
      </c>
      <c r="BE86" s="6"/>
      <c r="BF86" s="6"/>
      <c r="BG86" s="6"/>
    </row>
    <row r="87" spans="1:59" x14ac:dyDescent="0.25">
      <c r="A87" s="9">
        <v>18</v>
      </c>
      <c r="B87" s="9">
        <v>58039242</v>
      </c>
      <c r="C87" s="9" t="s">
        <v>53</v>
      </c>
      <c r="D87" s="9" t="s">
        <v>54</v>
      </c>
      <c r="E87" s="9"/>
      <c r="F87" s="6" t="s">
        <v>42</v>
      </c>
      <c r="G87" s="6" t="s">
        <v>86</v>
      </c>
      <c r="H87" s="6">
        <v>1</v>
      </c>
      <c r="I87" s="6"/>
      <c r="J87" s="6">
        <v>1</v>
      </c>
      <c r="K87" s="6" t="s">
        <v>47</v>
      </c>
      <c r="L87" s="6" t="s">
        <v>47</v>
      </c>
      <c r="M87" s="6" t="s">
        <v>47</v>
      </c>
      <c r="N87" s="6" t="s">
        <v>47</v>
      </c>
      <c r="O87" s="6" t="s">
        <v>47</v>
      </c>
      <c r="P87" s="9">
        <v>0</v>
      </c>
      <c r="Q87" s="9" t="s">
        <v>343</v>
      </c>
      <c r="R87" s="6" t="s">
        <v>47</v>
      </c>
      <c r="S87" s="6" t="s">
        <v>66</v>
      </c>
      <c r="T87" s="6" t="s">
        <v>47</v>
      </c>
      <c r="U87" s="6" t="s">
        <v>47</v>
      </c>
      <c r="V87" s="6" t="s">
        <v>47</v>
      </c>
      <c r="W87" s="6" t="s">
        <v>47</v>
      </c>
      <c r="X87" s="6" t="s">
        <v>47</v>
      </c>
      <c r="Y87" s="6" t="s">
        <v>47</v>
      </c>
      <c r="Z87" s="6" t="s">
        <v>47</v>
      </c>
      <c r="AA87" s="6" t="s">
        <v>47</v>
      </c>
      <c r="AB87" s="6" t="s">
        <v>47</v>
      </c>
      <c r="AC87" s="6" t="s">
        <v>47</v>
      </c>
      <c r="AD87" s="6" t="s">
        <v>47</v>
      </c>
      <c r="AE87" s="6" t="s">
        <v>47</v>
      </c>
      <c r="AF87" s="6" t="s">
        <v>47</v>
      </c>
      <c r="AG87" s="6" t="s">
        <v>47</v>
      </c>
      <c r="AH87" s="6" t="s">
        <v>47</v>
      </c>
      <c r="AI87" s="6" t="s">
        <v>47</v>
      </c>
      <c r="AJ87" s="6" t="s">
        <v>47</v>
      </c>
      <c r="AK87" s="6" t="s">
        <v>47</v>
      </c>
      <c r="AL87" s="6" t="s">
        <v>47</v>
      </c>
      <c r="AM87" s="6" t="s">
        <v>47</v>
      </c>
      <c r="AN87" s="6" t="s">
        <v>47</v>
      </c>
      <c r="AO87" s="6" t="s">
        <v>47</v>
      </c>
      <c r="AP87" s="6" t="s">
        <v>47</v>
      </c>
      <c r="AQ87" s="6" t="s">
        <v>47</v>
      </c>
      <c r="AR87" s="6" t="s">
        <v>47</v>
      </c>
      <c r="AS87" s="6" t="s">
        <v>47</v>
      </c>
      <c r="AT87" s="6" t="s">
        <v>47</v>
      </c>
      <c r="AU87" s="6">
        <v>0.52300000000000002</v>
      </c>
      <c r="AV87" s="6">
        <v>7.1999999999999995E-2</v>
      </c>
      <c r="AW87" s="6" t="s">
        <v>40</v>
      </c>
      <c r="AX87" s="6">
        <v>0.436</v>
      </c>
      <c r="AY87" s="6">
        <v>0.33900000000000002</v>
      </c>
      <c r="AZ87" s="7" t="s">
        <v>87</v>
      </c>
      <c r="BA87" s="6">
        <v>1</v>
      </c>
      <c r="BB87" s="6" t="s">
        <v>79</v>
      </c>
      <c r="BC87" s="6">
        <v>0.2</v>
      </c>
      <c r="BD87" s="6" t="s">
        <v>79</v>
      </c>
      <c r="BE87" s="6"/>
      <c r="BF87" s="6"/>
      <c r="BG87" s="6"/>
    </row>
    <row r="88" spans="1:59" x14ac:dyDescent="0.25">
      <c r="A88" s="9">
        <v>18</v>
      </c>
      <c r="B88" s="9">
        <v>58039247</v>
      </c>
      <c r="C88" s="9" t="s">
        <v>41</v>
      </c>
      <c r="D88" s="9" t="s">
        <v>40</v>
      </c>
      <c r="E88" s="9"/>
      <c r="F88" s="6" t="s">
        <v>50</v>
      </c>
      <c r="G88" s="6" t="s">
        <v>88</v>
      </c>
      <c r="H88" s="6">
        <v>3</v>
      </c>
      <c r="I88" s="6">
        <v>2</v>
      </c>
      <c r="J88" s="6">
        <v>3</v>
      </c>
      <c r="K88" s="6" t="s">
        <v>47</v>
      </c>
      <c r="L88" s="6" t="s">
        <v>47</v>
      </c>
      <c r="M88" s="6" t="s">
        <v>47</v>
      </c>
      <c r="N88" s="6" t="s">
        <v>47</v>
      </c>
      <c r="O88" s="6" t="s">
        <v>47</v>
      </c>
      <c r="P88" s="9" t="s">
        <v>479</v>
      </c>
      <c r="Q88" s="9" t="s">
        <v>478</v>
      </c>
      <c r="R88" s="6" t="s">
        <v>47</v>
      </c>
      <c r="S88" s="6" t="s">
        <v>47</v>
      </c>
      <c r="T88" s="6" t="s">
        <v>47</v>
      </c>
      <c r="U88" s="8">
        <v>8.2400000000000007E-6</v>
      </c>
      <c r="V88" s="6">
        <v>0</v>
      </c>
      <c r="W88" s="6">
        <v>0</v>
      </c>
      <c r="X88" s="6">
        <v>0</v>
      </c>
      <c r="Y88" s="6">
        <v>0</v>
      </c>
      <c r="Z88" s="8">
        <v>1.5E-5</v>
      </c>
      <c r="AA88" s="6">
        <v>0</v>
      </c>
      <c r="AB88" s="6">
        <v>0</v>
      </c>
      <c r="AC88" s="8">
        <v>1.22E-5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8">
        <v>2.69E-5</v>
      </c>
      <c r="AJ88" s="6">
        <v>0</v>
      </c>
      <c r="AK88" s="6">
        <v>0</v>
      </c>
      <c r="AL88" s="8">
        <v>3.2299999999999999E-5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8">
        <v>6.6699999999999995E-5</v>
      </c>
      <c r="AS88" s="6">
        <v>0</v>
      </c>
      <c r="AT88" s="6" t="s">
        <v>89</v>
      </c>
      <c r="AU88" s="6" t="s">
        <v>47</v>
      </c>
      <c r="AV88" s="6" t="s">
        <v>47</v>
      </c>
      <c r="AW88" s="6" t="s">
        <v>47</v>
      </c>
      <c r="AX88" s="6" t="s">
        <v>47</v>
      </c>
      <c r="AY88" s="6" t="s">
        <v>47</v>
      </c>
      <c r="AZ88" s="7" t="s">
        <v>47</v>
      </c>
      <c r="BA88" s="6" t="s">
        <v>47</v>
      </c>
      <c r="BB88" s="6" t="s">
        <v>47</v>
      </c>
      <c r="BC88" s="6" t="s">
        <v>47</v>
      </c>
      <c r="BD88" s="6" t="s">
        <v>47</v>
      </c>
      <c r="BE88" s="6"/>
      <c r="BF88" s="6"/>
      <c r="BG88" s="6"/>
    </row>
    <row r="89" spans="1:59" x14ac:dyDescent="0.25">
      <c r="A89" s="9">
        <v>18</v>
      </c>
      <c r="B89" s="9">
        <v>58039248</v>
      </c>
      <c r="C89" s="9" t="s">
        <v>53</v>
      </c>
      <c r="D89" s="9" t="s">
        <v>54</v>
      </c>
      <c r="E89" s="9"/>
      <c r="F89" s="6" t="s">
        <v>42</v>
      </c>
      <c r="G89" s="6" t="s">
        <v>90</v>
      </c>
      <c r="H89" s="6">
        <v>32</v>
      </c>
      <c r="I89" s="6">
        <v>7</v>
      </c>
      <c r="J89" s="6">
        <v>30</v>
      </c>
      <c r="K89" s="6">
        <v>1</v>
      </c>
      <c r="L89" s="6" t="s">
        <v>47</v>
      </c>
      <c r="M89" s="6" t="s">
        <v>47</v>
      </c>
      <c r="N89" s="6">
        <v>1</v>
      </c>
      <c r="O89" s="6" t="s">
        <v>47</v>
      </c>
      <c r="P89" s="9" t="s">
        <v>481</v>
      </c>
      <c r="Q89" s="9" t="s">
        <v>480</v>
      </c>
      <c r="R89" s="6" t="s">
        <v>60</v>
      </c>
      <c r="S89" s="6" t="s">
        <v>45</v>
      </c>
      <c r="T89" s="6" t="s">
        <v>807</v>
      </c>
      <c r="U89" s="6">
        <v>1.1999999999999999E-3</v>
      </c>
      <c r="V89" s="6">
        <v>0</v>
      </c>
      <c r="W89" s="6">
        <v>0</v>
      </c>
      <c r="X89" s="6">
        <v>0</v>
      </c>
      <c r="Y89" s="6">
        <v>2.0999999999999999E-3</v>
      </c>
      <c r="Z89" s="6">
        <v>2E-3</v>
      </c>
      <c r="AA89" s="6">
        <v>0</v>
      </c>
      <c r="AB89" s="8">
        <v>6.0600000000000003E-5</v>
      </c>
      <c r="AC89" s="6">
        <v>8.9999999999999998E-4</v>
      </c>
      <c r="AD89" s="6">
        <v>0</v>
      </c>
      <c r="AE89" s="6">
        <v>0</v>
      </c>
      <c r="AF89" s="6">
        <v>0</v>
      </c>
      <c r="AG89" s="6">
        <v>0</v>
      </c>
      <c r="AH89" s="6">
        <v>2.0999999999999999E-3</v>
      </c>
      <c r="AI89" s="6">
        <v>1.5E-3</v>
      </c>
      <c r="AJ89" s="6">
        <v>8.9999999999999998E-4</v>
      </c>
      <c r="AK89" s="8">
        <v>6.4999999999999994E-5</v>
      </c>
      <c r="AL89" s="6">
        <v>6.9999999999999999E-4</v>
      </c>
      <c r="AM89" s="6">
        <v>2.0000000000000001E-4</v>
      </c>
      <c r="AN89" s="6">
        <v>0</v>
      </c>
      <c r="AO89" s="6">
        <v>0</v>
      </c>
      <c r="AP89" s="6">
        <v>0</v>
      </c>
      <c r="AQ89" s="6">
        <v>1.1000000000000001E-3</v>
      </c>
      <c r="AR89" s="6">
        <v>1.1000000000000001E-3</v>
      </c>
      <c r="AS89" s="6">
        <v>0</v>
      </c>
      <c r="AT89" s="6" t="s">
        <v>91</v>
      </c>
      <c r="AU89" s="6">
        <v>7.2999999999999995E-2</v>
      </c>
      <c r="AV89" s="6">
        <v>0.34799999999999998</v>
      </c>
      <c r="AW89" s="6" t="s">
        <v>40</v>
      </c>
      <c r="AX89" s="6">
        <v>0.52900000000000003</v>
      </c>
      <c r="AY89" s="6">
        <v>0.35799999999999998</v>
      </c>
      <c r="AZ89" s="7" t="s">
        <v>49</v>
      </c>
      <c r="BA89" s="6">
        <v>1</v>
      </c>
      <c r="BB89" s="6" t="s">
        <v>79</v>
      </c>
      <c r="BC89" s="6">
        <v>1.99</v>
      </c>
      <c r="BD89" s="6" t="s">
        <v>79</v>
      </c>
      <c r="BE89" s="6"/>
      <c r="BF89" s="6"/>
      <c r="BG89" s="6"/>
    </row>
    <row r="90" spans="1:59" x14ac:dyDescent="0.25">
      <c r="A90" s="9">
        <v>18</v>
      </c>
      <c r="B90" s="9">
        <v>58039251</v>
      </c>
      <c r="C90" s="9" t="s">
        <v>40</v>
      </c>
      <c r="D90" s="9" t="s">
        <v>54</v>
      </c>
      <c r="E90" s="9"/>
      <c r="F90" s="6" t="s">
        <v>42</v>
      </c>
      <c r="G90" s="6" t="s">
        <v>92</v>
      </c>
      <c r="H90" s="6">
        <v>1</v>
      </c>
      <c r="I90" s="6"/>
      <c r="J90" s="6">
        <v>1</v>
      </c>
      <c r="K90" s="6" t="s">
        <v>47</v>
      </c>
      <c r="L90" s="6" t="s">
        <v>47</v>
      </c>
      <c r="M90" s="6" t="s">
        <v>47</v>
      </c>
      <c r="N90" s="6" t="s">
        <v>47</v>
      </c>
      <c r="O90" s="6" t="s">
        <v>47</v>
      </c>
      <c r="P90" s="9" t="s">
        <v>343</v>
      </c>
      <c r="Q90" s="9" t="s">
        <v>343</v>
      </c>
      <c r="R90" s="6" t="s">
        <v>47</v>
      </c>
      <c r="S90" s="6" t="s">
        <v>66</v>
      </c>
      <c r="T90" s="6" t="s">
        <v>47</v>
      </c>
      <c r="U90" s="6" t="s">
        <v>47</v>
      </c>
      <c r="V90" s="6" t="s">
        <v>47</v>
      </c>
      <c r="W90" s="6" t="s">
        <v>47</v>
      </c>
      <c r="X90" s="6" t="s">
        <v>47</v>
      </c>
      <c r="Y90" s="6" t="s">
        <v>47</v>
      </c>
      <c r="Z90" s="6" t="s">
        <v>47</v>
      </c>
      <c r="AA90" s="6" t="s">
        <v>47</v>
      </c>
      <c r="AB90" s="6" t="s">
        <v>47</v>
      </c>
      <c r="AC90" s="6" t="s">
        <v>47</v>
      </c>
      <c r="AD90" s="6" t="s">
        <v>47</v>
      </c>
      <c r="AE90" s="6" t="s">
        <v>47</v>
      </c>
      <c r="AF90" s="6" t="s">
        <v>47</v>
      </c>
      <c r="AG90" s="6" t="s">
        <v>47</v>
      </c>
      <c r="AH90" s="6" t="s">
        <v>47</v>
      </c>
      <c r="AI90" s="6" t="s">
        <v>47</v>
      </c>
      <c r="AJ90" s="6" t="s">
        <v>47</v>
      </c>
      <c r="AK90" s="6" t="s">
        <v>47</v>
      </c>
      <c r="AL90" s="6" t="s">
        <v>47</v>
      </c>
      <c r="AM90" s="6" t="s">
        <v>47</v>
      </c>
      <c r="AN90" s="6" t="s">
        <v>47</v>
      </c>
      <c r="AO90" s="6" t="s">
        <v>47</v>
      </c>
      <c r="AP90" s="6" t="s">
        <v>47</v>
      </c>
      <c r="AQ90" s="6" t="s">
        <v>47</v>
      </c>
      <c r="AR90" s="6" t="s">
        <v>47</v>
      </c>
      <c r="AS90" s="6" t="s">
        <v>47</v>
      </c>
      <c r="AT90" s="6" t="s">
        <v>47</v>
      </c>
      <c r="AU90" s="6">
        <v>0.52700000000000002</v>
      </c>
      <c r="AV90" s="6">
        <v>7.0999999999999994E-2</v>
      </c>
      <c r="AW90" s="6" t="s">
        <v>40</v>
      </c>
      <c r="AX90" s="6">
        <v>0.04</v>
      </c>
      <c r="AY90" s="6">
        <v>0.19800000000000001</v>
      </c>
      <c r="AZ90" s="7" t="s">
        <v>87</v>
      </c>
      <c r="BA90" s="6">
        <v>0.71899999999999997</v>
      </c>
      <c r="BB90" s="6" t="s">
        <v>48</v>
      </c>
      <c r="BC90" s="6">
        <v>2.91</v>
      </c>
      <c r="BD90" s="6" t="s">
        <v>79</v>
      </c>
      <c r="BE90" s="6"/>
      <c r="BF90" s="6"/>
      <c r="BG90" s="6"/>
    </row>
    <row r="91" spans="1:59" x14ac:dyDescent="0.25">
      <c r="A91" s="9">
        <v>18</v>
      </c>
      <c r="B91" s="9">
        <v>58039265</v>
      </c>
      <c r="C91" s="9" t="s">
        <v>40</v>
      </c>
      <c r="D91" s="9" t="s">
        <v>41</v>
      </c>
      <c r="E91" s="9"/>
      <c r="F91" s="6" t="s">
        <v>50</v>
      </c>
      <c r="G91" s="6" t="s">
        <v>93</v>
      </c>
      <c r="H91" s="6">
        <v>3</v>
      </c>
      <c r="I91" s="6">
        <v>1</v>
      </c>
      <c r="J91" s="6">
        <v>3</v>
      </c>
      <c r="K91" s="6" t="s">
        <v>47</v>
      </c>
      <c r="L91" s="6" t="s">
        <v>47</v>
      </c>
      <c r="M91" s="6" t="s">
        <v>47</v>
      </c>
      <c r="N91" s="6" t="s">
        <v>47</v>
      </c>
      <c r="O91" s="6" t="s">
        <v>47</v>
      </c>
      <c r="P91" s="9" t="s">
        <v>482</v>
      </c>
      <c r="Q91" s="9" t="s">
        <v>482</v>
      </c>
      <c r="R91" s="6" t="s">
        <v>47</v>
      </c>
      <c r="S91" s="6" t="s">
        <v>47</v>
      </c>
      <c r="T91" s="6" t="s">
        <v>47</v>
      </c>
      <c r="U91" s="6" t="s">
        <v>47</v>
      </c>
      <c r="V91" s="6" t="s">
        <v>47</v>
      </c>
      <c r="W91" s="6" t="s">
        <v>47</v>
      </c>
      <c r="X91" s="6" t="s">
        <v>47</v>
      </c>
      <c r="Y91" s="6" t="s">
        <v>47</v>
      </c>
      <c r="Z91" s="6" t="s">
        <v>47</v>
      </c>
      <c r="AA91" s="6" t="s">
        <v>47</v>
      </c>
      <c r="AB91" s="6" t="s">
        <v>47</v>
      </c>
      <c r="AC91" s="8">
        <v>8.1200000000000002E-6</v>
      </c>
      <c r="AD91" s="6">
        <v>0</v>
      </c>
      <c r="AE91" s="8">
        <v>2.9799999999999999E-5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8">
        <v>3.2499999999999997E-5</v>
      </c>
      <c r="AL91" s="6" t="s">
        <v>47</v>
      </c>
      <c r="AM91" s="6" t="s">
        <v>47</v>
      </c>
      <c r="AN91" s="6" t="s">
        <v>47</v>
      </c>
      <c r="AO91" s="6" t="s">
        <v>47</v>
      </c>
      <c r="AP91" s="6" t="s">
        <v>47</v>
      </c>
      <c r="AQ91" s="6" t="s">
        <v>47</v>
      </c>
      <c r="AR91" s="6" t="s">
        <v>47</v>
      </c>
      <c r="AS91" s="6" t="s">
        <v>47</v>
      </c>
      <c r="AT91" s="6" t="s">
        <v>47</v>
      </c>
      <c r="AU91" s="6" t="s">
        <v>47</v>
      </c>
      <c r="AV91" s="6" t="s">
        <v>47</v>
      </c>
      <c r="AW91" s="6" t="s">
        <v>47</v>
      </c>
      <c r="AX91" s="6" t="s">
        <v>47</v>
      </c>
      <c r="AY91" s="6" t="s">
        <v>47</v>
      </c>
      <c r="AZ91" s="7" t="s">
        <v>47</v>
      </c>
      <c r="BA91" s="6" t="s">
        <v>47</v>
      </c>
      <c r="BB91" s="6" t="s">
        <v>47</v>
      </c>
      <c r="BC91" s="6" t="s">
        <v>47</v>
      </c>
      <c r="BD91" s="6" t="s">
        <v>47</v>
      </c>
      <c r="BE91" s="6"/>
      <c r="BF91" s="6"/>
      <c r="BG91" s="6"/>
    </row>
    <row r="92" spans="1:59" x14ac:dyDescent="0.25">
      <c r="A92" s="9">
        <v>18</v>
      </c>
      <c r="B92" s="9">
        <v>58039274</v>
      </c>
      <c r="C92" s="9" t="s">
        <v>53</v>
      </c>
      <c r="D92" s="9" t="s">
        <v>40</v>
      </c>
      <c r="E92" s="9"/>
      <c r="F92" s="6" t="s">
        <v>50</v>
      </c>
      <c r="G92" s="6" t="s">
        <v>94</v>
      </c>
      <c r="H92" s="6">
        <v>1</v>
      </c>
      <c r="I92" s="6"/>
      <c r="J92" s="6">
        <v>1</v>
      </c>
      <c r="K92" s="6" t="s">
        <v>47</v>
      </c>
      <c r="L92" s="6" t="s">
        <v>47</v>
      </c>
      <c r="M92" s="6" t="s">
        <v>47</v>
      </c>
      <c r="N92" s="6" t="s">
        <v>47</v>
      </c>
      <c r="O92" s="6" t="s">
        <v>47</v>
      </c>
      <c r="P92" s="9">
        <v>0</v>
      </c>
      <c r="Q92" s="9" t="s">
        <v>343</v>
      </c>
      <c r="R92" s="6" t="s">
        <v>47</v>
      </c>
      <c r="S92" s="6" t="s">
        <v>47</v>
      </c>
      <c r="T92" s="6" t="s">
        <v>47</v>
      </c>
      <c r="U92" s="6" t="s">
        <v>47</v>
      </c>
      <c r="V92" s="6" t="s">
        <v>47</v>
      </c>
      <c r="W92" s="6" t="s">
        <v>47</v>
      </c>
      <c r="X92" s="6" t="s">
        <v>47</v>
      </c>
      <c r="Y92" s="6" t="s">
        <v>47</v>
      </c>
      <c r="Z92" s="6" t="s">
        <v>47</v>
      </c>
      <c r="AA92" s="6" t="s">
        <v>47</v>
      </c>
      <c r="AB92" s="6" t="s">
        <v>47</v>
      </c>
      <c r="AC92" s="8">
        <v>4.0600000000000001E-6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8">
        <v>8.9500000000000007E-6</v>
      </c>
      <c r="AJ92" s="6">
        <v>0</v>
      </c>
      <c r="AK92" s="6">
        <v>0</v>
      </c>
      <c r="AL92" s="6" t="s">
        <v>47</v>
      </c>
      <c r="AM92" s="6" t="s">
        <v>47</v>
      </c>
      <c r="AN92" s="6" t="s">
        <v>47</v>
      </c>
      <c r="AO92" s="6" t="s">
        <v>47</v>
      </c>
      <c r="AP92" s="6" t="s">
        <v>47</v>
      </c>
      <c r="AQ92" s="6" t="s">
        <v>47</v>
      </c>
      <c r="AR92" s="6" t="s">
        <v>47</v>
      </c>
      <c r="AS92" s="6" t="s">
        <v>47</v>
      </c>
      <c r="AT92" s="6" t="s">
        <v>47</v>
      </c>
      <c r="AU92" s="6" t="s">
        <v>47</v>
      </c>
      <c r="AV92" s="6" t="s">
        <v>47</v>
      </c>
      <c r="AW92" s="6" t="s">
        <v>47</v>
      </c>
      <c r="AX92" s="6" t="s">
        <v>47</v>
      </c>
      <c r="AY92" s="6" t="s">
        <v>47</v>
      </c>
      <c r="AZ92" s="7" t="s">
        <v>47</v>
      </c>
      <c r="BA92" s="6" t="s">
        <v>47</v>
      </c>
      <c r="BB92" s="6" t="s">
        <v>47</v>
      </c>
      <c r="BC92" s="6" t="s">
        <v>47</v>
      </c>
      <c r="BD92" s="6" t="s">
        <v>47</v>
      </c>
      <c r="BE92" s="6"/>
      <c r="BF92" s="6"/>
      <c r="BG92" s="6"/>
    </row>
    <row r="93" spans="1:59" x14ac:dyDescent="0.25">
      <c r="A93" s="9">
        <v>18</v>
      </c>
      <c r="B93" s="9">
        <v>58039276</v>
      </c>
      <c r="C93" s="9" t="s">
        <v>41</v>
      </c>
      <c r="D93" s="9" t="s">
        <v>40</v>
      </c>
      <c r="E93" s="9" t="s">
        <v>95</v>
      </c>
      <c r="F93" s="6" t="s">
        <v>42</v>
      </c>
      <c r="G93" s="6" t="s">
        <v>96</v>
      </c>
      <c r="H93" s="6" t="s">
        <v>392</v>
      </c>
      <c r="I93" s="6" t="s">
        <v>483</v>
      </c>
      <c r="J93" s="6">
        <v>602</v>
      </c>
      <c r="K93" s="6">
        <v>103</v>
      </c>
      <c r="L93" s="6">
        <v>58</v>
      </c>
      <c r="M93" s="6">
        <v>3</v>
      </c>
      <c r="N93" s="6">
        <v>26</v>
      </c>
      <c r="O93" s="6">
        <v>21</v>
      </c>
      <c r="P93" s="9" t="s">
        <v>484</v>
      </c>
      <c r="Q93" s="9" t="s">
        <v>485</v>
      </c>
      <c r="R93" s="6" t="s">
        <v>77</v>
      </c>
      <c r="S93" s="6" t="s">
        <v>45</v>
      </c>
      <c r="T93" s="6" t="s">
        <v>825</v>
      </c>
      <c r="U93" s="6">
        <v>1.7399999999999999E-2</v>
      </c>
      <c r="V93" s="6">
        <v>1.37E-2</v>
      </c>
      <c r="W93" s="6">
        <v>2.5999999999999999E-3</v>
      </c>
      <c r="X93" s="6">
        <v>2.3599999999999999E-2</v>
      </c>
      <c r="Y93" s="6">
        <v>1.03E-2</v>
      </c>
      <c r="Z93" s="6">
        <v>1.95E-2</v>
      </c>
      <c r="AA93" s="6">
        <v>1.54E-2</v>
      </c>
      <c r="AB93" s="6">
        <v>2.1600000000000001E-2</v>
      </c>
      <c r="AC93" s="6">
        <v>1.61E-2</v>
      </c>
      <c r="AD93" s="6">
        <v>1.37E-2</v>
      </c>
      <c r="AE93" s="6">
        <v>3.2000000000000002E-3</v>
      </c>
      <c r="AF93" s="6">
        <v>3.7000000000000002E-3</v>
      </c>
      <c r="AG93" s="6">
        <v>2.0899999999999998E-2</v>
      </c>
      <c r="AH93" s="6">
        <v>1.2200000000000001E-2</v>
      </c>
      <c r="AI93" s="6">
        <v>1.9900000000000001E-2</v>
      </c>
      <c r="AJ93" s="6">
        <v>1.2800000000000001E-2</v>
      </c>
      <c r="AK93" s="6">
        <v>2.2499999999999999E-2</v>
      </c>
      <c r="AL93" s="6">
        <v>1.6799999999999999E-2</v>
      </c>
      <c r="AM93" s="6">
        <v>1.5900000000000001E-2</v>
      </c>
      <c r="AN93" s="6">
        <v>2.3999999999999998E-3</v>
      </c>
      <c r="AO93" s="6">
        <v>3.3E-3</v>
      </c>
      <c r="AP93" s="6">
        <v>2.2800000000000001E-2</v>
      </c>
      <c r="AQ93" s="6">
        <v>1.26E-2</v>
      </c>
      <c r="AR93" s="6">
        <v>1.8700000000000001E-2</v>
      </c>
      <c r="AS93" s="6">
        <v>1.6299999999999999E-2</v>
      </c>
      <c r="AT93" s="6" t="s">
        <v>97</v>
      </c>
      <c r="AU93" s="6">
        <v>0.253</v>
      </c>
      <c r="AV93" s="6">
        <v>0.16900000000000001</v>
      </c>
      <c r="AW93" s="6" t="s">
        <v>40</v>
      </c>
      <c r="AX93" s="6">
        <v>2.5000000000000001E-2</v>
      </c>
      <c r="AY93" s="6">
        <v>0.17899999999999999</v>
      </c>
      <c r="AZ93" s="6" t="s">
        <v>87</v>
      </c>
      <c r="BA93" s="6">
        <v>1</v>
      </c>
      <c r="BB93" s="6" t="s">
        <v>48</v>
      </c>
      <c r="BC93" s="6">
        <v>-7.0000000000000007E-2</v>
      </c>
      <c r="BD93" s="6" t="s">
        <v>79</v>
      </c>
      <c r="BE93" s="6"/>
      <c r="BF93" s="6"/>
      <c r="BG93" s="6"/>
    </row>
    <row r="94" spans="1:59" x14ac:dyDescent="0.25">
      <c r="A94" s="9">
        <v>18</v>
      </c>
      <c r="B94" s="9">
        <v>58039278</v>
      </c>
      <c r="C94" s="9" t="s">
        <v>54</v>
      </c>
      <c r="D94" s="9" t="s">
        <v>53</v>
      </c>
      <c r="E94" s="9" t="s">
        <v>56</v>
      </c>
      <c r="F94" s="6" t="s">
        <v>42</v>
      </c>
      <c r="G94" s="6" t="s">
        <v>98</v>
      </c>
      <c r="H94" s="6">
        <v>1</v>
      </c>
      <c r="I94" s="6"/>
      <c r="J94" s="6">
        <v>1</v>
      </c>
      <c r="K94" s="6" t="s">
        <v>47</v>
      </c>
      <c r="L94" s="6" t="s">
        <v>47</v>
      </c>
      <c r="M94" s="6" t="s">
        <v>47</v>
      </c>
      <c r="N94" s="6" t="s">
        <v>47</v>
      </c>
      <c r="O94" s="6" t="s">
        <v>47</v>
      </c>
      <c r="P94" s="9">
        <v>0</v>
      </c>
      <c r="Q94" s="9" t="s">
        <v>343</v>
      </c>
      <c r="R94" s="6" t="s">
        <v>99</v>
      </c>
      <c r="S94" s="6" t="s">
        <v>45</v>
      </c>
      <c r="T94" s="6" t="s">
        <v>805</v>
      </c>
      <c r="U94" s="8">
        <v>8.2400000000000007E-6</v>
      </c>
      <c r="V94" s="6">
        <v>0</v>
      </c>
      <c r="W94" s="6">
        <v>0</v>
      </c>
      <c r="X94" s="6">
        <v>0</v>
      </c>
      <c r="Y94" s="6">
        <v>0</v>
      </c>
      <c r="Z94" s="8">
        <v>1.5E-5</v>
      </c>
      <c r="AA94" s="6">
        <v>0</v>
      </c>
      <c r="AB94" s="6">
        <v>0</v>
      </c>
      <c r="AC94" s="8">
        <v>4.0600000000000001E-6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8">
        <v>8.9500000000000007E-6</v>
      </c>
      <c r="AJ94" s="6">
        <v>0</v>
      </c>
      <c r="AK94" s="6">
        <v>0</v>
      </c>
      <c r="AL94" s="6" t="s">
        <v>47</v>
      </c>
      <c r="AM94" s="6" t="s">
        <v>47</v>
      </c>
      <c r="AN94" s="6" t="s">
        <v>47</v>
      </c>
      <c r="AO94" s="6" t="s">
        <v>47</v>
      </c>
      <c r="AP94" s="6" t="s">
        <v>47</v>
      </c>
      <c r="AQ94" s="6" t="s">
        <v>47</v>
      </c>
      <c r="AR94" s="6" t="s">
        <v>47</v>
      </c>
      <c r="AS94" s="6" t="s">
        <v>47</v>
      </c>
      <c r="AT94" s="6" t="s">
        <v>100</v>
      </c>
      <c r="AU94" s="6">
        <v>1E-3</v>
      </c>
      <c r="AV94" s="6">
        <v>0.78400000000000003</v>
      </c>
      <c r="AW94" s="6" t="s">
        <v>48</v>
      </c>
      <c r="AX94" s="6">
        <v>0.996</v>
      </c>
      <c r="AY94" s="6">
        <v>0.67</v>
      </c>
      <c r="AZ94" s="7" t="s">
        <v>48</v>
      </c>
      <c r="BA94" s="6">
        <v>1</v>
      </c>
      <c r="BB94" s="6" t="s">
        <v>48</v>
      </c>
      <c r="BC94" s="6">
        <v>-2.84</v>
      </c>
      <c r="BD94" s="6" t="s">
        <v>48</v>
      </c>
      <c r="BE94" s="6"/>
      <c r="BF94" s="6"/>
      <c r="BG94" s="6"/>
    </row>
    <row r="95" spans="1:59" x14ac:dyDescent="0.25">
      <c r="A95" s="9">
        <v>18</v>
      </c>
      <c r="B95" s="9">
        <v>58039281</v>
      </c>
      <c r="C95" s="9" t="s">
        <v>53</v>
      </c>
      <c r="D95" s="9" t="s">
        <v>41</v>
      </c>
      <c r="E95" s="9"/>
      <c r="F95" s="6" t="s">
        <v>42</v>
      </c>
      <c r="G95" s="6" t="s">
        <v>101</v>
      </c>
      <c r="H95" s="6">
        <v>1</v>
      </c>
      <c r="I95" s="6"/>
      <c r="J95" s="6">
        <v>1</v>
      </c>
      <c r="K95" s="6" t="s">
        <v>47</v>
      </c>
      <c r="L95" s="6" t="s">
        <v>47</v>
      </c>
      <c r="M95" s="6" t="s">
        <v>47</v>
      </c>
      <c r="N95" s="6" t="s">
        <v>47</v>
      </c>
      <c r="O95" s="6" t="s">
        <v>47</v>
      </c>
      <c r="P95" s="9" t="s">
        <v>343</v>
      </c>
      <c r="Q95" s="9" t="s">
        <v>343</v>
      </c>
      <c r="R95" s="6" t="s">
        <v>47</v>
      </c>
      <c r="S95" s="6" t="s">
        <v>66</v>
      </c>
      <c r="T95" s="6" t="s">
        <v>47</v>
      </c>
      <c r="U95" s="6" t="s">
        <v>47</v>
      </c>
      <c r="V95" s="6" t="s">
        <v>47</v>
      </c>
      <c r="W95" s="6" t="s">
        <v>47</v>
      </c>
      <c r="X95" s="6" t="s">
        <v>47</v>
      </c>
      <c r="Y95" s="6" t="s">
        <v>47</v>
      </c>
      <c r="Z95" s="6" t="s">
        <v>47</v>
      </c>
      <c r="AA95" s="6" t="s">
        <v>47</v>
      </c>
      <c r="AB95" s="6" t="s">
        <v>47</v>
      </c>
      <c r="AC95" s="6" t="s">
        <v>47</v>
      </c>
      <c r="AD95" s="6" t="s">
        <v>47</v>
      </c>
      <c r="AE95" s="6" t="s">
        <v>47</v>
      </c>
      <c r="AF95" s="6" t="s">
        <v>47</v>
      </c>
      <c r="AG95" s="6" t="s">
        <v>47</v>
      </c>
      <c r="AH95" s="6" t="s">
        <v>47</v>
      </c>
      <c r="AI95" s="6" t="s">
        <v>47</v>
      </c>
      <c r="AJ95" s="6" t="s">
        <v>47</v>
      </c>
      <c r="AK95" s="6" t="s">
        <v>47</v>
      </c>
      <c r="AL95" s="6" t="s">
        <v>47</v>
      </c>
      <c r="AM95" s="6" t="s">
        <v>47</v>
      </c>
      <c r="AN95" s="6" t="s">
        <v>47</v>
      </c>
      <c r="AO95" s="6" t="s">
        <v>47</v>
      </c>
      <c r="AP95" s="6" t="s">
        <v>47</v>
      </c>
      <c r="AQ95" s="6" t="s">
        <v>47</v>
      </c>
      <c r="AR95" s="6" t="s">
        <v>47</v>
      </c>
      <c r="AS95" s="6" t="s">
        <v>47</v>
      </c>
      <c r="AT95" s="6" t="s">
        <v>47</v>
      </c>
      <c r="AU95" s="6">
        <v>4.0000000000000001E-3</v>
      </c>
      <c r="AV95" s="6">
        <v>0.65400000000000003</v>
      </c>
      <c r="AW95" s="6" t="s">
        <v>48</v>
      </c>
      <c r="AX95" s="6">
        <v>0.98599999999999999</v>
      </c>
      <c r="AY95" s="6">
        <v>0.59599999999999997</v>
      </c>
      <c r="AZ95" s="7" t="s">
        <v>48</v>
      </c>
      <c r="BA95" s="6">
        <v>1</v>
      </c>
      <c r="BB95" s="6" t="s">
        <v>48</v>
      </c>
      <c r="BC95" s="6">
        <v>-3.23</v>
      </c>
      <c r="BD95" s="6" t="s">
        <v>48</v>
      </c>
      <c r="BE95" s="6"/>
      <c r="BF95" s="6"/>
      <c r="BG95" s="6"/>
    </row>
    <row r="96" spans="1:59" x14ac:dyDescent="0.25">
      <c r="A96" s="9">
        <v>18</v>
      </c>
      <c r="B96" s="9">
        <v>58039291</v>
      </c>
      <c r="C96" s="9" t="s">
        <v>41</v>
      </c>
      <c r="D96" s="9" t="s">
        <v>40</v>
      </c>
      <c r="E96" s="9"/>
      <c r="F96" s="6" t="s">
        <v>42</v>
      </c>
      <c r="G96" s="6" t="s">
        <v>107</v>
      </c>
      <c r="H96" s="6">
        <v>2</v>
      </c>
      <c r="I96" s="6"/>
      <c r="J96" s="6">
        <v>1</v>
      </c>
      <c r="K96" s="6" t="s">
        <v>47</v>
      </c>
      <c r="L96" s="6" t="s">
        <v>47</v>
      </c>
      <c r="M96" s="6" t="s">
        <v>47</v>
      </c>
      <c r="N96" s="6">
        <v>1</v>
      </c>
      <c r="O96" s="6">
        <v>2</v>
      </c>
      <c r="P96" s="9" t="s">
        <v>346</v>
      </c>
      <c r="Q96" s="9" t="s">
        <v>344</v>
      </c>
      <c r="R96" s="6" t="s">
        <v>60</v>
      </c>
      <c r="S96" s="6" t="s">
        <v>45</v>
      </c>
      <c r="T96" s="6" t="s">
        <v>826</v>
      </c>
      <c r="U96" s="8">
        <v>8.2400000000000007E-6</v>
      </c>
      <c r="V96" s="6">
        <v>0</v>
      </c>
      <c r="W96" s="8">
        <v>8.6399999999999999E-5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8">
        <v>1.63E-5</v>
      </c>
      <c r="AD96" s="6">
        <v>0</v>
      </c>
      <c r="AE96" s="8">
        <v>5.9599999999999999E-5</v>
      </c>
      <c r="AF96" s="6">
        <v>0</v>
      </c>
      <c r="AG96" s="6">
        <v>0</v>
      </c>
      <c r="AH96" s="6">
        <v>0</v>
      </c>
      <c r="AI96" s="6">
        <v>0</v>
      </c>
      <c r="AJ96" s="6">
        <v>4.0000000000000002E-4</v>
      </c>
      <c r="AK96" s="6">
        <v>0</v>
      </c>
      <c r="AL96" s="6" t="s">
        <v>47</v>
      </c>
      <c r="AM96" s="6" t="s">
        <v>47</v>
      </c>
      <c r="AN96" s="6" t="s">
        <v>47</v>
      </c>
      <c r="AO96" s="6" t="s">
        <v>47</v>
      </c>
      <c r="AP96" s="6" t="s">
        <v>47</v>
      </c>
      <c r="AQ96" s="6" t="s">
        <v>47</v>
      </c>
      <c r="AR96" s="6" t="s">
        <v>47</v>
      </c>
      <c r="AS96" s="6" t="s">
        <v>47</v>
      </c>
      <c r="AT96" s="6" t="s">
        <v>108</v>
      </c>
      <c r="AU96" s="6">
        <v>7.0000000000000001E-3</v>
      </c>
      <c r="AV96" s="6">
        <v>0.59899999999999998</v>
      </c>
      <c r="AW96" s="6" t="s">
        <v>48</v>
      </c>
      <c r="AX96" s="6">
        <v>0.95299999999999996</v>
      </c>
      <c r="AY96" s="6">
        <v>0.52300000000000002</v>
      </c>
      <c r="AZ96" s="7" t="s">
        <v>49</v>
      </c>
      <c r="BA96" s="6">
        <v>1</v>
      </c>
      <c r="BB96" s="6" t="s">
        <v>48</v>
      </c>
      <c r="BC96" s="6">
        <v>-0.17</v>
      </c>
      <c r="BD96" s="6" t="s">
        <v>79</v>
      </c>
      <c r="BE96" s="6"/>
      <c r="BF96" s="6"/>
      <c r="BG96" s="6"/>
    </row>
    <row r="97" spans="1:59" x14ac:dyDescent="0.25">
      <c r="A97" s="9">
        <v>18</v>
      </c>
      <c r="B97" s="9">
        <v>58039300</v>
      </c>
      <c r="C97" s="9" t="s">
        <v>41</v>
      </c>
      <c r="D97" s="9" t="s">
        <v>40</v>
      </c>
      <c r="E97" s="9"/>
      <c r="F97" s="6" t="s">
        <v>42</v>
      </c>
      <c r="G97" s="6" t="s">
        <v>109</v>
      </c>
      <c r="H97" s="6">
        <v>1</v>
      </c>
      <c r="I97" s="6"/>
      <c r="J97" s="6">
        <v>1</v>
      </c>
      <c r="K97" s="6" t="s">
        <v>47</v>
      </c>
      <c r="L97" s="6" t="s">
        <v>47</v>
      </c>
      <c r="M97" s="6" t="s">
        <v>47</v>
      </c>
      <c r="N97" s="6" t="s">
        <v>47</v>
      </c>
      <c r="O97" s="6" t="s">
        <v>47</v>
      </c>
      <c r="P97" s="9">
        <v>0</v>
      </c>
      <c r="Q97" s="9" t="s">
        <v>343</v>
      </c>
      <c r="R97" s="6" t="s">
        <v>60</v>
      </c>
      <c r="S97" s="6" t="s">
        <v>45</v>
      </c>
      <c r="T97" s="6" t="s">
        <v>813</v>
      </c>
      <c r="U97" s="8">
        <v>4.9400000000000001E-5</v>
      </c>
      <c r="V97" s="6">
        <v>0</v>
      </c>
      <c r="W97" s="6">
        <v>0</v>
      </c>
      <c r="X97" s="6">
        <v>1E-4</v>
      </c>
      <c r="Y97" s="6">
        <v>0</v>
      </c>
      <c r="Z97" s="8">
        <v>4.5000000000000003E-5</v>
      </c>
      <c r="AA97" s="6">
        <v>0</v>
      </c>
      <c r="AB97" s="6">
        <v>1E-4</v>
      </c>
      <c r="AC97" s="8">
        <v>3.6600000000000002E-5</v>
      </c>
      <c r="AD97" s="6">
        <v>0</v>
      </c>
      <c r="AE97" s="8">
        <v>2.9799999999999999E-5</v>
      </c>
      <c r="AF97" s="6">
        <v>0</v>
      </c>
      <c r="AG97" s="8">
        <v>5.8E-5</v>
      </c>
      <c r="AH97" s="6">
        <v>0</v>
      </c>
      <c r="AI97" s="8">
        <v>3.5800000000000003E-5</v>
      </c>
      <c r="AJ97" s="6">
        <v>0</v>
      </c>
      <c r="AK97" s="8">
        <v>9.7499999999999998E-5</v>
      </c>
      <c r="AL97" s="8">
        <v>9.6899999999999997E-5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2.0000000000000001E-4</v>
      </c>
      <c r="AS97" s="6">
        <v>0</v>
      </c>
      <c r="AT97" s="6" t="s">
        <v>110</v>
      </c>
      <c r="AU97" s="6">
        <v>0.105</v>
      </c>
      <c r="AV97" s="6">
        <v>0.29799999999999999</v>
      </c>
      <c r="AW97" s="6" t="s">
        <v>40</v>
      </c>
      <c r="AX97" s="6">
        <v>0.873</v>
      </c>
      <c r="AY97" s="6">
        <v>0.46</v>
      </c>
      <c r="AZ97" s="7" t="s">
        <v>49</v>
      </c>
      <c r="BA97" s="6">
        <v>1</v>
      </c>
      <c r="BB97" s="6" t="s">
        <v>48</v>
      </c>
      <c r="BC97" s="6">
        <v>-0.39</v>
      </c>
      <c r="BD97" s="6" t="s">
        <v>79</v>
      </c>
      <c r="BE97" s="6"/>
      <c r="BF97" s="6"/>
      <c r="BG97" s="6"/>
    </row>
    <row r="98" spans="1:59" x14ac:dyDescent="0.25">
      <c r="A98" s="9">
        <v>18</v>
      </c>
      <c r="B98" s="9">
        <v>58039301</v>
      </c>
      <c r="C98" s="9" t="s">
        <v>53</v>
      </c>
      <c r="D98" s="9" t="s">
        <v>54</v>
      </c>
      <c r="E98" s="9"/>
      <c r="F98" s="6" t="s">
        <v>50</v>
      </c>
      <c r="G98" s="6" t="s">
        <v>111</v>
      </c>
      <c r="H98" s="6">
        <v>7</v>
      </c>
      <c r="I98" s="6">
        <v>1</v>
      </c>
      <c r="J98" s="6">
        <v>6</v>
      </c>
      <c r="K98" s="6">
        <v>1</v>
      </c>
      <c r="L98" s="6" t="s">
        <v>47</v>
      </c>
      <c r="M98" s="6" t="s">
        <v>47</v>
      </c>
      <c r="N98" s="6" t="s">
        <v>47</v>
      </c>
      <c r="O98" s="6" t="s">
        <v>47</v>
      </c>
      <c r="P98" s="9" t="s">
        <v>487</v>
      </c>
      <c r="Q98" s="9" t="s">
        <v>486</v>
      </c>
      <c r="R98" s="6" t="s">
        <v>47</v>
      </c>
      <c r="S98" s="6" t="s">
        <v>47</v>
      </c>
      <c r="T98" s="6" t="s">
        <v>47</v>
      </c>
      <c r="U98" s="8">
        <v>2.4700000000000001E-5</v>
      </c>
      <c r="V98" s="6">
        <v>0</v>
      </c>
      <c r="W98" s="6">
        <v>0</v>
      </c>
      <c r="X98" s="6">
        <v>0</v>
      </c>
      <c r="Y98" s="6">
        <v>0</v>
      </c>
      <c r="Z98" s="8">
        <v>4.5000000000000003E-5</v>
      </c>
      <c r="AA98" s="6">
        <v>0</v>
      </c>
      <c r="AB98" s="6">
        <v>0</v>
      </c>
      <c r="AC98" s="8">
        <v>2.8399999999999999E-5</v>
      </c>
      <c r="AD98" s="8">
        <v>6.5300000000000002E-5</v>
      </c>
      <c r="AE98" s="6">
        <v>0</v>
      </c>
      <c r="AF98" s="6">
        <v>0</v>
      </c>
      <c r="AG98" s="6">
        <v>0</v>
      </c>
      <c r="AH98" s="6">
        <v>0</v>
      </c>
      <c r="AI98" s="8">
        <v>5.3699999999999997E-5</v>
      </c>
      <c r="AJ98" s="6">
        <v>0</v>
      </c>
      <c r="AK98" s="6">
        <v>0</v>
      </c>
      <c r="AL98" s="6" t="s">
        <v>47</v>
      </c>
      <c r="AM98" s="6" t="s">
        <v>47</v>
      </c>
      <c r="AN98" s="6" t="s">
        <v>47</v>
      </c>
      <c r="AO98" s="6" t="s">
        <v>47</v>
      </c>
      <c r="AP98" s="6" t="s">
        <v>47</v>
      </c>
      <c r="AQ98" s="6" t="s">
        <v>47</v>
      </c>
      <c r="AR98" s="6" t="s">
        <v>47</v>
      </c>
      <c r="AS98" s="6" t="s">
        <v>47</v>
      </c>
      <c r="AT98" s="6" t="s">
        <v>112</v>
      </c>
      <c r="AU98" s="6" t="s">
        <v>47</v>
      </c>
      <c r="AV98" s="6" t="s">
        <v>47</v>
      </c>
      <c r="AW98" s="6" t="s">
        <v>47</v>
      </c>
      <c r="AX98" s="6" t="s">
        <v>47</v>
      </c>
      <c r="AY98" s="6" t="s">
        <v>47</v>
      </c>
      <c r="AZ98" s="7" t="s">
        <v>47</v>
      </c>
      <c r="BA98" s="6" t="s">
        <v>47</v>
      </c>
      <c r="BB98" s="6" t="s">
        <v>47</v>
      </c>
      <c r="BC98" s="6" t="s">
        <v>47</v>
      </c>
      <c r="BD98" s="6" t="s">
        <v>47</v>
      </c>
      <c r="BE98" s="6"/>
      <c r="BF98" s="6"/>
      <c r="BG98" s="6"/>
    </row>
    <row r="99" spans="1:59" x14ac:dyDescent="0.25">
      <c r="A99" s="9">
        <v>18</v>
      </c>
      <c r="B99" s="9">
        <v>58039344</v>
      </c>
      <c r="C99" s="9" t="s">
        <v>40</v>
      </c>
      <c r="D99" s="9" t="s">
        <v>54</v>
      </c>
      <c r="E99" s="9"/>
      <c r="F99" s="6" t="s">
        <v>42</v>
      </c>
      <c r="G99" s="6" t="s">
        <v>113</v>
      </c>
      <c r="H99" s="6">
        <v>1</v>
      </c>
      <c r="I99" s="6"/>
      <c r="J99" s="6">
        <v>1</v>
      </c>
      <c r="K99" s="6" t="s">
        <v>47</v>
      </c>
      <c r="L99" s="6" t="s">
        <v>47</v>
      </c>
      <c r="M99" s="6" t="s">
        <v>47</v>
      </c>
      <c r="N99" s="6" t="s">
        <v>47</v>
      </c>
      <c r="O99" s="6" t="s">
        <v>47</v>
      </c>
      <c r="P99" s="9" t="s">
        <v>343</v>
      </c>
      <c r="Q99" s="9" t="s">
        <v>343</v>
      </c>
      <c r="R99" s="6" t="s">
        <v>47</v>
      </c>
      <c r="S99" s="6" t="s">
        <v>66</v>
      </c>
      <c r="T99" s="6" t="s">
        <v>47</v>
      </c>
      <c r="U99" s="6" t="s">
        <v>47</v>
      </c>
      <c r="V99" s="6" t="s">
        <v>47</v>
      </c>
      <c r="W99" s="6" t="s">
        <v>47</v>
      </c>
      <c r="X99" s="6" t="s">
        <v>47</v>
      </c>
      <c r="Y99" s="6" t="s">
        <v>47</v>
      </c>
      <c r="Z99" s="6" t="s">
        <v>47</v>
      </c>
      <c r="AA99" s="6" t="s">
        <v>47</v>
      </c>
      <c r="AB99" s="6" t="s">
        <v>47</v>
      </c>
      <c r="AC99" s="8">
        <v>4.0600000000000001E-6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8">
        <v>8.9600000000000006E-6</v>
      </c>
      <c r="AJ99" s="6">
        <v>0</v>
      </c>
      <c r="AK99" s="6">
        <v>0</v>
      </c>
      <c r="AL99" s="6" t="s">
        <v>47</v>
      </c>
      <c r="AM99" s="6" t="s">
        <v>47</v>
      </c>
      <c r="AN99" s="6" t="s">
        <v>47</v>
      </c>
      <c r="AO99" s="6" t="s">
        <v>47</v>
      </c>
      <c r="AP99" s="6" t="s">
        <v>47</v>
      </c>
      <c r="AQ99" s="6" t="s">
        <v>47</v>
      </c>
      <c r="AR99" s="6" t="s">
        <v>47</v>
      </c>
      <c r="AS99" s="6" t="s">
        <v>47</v>
      </c>
      <c r="AT99" s="6" t="s">
        <v>47</v>
      </c>
      <c r="AU99" s="6">
        <v>0</v>
      </c>
      <c r="AV99" s="6">
        <v>0.91200000000000003</v>
      </c>
      <c r="AW99" s="6" t="s">
        <v>48</v>
      </c>
      <c r="AX99" s="6">
        <v>1</v>
      </c>
      <c r="AY99" s="6">
        <v>0.89900000000000002</v>
      </c>
      <c r="AZ99" s="7" t="s">
        <v>48</v>
      </c>
      <c r="BA99" s="6">
        <v>1</v>
      </c>
      <c r="BB99" s="6" t="s">
        <v>48</v>
      </c>
      <c r="BC99" s="6">
        <v>-3.76</v>
      </c>
      <c r="BD99" s="6" t="s">
        <v>48</v>
      </c>
      <c r="BE99" s="6"/>
      <c r="BF99" s="6"/>
      <c r="BG99" s="6"/>
    </row>
    <row r="100" spans="1:59" x14ac:dyDescent="0.25">
      <c r="A100" s="9">
        <v>18</v>
      </c>
      <c r="B100" s="9">
        <v>58039353</v>
      </c>
      <c r="C100" s="9" t="s">
        <v>53</v>
      </c>
      <c r="D100" s="9" t="s">
        <v>54</v>
      </c>
      <c r="E100" s="9"/>
      <c r="F100" s="6" t="s">
        <v>42</v>
      </c>
      <c r="G100" s="6" t="s">
        <v>114</v>
      </c>
      <c r="H100" s="6">
        <v>1</v>
      </c>
      <c r="I100" s="6"/>
      <c r="J100" s="6">
        <v>1</v>
      </c>
      <c r="K100" s="6" t="s">
        <v>47</v>
      </c>
      <c r="L100" s="6" t="s">
        <v>47</v>
      </c>
      <c r="M100" s="6" t="s">
        <v>47</v>
      </c>
      <c r="N100" s="6" t="s">
        <v>47</v>
      </c>
      <c r="O100" s="6" t="s">
        <v>47</v>
      </c>
      <c r="P100" s="9" t="s">
        <v>343</v>
      </c>
      <c r="Q100" s="9" t="s">
        <v>343</v>
      </c>
      <c r="R100" s="6" t="s">
        <v>47</v>
      </c>
      <c r="S100" s="6" t="s">
        <v>66</v>
      </c>
      <c r="T100" s="6" t="s">
        <v>47</v>
      </c>
      <c r="U100" s="6" t="s">
        <v>47</v>
      </c>
      <c r="V100" s="6" t="s">
        <v>47</v>
      </c>
      <c r="W100" s="6" t="s">
        <v>47</v>
      </c>
      <c r="X100" s="6" t="s">
        <v>47</v>
      </c>
      <c r="Y100" s="6" t="s">
        <v>47</v>
      </c>
      <c r="Z100" s="6" t="s">
        <v>47</v>
      </c>
      <c r="AA100" s="6" t="s">
        <v>47</v>
      </c>
      <c r="AB100" s="6" t="s">
        <v>47</v>
      </c>
      <c r="AC100" s="6" t="s">
        <v>47</v>
      </c>
      <c r="AD100" s="6" t="s">
        <v>47</v>
      </c>
      <c r="AE100" s="6" t="s">
        <v>47</v>
      </c>
      <c r="AF100" s="6" t="s">
        <v>47</v>
      </c>
      <c r="AG100" s="6" t="s">
        <v>47</v>
      </c>
      <c r="AH100" s="6" t="s">
        <v>47</v>
      </c>
      <c r="AI100" s="6" t="s">
        <v>47</v>
      </c>
      <c r="AJ100" s="6" t="s">
        <v>47</v>
      </c>
      <c r="AK100" s="6" t="s">
        <v>47</v>
      </c>
      <c r="AL100" s="6" t="s">
        <v>47</v>
      </c>
      <c r="AM100" s="6" t="s">
        <v>47</v>
      </c>
      <c r="AN100" s="6" t="s">
        <v>47</v>
      </c>
      <c r="AO100" s="6" t="s">
        <v>47</v>
      </c>
      <c r="AP100" s="6" t="s">
        <v>47</v>
      </c>
      <c r="AQ100" s="6" t="s">
        <v>47</v>
      </c>
      <c r="AR100" s="6" t="s">
        <v>47</v>
      </c>
      <c r="AS100" s="6" t="s">
        <v>47</v>
      </c>
      <c r="AT100" s="6" t="s">
        <v>47</v>
      </c>
      <c r="AU100" s="6">
        <v>0</v>
      </c>
      <c r="AV100" s="6">
        <v>0.91200000000000003</v>
      </c>
      <c r="AW100" s="6" t="s">
        <v>48</v>
      </c>
      <c r="AX100" s="6">
        <v>0.99</v>
      </c>
      <c r="AY100" s="6">
        <v>0.61499999999999999</v>
      </c>
      <c r="AZ100" s="7" t="s">
        <v>48</v>
      </c>
      <c r="BA100" s="6">
        <v>1</v>
      </c>
      <c r="BB100" s="6" t="s">
        <v>48</v>
      </c>
      <c r="BC100" s="6">
        <v>-5.01</v>
      </c>
      <c r="BD100" s="6" t="s">
        <v>48</v>
      </c>
      <c r="BE100" s="6"/>
      <c r="BF100" s="6"/>
      <c r="BG100" s="6"/>
    </row>
    <row r="101" spans="1:59" x14ac:dyDescent="0.25">
      <c r="A101" s="9">
        <v>18</v>
      </c>
      <c r="B101" s="9">
        <v>58039356</v>
      </c>
      <c r="C101" s="9" t="s">
        <v>40</v>
      </c>
      <c r="D101" s="9" t="s">
        <v>41</v>
      </c>
      <c r="E101" s="9"/>
      <c r="F101" s="6" t="s">
        <v>42</v>
      </c>
      <c r="G101" s="6" t="s">
        <v>115</v>
      </c>
      <c r="H101" s="6">
        <v>2</v>
      </c>
      <c r="I101" s="6">
        <v>1</v>
      </c>
      <c r="J101" s="6">
        <v>2</v>
      </c>
      <c r="K101" s="6" t="s">
        <v>47</v>
      </c>
      <c r="L101" s="6" t="s">
        <v>47</v>
      </c>
      <c r="M101" s="6" t="s">
        <v>47</v>
      </c>
      <c r="N101" s="6" t="s">
        <v>47</v>
      </c>
      <c r="O101" s="6">
        <v>1</v>
      </c>
      <c r="P101" s="9">
        <v>0</v>
      </c>
      <c r="Q101" s="9">
        <v>0</v>
      </c>
      <c r="R101" s="6" t="s">
        <v>60</v>
      </c>
      <c r="S101" s="6" t="s">
        <v>45</v>
      </c>
      <c r="T101" s="6" t="s">
        <v>819</v>
      </c>
      <c r="U101" s="8">
        <v>8.2400000000000007E-6</v>
      </c>
      <c r="V101" s="6">
        <v>0</v>
      </c>
      <c r="W101" s="8">
        <v>8.6399999999999999E-5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8">
        <v>2.0299999999999999E-5</v>
      </c>
      <c r="AD101" s="8">
        <v>6.5300000000000002E-5</v>
      </c>
      <c r="AE101" s="8">
        <v>2.9799999999999999E-5</v>
      </c>
      <c r="AF101" s="6">
        <v>0</v>
      </c>
      <c r="AG101" s="6">
        <v>0</v>
      </c>
      <c r="AH101" s="6">
        <v>0</v>
      </c>
      <c r="AI101" s="8">
        <v>2.69E-5</v>
      </c>
      <c r="AJ101" s="6">
        <v>0</v>
      </c>
      <c r="AK101" s="6">
        <v>0</v>
      </c>
      <c r="AL101" s="8">
        <v>9.6899999999999997E-5</v>
      </c>
      <c r="AM101" s="6">
        <v>1E-4</v>
      </c>
      <c r="AN101" s="6">
        <v>0</v>
      </c>
      <c r="AO101" s="6">
        <v>0</v>
      </c>
      <c r="AP101" s="6">
        <v>0</v>
      </c>
      <c r="AQ101" s="6">
        <v>0</v>
      </c>
      <c r="AR101" s="8">
        <v>6.6600000000000006E-5</v>
      </c>
      <c r="AS101" s="6">
        <v>1E-3</v>
      </c>
      <c r="AT101" s="6" t="s">
        <v>116</v>
      </c>
      <c r="AU101" s="6">
        <v>0</v>
      </c>
      <c r="AV101" s="6">
        <v>0.91200000000000003</v>
      </c>
      <c r="AW101" s="6" t="s">
        <v>48</v>
      </c>
      <c r="AX101" s="6">
        <v>1</v>
      </c>
      <c r="AY101" s="6">
        <v>0.89900000000000002</v>
      </c>
      <c r="AZ101" s="7" t="s">
        <v>48</v>
      </c>
      <c r="BA101" s="6">
        <v>1</v>
      </c>
      <c r="BB101" s="6" t="s">
        <v>48</v>
      </c>
      <c r="BC101" s="6">
        <v>-7.38</v>
      </c>
      <c r="BD101" s="6" t="s">
        <v>48</v>
      </c>
      <c r="BE101" s="6"/>
      <c r="BF101" s="6"/>
      <c r="BG101" s="6"/>
    </row>
    <row r="102" spans="1:59" x14ac:dyDescent="0.25">
      <c r="A102" s="9">
        <v>18</v>
      </c>
      <c r="B102" s="9">
        <v>58039377</v>
      </c>
      <c r="C102" s="9" t="s">
        <v>54</v>
      </c>
      <c r="D102" s="9" t="s">
        <v>40</v>
      </c>
      <c r="E102" s="9"/>
      <c r="F102" s="6" t="s">
        <v>42</v>
      </c>
      <c r="G102" s="6" t="s">
        <v>117</v>
      </c>
      <c r="H102" s="6">
        <v>1</v>
      </c>
      <c r="I102" s="6"/>
      <c r="J102" s="6">
        <v>1</v>
      </c>
      <c r="K102" s="6" t="s">
        <v>47</v>
      </c>
      <c r="L102" s="6" t="s">
        <v>47</v>
      </c>
      <c r="M102" s="6" t="s">
        <v>47</v>
      </c>
      <c r="N102" s="6" t="s">
        <v>47</v>
      </c>
      <c r="O102" s="6" t="s">
        <v>47</v>
      </c>
      <c r="P102" s="9" t="s">
        <v>343</v>
      </c>
      <c r="Q102" s="9" t="s">
        <v>343</v>
      </c>
      <c r="R102" s="6" t="s">
        <v>47</v>
      </c>
      <c r="S102" s="6" t="s">
        <v>66</v>
      </c>
      <c r="T102" s="6" t="s">
        <v>47</v>
      </c>
      <c r="U102" s="6" t="s">
        <v>47</v>
      </c>
      <c r="V102" s="6" t="s">
        <v>47</v>
      </c>
      <c r="W102" s="6" t="s">
        <v>47</v>
      </c>
      <c r="X102" s="6" t="s">
        <v>47</v>
      </c>
      <c r="Y102" s="6" t="s">
        <v>47</v>
      </c>
      <c r="Z102" s="6" t="s">
        <v>47</v>
      </c>
      <c r="AA102" s="6" t="s">
        <v>47</v>
      </c>
      <c r="AB102" s="6" t="s">
        <v>47</v>
      </c>
      <c r="AC102" s="6" t="s">
        <v>47</v>
      </c>
      <c r="AD102" s="6" t="s">
        <v>47</v>
      </c>
      <c r="AE102" s="6" t="s">
        <v>47</v>
      </c>
      <c r="AF102" s="6" t="s">
        <v>47</v>
      </c>
      <c r="AG102" s="6" t="s">
        <v>47</v>
      </c>
      <c r="AH102" s="6" t="s">
        <v>47</v>
      </c>
      <c r="AI102" s="6" t="s">
        <v>47</v>
      </c>
      <c r="AJ102" s="6" t="s">
        <v>47</v>
      </c>
      <c r="AK102" s="6" t="s">
        <v>47</v>
      </c>
      <c r="AL102" s="6" t="s">
        <v>47</v>
      </c>
      <c r="AM102" s="6" t="s">
        <v>47</v>
      </c>
      <c r="AN102" s="6" t="s">
        <v>47</v>
      </c>
      <c r="AO102" s="6" t="s">
        <v>47</v>
      </c>
      <c r="AP102" s="6" t="s">
        <v>47</v>
      </c>
      <c r="AQ102" s="6" t="s">
        <v>47</v>
      </c>
      <c r="AR102" s="6" t="s">
        <v>47</v>
      </c>
      <c r="AS102" s="6" t="s">
        <v>47</v>
      </c>
      <c r="AT102" s="6" t="s">
        <v>47</v>
      </c>
      <c r="AU102" s="6">
        <v>0</v>
      </c>
      <c r="AV102" s="6">
        <v>0.91200000000000003</v>
      </c>
      <c r="AW102" s="6" t="s">
        <v>48</v>
      </c>
      <c r="AX102" s="6">
        <v>1</v>
      </c>
      <c r="AY102" s="6">
        <v>0.89900000000000002</v>
      </c>
      <c r="AZ102" s="7" t="s">
        <v>48</v>
      </c>
      <c r="BA102" s="6">
        <v>1</v>
      </c>
      <c r="BB102" s="6" t="s">
        <v>48</v>
      </c>
      <c r="BC102" s="6">
        <v>-6.14</v>
      </c>
      <c r="BD102" s="6" t="s">
        <v>48</v>
      </c>
      <c r="BE102" s="6"/>
      <c r="BF102" s="6"/>
      <c r="BG102" s="6"/>
    </row>
    <row r="103" spans="1:59" x14ac:dyDescent="0.25">
      <c r="A103" s="9">
        <v>18</v>
      </c>
      <c r="B103" s="9">
        <v>58039379</v>
      </c>
      <c r="C103" s="9" t="s">
        <v>40</v>
      </c>
      <c r="D103" s="9" t="s">
        <v>53</v>
      </c>
      <c r="E103" s="9"/>
      <c r="F103" s="6" t="s">
        <v>50</v>
      </c>
      <c r="G103" s="6" t="s">
        <v>118</v>
      </c>
      <c r="H103" s="6">
        <v>1</v>
      </c>
      <c r="I103" s="6">
        <v>1</v>
      </c>
      <c r="J103" s="6" t="s">
        <v>47</v>
      </c>
      <c r="K103" s="6">
        <v>1</v>
      </c>
      <c r="L103" s="6" t="s">
        <v>47</v>
      </c>
      <c r="M103" s="6" t="s">
        <v>47</v>
      </c>
      <c r="N103" s="6" t="s">
        <v>47</v>
      </c>
      <c r="O103" s="6" t="s">
        <v>47</v>
      </c>
      <c r="P103" s="9">
        <v>0</v>
      </c>
      <c r="Q103" s="9">
        <v>0</v>
      </c>
      <c r="R103" s="6" t="s">
        <v>47</v>
      </c>
      <c r="S103" s="6" t="s">
        <v>47</v>
      </c>
      <c r="T103" s="6" t="s">
        <v>47</v>
      </c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7"/>
      <c r="BA103" s="6"/>
      <c r="BB103" s="6"/>
      <c r="BC103" s="6"/>
      <c r="BD103" s="6"/>
      <c r="BE103" s="6"/>
      <c r="BF103" s="6"/>
      <c r="BG103" s="6"/>
    </row>
    <row r="104" spans="1:59" x14ac:dyDescent="0.25">
      <c r="A104" s="9">
        <v>18</v>
      </c>
      <c r="B104" s="9">
        <v>58039431</v>
      </c>
      <c r="C104" s="9" t="s">
        <v>54</v>
      </c>
      <c r="D104" s="9" t="s">
        <v>41</v>
      </c>
      <c r="E104" s="9"/>
      <c r="F104" s="6" t="s">
        <v>42</v>
      </c>
      <c r="G104" s="6" t="s">
        <v>119</v>
      </c>
      <c r="H104" s="6">
        <v>1</v>
      </c>
      <c r="I104" s="6"/>
      <c r="J104" s="6">
        <v>1</v>
      </c>
      <c r="K104" s="6" t="s">
        <v>47</v>
      </c>
      <c r="L104" s="6" t="s">
        <v>47</v>
      </c>
      <c r="M104" s="6" t="s">
        <v>47</v>
      </c>
      <c r="N104" s="6" t="s">
        <v>47</v>
      </c>
      <c r="O104" s="6" t="s">
        <v>47</v>
      </c>
      <c r="P104" s="9" t="s">
        <v>343</v>
      </c>
      <c r="Q104" s="9" t="s">
        <v>343</v>
      </c>
      <c r="R104" s="6" t="s">
        <v>47</v>
      </c>
      <c r="S104" s="6" t="s">
        <v>66</v>
      </c>
      <c r="T104" s="6" t="s">
        <v>47</v>
      </c>
      <c r="U104" s="6" t="s">
        <v>47</v>
      </c>
      <c r="V104" s="6" t="s">
        <v>47</v>
      </c>
      <c r="W104" s="6" t="s">
        <v>47</v>
      </c>
      <c r="X104" s="6" t="s">
        <v>47</v>
      </c>
      <c r="Y104" s="6" t="s">
        <v>47</v>
      </c>
      <c r="Z104" s="6" t="s">
        <v>47</v>
      </c>
      <c r="AA104" s="6" t="s">
        <v>47</v>
      </c>
      <c r="AB104" s="6" t="s">
        <v>47</v>
      </c>
      <c r="AC104" s="6" t="s">
        <v>47</v>
      </c>
      <c r="AD104" s="6" t="s">
        <v>47</v>
      </c>
      <c r="AE104" s="6" t="s">
        <v>47</v>
      </c>
      <c r="AF104" s="6" t="s">
        <v>47</v>
      </c>
      <c r="AG104" s="6" t="s">
        <v>47</v>
      </c>
      <c r="AH104" s="6" t="s">
        <v>47</v>
      </c>
      <c r="AI104" s="6" t="s">
        <v>47</v>
      </c>
      <c r="AJ104" s="6" t="s">
        <v>47</v>
      </c>
      <c r="AK104" s="6" t="s">
        <v>47</v>
      </c>
      <c r="AL104" s="6" t="s">
        <v>47</v>
      </c>
      <c r="AM104" s="6" t="s">
        <v>47</v>
      </c>
      <c r="AN104" s="6" t="s">
        <v>47</v>
      </c>
      <c r="AO104" s="6" t="s">
        <v>47</v>
      </c>
      <c r="AP104" s="6" t="s">
        <v>47</v>
      </c>
      <c r="AQ104" s="6" t="s">
        <v>47</v>
      </c>
      <c r="AR104" s="6" t="s">
        <v>47</v>
      </c>
      <c r="AS104" s="6" t="s">
        <v>47</v>
      </c>
      <c r="AT104" s="6" t="s">
        <v>47</v>
      </c>
      <c r="AU104" s="6">
        <v>6.0000000000000001E-3</v>
      </c>
      <c r="AV104" s="6">
        <v>0.61399999999999999</v>
      </c>
      <c r="AW104" s="6" t="s">
        <v>48</v>
      </c>
      <c r="AX104" s="6">
        <v>0.94699999999999995</v>
      </c>
      <c r="AY104" s="6">
        <v>0.51500000000000001</v>
      </c>
      <c r="AZ104" s="7" t="s">
        <v>49</v>
      </c>
      <c r="BA104" s="6">
        <v>1</v>
      </c>
      <c r="BB104" s="6" t="s">
        <v>48</v>
      </c>
      <c r="BC104" s="6">
        <v>-7.17</v>
      </c>
      <c r="BD104" s="6" t="s">
        <v>48</v>
      </c>
      <c r="BE104" s="6"/>
      <c r="BF104" s="6"/>
      <c r="BG104" s="6"/>
    </row>
    <row r="105" spans="1:59" x14ac:dyDescent="0.25">
      <c r="A105" s="9">
        <v>18</v>
      </c>
      <c r="B105" s="9">
        <v>58039435</v>
      </c>
      <c r="C105" s="9" t="s">
        <v>41</v>
      </c>
      <c r="D105" s="9" t="s">
        <v>54</v>
      </c>
      <c r="E105" s="9"/>
      <c r="F105" s="6" t="s">
        <v>42</v>
      </c>
      <c r="G105" s="6" t="s">
        <v>120</v>
      </c>
      <c r="H105" s="6">
        <v>1</v>
      </c>
      <c r="I105" s="6">
        <v>1</v>
      </c>
      <c r="J105" s="6">
        <v>1</v>
      </c>
      <c r="K105" s="6" t="s">
        <v>47</v>
      </c>
      <c r="L105" s="6" t="s">
        <v>47</v>
      </c>
      <c r="M105" s="6" t="s">
        <v>47</v>
      </c>
      <c r="N105" s="6" t="s">
        <v>47</v>
      </c>
      <c r="O105" s="6" t="s">
        <v>47</v>
      </c>
      <c r="P105" s="9">
        <v>0</v>
      </c>
      <c r="Q105" s="9" t="s">
        <v>343</v>
      </c>
      <c r="R105" s="6" t="s">
        <v>47</v>
      </c>
      <c r="S105" s="6" t="s">
        <v>66</v>
      </c>
      <c r="T105" s="6" t="s">
        <v>47</v>
      </c>
      <c r="U105" s="6" t="s">
        <v>47</v>
      </c>
      <c r="V105" s="6" t="s">
        <v>47</v>
      </c>
      <c r="W105" s="6" t="s">
        <v>47</v>
      </c>
      <c r="X105" s="6" t="s">
        <v>47</v>
      </c>
      <c r="Y105" s="6" t="s">
        <v>47</v>
      </c>
      <c r="Z105" s="6" t="s">
        <v>47</v>
      </c>
      <c r="AA105" s="6" t="s">
        <v>47</v>
      </c>
      <c r="AB105" s="6" t="s">
        <v>47</v>
      </c>
      <c r="AC105" s="8">
        <v>4.0600000000000001E-6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8">
        <v>8.9600000000000006E-6</v>
      </c>
      <c r="AJ105" s="6">
        <v>0</v>
      </c>
      <c r="AK105" s="6">
        <v>0</v>
      </c>
      <c r="AL105" s="6" t="s">
        <v>47</v>
      </c>
      <c r="AM105" s="6" t="s">
        <v>47</v>
      </c>
      <c r="AN105" s="6" t="s">
        <v>47</v>
      </c>
      <c r="AO105" s="6" t="s">
        <v>47</v>
      </c>
      <c r="AP105" s="6" t="s">
        <v>47</v>
      </c>
      <c r="AQ105" s="6" t="s">
        <v>47</v>
      </c>
      <c r="AR105" s="6" t="s">
        <v>47</v>
      </c>
      <c r="AS105" s="6" t="s">
        <v>47</v>
      </c>
      <c r="AT105" s="6" t="s">
        <v>47</v>
      </c>
      <c r="AU105" s="6">
        <v>0.59099999999999997</v>
      </c>
      <c r="AV105" s="6">
        <v>5.8000000000000003E-2</v>
      </c>
      <c r="AW105" s="6" t="s">
        <v>40</v>
      </c>
      <c r="AX105" s="6">
        <v>0.98699999999999999</v>
      </c>
      <c r="AY105" s="6">
        <v>0.6</v>
      </c>
      <c r="AZ105" s="7" t="s">
        <v>48</v>
      </c>
      <c r="BA105" s="6">
        <v>1</v>
      </c>
      <c r="BB105" s="6" t="s">
        <v>48</v>
      </c>
      <c r="BC105" s="6">
        <v>-0.68</v>
      </c>
      <c r="BD105" s="6" t="s">
        <v>79</v>
      </c>
      <c r="BE105" s="6"/>
      <c r="BF105" s="6"/>
      <c r="BG105" s="6"/>
    </row>
    <row r="106" spans="1:59" x14ac:dyDescent="0.25">
      <c r="A106" s="9">
        <v>18</v>
      </c>
      <c r="B106" s="9">
        <v>58039459</v>
      </c>
      <c r="C106" s="9" t="s">
        <v>41</v>
      </c>
      <c r="D106" s="9" t="s">
        <v>40</v>
      </c>
      <c r="E106" s="9"/>
      <c r="F106" s="6" t="s">
        <v>42</v>
      </c>
      <c r="G106" s="6" t="s">
        <v>121</v>
      </c>
      <c r="H106" s="6">
        <v>2</v>
      </c>
      <c r="I106" s="6">
        <v>1</v>
      </c>
      <c r="J106" s="6">
        <v>1</v>
      </c>
      <c r="K106" s="6">
        <v>1</v>
      </c>
      <c r="L106" s="6" t="s">
        <v>47</v>
      </c>
      <c r="M106" s="6" t="s">
        <v>47</v>
      </c>
      <c r="N106" s="6" t="s">
        <v>47</v>
      </c>
      <c r="O106" s="6" t="s">
        <v>47</v>
      </c>
      <c r="P106" s="9">
        <v>0</v>
      </c>
      <c r="Q106" s="9" t="s">
        <v>346</v>
      </c>
      <c r="R106" s="6" t="s">
        <v>47</v>
      </c>
      <c r="S106" s="6" t="s">
        <v>1409</v>
      </c>
      <c r="T106" s="6">
        <v>20530052</v>
      </c>
      <c r="U106" s="8">
        <v>8.2500000000000006E-6</v>
      </c>
      <c r="V106" s="6">
        <v>0</v>
      </c>
      <c r="W106" s="6">
        <v>0</v>
      </c>
      <c r="X106" s="6">
        <v>0</v>
      </c>
      <c r="Y106" s="6">
        <v>0</v>
      </c>
      <c r="Z106" s="8">
        <v>1.5E-5</v>
      </c>
      <c r="AA106" s="6">
        <v>0</v>
      </c>
      <c r="AB106" s="6">
        <v>0</v>
      </c>
      <c r="AC106" s="8">
        <v>2.8399999999999999E-5</v>
      </c>
      <c r="AD106" s="6">
        <v>0</v>
      </c>
      <c r="AE106" s="8">
        <v>5.9599999999999999E-5</v>
      </c>
      <c r="AF106" s="6">
        <v>1E-4</v>
      </c>
      <c r="AG106" s="6">
        <v>0</v>
      </c>
      <c r="AH106" s="6">
        <v>0</v>
      </c>
      <c r="AI106" s="8">
        <v>2.69E-5</v>
      </c>
      <c r="AJ106" s="6">
        <v>0</v>
      </c>
      <c r="AK106" s="8">
        <v>3.2499999999999997E-5</v>
      </c>
      <c r="AL106" s="6" t="s">
        <v>47</v>
      </c>
      <c r="AM106" s="6" t="s">
        <v>47</v>
      </c>
      <c r="AN106" s="6" t="s">
        <v>47</v>
      </c>
      <c r="AO106" s="6" t="s">
        <v>47</v>
      </c>
      <c r="AP106" s="6" t="s">
        <v>47</v>
      </c>
      <c r="AQ106" s="6" t="s">
        <v>47</v>
      </c>
      <c r="AR106" s="6" t="s">
        <v>47</v>
      </c>
      <c r="AS106" s="6" t="s">
        <v>47</v>
      </c>
      <c r="AT106" s="6" t="s">
        <v>122</v>
      </c>
      <c r="AU106" s="6">
        <v>2E-3</v>
      </c>
      <c r="AV106" s="6">
        <v>0.72099999999999997</v>
      </c>
      <c r="AW106" s="6" t="s">
        <v>48</v>
      </c>
      <c r="AX106" s="6">
        <v>0.98899999999999999</v>
      </c>
      <c r="AY106" s="6">
        <v>0.60899999999999999</v>
      </c>
      <c r="AZ106" s="7" t="s">
        <v>48</v>
      </c>
      <c r="BA106" s="6">
        <v>1</v>
      </c>
      <c r="BB106" s="6" t="s">
        <v>48</v>
      </c>
      <c r="BC106" s="6">
        <v>-1.55</v>
      </c>
      <c r="BD106" s="6" t="s">
        <v>79</v>
      </c>
      <c r="BE106" s="6"/>
      <c r="BF106" s="6"/>
      <c r="BG106" s="6"/>
    </row>
    <row r="107" spans="1:59" x14ac:dyDescent="0.25">
      <c r="A107" s="9">
        <v>18</v>
      </c>
      <c r="B107" s="9">
        <v>58039466</v>
      </c>
      <c r="C107" s="9" t="s">
        <v>41</v>
      </c>
      <c r="D107" s="9" t="s">
        <v>40</v>
      </c>
      <c r="E107" s="9"/>
      <c r="F107" s="6" t="s">
        <v>50</v>
      </c>
      <c r="G107" s="6" t="s">
        <v>123</v>
      </c>
      <c r="H107" s="6">
        <v>1</v>
      </c>
      <c r="I107" s="6"/>
      <c r="J107" s="6">
        <v>1</v>
      </c>
      <c r="K107" s="6" t="s">
        <v>47</v>
      </c>
      <c r="L107" s="6" t="s">
        <v>47</v>
      </c>
      <c r="M107" s="6" t="s">
        <v>47</v>
      </c>
      <c r="N107" s="6" t="s">
        <v>47</v>
      </c>
      <c r="O107" s="6" t="s">
        <v>47</v>
      </c>
      <c r="P107" s="9" t="s">
        <v>343</v>
      </c>
      <c r="Q107" s="9" t="s">
        <v>343</v>
      </c>
      <c r="R107" s="6" t="s">
        <v>47</v>
      </c>
      <c r="S107" s="6" t="s">
        <v>47</v>
      </c>
      <c r="T107" s="6" t="s">
        <v>47</v>
      </c>
      <c r="U107" s="8">
        <v>8.2500000000000006E-6</v>
      </c>
      <c r="V107" s="6">
        <v>0</v>
      </c>
      <c r="W107" s="6">
        <v>0</v>
      </c>
      <c r="X107" s="6">
        <v>0</v>
      </c>
      <c r="Y107" s="6">
        <v>0</v>
      </c>
      <c r="Z107" s="8">
        <v>1.5E-5</v>
      </c>
      <c r="AA107" s="6">
        <v>0</v>
      </c>
      <c r="AB107" s="6">
        <v>0</v>
      </c>
      <c r="AC107" s="8">
        <v>4.0600000000000001E-6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8">
        <v>8.9600000000000006E-6</v>
      </c>
      <c r="AJ107" s="6">
        <v>0</v>
      </c>
      <c r="AK107" s="6">
        <v>0</v>
      </c>
      <c r="AL107" s="6" t="s">
        <v>47</v>
      </c>
      <c r="AM107" s="6" t="s">
        <v>47</v>
      </c>
      <c r="AN107" s="6" t="s">
        <v>47</v>
      </c>
      <c r="AO107" s="6" t="s">
        <v>47</v>
      </c>
      <c r="AP107" s="6" t="s">
        <v>47</v>
      </c>
      <c r="AQ107" s="6" t="s">
        <v>47</v>
      </c>
      <c r="AR107" s="6" t="s">
        <v>47</v>
      </c>
      <c r="AS107" s="6" t="s">
        <v>47</v>
      </c>
      <c r="AT107" s="6" t="s">
        <v>124</v>
      </c>
      <c r="AU107" s="6" t="s">
        <v>47</v>
      </c>
      <c r="AV107" s="6" t="s">
        <v>47</v>
      </c>
      <c r="AW107" s="6" t="s">
        <v>47</v>
      </c>
      <c r="AX107" s="6" t="s">
        <v>47</v>
      </c>
      <c r="AY107" s="6" t="s">
        <v>47</v>
      </c>
      <c r="AZ107" s="7" t="s">
        <v>47</v>
      </c>
      <c r="BA107" s="6" t="s">
        <v>47</v>
      </c>
      <c r="BB107" s="6" t="s">
        <v>47</v>
      </c>
      <c r="BC107" s="6" t="s">
        <v>47</v>
      </c>
      <c r="BD107" s="6" t="s">
        <v>47</v>
      </c>
      <c r="BE107" s="6"/>
      <c r="BF107" s="6"/>
      <c r="BG107" s="6"/>
    </row>
    <row r="108" spans="1:59" x14ac:dyDescent="0.25">
      <c r="A108" s="9">
        <v>18</v>
      </c>
      <c r="B108" s="9">
        <v>58039473</v>
      </c>
      <c r="C108" s="9" t="s">
        <v>40</v>
      </c>
      <c r="D108" s="9" t="s">
        <v>54</v>
      </c>
      <c r="E108" s="9" t="s">
        <v>127</v>
      </c>
      <c r="F108" s="6" t="s">
        <v>42</v>
      </c>
      <c r="G108" s="6" t="s">
        <v>125</v>
      </c>
      <c r="H108" s="6">
        <v>7</v>
      </c>
      <c r="I108" s="6">
        <v>3</v>
      </c>
      <c r="J108" s="6">
        <v>4</v>
      </c>
      <c r="K108" s="6">
        <v>1</v>
      </c>
      <c r="L108" s="6" t="s">
        <v>47</v>
      </c>
      <c r="M108" s="6">
        <v>1</v>
      </c>
      <c r="N108" s="6">
        <v>1</v>
      </c>
      <c r="O108" s="6" t="s">
        <v>47</v>
      </c>
      <c r="P108" s="9" t="s">
        <v>488</v>
      </c>
      <c r="Q108" s="9" t="s">
        <v>489</v>
      </c>
      <c r="R108" s="6" t="s">
        <v>99</v>
      </c>
      <c r="S108" s="6" t="s">
        <v>45</v>
      </c>
      <c r="T108" s="6" t="s">
        <v>806</v>
      </c>
      <c r="U108" s="8">
        <v>4.9499999999999997E-5</v>
      </c>
      <c r="V108" s="6">
        <v>0</v>
      </c>
      <c r="W108" s="6">
        <v>0</v>
      </c>
      <c r="X108" s="6">
        <v>0</v>
      </c>
      <c r="Y108" s="6">
        <v>0</v>
      </c>
      <c r="Z108" s="8">
        <v>9.0099999999999995E-5</v>
      </c>
      <c r="AA108" s="6">
        <v>0</v>
      </c>
      <c r="AB108" s="6">
        <v>0</v>
      </c>
      <c r="AC108" s="8">
        <v>6.9099999999999999E-5</v>
      </c>
      <c r="AD108" s="8">
        <v>6.5400000000000004E-5</v>
      </c>
      <c r="AE108" s="6">
        <v>0</v>
      </c>
      <c r="AF108" s="6">
        <v>0</v>
      </c>
      <c r="AG108" s="6">
        <v>0</v>
      </c>
      <c r="AH108" s="6">
        <v>0</v>
      </c>
      <c r="AI108" s="6">
        <v>1E-4</v>
      </c>
      <c r="AJ108" s="6">
        <v>0</v>
      </c>
      <c r="AK108" s="6">
        <v>0</v>
      </c>
      <c r="AL108" s="6">
        <v>1E-4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2.9999999999999997E-4</v>
      </c>
      <c r="AS108" s="6">
        <v>0</v>
      </c>
      <c r="AT108" s="6" t="s">
        <v>126</v>
      </c>
      <c r="AU108" s="6">
        <v>8.7999999999999995E-2</v>
      </c>
      <c r="AV108" s="6">
        <v>0.32300000000000001</v>
      </c>
      <c r="AW108" s="6" t="s">
        <v>40</v>
      </c>
      <c r="AX108" s="6">
        <v>4.0000000000000001E-3</v>
      </c>
      <c r="AY108" s="6">
        <v>0.112</v>
      </c>
      <c r="AZ108" s="7" t="s">
        <v>87</v>
      </c>
      <c r="BA108" s="6">
        <v>0.997</v>
      </c>
      <c r="BB108" s="6" t="s">
        <v>79</v>
      </c>
      <c r="BC108" s="6">
        <v>-0.38</v>
      </c>
      <c r="BD108" s="6" t="s">
        <v>79</v>
      </c>
      <c r="BE108" s="6"/>
      <c r="BF108" s="6"/>
      <c r="BG108" s="6"/>
    </row>
    <row r="109" spans="1:59" x14ac:dyDescent="0.25">
      <c r="A109" s="9">
        <v>18</v>
      </c>
      <c r="B109" s="9">
        <v>58039477</v>
      </c>
      <c r="C109" s="9" t="s">
        <v>54</v>
      </c>
      <c r="D109" s="9" t="s">
        <v>40</v>
      </c>
      <c r="E109" s="9"/>
      <c r="F109" s="6" t="s">
        <v>42</v>
      </c>
      <c r="G109" s="6" t="s">
        <v>128</v>
      </c>
      <c r="H109" s="6">
        <v>3</v>
      </c>
      <c r="I109" s="6">
        <v>1</v>
      </c>
      <c r="J109" s="6">
        <v>2</v>
      </c>
      <c r="K109" s="6">
        <v>1</v>
      </c>
      <c r="L109" s="6" t="s">
        <v>47</v>
      </c>
      <c r="M109" s="6" t="s">
        <v>47</v>
      </c>
      <c r="N109" s="6" t="s">
        <v>47</v>
      </c>
      <c r="O109" s="6" t="s">
        <v>47</v>
      </c>
      <c r="P109" s="9" t="s">
        <v>491</v>
      </c>
      <c r="Q109" s="9" t="s">
        <v>491</v>
      </c>
      <c r="R109" s="6" t="s">
        <v>47</v>
      </c>
      <c r="S109" s="6" t="s">
        <v>83</v>
      </c>
      <c r="T109" s="6">
        <v>26788538</v>
      </c>
      <c r="U109" s="6" t="s">
        <v>47</v>
      </c>
      <c r="V109" s="6" t="s">
        <v>47</v>
      </c>
      <c r="W109" s="6" t="s">
        <v>47</v>
      </c>
      <c r="X109" s="6" t="s">
        <v>47</v>
      </c>
      <c r="Y109" s="6" t="s">
        <v>47</v>
      </c>
      <c r="Z109" s="6" t="s">
        <v>47</v>
      </c>
      <c r="AA109" s="6" t="s">
        <v>47</v>
      </c>
      <c r="AB109" s="6" t="s">
        <v>47</v>
      </c>
      <c r="AC109" s="8">
        <v>4.0600000000000001E-6</v>
      </c>
      <c r="AD109" s="8">
        <v>6.5300000000000002E-5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8">
        <v>3.2299999999999999E-5</v>
      </c>
      <c r="AM109" s="6">
        <v>1E-4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 t="s">
        <v>47</v>
      </c>
      <c r="AU109" s="6">
        <v>0.248</v>
      </c>
      <c r="AV109" s="6">
        <v>0.17199999999999999</v>
      </c>
      <c r="AW109" s="6" t="s">
        <v>40</v>
      </c>
      <c r="AX109" s="6">
        <v>0</v>
      </c>
      <c r="AY109" s="6">
        <v>2.5999999999999999E-2</v>
      </c>
      <c r="AZ109" s="7" t="s">
        <v>87</v>
      </c>
      <c r="BA109" s="6">
        <v>1</v>
      </c>
      <c r="BB109" s="6" t="s">
        <v>79</v>
      </c>
      <c r="BC109" s="6">
        <v>-0.13</v>
      </c>
      <c r="BD109" s="6" t="s">
        <v>79</v>
      </c>
      <c r="BE109" s="6"/>
      <c r="BF109" s="6"/>
      <c r="BG109" s="6"/>
    </row>
    <row r="110" spans="1:59" x14ac:dyDescent="0.25">
      <c r="A110" s="9">
        <v>18</v>
      </c>
      <c r="B110" s="9">
        <v>58039478</v>
      </c>
      <c r="C110" s="9" t="s">
        <v>53</v>
      </c>
      <c r="D110" s="9" t="s">
        <v>40</v>
      </c>
      <c r="E110" s="9" t="s">
        <v>131</v>
      </c>
      <c r="F110" s="6" t="s">
        <v>55</v>
      </c>
      <c r="G110" s="6" t="s">
        <v>129</v>
      </c>
      <c r="H110" s="6">
        <v>7</v>
      </c>
      <c r="I110" s="6">
        <v>3</v>
      </c>
      <c r="J110" s="6">
        <v>4</v>
      </c>
      <c r="K110" s="6">
        <v>1</v>
      </c>
      <c r="L110" s="6" t="s">
        <v>47</v>
      </c>
      <c r="M110" s="6">
        <v>1</v>
      </c>
      <c r="N110" s="6">
        <v>1</v>
      </c>
      <c r="O110" s="6" t="s">
        <v>47</v>
      </c>
      <c r="P110" s="9" t="s">
        <v>492</v>
      </c>
      <c r="Q110" s="9" t="s">
        <v>489</v>
      </c>
      <c r="R110" s="6" t="s">
        <v>47</v>
      </c>
      <c r="S110" s="6" t="s">
        <v>45</v>
      </c>
      <c r="T110" s="6" t="s">
        <v>822</v>
      </c>
      <c r="U110" s="8">
        <v>4.9599999999999999E-5</v>
      </c>
      <c r="V110" s="6">
        <v>0</v>
      </c>
      <c r="W110" s="6">
        <v>0</v>
      </c>
      <c r="X110" s="6">
        <v>0</v>
      </c>
      <c r="Y110" s="6">
        <v>0</v>
      </c>
      <c r="Z110" s="8">
        <v>9.0199999999999997E-5</v>
      </c>
      <c r="AA110" s="6">
        <v>0</v>
      </c>
      <c r="AB110" s="6">
        <v>0</v>
      </c>
      <c r="AC110" s="8">
        <v>6.9099999999999999E-5</v>
      </c>
      <c r="AD110" s="8">
        <v>6.5400000000000004E-5</v>
      </c>
      <c r="AE110" s="6">
        <v>0</v>
      </c>
      <c r="AF110" s="6">
        <v>0</v>
      </c>
      <c r="AG110" s="6">
        <v>0</v>
      </c>
      <c r="AH110" s="6">
        <v>0</v>
      </c>
      <c r="AI110" s="6">
        <v>1E-4</v>
      </c>
      <c r="AJ110" s="6">
        <v>0</v>
      </c>
      <c r="AK110" s="6">
        <v>0</v>
      </c>
      <c r="AL110" s="6">
        <v>1E-4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2.9999999999999997E-4</v>
      </c>
      <c r="AS110" s="6">
        <v>0</v>
      </c>
      <c r="AT110" s="6" t="s">
        <v>130</v>
      </c>
      <c r="AU110" s="6" t="s">
        <v>47</v>
      </c>
      <c r="AV110" s="6" t="s">
        <v>47</v>
      </c>
      <c r="AW110" s="6" t="s">
        <v>47</v>
      </c>
      <c r="AX110" s="6" t="s">
        <v>47</v>
      </c>
      <c r="AY110" s="6" t="s">
        <v>47</v>
      </c>
      <c r="AZ110" s="7" t="s">
        <v>47</v>
      </c>
      <c r="BA110" s="6">
        <v>1</v>
      </c>
      <c r="BB110" s="6" t="s">
        <v>54</v>
      </c>
      <c r="BC110" s="6" t="s">
        <v>47</v>
      </c>
      <c r="BD110" s="6" t="s">
        <v>47</v>
      </c>
      <c r="BE110" s="6"/>
      <c r="BF110" s="6"/>
      <c r="BG110" s="6"/>
    </row>
    <row r="111" spans="1:59" x14ac:dyDescent="0.25">
      <c r="A111" s="9">
        <v>18</v>
      </c>
      <c r="B111" s="9">
        <v>58039479</v>
      </c>
      <c r="C111" s="9" t="s">
        <v>40</v>
      </c>
      <c r="D111" s="9" t="s">
        <v>41</v>
      </c>
      <c r="E111" s="9"/>
      <c r="F111" s="6" t="s">
        <v>42</v>
      </c>
      <c r="G111" s="6" t="s">
        <v>132</v>
      </c>
      <c r="H111" s="6">
        <v>5</v>
      </c>
      <c r="I111" s="6">
        <v>1</v>
      </c>
      <c r="J111" s="6" t="s">
        <v>47</v>
      </c>
      <c r="K111" s="6" t="s">
        <v>47</v>
      </c>
      <c r="L111" s="6">
        <v>5</v>
      </c>
      <c r="M111" s="6" t="s">
        <v>47</v>
      </c>
      <c r="N111" s="6" t="s">
        <v>47</v>
      </c>
      <c r="O111" s="6" t="s">
        <v>47</v>
      </c>
      <c r="P111" s="9" t="s">
        <v>493</v>
      </c>
      <c r="Q111" s="9" t="s">
        <v>493</v>
      </c>
      <c r="R111" s="6" t="s">
        <v>133</v>
      </c>
      <c r="S111" s="6" t="s">
        <v>45</v>
      </c>
      <c r="T111" s="6" t="s">
        <v>827</v>
      </c>
      <c r="U111" s="8">
        <v>5.7800000000000002E-5</v>
      </c>
      <c r="V111" s="6">
        <v>0</v>
      </c>
      <c r="W111" s="6">
        <v>0</v>
      </c>
      <c r="X111" s="6">
        <v>8.0000000000000004E-4</v>
      </c>
      <c r="Y111" s="6">
        <v>0</v>
      </c>
      <c r="Z111" s="6">
        <v>0</v>
      </c>
      <c r="AA111" s="6">
        <v>0</v>
      </c>
      <c r="AB111" s="6">
        <v>0</v>
      </c>
      <c r="AC111" s="8">
        <v>5.6900000000000001E-5</v>
      </c>
      <c r="AD111" s="6">
        <v>0</v>
      </c>
      <c r="AE111" s="6">
        <v>0</v>
      </c>
      <c r="AF111" s="6">
        <v>0</v>
      </c>
      <c r="AG111" s="6">
        <v>8.0000000000000004E-4</v>
      </c>
      <c r="AH111" s="6">
        <v>0</v>
      </c>
      <c r="AI111" s="6">
        <v>0</v>
      </c>
      <c r="AJ111" s="6">
        <v>0</v>
      </c>
      <c r="AK111" s="6">
        <v>0</v>
      </c>
      <c r="AL111" s="8">
        <v>9.6899999999999997E-5</v>
      </c>
      <c r="AM111" s="6">
        <v>0</v>
      </c>
      <c r="AN111" s="6">
        <v>0</v>
      </c>
      <c r="AO111" s="6">
        <v>0</v>
      </c>
      <c r="AP111" s="6">
        <v>1.9E-3</v>
      </c>
      <c r="AQ111" s="6">
        <v>0</v>
      </c>
      <c r="AR111" s="6">
        <v>0</v>
      </c>
      <c r="AS111" s="6">
        <v>0</v>
      </c>
      <c r="AT111" s="6" t="s">
        <v>134</v>
      </c>
      <c r="AU111" s="6">
        <v>0.183</v>
      </c>
      <c r="AV111" s="6">
        <v>0.217</v>
      </c>
      <c r="AW111" s="6" t="s">
        <v>40</v>
      </c>
      <c r="AX111" s="6">
        <v>0.20499999999999999</v>
      </c>
      <c r="AY111" s="6">
        <v>0.28100000000000003</v>
      </c>
      <c r="AZ111" s="7" t="s">
        <v>87</v>
      </c>
      <c r="BA111" s="6">
        <v>0.72399999999999998</v>
      </c>
      <c r="BB111" s="6" t="s">
        <v>79</v>
      </c>
      <c r="BC111" s="6">
        <v>-0.11</v>
      </c>
      <c r="BD111" s="6" t="s">
        <v>79</v>
      </c>
      <c r="BE111" s="6"/>
      <c r="BF111" s="6"/>
      <c r="BG111" s="6"/>
    </row>
    <row r="112" spans="1:59" x14ac:dyDescent="0.25">
      <c r="A112" s="9">
        <v>18</v>
      </c>
      <c r="B112" s="9">
        <v>58039488</v>
      </c>
      <c r="C112" s="9" t="s">
        <v>41</v>
      </c>
      <c r="D112" s="9" t="s">
        <v>40</v>
      </c>
      <c r="E112" s="9"/>
      <c r="F112" s="6" t="s">
        <v>42</v>
      </c>
      <c r="G112" s="6" t="s">
        <v>135</v>
      </c>
      <c r="H112" s="6">
        <v>1</v>
      </c>
      <c r="I112" s="6"/>
      <c r="J112" s="6">
        <v>1</v>
      </c>
      <c r="K112" s="6" t="s">
        <v>47</v>
      </c>
      <c r="L112" s="6" t="s">
        <v>47</v>
      </c>
      <c r="M112" s="6" t="s">
        <v>47</v>
      </c>
      <c r="N112" s="6" t="s">
        <v>47</v>
      </c>
      <c r="O112" s="6" t="s">
        <v>47</v>
      </c>
      <c r="P112" s="9" t="s">
        <v>343</v>
      </c>
      <c r="Q112" s="9" t="s">
        <v>343</v>
      </c>
      <c r="R112" s="6" t="s">
        <v>133</v>
      </c>
      <c r="S112" s="6" t="s">
        <v>45</v>
      </c>
      <c r="T112" s="6" t="s">
        <v>818</v>
      </c>
      <c r="U112" s="8">
        <v>8.2700000000000004E-6</v>
      </c>
      <c r="V112" s="6">
        <v>0</v>
      </c>
      <c r="W112" s="6">
        <v>0</v>
      </c>
      <c r="X112" s="6">
        <v>0</v>
      </c>
      <c r="Y112" s="6">
        <v>0</v>
      </c>
      <c r="Z112" s="8">
        <v>1.5099999999999999E-5</v>
      </c>
      <c r="AA112" s="6">
        <v>0</v>
      </c>
      <c r="AB112" s="6">
        <v>0</v>
      </c>
      <c r="AC112" s="8">
        <v>8.1300000000000001E-6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8">
        <v>1.7900000000000001E-5</v>
      </c>
      <c r="AJ112" s="6">
        <v>0</v>
      </c>
      <c r="AK112" s="6">
        <v>0</v>
      </c>
      <c r="AL112" s="6" t="s">
        <v>47</v>
      </c>
      <c r="AM112" s="6" t="s">
        <v>47</v>
      </c>
      <c r="AN112" s="6" t="s">
        <v>47</v>
      </c>
      <c r="AO112" s="6" t="s">
        <v>47</v>
      </c>
      <c r="AP112" s="6" t="s">
        <v>47</v>
      </c>
      <c r="AQ112" s="6" t="s">
        <v>47</v>
      </c>
      <c r="AR112" s="6" t="s">
        <v>47</v>
      </c>
      <c r="AS112" s="6" t="s">
        <v>47</v>
      </c>
      <c r="AT112" s="6" t="s">
        <v>136</v>
      </c>
      <c r="AU112" s="6">
        <v>0.47799999999999998</v>
      </c>
      <c r="AV112" s="6">
        <v>8.3000000000000004E-2</v>
      </c>
      <c r="AW112" s="6" t="s">
        <v>40</v>
      </c>
      <c r="AX112" s="6">
        <v>0</v>
      </c>
      <c r="AY112" s="6">
        <v>2.5999999999999999E-2</v>
      </c>
      <c r="AZ112" s="7" t="s">
        <v>87</v>
      </c>
      <c r="BA112" s="6">
        <v>0.94799999999999995</v>
      </c>
      <c r="BB112" s="6" t="s">
        <v>48</v>
      </c>
      <c r="BC112" s="6">
        <v>-0.57999999999999996</v>
      </c>
      <c r="BD112" s="6" t="s">
        <v>79</v>
      </c>
      <c r="BE112" s="6"/>
      <c r="BF112" s="6"/>
      <c r="BG112" s="6"/>
    </row>
    <row r="113" spans="1:60" x14ac:dyDescent="0.25">
      <c r="A113" s="9">
        <v>18</v>
      </c>
      <c r="B113" s="9">
        <v>58039494</v>
      </c>
      <c r="C113" s="9" t="s">
        <v>53</v>
      </c>
      <c r="D113" s="9" t="s">
        <v>54</v>
      </c>
      <c r="E113" s="9"/>
      <c r="F113" s="6" t="s">
        <v>42</v>
      </c>
      <c r="G113" s="6" t="s">
        <v>137</v>
      </c>
      <c r="H113" s="6">
        <v>3</v>
      </c>
      <c r="I113" s="6"/>
      <c r="J113" s="6">
        <v>3</v>
      </c>
      <c r="K113" s="6" t="s">
        <v>47</v>
      </c>
      <c r="L113" s="6" t="s">
        <v>47</v>
      </c>
      <c r="M113" s="6" t="s">
        <v>47</v>
      </c>
      <c r="N113" s="6" t="s">
        <v>47</v>
      </c>
      <c r="O113" s="6">
        <v>1</v>
      </c>
      <c r="P113" s="9">
        <v>0</v>
      </c>
      <c r="Q113" s="9" t="s">
        <v>355</v>
      </c>
      <c r="R113" s="6" t="s">
        <v>99</v>
      </c>
      <c r="S113" s="6" t="s">
        <v>45</v>
      </c>
      <c r="T113" s="6" t="s">
        <v>821</v>
      </c>
      <c r="U113" s="8">
        <v>8.2799999999999993E-5</v>
      </c>
      <c r="V113" s="6">
        <v>0</v>
      </c>
      <c r="W113" s="6">
        <v>2.9999999999999997E-4</v>
      </c>
      <c r="X113" s="6">
        <v>0</v>
      </c>
      <c r="Y113" s="6">
        <v>0</v>
      </c>
      <c r="Z113" s="6">
        <v>1E-4</v>
      </c>
      <c r="AA113" s="6">
        <v>0</v>
      </c>
      <c r="AB113" s="6">
        <v>0</v>
      </c>
      <c r="AC113" s="8">
        <v>8.53E-5</v>
      </c>
      <c r="AD113" s="6">
        <v>0</v>
      </c>
      <c r="AE113" s="6">
        <v>1E-4</v>
      </c>
      <c r="AF113" s="6">
        <v>0</v>
      </c>
      <c r="AG113" s="6">
        <v>0</v>
      </c>
      <c r="AH113" s="6">
        <v>0</v>
      </c>
      <c r="AI113" s="6">
        <v>1E-4</v>
      </c>
      <c r="AJ113" s="6">
        <v>2.0000000000000001E-4</v>
      </c>
      <c r="AK113" s="6">
        <v>0</v>
      </c>
      <c r="AL113" s="8">
        <v>9.6899999999999997E-5</v>
      </c>
      <c r="AM113" s="6">
        <v>1E-4</v>
      </c>
      <c r="AN113" s="6">
        <v>0</v>
      </c>
      <c r="AO113" s="6">
        <v>0</v>
      </c>
      <c r="AP113" s="6">
        <v>0</v>
      </c>
      <c r="AQ113" s="6">
        <v>2.9999999999999997E-4</v>
      </c>
      <c r="AR113" s="8">
        <v>6.6600000000000006E-5</v>
      </c>
      <c r="AS113" s="6">
        <v>0</v>
      </c>
      <c r="AT113" s="6" t="s">
        <v>138</v>
      </c>
      <c r="AU113" s="6">
        <v>6.9000000000000006E-2</v>
      </c>
      <c r="AV113" s="6">
        <v>0.35499999999999998</v>
      </c>
      <c r="AW113" s="6" t="s">
        <v>40</v>
      </c>
      <c r="AX113" s="6">
        <v>3.0000000000000001E-3</v>
      </c>
      <c r="AY113" s="6">
        <v>0.10199999999999999</v>
      </c>
      <c r="AZ113" s="7" t="s">
        <v>87</v>
      </c>
      <c r="BA113" s="6">
        <v>0.998</v>
      </c>
      <c r="BB113" s="6" t="s">
        <v>79</v>
      </c>
      <c r="BC113" s="6">
        <v>-0.96</v>
      </c>
      <c r="BD113" s="6" t="s">
        <v>79</v>
      </c>
      <c r="BE113" s="6"/>
      <c r="BF113" s="6"/>
      <c r="BG113" s="6"/>
    </row>
    <row r="114" spans="1:60" x14ac:dyDescent="0.25">
      <c r="A114" s="9">
        <v>18</v>
      </c>
      <c r="B114" s="9">
        <v>58039495</v>
      </c>
      <c r="C114" s="9" t="s">
        <v>54</v>
      </c>
      <c r="D114" s="9" t="s">
        <v>53</v>
      </c>
      <c r="E114" s="9"/>
      <c r="F114" s="6" t="s">
        <v>42</v>
      </c>
      <c r="G114" s="6" t="s">
        <v>139</v>
      </c>
      <c r="H114" s="6">
        <v>1</v>
      </c>
      <c r="I114" s="6"/>
      <c r="J114" s="6">
        <v>1</v>
      </c>
      <c r="K114" s="6" t="s">
        <v>47</v>
      </c>
      <c r="L114" s="6" t="s">
        <v>47</v>
      </c>
      <c r="M114" s="6" t="s">
        <v>47</v>
      </c>
      <c r="N114" s="6" t="s">
        <v>47</v>
      </c>
      <c r="O114" s="6">
        <v>1</v>
      </c>
      <c r="P114" s="9">
        <v>0</v>
      </c>
      <c r="Q114" s="9" t="s">
        <v>343</v>
      </c>
      <c r="R114" s="6" t="s">
        <v>133</v>
      </c>
      <c r="S114" s="6" t="s">
        <v>45</v>
      </c>
      <c r="T114" s="6">
        <v>12499395</v>
      </c>
      <c r="U114" s="6" t="s">
        <v>47</v>
      </c>
      <c r="V114" s="6" t="s">
        <v>47</v>
      </c>
      <c r="W114" s="6" t="s">
        <v>47</v>
      </c>
      <c r="X114" s="6" t="s">
        <v>47</v>
      </c>
      <c r="Y114" s="6" t="s">
        <v>47</v>
      </c>
      <c r="Z114" s="6" t="s">
        <v>47</v>
      </c>
      <c r="AA114" s="6" t="s">
        <v>47</v>
      </c>
      <c r="AB114" s="6" t="s">
        <v>47</v>
      </c>
      <c r="AC114" s="6" t="s">
        <v>47</v>
      </c>
      <c r="AD114" s="6" t="s">
        <v>47</v>
      </c>
      <c r="AE114" s="6" t="s">
        <v>47</v>
      </c>
      <c r="AF114" s="6" t="s">
        <v>47</v>
      </c>
      <c r="AG114" s="6" t="s">
        <v>47</v>
      </c>
      <c r="AH114" s="6" t="s">
        <v>47</v>
      </c>
      <c r="AI114" s="6" t="s">
        <v>47</v>
      </c>
      <c r="AJ114" s="6" t="s">
        <v>47</v>
      </c>
      <c r="AK114" s="6" t="s">
        <v>47</v>
      </c>
      <c r="AL114" s="6" t="s">
        <v>47</v>
      </c>
      <c r="AM114" s="6" t="s">
        <v>47</v>
      </c>
      <c r="AN114" s="6" t="s">
        <v>47</v>
      </c>
      <c r="AO114" s="6" t="s">
        <v>47</v>
      </c>
      <c r="AP114" s="6" t="s">
        <v>47</v>
      </c>
      <c r="AQ114" s="6" t="s">
        <v>47</v>
      </c>
      <c r="AR114" s="6" t="s">
        <v>47</v>
      </c>
      <c r="AS114" s="6" t="s">
        <v>47</v>
      </c>
      <c r="AT114" s="6" t="s">
        <v>47</v>
      </c>
      <c r="AU114" s="6">
        <v>0.41</v>
      </c>
      <c r="AV114" s="6">
        <v>0.10100000000000001</v>
      </c>
      <c r="AW114" s="6" t="s">
        <v>40</v>
      </c>
      <c r="AX114" s="6">
        <v>0</v>
      </c>
      <c r="AY114" s="6">
        <v>2.5999999999999999E-2</v>
      </c>
      <c r="AZ114" s="7" t="s">
        <v>87</v>
      </c>
      <c r="BA114" s="6">
        <v>1</v>
      </c>
      <c r="BB114" s="6" t="s">
        <v>79</v>
      </c>
      <c r="BC114" s="6">
        <v>-0.03</v>
      </c>
      <c r="BD114" s="6" t="s">
        <v>79</v>
      </c>
      <c r="BE114" s="6"/>
      <c r="BF114" s="6"/>
      <c r="BG114" s="6"/>
    </row>
    <row r="115" spans="1:60" x14ac:dyDescent="0.25">
      <c r="A115" s="9">
        <v>18</v>
      </c>
      <c r="B115" s="9">
        <v>58039511</v>
      </c>
      <c r="C115" s="9" t="s">
        <v>53</v>
      </c>
      <c r="D115" s="9" t="s">
        <v>54</v>
      </c>
      <c r="E115" s="9"/>
      <c r="F115" s="6" t="s">
        <v>50</v>
      </c>
      <c r="G115" s="6" t="s">
        <v>140</v>
      </c>
      <c r="H115" s="6">
        <v>1</v>
      </c>
      <c r="I115" s="6"/>
      <c r="J115" s="6">
        <v>1</v>
      </c>
      <c r="K115" s="6" t="s">
        <v>47</v>
      </c>
      <c r="L115" s="6" t="s">
        <v>47</v>
      </c>
      <c r="M115" s="6" t="s">
        <v>47</v>
      </c>
      <c r="N115" s="6" t="s">
        <v>47</v>
      </c>
      <c r="O115" s="6" t="s">
        <v>47</v>
      </c>
      <c r="P115" s="9">
        <v>0</v>
      </c>
      <c r="Q115" s="9" t="s">
        <v>343</v>
      </c>
      <c r="R115" s="6" t="s">
        <v>47</v>
      </c>
      <c r="S115" s="6" t="s">
        <v>47</v>
      </c>
      <c r="T115" s="6" t="s">
        <v>47</v>
      </c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7"/>
      <c r="BA115" s="6"/>
      <c r="BB115" s="6"/>
      <c r="BC115" s="6"/>
      <c r="BD115" s="6"/>
      <c r="BE115" s="6"/>
      <c r="BF115" s="6"/>
      <c r="BG115" s="6"/>
    </row>
    <row r="116" spans="1:60" x14ac:dyDescent="0.25">
      <c r="A116" s="9">
        <v>18</v>
      </c>
      <c r="B116" s="9">
        <v>58039530</v>
      </c>
      <c r="C116" s="9" t="s">
        <v>41</v>
      </c>
      <c r="D116" s="9" t="s">
        <v>54</v>
      </c>
      <c r="E116" s="9"/>
      <c r="F116" s="6" t="s">
        <v>42</v>
      </c>
      <c r="G116" s="6" t="s">
        <v>141</v>
      </c>
      <c r="H116" s="6">
        <v>4</v>
      </c>
      <c r="I116" s="6">
        <v>1</v>
      </c>
      <c r="J116" s="6">
        <v>4</v>
      </c>
      <c r="K116" s="6" t="s">
        <v>47</v>
      </c>
      <c r="L116" s="6" t="s">
        <v>47</v>
      </c>
      <c r="M116" s="6" t="s">
        <v>47</v>
      </c>
      <c r="N116" s="6" t="s">
        <v>47</v>
      </c>
      <c r="O116" s="6" t="s">
        <v>47</v>
      </c>
      <c r="P116" s="9" t="s">
        <v>490</v>
      </c>
      <c r="Q116" s="9" t="s">
        <v>472</v>
      </c>
      <c r="R116" s="6" t="s">
        <v>60</v>
      </c>
      <c r="S116" s="6" t="s">
        <v>45</v>
      </c>
      <c r="T116" s="6">
        <v>15489963</v>
      </c>
      <c r="U116" s="8">
        <v>1.6699999999999999E-5</v>
      </c>
      <c r="V116" s="6">
        <v>0</v>
      </c>
      <c r="W116" s="6">
        <v>0</v>
      </c>
      <c r="X116" s="6">
        <v>0</v>
      </c>
      <c r="Y116" s="6">
        <v>0</v>
      </c>
      <c r="Z116" s="8">
        <v>3.0499999999999999E-5</v>
      </c>
      <c r="AA116" s="6">
        <v>0</v>
      </c>
      <c r="AB116" s="6">
        <v>0</v>
      </c>
      <c r="AC116" s="8">
        <v>1.63E-5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8">
        <v>3.6000000000000001E-5</v>
      </c>
      <c r="AJ116" s="6">
        <v>0</v>
      </c>
      <c r="AK116" s="6">
        <v>0</v>
      </c>
      <c r="AL116" s="8">
        <v>3.2299999999999999E-5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8">
        <v>6.6600000000000006E-5</v>
      </c>
      <c r="AS116" s="6">
        <v>0</v>
      </c>
      <c r="AT116" s="6" t="s">
        <v>47</v>
      </c>
      <c r="AU116" s="6">
        <v>0.75700000000000001</v>
      </c>
      <c r="AV116" s="6">
        <v>3.5000000000000003E-2</v>
      </c>
      <c r="AW116" s="6" t="s">
        <v>40</v>
      </c>
      <c r="AX116" s="6">
        <v>0</v>
      </c>
      <c r="AY116" s="6">
        <v>2.5999999999999999E-2</v>
      </c>
      <c r="AZ116" s="7" t="s">
        <v>87</v>
      </c>
      <c r="BA116" s="6">
        <v>0.51400000000000001</v>
      </c>
      <c r="BB116" s="6" t="s">
        <v>79</v>
      </c>
      <c r="BC116" s="6">
        <v>1.02</v>
      </c>
      <c r="BD116" s="6" t="s">
        <v>79</v>
      </c>
      <c r="BE116" s="6"/>
      <c r="BF116" s="6"/>
      <c r="BG116" s="6"/>
    </row>
    <row r="117" spans="1:60" x14ac:dyDescent="0.25">
      <c r="A117" s="9">
        <v>18</v>
      </c>
      <c r="B117" s="9">
        <v>58039546</v>
      </c>
      <c r="C117" s="9" t="s">
        <v>53</v>
      </c>
      <c r="D117" s="9" t="s">
        <v>54</v>
      </c>
      <c r="E117" s="9"/>
      <c r="F117" s="6" t="s">
        <v>50</v>
      </c>
      <c r="G117" s="6" t="s">
        <v>142</v>
      </c>
      <c r="H117" s="6">
        <v>1</v>
      </c>
      <c r="I117" s="6"/>
      <c r="J117" s="6">
        <v>1</v>
      </c>
      <c r="K117" s="6" t="s">
        <v>47</v>
      </c>
      <c r="L117" s="6" t="s">
        <v>47</v>
      </c>
      <c r="M117" s="6" t="s">
        <v>47</v>
      </c>
      <c r="N117" s="6" t="s">
        <v>47</v>
      </c>
      <c r="O117" s="6" t="s">
        <v>47</v>
      </c>
      <c r="P117" s="9" t="s">
        <v>343</v>
      </c>
      <c r="Q117" s="9" t="s">
        <v>343</v>
      </c>
      <c r="R117" s="6" t="s">
        <v>47</v>
      </c>
      <c r="S117" s="6" t="s">
        <v>47</v>
      </c>
      <c r="T117" s="6" t="s">
        <v>47</v>
      </c>
      <c r="U117" s="8">
        <v>8.3999999999999992E-6</v>
      </c>
      <c r="V117" s="6">
        <v>0</v>
      </c>
      <c r="W117" s="8">
        <v>8.6799999999999996E-5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8">
        <v>1.22E-5</v>
      </c>
      <c r="AD117" s="6">
        <v>0</v>
      </c>
      <c r="AE117" s="8">
        <v>8.9400000000000005E-5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 t="s">
        <v>47</v>
      </c>
      <c r="AM117" s="6" t="s">
        <v>47</v>
      </c>
      <c r="AN117" s="6" t="s">
        <v>47</v>
      </c>
      <c r="AO117" s="6" t="s">
        <v>47</v>
      </c>
      <c r="AP117" s="6" t="s">
        <v>47</v>
      </c>
      <c r="AQ117" s="6" t="s">
        <v>47</v>
      </c>
      <c r="AR117" s="6" t="s">
        <v>47</v>
      </c>
      <c r="AS117" s="6" t="s">
        <v>47</v>
      </c>
      <c r="AT117" s="6" t="s">
        <v>143</v>
      </c>
      <c r="AU117" s="6" t="s">
        <v>47</v>
      </c>
      <c r="AV117" s="6" t="s">
        <v>47</v>
      </c>
      <c r="AW117" s="6" t="s">
        <v>47</v>
      </c>
      <c r="AX117" s="6" t="s">
        <v>47</v>
      </c>
      <c r="AY117" s="6" t="s">
        <v>47</v>
      </c>
      <c r="AZ117" s="7" t="s">
        <v>47</v>
      </c>
      <c r="BA117" s="6" t="s">
        <v>47</v>
      </c>
      <c r="BB117" s="6" t="s">
        <v>47</v>
      </c>
      <c r="BC117" s="6" t="s">
        <v>47</v>
      </c>
      <c r="BD117" s="6" t="s">
        <v>47</v>
      </c>
      <c r="BE117" s="6"/>
      <c r="BF117" s="6"/>
      <c r="BG117" s="6"/>
    </row>
    <row r="118" spans="1:60" x14ac:dyDescent="0.25">
      <c r="A118" s="9">
        <v>18</v>
      </c>
      <c r="B118" s="9">
        <v>58039552</v>
      </c>
      <c r="C118" s="9" t="s">
        <v>40</v>
      </c>
      <c r="D118" s="9" t="s">
        <v>41</v>
      </c>
      <c r="E118" s="9"/>
      <c r="F118" s="6" t="s">
        <v>42</v>
      </c>
      <c r="G118" s="6" t="s">
        <v>144</v>
      </c>
      <c r="H118" s="6">
        <v>2</v>
      </c>
      <c r="I118" s="6"/>
      <c r="J118" s="6">
        <v>2</v>
      </c>
      <c r="K118" s="6" t="s">
        <v>47</v>
      </c>
      <c r="L118" s="6" t="s">
        <v>47</v>
      </c>
      <c r="M118" s="6" t="s">
        <v>47</v>
      </c>
      <c r="N118" s="6" t="s">
        <v>47</v>
      </c>
      <c r="O118" s="6" t="s">
        <v>47</v>
      </c>
      <c r="P118" s="9" t="s">
        <v>346</v>
      </c>
      <c r="Q118" s="9" t="s">
        <v>344</v>
      </c>
      <c r="R118" s="6" t="s">
        <v>99</v>
      </c>
      <c r="S118" s="6" t="s">
        <v>45</v>
      </c>
      <c r="T118" s="6" t="s">
        <v>805</v>
      </c>
      <c r="U118" s="8">
        <v>5.8999999999999998E-5</v>
      </c>
      <c r="V118" s="6">
        <v>1E-4</v>
      </c>
      <c r="W118" s="6">
        <v>0</v>
      </c>
      <c r="X118" s="6">
        <v>0</v>
      </c>
      <c r="Y118" s="6">
        <v>0</v>
      </c>
      <c r="Z118" s="8">
        <v>9.2399999999999996E-5</v>
      </c>
      <c r="AA118" s="6">
        <v>0</v>
      </c>
      <c r="AB118" s="6">
        <v>0</v>
      </c>
      <c r="AC118" s="8">
        <v>5.7200000000000001E-5</v>
      </c>
      <c r="AD118" s="8">
        <v>6.6699999999999995E-5</v>
      </c>
      <c r="AE118" s="6">
        <v>0</v>
      </c>
      <c r="AF118" s="6">
        <v>0</v>
      </c>
      <c r="AG118" s="6">
        <v>0</v>
      </c>
      <c r="AH118" s="6">
        <v>0</v>
      </c>
      <c r="AI118" s="6">
        <v>1E-4</v>
      </c>
      <c r="AJ118" s="6">
        <v>0</v>
      </c>
      <c r="AK118" s="6">
        <v>0</v>
      </c>
      <c r="AL118" s="6" t="s">
        <v>47</v>
      </c>
      <c r="AM118" s="6" t="s">
        <v>47</v>
      </c>
      <c r="AN118" s="6" t="s">
        <v>47</v>
      </c>
      <c r="AO118" s="6" t="s">
        <v>47</v>
      </c>
      <c r="AP118" s="6" t="s">
        <v>47</v>
      </c>
      <c r="AQ118" s="6" t="s">
        <v>47</v>
      </c>
      <c r="AR118" s="6" t="s">
        <v>47</v>
      </c>
      <c r="AS118" s="6" t="s">
        <v>47</v>
      </c>
      <c r="AT118" s="6" t="s">
        <v>145</v>
      </c>
      <c r="AU118" s="6">
        <v>0.998</v>
      </c>
      <c r="AV118" s="6">
        <v>1.9E-2</v>
      </c>
      <c r="AW118" s="6" t="s">
        <v>40</v>
      </c>
      <c r="AX118" s="6">
        <v>0</v>
      </c>
      <c r="AY118" s="6">
        <v>2.5999999999999999E-2</v>
      </c>
      <c r="AZ118" s="7" t="s">
        <v>87</v>
      </c>
      <c r="BA118" s="6">
        <v>0.92700000000000005</v>
      </c>
      <c r="BB118" s="6" t="s">
        <v>79</v>
      </c>
      <c r="BC118" s="6">
        <v>0.02</v>
      </c>
      <c r="BD118" s="6" t="s">
        <v>79</v>
      </c>
      <c r="BE118" s="6"/>
      <c r="BF118" s="6"/>
      <c r="BG118" s="6"/>
    </row>
    <row r="119" spans="1:60" x14ac:dyDescent="0.25">
      <c r="A119" s="9">
        <v>18</v>
      </c>
      <c r="B119" s="9">
        <v>58039559</v>
      </c>
      <c r="C119" s="9" t="s">
        <v>41</v>
      </c>
      <c r="D119" s="9" t="s">
        <v>40</v>
      </c>
      <c r="E119" s="9"/>
      <c r="F119" s="6" t="s">
        <v>50</v>
      </c>
      <c r="G119" s="6" t="s">
        <v>146</v>
      </c>
      <c r="H119" s="6">
        <v>1</v>
      </c>
      <c r="I119" s="6">
        <v>1</v>
      </c>
      <c r="J119" s="6">
        <v>1</v>
      </c>
      <c r="K119" s="6" t="s">
        <v>47</v>
      </c>
      <c r="L119" s="6" t="s">
        <v>47</v>
      </c>
      <c r="M119" s="6" t="s">
        <v>47</v>
      </c>
      <c r="N119" s="6" t="s">
        <v>47</v>
      </c>
      <c r="O119" s="6" t="s">
        <v>47</v>
      </c>
      <c r="P119" s="9">
        <v>0</v>
      </c>
      <c r="Q119" s="9">
        <v>0</v>
      </c>
      <c r="R119" s="6" t="s">
        <v>47</v>
      </c>
      <c r="S119" s="6" t="s">
        <v>47</v>
      </c>
      <c r="T119" s="6" t="s">
        <v>47</v>
      </c>
      <c r="U119" s="8">
        <v>5.9299999999999998E-5</v>
      </c>
      <c r="V119" s="6">
        <v>5.9999999999999995E-4</v>
      </c>
      <c r="W119" s="8">
        <v>8.6899999999999998E-5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8">
        <v>3.2799999999999998E-5</v>
      </c>
      <c r="AD119" s="6">
        <v>4.0000000000000002E-4</v>
      </c>
      <c r="AE119" s="8">
        <v>2.9799999999999999E-5</v>
      </c>
      <c r="AF119" s="6">
        <v>0</v>
      </c>
      <c r="AG119" s="6">
        <v>0</v>
      </c>
      <c r="AH119" s="6">
        <v>0</v>
      </c>
      <c r="AI119" s="8">
        <v>9.0699999999999996E-6</v>
      </c>
      <c r="AJ119" s="6">
        <v>0</v>
      </c>
      <c r="AK119" s="6">
        <v>0</v>
      </c>
      <c r="AL119" s="8">
        <v>6.4599999999999998E-5</v>
      </c>
      <c r="AM119" s="6">
        <v>2.0000000000000001E-4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 t="s">
        <v>147</v>
      </c>
      <c r="AU119" s="6" t="s">
        <v>47</v>
      </c>
      <c r="AV119" s="6" t="s">
        <v>47</v>
      </c>
      <c r="AW119" s="6" t="s">
        <v>47</v>
      </c>
      <c r="AX119" s="6" t="s">
        <v>47</v>
      </c>
      <c r="AY119" s="6" t="s">
        <v>47</v>
      </c>
      <c r="AZ119" s="7" t="s">
        <v>47</v>
      </c>
      <c r="BA119" s="6" t="s">
        <v>47</v>
      </c>
      <c r="BB119" s="6" t="s">
        <v>47</v>
      </c>
      <c r="BC119" s="6" t="s">
        <v>47</v>
      </c>
      <c r="BD119" s="6" t="s">
        <v>47</v>
      </c>
      <c r="BE119" s="6"/>
      <c r="BF119" s="6"/>
      <c r="BG119" s="6"/>
    </row>
    <row r="120" spans="1:60" x14ac:dyDescent="0.25">
      <c r="A120" s="9">
        <v>18</v>
      </c>
      <c r="B120" s="9">
        <v>58039562</v>
      </c>
      <c r="C120" s="9" t="s">
        <v>54</v>
      </c>
      <c r="D120" s="9" t="s">
        <v>53</v>
      </c>
      <c r="E120" s="9"/>
      <c r="F120" s="6" t="s">
        <v>50</v>
      </c>
      <c r="G120" s="6" t="s">
        <v>148</v>
      </c>
      <c r="H120" s="6">
        <v>2</v>
      </c>
      <c r="I120" s="6"/>
      <c r="J120" s="6" t="s">
        <v>47</v>
      </c>
      <c r="K120" s="6" t="s">
        <v>47</v>
      </c>
      <c r="L120" s="6">
        <v>2</v>
      </c>
      <c r="M120" s="6" t="s">
        <v>47</v>
      </c>
      <c r="N120" s="6" t="s">
        <v>47</v>
      </c>
      <c r="O120" s="6" t="s">
        <v>47</v>
      </c>
      <c r="P120" s="9" t="s">
        <v>346</v>
      </c>
      <c r="Q120" s="9" t="s">
        <v>344</v>
      </c>
      <c r="R120" s="6" t="s">
        <v>47</v>
      </c>
      <c r="S120" s="6" t="s">
        <v>47</v>
      </c>
      <c r="T120" s="6" t="s">
        <v>47</v>
      </c>
      <c r="U120" s="8">
        <v>5.0899999999999997E-5</v>
      </c>
      <c r="V120" s="6">
        <v>0</v>
      </c>
      <c r="W120" s="6">
        <v>0</v>
      </c>
      <c r="X120" s="6">
        <v>6.9999999999999999E-4</v>
      </c>
      <c r="Y120" s="6">
        <v>0</v>
      </c>
      <c r="Z120" s="6">
        <v>0</v>
      </c>
      <c r="AA120" s="6">
        <v>0</v>
      </c>
      <c r="AB120" s="6">
        <v>0</v>
      </c>
      <c r="AC120" s="8">
        <v>5.3300000000000001E-5</v>
      </c>
      <c r="AD120" s="6">
        <v>0</v>
      </c>
      <c r="AE120" s="6">
        <v>0</v>
      </c>
      <c r="AF120" s="6">
        <v>0</v>
      </c>
      <c r="AG120" s="6">
        <v>8.0000000000000004E-4</v>
      </c>
      <c r="AH120" s="6">
        <v>0</v>
      </c>
      <c r="AI120" s="6">
        <v>0</v>
      </c>
      <c r="AJ120" s="6">
        <v>0</v>
      </c>
      <c r="AK120" s="6">
        <v>0</v>
      </c>
      <c r="AL120" s="6" t="s">
        <v>47</v>
      </c>
      <c r="AM120" s="6" t="s">
        <v>47</v>
      </c>
      <c r="AN120" s="6" t="s">
        <v>47</v>
      </c>
      <c r="AO120" s="6" t="s">
        <v>47</v>
      </c>
      <c r="AP120" s="6" t="s">
        <v>47</v>
      </c>
      <c r="AQ120" s="6" t="s">
        <v>47</v>
      </c>
      <c r="AR120" s="6" t="s">
        <v>47</v>
      </c>
      <c r="AS120" s="6" t="s">
        <v>47</v>
      </c>
      <c r="AT120" s="6" t="s">
        <v>149</v>
      </c>
      <c r="AU120" s="6" t="s">
        <v>47</v>
      </c>
      <c r="AV120" s="6" t="s">
        <v>47</v>
      </c>
      <c r="AW120" s="6" t="s">
        <v>47</v>
      </c>
      <c r="AX120" s="6" t="s">
        <v>47</v>
      </c>
      <c r="AY120" s="6" t="s">
        <v>47</v>
      </c>
      <c r="AZ120" s="7" t="s">
        <v>47</v>
      </c>
      <c r="BA120" s="6" t="s">
        <v>47</v>
      </c>
      <c r="BB120" s="6" t="s">
        <v>47</v>
      </c>
      <c r="BC120" s="6" t="s">
        <v>47</v>
      </c>
      <c r="BD120" s="6" t="s">
        <v>47</v>
      </c>
      <c r="BE120" s="6"/>
      <c r="BF120" s="6"/>
      <c r="BG120" s="6"/>
    </row>
    <row r="121" spans="1:60" x14ac:dyDescent="0.25">
      <c r="A121" s="9">
        <v>18</v>
      </c>
      <c r="B121" s="9">
        <v>58039563</v>
      </c>
      <c r="C121" s="9" t="s">
        <v>41</v>
      </c>
      <c r="D121" s="9" t="s">
        <v>40</v>
      </c>
      <c r="E121" s="9"/>
      <c r="F121" s="6" t="s">
        <v>42</v>
      </c>
      <c r="G121" s="6" t="s">
        <v>150</v>
      </c>
      <c r="H121" s="6">
        <v>2</v>
      </c>
      <c r="I121" s="6"/>
      <c r="J121" s="6" t="s">
        <v>47</v>
      </c>
      <c r="K121" s="6">
        <v>2</v>
      </c>
      <c r="L121" s="6" t="s">
        <v>47</v>
      </c>
      <c r="M121" s="6" t="s">
        <v>47</v>
      </c>
      <c r="N121" s="6" t="s">
        <v>47</v>
      </c>
      <c r="O121" s="6" t="s">
        <v>47</v>
      </c>
      <c r="P121" s="9" t="s">
        <v>360</v>
      </c>
      <c r="Q121" s="9" t="s">
        <v>346</v>
      </c>
      <c r="R121" s="6" t="s">
        <v>133</v>
      </c>
      <c r="S121" s="6" t="s">
        <v>45</v>
      </c>
      <c r="T121" s="6" t="s">
        <v>828</v>
      </c>
      <c r="U121" s="8">
        <v>4.2500000000000003E-5</v>
      </c>
      <c r="V121" s="6">
        <v>5.0000000000000001E-4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8">
        <v>3.6900000000000002E-5</v>
      </c>
      <c r="AD121" s="6">
        <v>4.0000000000000002E-4</v>
      </c>
      <c r="AE121" s="6">
        <v>0</v>
      </c>
      <c r="AF121" s="6">
        <v>0</v>
      </c>
      <c r="AG121" s="6">
        <v>0</v>
      </c>
      <c r="AH121" s="6">
        <v>0</v>
      </c>
      <c r="AI121" s="8">
        <v>2.73E-5</v>
      </c>
      <c r="AJ121" s="6">
        <v>0</v>
      </c>
      <c r="AK121" s="6">
        <v>0</v>
      </c>
      <c r="AL121" s="6">
        <v>2.0000000000000001E-4</v>
      </c>
      <c r="AM121" s="6">
        <v>5.0000000000000001E-4</v>
      </c>
      <c r="AN121" s="6">
        <v>1.1999999999999999E-3</v>
      </c>
      <c r="AO121" s="6">
        <v>0</v>
      </c>
      <c r="AP121" s="6">
        <v>0</v>
      </c>
      <c r="AQ121" s="6">
        <v>0</v>
      </c>
      <c r="AR121" s="6">
        <v>0</v>
      </c>
      <c r="AS121" s="6">
        <v>0</v>
      </c>
      <c r="AT121" s="6" t="s">
        <v>151</v>
      </c>
      <c r="AU121" s="6">
        <v>1</v>
      </c>
      <c r="AV121" s="6">
        <v>0.01</v>
      </c>
      <c r="AW121" s="6" t="s">
        <v>40</v>
      </c>
      <c r="AX121" s="6">
        <v>0</v>
      </c>
      <c r="AY121" s="6">
        <v>2.5999999999999999E-2</v>
      </c>
      <c r="AZ121" s="7" t="s">
        <v>87</v>
      </c>
      <c r="BA121" s="6">
        <v>1</v>
      </c>
      <c r="BB121" s="6" t="s">
        <v>79</v>
      </c>
      <c r="BC121" s="6">
        <v>0.33</v>
      </c>
      <c r="BD121" s="6" t="s">
        <v>79</v>
      </c>
      <c r="BE121" s="6"/>
      <c r="BF121" s="6"/>
      <c r="BG121" s="6"/>
    </row>
    <row r="122" spans="1:60" x14ac:dyDescent="0.25">
      <c r="A122" s="9">
        <v>18</v>
      </c>
      <c r="B122" s="9">
        <v>58039568</v>
      </c>
      <c r="C122" s="9" t="s">
        <v>53</v>
      </c>
      <c r="D122" s="9" t="s">
        <v>54</v>
      </c>
      <c r="E122" s="9"/>
      <c r="F122" s="6" t="s">
        <v>50</v>
      </c>
      <c r="G122" s="6" t="s">
        <v>152</v>
      </c>
      <c r="H122" s="6">
        <v>3</v>
      </c>
      <c r="I122" s="6">
        <v>1</v>
      </c>
      <c r="J122" s="6">
        <v>2</v>
      </c>
      <c r="K122" s="6" t="s">
        <v>47</v>
      </c>
      <c r="L122" s="6" t="s">
        <v>47</v>
      </c>
      <c r="M122" s="6" t="s">
        <v>47</v>
      </c>
      <c r="N122" s="6">
        <v>1</v>
      </c>
      <c r="O122" s="6">
        <v>1</v>
      </c>
      <c r="P122" s="9" t="s">
        <v>494</v>
      </c>
      <c r="Q122" s="9" t="s">
        <v>494</v>
      </c>
      <c r="R122" s="6" t="s">
        <v>47</v>
      </c>
      <c r="S122" s="6" t="s">
        <v>47</v>
      </c>
      <c r="T122" s="6" t="s">
        <v>47</v>
      </c>
      <c r="U122" s="8">
        <v>8.5099999999999998E-6</v>
      </c>
      <c r="V122" s="6">
        <v>0</v>
      </c>
      <c r="W122" s="6">
        <v>0</v>
      </c>
      <c r="X122" s="6">
        <v>0</v>
      </c>
      <c r="Y122" s="6">
        <v>0</v>
      </c>
      <c r="Z122" s="8">
        <v>1.5500000000000001E-5</v>
      </c>
      <c r="AA122" s="6">
        <v>0</v>
      </c>
      <c r="AB122" s="6">
        <v>0</v>
      </c>
      <c r="AC122" s="8">
        <v>2.05E-5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8">
        <v>4.5500000000000001E-5</v>
      </c>
      <c r="AJ122" s="6">
        <v>0</v>
      </c>
      <c r="AK122" s="6">
        <v>0</v>
      </c>
      <c r="AL122" s="8">
        <v>3.2299999999999999E-5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8">
        <v>6.6600000000000006E-5</v>
      </c>
      <c r="AS122" s="6">
        <v>0</v>
      </c>
      <c r="AT122" s="6" t="s">
        <v>153</v>
      </c>
      <c r="AU122" s="6" t="s">
        <v>47</v>
      </c>
      <c r="AV122" s="6" t="s">
        <v>47</v>
      </c>
      <c r="AW122" s="6" t="s">
        <v>47</v>
      </c>
      <c r="AX122" s="6" t="s">
        <v>47</v>
      </c>
      <c r="AY122" s="6" t="s">
        <v>47</v>
      </c>
      <c r="AZ122" s="7" t="s">
        <v>47</v>
      </c>
      <c r="BA122" s="6" t="s">
        <v>47</v>
      </c>
      <c r="BB122" s="6" t="s">
        <v>47</v>
      </c>
      <c r="BC122" s="6" t="s">
        <v>47</v>
      </c>
      <c r="BD122" s="6" t="s">
        <v>47</v>
      </c>
      <c r="BE122" s="6"/>
      <c r="BF122" s="6"/>
      <c r="BG122" s="6"/>
    </row>
    <row r="123" spans="1:60" x14ac:dyDescent="0.25">
      <c r="A123" s="9">
        <v>18</v>
      </c>
      <c r="B123" s="9">
        <v>58039572</v>
      </c>
      <c r="C123" s="9" t="s">
        <v>53</v>
      </c>
      <c r="D123" s="9" t="s">
        <v>54</v>
      </c>
      <c r="E123" s="9"/>
      <c r="F123" s="6" t="s">
        <v>42</v>
      </c>
      <c r="G123" s="6" t="s">
        <v>154</v>
      </c>
      <c r="H123" s="6">
        <v>9</v>
      </c>
      <c r="I123" s="6">
        <v>7</v>
      </c>
      <c r="J123" s="6">
        <v>1</v>
      </c>
      <c r="K123" s="6">
        <v>7</v>
      </c>
      <c r="L123" s="6" t="s">
        <v>47</v>
      </c>
      <c r="M123" s="6" t="s">
        <v>47</v>
      </c>
      <c r="N123" s="6">
        <v>1</v>
      </c>
      <c r="O123" s="6" t="s">
        <v>47</v>
      </c>
      <c r="P123" s="9" t="s">
        <v>495</v>
      </c>
      <c r="Q123" s="9" t="s">
        <v>496</v>
      </c>
      <c r="R123" s="6" t="s">
        <v>47</v>
      </c>
      <c r="S123" s="6" t="s">
        <v>45</v>
      </c>
      <c r="T123" s="6">
        <v>24705671</v>
      </c>
      <c r="U123" s="8">
        <v>1.7099999999999999E-5</v>
      </c>
      <c r="V123" s="6">
        <v>2.0000000000000001E-4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8">
        <v>1.6399999999999999E-5</v>
      </c>
      <c r="AD123" s="6">
        <v>2.0000000000000001E-4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8">
        <v>3.2499999999999997E-5</v>
      </c>
      <c r="AL123" s="8">
        <v>3.2299999999999999E-5</v>
      </c>
      <c r="AM123" s="6">
        <v>1E-4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 t="s">
        <v>155</v>
      </c>
      <c r="AU123" s="6">
        <v>1E-3</v>
      </c>
      <c r="AV123" s="6">
        <v>0.78400000000000003</v>
      </c>
      <c r="AW123" s="6" t="s">
        <v>48</v>
      </c>
      <c r="AX123" s="6">
        <v>2.1999999999999999E-2</v>
      </c>
      <c r="AY123" s="6">
        <v>0.17399999999999999</v>
      </c>
      <c r="AZ123" s="7" t="s">
        <v>87</v>
      </c>
      <c r="BA123" s="6">
        <v>0.997</v>
      </c>
      <c r="BB123" s="6" t="s">
        <v>79</v>
      </c>
      <c r="BC123" s="6">
        <v>-1.35</v>
      </c>
      <c r="BD123" s="6" t="s">
        <v>79</v>
      </c>
      <c r="BE123" s="6"/>
      <c r="BF123" s="6"/>
      <c r="BG123" s="6"/>
    </row>
    <row r="124" spans="1:60" x14ac:dyDescent="0.25">
      <c r="A124" s="9">
        <v>18</v>
      </c>
      <c r="B124" s="9">
        <v>58039580</v>
      </c>
      <c r="C124" s="9" t="s">
        <v>41</v>
      </c>
      <c r="D124" s="9" t="s">
        <v>40</v>
      </c>
      <c r="E124" s="9"/>
      <c r="F124" s="6" t="s">
        <v>156</v>
      </c>
      <c r="G124" s="6" t="s">
        <v>157</v>
      </c>
      <c r="H124" s="6">
        <v>1</v>
      </c>
      <c r="I124" s="6"/>
      <c r="J124" s="6" t="s">
        <v>47</v>
      </c>
      <c r="K124" s="6">
        <v>1</v>
      </c>
      <c r="L124" s="6" t="s">
        <v>47</v>
      </c>
      <c r="M124" s="6" t="s">
        <v>47</v>
      </c>
      <c r="N124" s="6" t="s">
        <v>47</v>
      </c>
      <c r="O124" s="6" t="s">
        <v>47</v>
      </c>
      <c r="P124" s="9">
        <v>0</v>
      </c>
      <c r="Q124" s="9">
        <v>0</v>
      </c>
      <c r="R124" s="6" t="s">
        <v>47</v>
      </c>
      <c r="S124" s="6" t="s">
        <v>66</v>
      </c>
      <c r="T124" s="6" t="s">
        <v>47</v>
      </c>
      <c r="U124" s="6" t="s">
        <v>47</v>
      </c>
      <c r="V124" s="6" t="s">
        <v>47</v>
      </c>
      <c r="W124" s="6" t="s">
        <v>47</v>
      </c>
      <c r="X124" s="6" t="s">
        <v>47</v>
      </c>
      <c r="Y124" s="6" t="s">
        <v>47</v>
      </c>
      <c r="Z124" s="6" t="s">
        <v>47</v>
      </c>
      <c r="AA124" s="6" t="s">
        <v>47</v>
      </c>
      <c r="AB124" s="6" t="s">
        <v>47</v>
      </c>
      <c r="AC124" s="6" t="s">
        <v>47</v>
      </c>
      <c r="AD124" s="6" t="s">
        <v>47</v>
      </c>
      <c r="AE124" s="6" t="s">
        <v>47</v>
      </c>
      <c r="AF124" s="6" t="s">
        <v>47</v>
      </c>
      <c r="AG124" s="6" t="s">
        <v>47</v>
      </c>
      <c r="AH124" s="6" t="s">
        <v>47</v>
      </c>
      <c r="AI124" s="6" t="s">
        <v>47</v>
      </c>
      <c r="AJ124" s="6" t="s">
        <v>47</v>
      </c>
      <c r="AK124" s="6" t="s">
        <v>47</v>
      </c>
      <c r="AL124" s="8">
        <v>6.4599999999999998E-5</v>
      </c>
      <c r="AM124" s="6">
        <v>2.0000000000000001E-4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 t="s">
        <v>1372</v>
      </c>
      <c r="AU124" s="6">
        <v>0</v>
      </c>
      <c r="AV124" s="6">
        <v>0.91200000000000003</v>
      </c>
      <c r="AW124" s="6" t="s">
        <v>48</v>
      </c>
      <c r="AX124" s="6">
        <v>7.1999999999999995E-2</v>
      </c>
      <c r="AY124" s="6">
        <v>0.22500000000000001</v>
      </c>
      <c r="AZ124" s="7" t="s">
        <v>87</v>
      </c>
      <c r="BA124" s="6">
        <v>0.88400000000000001</v>
      </c>
      <c r="BB124" s="6" t="s">
        <v>79</v>
      </c>
      <c r="BC124" s="6">
        <v>-0.15</v>
      </c>
      <c r="BD124" s="6" t="s">
        <v>79</v>
      </c>
      <c r="BE124" s="6"/>
      <c r="BF124" s="6"/>
      <c r="BG124" s="6"/>
    </row>
    <row r="125" spans="1:60" x14ac:dyDescent="0.25">
      <c r="A125" s="9">
        <v>18</v>
      </c>
      <c r="B125" s="9">
        <v>58039582</v>
      </c>
      <c r="C125" s="9" t="s">
        <v>40</v>
      </c>
      <c r="D125" s="9" t="s">
        <v>41</v>
      </c>
      <c r="E125" s="9"/>
      <c r="F125" s="6" t="s">
        <v>156</v>
      </c>
      <c r="G125" s="6" t="s">
        <v>158</v>
      </c>
      <c r="H125" s="6">
        <v>1</v>
      </c>
      <c r="I125" s="6"/>
      <c r="J125" s="6" t="s">
        <v>47</v>
      </c>
      <c r="K125" s="6">
        <v>1</v>
      </c>
      <c r="L125" s="6" t="s">
        <v>47</v>
      </c>
      <c r="M125" s="6" t="s">
        <v>47</v>
      </c>
      <c r="N125" s="6" t="s">
        <v>47</v>
      </c>
      <c r="O125" s="6" t="s">
        <v>47</v>
      </c>
      <c r="P125" s="9">
        <v>0</v>
      </c>
      <c r="Q125" s="9" t="s">
        <v>343</v>
      </c>
      <c r="R125" s="6" t="s">
        <v>47</v>
      </c>
      <c r="S125" s="6" t="s">
        <v>66</v>
      </c>
      <c r="T125" s="6" t="s">
        <v>47</v>
      </c>
      <c r="U125" s="6" t="s">
        <v>47</v>
      </c>
      <c r="V125" s="6" t="s">
        <v>47</v>
      </c>
      <c r="W125" s="6" t="s">
        <v>47</v>
      </c>
      <c r="X125" s="6" t="s">
        <v>47</v>
      </c>
      <c r="Y125" s="6" t="s">
        <v>47</v>
      </c>
      <c r="Z125" s="6" t="s">
        <v>47</v>
      </c>
      <c r="AA125" s="6" t="s">
        <v>47</v>
      </c>
      <c r="AB125" s="6" t="s">
        <v>47</v>
      </c>
      <c r="AC125" s="6" t="s">
        <v>47</v>
      </c>
      <c r="AD125" s="6" t="s">
        <v>47</v>
      </c>
      <c r="AE125" s="6" t="s">
        <v>47</v>
      </c>
      <c r="AF125" s="6" t="s">
        <v>47</v>
      </c>
      <c r="AG125" s="6" t="s">
        <v>47</v>
      </c>
      <c r="AH125" s="6" t="s">
        <v>47</v>
      </c>
      <c r="AI125" s="6" t="s">
        <v>47</v>
      </c>
      <c r="AJ125" s="6" t="s">
        <v>47</v>
      </c>
      <c r="AK125" s="6" t="s">
        <v>47</v>
      </c>
      <c r="AL125" s="8"/>
      <c r="AM125" s="6" t="s">
        <v>47</v>
      </c>
      <c r="AN125" s="6" t="s">
        <v>47</v>
      </c>
      <c r="AO125" s="6" t="s">
        <v>47</v>
      </c>
      <c r="AP125" s="6" t="s">
        <v>47</v>
      </c>
      <c r="AQ125" s="6" t="s">
        <v>47</v>
      </c>
      <c r="AR125" s="6" t="s">
        <v>47</v>
      </c>
      <c r="AS125" s="6" t="s">
        <v>47</v>
      </c>
      <c r="AT125" s="6" t="s">
        <v>1373</v>
      </c>
      <c r="AU125" s="6">
        <v>0</v>
      </c>
      <c r="AV125" s="6">
        <v>0.91200000000000003</v>
      </c>
      <c r="AW125" s="6" t="s">
        <v>48</v>
      </c>
      <c r="AX125" s="6">
        <v>7.0000000000000001E-3</v>
      </c>
      <c r="AY125" s="6">
        <v>0.13100000000000001</v>
      </c>
      <c r="AZ125" s="7" t="s">
        <v>87</v>
      </c>
      <c r="BA125" s="6">
        <v>0.99299999999999999</v>
      </c>
      <c r="BB125" s="6" t="s">
        <v>79</v>
      </c>
      <c r="BC125" s="6">
        <v>-0.11</v>
      </c>
      <c r="BD125" s="6" t="s">
        <v>79</v>
      </c>
      <c r="BE125" s="6"/>
      <c r="BF125" s="6"/>
      <c r="BG125" s="6"/>
    </row>
    <row r="126" spans="1:60" s="12" customFormat="1" ht="13.5" customHeight="1" x14ac:dyDescent="0.2">
      <c r="A126" s="9">
        <v>18</v>
      </c>
      <c r="B126" s="9">
        <v>58039587</v>
      </c>
      <c r="C126" s="9" t="s">
        <v>53</v>
      </c>
      <c r="D126" s="9" t="s">
        <v>54</v>
      </c>
      <c r="F126" s="13" t="s">
        <v>308</v>
      </c>
      <c r="G126" s="6" t="s">
        <v>47</v>
      </c>
      <c r="H126" s="6">
        <v>1</v>
      </c>
      <c r="I126" s="6"/>
      <c r="J126" s="13">
        <v>1</v>
      </c>
      <c r="K126" s="13" t="s">
        <v>47</v>
      </c>
      <c r="L126" s="13" t="s">
        <v>47</v>
      </c>
      <c r="M126" s="13" t="s">
        <v>47</v>
      </c>
      <c r="N126" s="13" t="s">
        <v>47</v>
      </c>
      <c r="O126" s="13" t="s">
        <v>47</v>
      </c>
      <c r="P126" s="27" t="s">
        <v>343</v>
      </c>
      <c r="Q126" s="27" t="s">
        <v>361</v>
      </c>
      <c r="R126" s="6" t="s">
        <v>47</v>
      </c>
      <c r="S126" s="6" t="s">
        <v>66</v>
      </c>
      <c r="T126" s="6" t="s">
        <v>47</v>
      </c>
      <c r="U126" s="6" t="s">
        <v>47</v>
      </c>
      <c r="V126" s="6" t="s">
        <v>47</v>
      </c>
      <c r="W126" s="6" t="s">
        <v>47</v>
      </c>
      <c r="X126" s="6" t="s">
        <v>47</v>
      </c>
      <c r="Y126" s="6" t="s">
        <v>47</v>
      </c>
      <c r="Z126" s="6" t="s">
        <v>47</v>
      </c>
      <c r="AA126" s="6" t="s">
        <v>47</v>
      </c>
      <c r="AB126" s="6" t="s">
        <v>47</v>
      </c>
      <c r="AC126" s="6" t="s">
        <v>47</v>
      </c>
      <c r="AD126" s="6" t="s">
        <v>47</v>
      </c>
      <c r="AE126" s="6" t="s">
        <v>47</v>
      </c>
      <c r="AF126" s="6" t="s">
        <v>47</v>
      </c>
      <c r="AG126" s="6" t="s">
        <v>47</v>
      </c>
      <c r="AH126" s="6" t="s">
        <v>47</v>
      </c>
      <c r="AI126" s="6" t="s">
        <v>47</v>
      </c>
      <c r="AJ126" s="6" t="s">
        <v>47</v>
      </c>
      <c r="AK126" s="6" t="s">
        <v>47</v>
      </c>
      <c r="AL126" s="6" t="s">
        <v>47</v>
      </c>
      <c r="AM126" s="6" t="s">
        <v>47</v>
      </c>
      <c r="AN126" s="6" t="s">
        <v>47</v>
      </c>
      <c r="AO126" s="6" t="s">
        <v>47</v>
      </c>
      <c r="AP126" s="6" t="s">
        <v>47</v>
      </c>
      <c r="AQ126" s="6" t="s">
        <v>47</v>
      </c>
      <c r="AR126" s="6" t="s">
        <v>47</v>
      </c>
      <c r="AS126" s="6" t="s">
        <v>47</v>
      </c>
      <c r="AT126" s="6" t="s">
        <v>47</v>
      </c>
      <c r="AU126" s="6" t="s">
        <v>47</v>
      </c>
      <c r="AV126" s="6" t="s">
        <v>47</v>
      </c>
      <c r="AW126" s="6" t="s">
        <v>47</v>
      </c>
      <c r="AX126" s="6" t="s">
        <v>47</v>
      </c>
      <c r="AY126" s="6" t="s">
        <v>47</v>
      </c>
      <c r="AZ126" s="6" t="s">
        <v>47</v>
      </c>
      <c r="BA126" s="6" t="s">
        <v>47</v>
      </c>
      <c r="BB126" s="6" t="s">
        <v>47</v>
      </c>
      <c r="BC126" s="6" t="s">
        <v>47</v>
      </c>
      <c r="BD126" s="6" t="s">
        <v>47</v>
      </c>
      <c r="BE126" s="6"/>
      <c r="BF126" s="6"/>
      <c r="BG126" s="6"/>
      <c r="BH126" s="14"/>
    </row>
    <row r="127" spans="1:60" s="12" customFormat="1" ht="14.25" customHeight="1" x14ac:dyDescent="0.2">
      <c r="A127" s="9">
        <v>18</v>
      </c>
      <c r="B127" s="9">
        <v>58039588</v>
      </c>
      <c r="C127" s="9" t="s">
        <v>309</v>
      </c>
      <c r="D127" s="9" t="s">
        <v>41</v>
      </c>
      <c r="F127" s="13" t="s">
        <v>308</v>
      </c>
      <c r="G127" s="6" t="s">
        <v>47</v>
      </c>
      <c r="H127" s="6">
        <v>1</v>
      </c>
      <c r="I127" s="6"/>
      <c r="J127" s="13">
        <v>1</v>
      </c>
      <c r="K127" s="13" t="s">
        <v>47</v>
      </c>
      <c r="L127" s="13" t="s">
        <v>47</v>
      </c>
      <c r="M127" s="13" t="s">
        <v>47</v>
      </c>
      <c r="N127" s="13" t="s">
        <v>47</v>
      </c>
      <c r="O127" s="13">
        <v>1</v>
      </c>
      <c r="P127" s="27">
        <v>0</v>
      </c>
      <c r="Q127" s="27">
        <v>0</v>
      </c>
      <c r="R127" s="6" t="s">
        <v>47</v>
      </c>
      <c r="S127" s="6" t="s">
        <v>66</v>
      </c>
      <c r="T127" s="6" t="s">
        <v>47</v>
      </c>
      <c r="U127" s="6" t="s">
        <v>47</v>
      </c>
      <c r="V127" s="6" t="s">
        <v>47</v>
      </c>
      <c r="W127" s="6" t="s">
        <v>47</v>
      </c>
      <c r="X127" s="6" t="s">
        <v>47</v>
      </c>
      <c r="Y127" s="6" t="s">
        <v>47</v>
      </c>
      <c r="Z127" s="6" t="s">
        <v>47</v>
      </c>
      <c r="AA127" s="6" t="s">
        <v>47</v>
      </c>
      <c r="AB127" s="6" t="s">
        <v>47</v>
      </c>
      <c r="AC127" s="6" t="s">
        <v>47</v>
      </c>
      <c r="AD127" s="6" t="s">
        <v>47</v>
      </c>
      <c r="AE127" s="6" t="s">
        <v>47</v>
      </c>
      <c r="AF127" s="6" t="s">
        <v>47</v>
      </c>
      <c r="AG127" s="6" t="s">
        <v>47</v>
      </c>
      <c r="AH127" s="6" t="s">
        <v>47</v>
      </c>
      <c r="AI127" s="6" t="s">
        <v>47</v>
      </c>
      <c r="AJ127" s="6" t="s">
        <v>47</v>
      </c>
      <c r="AK127" s="6" t="s">
        <v>47</v>
      </c>
      <c r="AL127" s="6" t="s">
        <v>47</v>
      </c>
      <c r="AM127" s="6" t="s">
        <v>47</v>
      </c>
      <c r="AN127" s="6" t="s">
        <v>47</v>
      </c>
      <c r="AO127" s="6" t="s">
        <v>47</v>
      </c>
      <c r="AP127" s="6" t="s">
        <v>47</v>
      </c>
      <c r="AQ127" s="6" t="s">
        <v>47</v>
      </c>
      <c r="AR127" s="6" t="s">
        <v>47</v>
      </c>
      <c r="AS127" s="6" t="s">
        <v>47</v>
      </c>
      <c r="AT127" s="6" t="s">
        <v>47</v>
      </c>
      <c r="AU127" s="6" t="s">
        <v>47</v>
      </c>
      <c r="AV127" s="6" t="s">
        <v>47</v>
      </c>
      <c r="AW127" s="6" t="s">
        <v>47</v>
      </c>
      <c r="AX127" s="6" t="s">
        <v>47</v>
      </c>
      <c r="AY127" s="6" t="s">
        <v>47</v>
      </c>
      <c r="AZ127" s="6" t="s">
        <v>47</v>
      </c>
      <c r="BA127" s="6" t="s">
        <v>47</v>
      </c>
      <c r="BB127" s="6" t="s">
        <v>47</v>
      </c>
      <c r="BC127" s="6" t="s">
        <v>47</v>
      </c>
      <c r="BD127" s="6"/>
      <c r="BE127" s="6"/>
      <c r="BF127" s="6"/>
      <c r="BG127" s="14"/>
    </row>
    <row r="130" spans="1:1" x14ac:dyDescent="0.25">
      <c r="A130" s="9" t="s">
        <v>1389</v>
      </c>
    </row>
  </sheetData>
  <sortState xmlns:xlrd2="http://schemas.microsoft.com/office/spreadsheetml/2017/richdata2" ref="A3:BD127">
    <sortCondition ref="B3"/>
  </sortState>
  <mergeCells count="10">
    <mergeCell ref="AX1:AZ1"/>
    <mergeCell ref="BA1:BB1"/>
    <mergeCell ref="BC1:BD1"/>
    <mergeCell ref="BE1:BG1"/>
    <mergeCell ref="J1:N1"/>
    <mergeCell ref="P1:Q1"/>
    <mergeCell ref="U1:AB1"/>
    <mergeCell ref="AC1:AK1"/>
    <mergeCell ref="AL1:AS1"/>
    <mergeCell ref="AU1:AW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4C88D-5133-4B18-9972-97BC8C8FDA48}">
  <dimension ref="A1:BJ20"/>
  <sheetViews>
    <sheetView workbookViewId="0"/>
  </sheetViews>
  <sheetFormatPr defaultRowHeight="15" x14ac:dyDescent="0.25"/>
  <cols>
    <col min="5" max="5" width="12.28515625" customWidth="1"/>
    <col min="6" max="6" width="9.140625" customWidth="1"/>
    <col min="9" max="13" width="20.28515625" customWidth="1"/>
    <col min="14" max="14" width="11.85546875" customWidth="1"/>
    <col min="16" max="16" width="34.7109375" customWidth="1"/>
    <col min="17" max="17" width="50" customWidth="1"/>
  </cols>
  <sheetData>
    <row r="1" spans="1:62" x14ac:dyDescent="0.25">
      <c r="A1" s="51" t="s">
        <v>1407</v>
      </c>
    </row>
    <row r="2" spans="1:62" s="3" customFormat="1" x14ac:dyDescent="0.25">
      <c r="A2" s="11"/>
      <c r="B2" s="11"/>
      <c r="C2" s="11"/>
      <c r="D2" s="11"/>
      <c r="E2" s="11"/>
      <c r="F2" s="50"/>
      <c r="G2" s="50"/>
      <c r="H2" s="50"/>
      <c r="I2" s="50"/>
      <c r="J2" s="59" t="s">
        <v>290</v>
      </c>
      <c r="K2" s="59"/>
      <c r="L2" s="59"/>
      <c r="M2" s="59"/>
      <c r="N2" s="59"/>
      <c r="O2" s="50" t="s">
        <v>291</v>
      </c>
      <c r="P2" s="59" t="s">
        <v>340</v>
      </c>
      <c r="Q2" s="59"/>
      <c r="R2" s="50"/>
      <c r="S2" s="50"/>
      <c r="T2" s="59" t="s">
        <v>294</v>
      </c>
      <c r="U2" s="59"/>
      <c r="V2" s="59"/>
      <c r="W2" s="59"/>
      <c r="X2" s="59"/>
      <c r="Y2" s="59"/>
      <c r="Z2" s="59"/>
      <c r="AA2" s="59"/>
      <c r="AB2" s="59" t="s">
        <v>295</v>
      </c>
      <c r="AC2" s="59"/>
      <c r="AD2" s="59"/>
      <c r="AE2" s="59"/>
      <c r="AF2" s="59"/>
      <c r="AG2" s="59"/>
      <c r="AH2" s="59"/>
      <c r="AI2" s="59"/>
      <c r="AJ2" s="59"/>
      <c r="AK2" s="59" t="s">
        <v>296</v>
      </c>
      <c r="AL2" s="59"/>
      <c r="AM2" s="59"/>
      <c r="AN2" s="59"/>
      <c r="AO2" s="59"/>
      <c r="AP2" s="59"/>
      <c r="AQ2" s="59"/>
      <c r="AR2" s="59"/>
      <c r="AS2" s="50"/>
      <c r="AT2" s="59" t="s">
        <v>297</v>
      </c>
      <c r="AU2" s="59"/>
      <c r="AV2" s="59"/>
      <c r="AW2" s="59" t="s">
        <v>298</v>
      </c>
      <c r="AX2" s="59"/>
      <c r="AY2" s="59"/>
      <c r="AZ2" s="59" t="s">
        <v>299</v>
      </c>
      <c r="BA2" s="59"/>
      <c r="BB2" s="59" t="s">
        <v>300</v>
      </c>
      <c r="BC2" s="59"/>
      <c r="BD2" s="59"/>
      <c r="BE2" s="59"/>
      <c r="BF2" s="59"/>
    </row>
    <row r="3" spans="1:62" s="1" customFormat="1" x14ac:dyDescent="0.25">
      <c r="A3" s="9" t="s">
        <v>285</v>
      </c>
      <c r="B3" s="9" t="s">
        <v>286</v>
      </c>
      <c r="C3" s="9" t="s">
        <v>283</v>
      </c>
      <c r="D3" s="9" t="s">
        <v>284</v>
      </c>
      <c r="E3" s="9" t="s">
        <v>12</v>
      </c>
      <c r="F3" s="6" t="s">
        <v>306</v>
      </c>
      <c r="G3" s="6" t="s">
        <v>2</v>
      </c>
      <c r="H3" s="6" t="s">
        <v>301</v>
      </c>
      <c r="I3" s="6" t="s">
        <v>432</v>
      </c>
      <c r="J3" s="6" t="s">
        <v>292</v>
      </c>
      <c r="K3" s="6" t="s">
        <v>293</v>
      </c>
      <c r="L3" s="6" t="s">
        <v>0</v>
      </c>
      <c r="M3" s="6" t="s">
        <v>287</v>
      </c>
      <c r="N3" s="6" t="s">
        <v>288</v>
      </c>
      <c r="O3" s="6" t="s">
        <v>1</v>
      </c>
      <c r="P3" s="9" t="s">
        <v>429</v>
      </c>
      <c r="Q3" s="9" t="s">
        <v>430</v>
      </c>
      <c r="R3" s="6" t="s">
        <v>305</v>
      </c>
      <c r="S3" s="6" t="s">
        <v>304</v>
      </c>
      <c r="T3" s="6" t="s">
        <v>3</v>
      </c>
      <c r="U3" s="6" t="s">
        <v>4</v>
      </c>
      <c r="V3" s="6" t="s">
        <v>5</v>
      </c>
      <c r="W3" s="6" t="s">
        <v>6</v>
      </c>
      <c r="X3" s="6" t="s">
        <v>7</v>
      </c>
      <c r="Y3" s="6" t="s">
        <v>8</v>
      </c>
      <c r="Z3" s="6" t="s">
        <v>9</v>
      </c>
      <c r="AA3" s="6" t="s">
        <v>10</v>
      </c>
      <c r="AB3" s="6" t="s">
        <v>23</v>
      </c>
      <c r="AC3" s="6" t="s">
        <v>24</v>
      </c>
      <c r="AD3" s="6" t="s">
        <v>25</v>
      </c>
      <c r="AE3" s="6" t="s">
        <v>26</v>
      </c>
      <c r="AF3" s="6" t="s">
        <v>27</v>
      </c>
      <c r="AG3" s="6" t="s">
        <v>28</v>
      </c>
      <c r="AH3" s="6" t="s">
        <v>29</v>
      </c>
      <c r="AI3" s="6" t="s">
        <v>30</v>
      </c>
      <c r="AJ3" s="6" t="s">
        <v>31</v>
      </c>
      <c r="AK3" s="6" t="s">
        <v>32</v>
      </c>
      <c r="AL3" s="6" t="s">
        <v>33</v>
      </c>
      <c r="AM3" s="6" t="s">
        <v>34</v>
      </c>
      <c r="AN3" s="6" t="s">
        <v>35</v>
      </c>
      <c r="AO3" s="6" t="s">
        <v>36</v>
      </c>
      <c r="AP3" s="6" t="s">
        <v>37</v>
      </c>
      <c r="AQ3" s="6" t="s">
        <v>38</v>
      </c>
      <c r="AR3" s="6" t="s">
        <v>39</v>
      </c>
      <c r="AS3" s="6" t="s">
        <v>11</v>
      </c>
      <c r="AT3" s="6" t="s">
        <v>13</v>
      </c>
      <c r="AU3" s="6" t="s">
        <v>14</v>
      </c>
      <c r="AV3" s="6" t="s">
        <v>15</v>
      </c>
      <c r="AW3" s="6" t="s">
        <v>16</v>
      </c>
      <c r="AX3" s="6" t="s">
        <v>17</v>
      </c>
      <c r="AY3" s="7" t="s">
        <v>18</v>
      </c>
      <c r="AZ3" s="6" t="s">
        <v>19</v>
      </c>
      <c r="BA3" s="6" t="s">
        <v>20</v>
      </c>
      <c r="BB3" s="6" t="s">
        <v>21</v>
      </c>
      <c r="BC3" s="6" t="s">
        <v>22</v>
      </c>
      <c r="BD3" s="6"/>
      <c r="BE3" s="6"/>
      <c r="BF3" s="6"/>
    </row>
    <row r="4" spans="1:62" s="1" customFormat="1" x14ac:dyDescent="0.25">
      <c r="A4" s="9">
        <v>18</v>
      </c>
      <c r="B4" s="9">
        <v>58038600</v>
      </c>
      <c r="C4" s="9" t="s">
        <v>54</v>
      </c>
      <c r="D4" s="9" t="s">
        <v>40</v>
      </c>
      <c r="E4" s="9" t="s">
        <v>56</v>
      </c>
      <c r="F4" s="6" t="s">
        <v>55</v>
      </c>
      <c r="G4" s="6" t="s">
        <v>160</v>
      </c>
      <c r="H4" s="6">
        <v>1</v>
      </c>
      <c r="I4" s="6"/>
      <c r="J4" s="6" t="s">
        <v>47</v>
      </c>
      <c r="K4" s="6" t="s">
        <v>47</v>
      </c>
      <c r="L4" s="6" t="s">
        <v>47</v>
      </c>
      <c r="M4" s="6" t="s">
        <v>47</v>
      </c>
      <c r="N4" s="6">
        <v>1</v>
      </c>
      <c r="O4" s="6">
        <v>1</v>
      </c>
      <c r="P4" s="9" t="s">
        <v>426</v>
      </c>
      <c r="Q4" s="9" t="s">
        <v>426</v>
      </c>
      <c r="R4" s="6" t="s">
        <v>60</v>
      </c>
      <c r="S4" s="6" t="s">
        <v>45</v>
      </c>
      <c r="T4" s="8">
        <v>1.6500000000000001E-5</v>
      </c>
      <c r="U4" s="6">
        <v>0</v>
      </c>
      <c r="V4" s="8">
        <v>8.6399999999999999E-5</v>
      </c>
      <c r="W4" s="6">
        <v>0</v>
      </c>
      <c r="X4" s="6">
        <v>0</v>
      </c>
      <c r="Y4" s="8">
        <v>1.5E-5</v>
      </c>
      <c r="Z4" s="6">
        <v>0</v>
      </c>
      <c r="AA4" s="6">
        <v>0</v>
      </c>
      <c r="AB4" s="8">
        <v>1.22E-5</v>
      </c>
      <c r="AC4" s="6">
        <v>0</v>
      </c>
      <c r="AD4" s="8">
        <v>2.9799999999999999E-5</v>
      </c>
      <c r="AE4" s="6">
        <v>0</v>
      </c>
      <c r="AF4" s="6">
        <v>0</v>
      </c>
      <c r="AG4" s="6">
        <v>0</v>
      </c>
      <c r="AH4" s="8">
        <v>1.7900000000000001E-5</v>
      </c>
      <c r="AI4" s="6">
        <v>0</v>
      </c>
      <c r="AJ4" s="6">
        <v>0</v>
      </c>
      <c r="AK4" s="6" t="s">
        <v>47</v>
      </c>
      <c r="AL4" s="6" t="s">
        <v>47</v>
      </c>
      <c r="AM4" s="6" t="s">
        <v>47</v>
      </c>
      <c r="AN4" s="6" t="s">
        <v>47</v>
      </c>
      <c r="AO4" s="6" t="s">
        <v>47</v>
      </c>
      <c r="AP4" s="6" t="s">
        <v>47</v>
      </c>
      <c r="AQ4" s="6" t="s">
        <v>47</v>
      </c>
      <c r="AR4" s="6" t="s">
        <v>47</v>
      </c>
      <c r="AS4" s="6" t="s">
        <v>161</v>
      </c>
      <c r="AT4" s="6" t="s">
        <v>47</v>
      </c>
      <c r="AU4" s="6" t="s">
        <v>47</v>
      </c>
      <c r="AV4" s="6" t="s">
        <v>47</v>
      </c>
      <c r="AW4" s="6" t="s">
        <v>47</v>
      </c>
      <c r="AX4" s="6" t="s">
        <v>47</v>
      </c>
      <c r="AY4" s="7" t="s">
        <v>47</v>
      </c>
      <c r="AZ4" s="6">
        <v>0.95599999999999996</v>
      </c>
      <c r="BA4" s="6" t="s">
        <v>48</v>
      </c>
      <c r="BB4" s="6" t="s">
        <v>47</v>
      </c>
      <c r="BC4" s="6" t="s">
        <v>47</v>
      </c>
      <c r="BD4" s="6"/>
      <c r="BE4" s="6"/>
      <c r="BF4" s="6"/>
    </row>
    <row r="5" spans="1:62" s="1" customFormat="1" x14ac:dyDescent="0.25">
      <c r="A5" s="9">
        <v>18</v>
      </c>
      <c r="B5" s="9">
        <v>58038636</v>
      </c>
      <c r="C5" s="9" t="s">
        <v>54</v>
      </c>
      <c r="D5" s="9" t="s">
        <v>41</v>
      </c>
      <c r="E5" s="9" t="s">
        <v>281</v>
      </c>
      <c r="F5" s="6" t="s">
        <v>42</v>
      </c>
      <c r="G5" s="6" t="s">
        <v>170</v>
      </c>
      <c r="H5" s="6">
        <v>1</v>
      </c>
      <c r="I5" s="6"/>
      <c r="J5" s="6" t="s">
        <v>47</v>
      </c>
      <c r="K5" s="6" t="s">
        <v>47</v>
      </c>
      <c r="L5" s="6" t="s">
        <v>47</v>
      </c>
      <c r="M5" s="6" t="s">
        <v>47</v>
      </c>
      <c r="N5" s="6">
        <v>1</v>
      </c>
      <c r="O5" s="6" t="s">
        <v>47</v>
      </c>
      <c r="P5" s="9">
        <v>0</v>
      </c>
      <c r="Q5" s="9" t="s">
        <v>343</v>
      </c>
      <c r="R5" s="6" t="s">
        <v>60</v>
      </c>
      <c r="S5" s="6" t="s">
        <v>45</v>
      </c>
      <c r="T5" s="8">
        <v>4.9400000000000001E-5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4.0000000000000002E-4</v>
      </c>
      <c r="AB5" s="8">
        <v>2.0299999999999999E-5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2.0000000000000001E-4</v>
      </c>
      <c r="AK5" s="6" t="s">
        <v>47</v>
      </c>
      <c r="AL5" s="6" t="s">
        <v>47</v>
      </c>
      <c r="AM5" s="6" t="s">
        <v>47</v>
      </c>
      <c r="AN5" s="6" t="s">
        <v>47</v>
      </c>
      <c r="AO5" s="6" t="s">
        <v>47</v>
      </c>
      <c r="AP5" s="6" t="s">
        <v>47</v>
      </c>
      <c r="AQ5" s="6" t="s">
        <v>47</v>
      </c>
      <c r="AR5" s="6" t="s">
        <v>47</v>
      </c>
      <c r="AS5" s="6" t="s">
        <v>171</v>
      </c>
      <c r="AT5" s="6">
        <v>0</v>
      </c>
      <c r="AU5" s="6">
        <v>0.91200000000000003</v>
      </c>
      <c r="AV5" s="6" t="s">
        <v>48</v>
      </c>
      <c r="AW5" s="6">
        <v>0.98799999999999999</v>
      </c>
      <c r="AX5" s="6">
        <v>0.60399999999999998</v>
      </c>
      <c r="AY5" s="7" t="s">
        <v>48</v>
      </c>
      <c r="AZ5" s="6">
        <v>1</v>
      </c>
      <c r="BA5" s="6" t="s">
        <v>54</v>
      </c>
      <c r="BB5" s="6">
        <v>-3.75</v>
      </c>
      <c r="BC5" s="6" t="s">
        <v>48</v>
      </c>
      <c r="BD5" s="6"/>
      <c r="BE5" s="6"/>
      <c r="BF5" s="6"/>
    </row>
    <row r="6" spans="1:62" s="1" customFormat="1" x14ac:dyDescent="0.25">
      <c r="A6" s="9">
        <v>18</v>
      </c>
      <c r="B6" s="9">
        <v>58038670</v>
      </c>
      <c r="C6" s="9" t="s">
        <v>53</v>
      </c>
      <c r="D6" s="9" t="s">
        <v>54</v>
      </c>
      <c r="E6" s="9" t="s">
        <v>62</v>
      </c>
      <c r="F6" s="6" t="s">
        <v>42</v>
      </c>
      <c r="G6" s="6" t="s">
        <v>179</v>
      </c>
      <c r="H6" s="6">
        <v>1</v>
      </c>
      <c r="I6" s="6"/>
      <c r="J6" s="6" t="s">
        <v>47</v>
      </c>
      <c r="K6" s="6">
        <v>1</v>
      </c>
      <c r="L6" s="6" t="s">
        <v>47</v>
      </c>
      <c r="M6" s="6" t="s">
        <v>47</v>
      </c>
      <c r="N6" s="6" t="s">
        <v>47</v>
      </c>
      <c r="O6" s="6" t="s">
        <v>47</v>
      </c>
      <c r="P6" s="9" t="s">
        <v>343</v>
      </c>
      <c r="Q6" s="9" t="s">
        <v>343</v>
      </c>
      <c r="R6" s="6" t="s">
        <v>60</v>
      </c>
      <c r="S6" s="6" t="s">
        <v>45</v>
      </c>
      <c r="T6" s="8">
        <v>2.4700000000000001E-5</v>
      </c>
      <c r="U6" s="6">
        <v>0</v>
      </c>
      <c r="V6" s="8">
        <v>8.6399999999999999E-5</v>
      </c>
      <c r="W6" s="6">
        <v>0</v>
      </c>
      <c r="X6" s="6">
        <v>0</v>
      </c>
      <c r="Y6" s="6">
        <v>0</v>
      </c>
      <c r="Z6" s="6">
        <v>1.1000000000000001E-3</v>
      </c>
      <c r="AA6" s="8">
        <v>6.0600000000000003E-5</v>
      </c>
      <c r="AB6" s="8">
        <v>2.8399999999999999E-5</v>
      </c>
      <c r="AC6" s="6">
        <v>0</v>
      </c>
      <c r="AD6" s="6">
        <v>1E-4</v>
      </c>
      <c r="AE6" s="6">
        <v>0</v>
      </c>
      <c r="AF6" s="6">
        <v>0</v>
      </c>
      <c r="AG6" s="6">
        <v>0</v>
      </c>
      <c r="AH6" s="6">
        <v>0</v>
      </c>
      <c r="AI6" s="6">
        <v>2.0000000000000001E-4</v>
      </c>
      <c r="AJ6" s="8">
        <v>6.4999999999999994E-5</v>
      </c>
      <c r="AK6" s="8">
        <v>3.2299999999999999E-5</v>
      </c>
      <c r="AL6" s="6">
        <v>1E-4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 t="s">
        <v>180</v>
      </c>
      <c r="AT6" s="6">
        <v>2E-3</v>
      </c>
      <c r="AU6" s="6">
        <v>0.72099999999999997</v>
      </c>
      <c r="AV6" s="6" t="s">
        <v>48</v>
      </c>
      <c r="AW6" s="6">
        <v>0.88</v>
      </c>
      <c r="AX6" s="6">
        <v>0.46400000000000002</v>
      </c>
      <c r="AY6" s="7" t="s">
        <v>49</v>
      </c>
      <c r="AZ6" s="6">
        <v>1</v>
      </c>
      <c r="BA6" s="6" t="s">
        <v>48</v>
      </c>
      <c r="BB6" s="6">
        <v>-6.53</v>
      </c>
      <c r="BC6" s="6" t="s">
        <v>48</v>
      </c>
      <c r="BD6" s="6"/>
      <c r="BE6" s="6"/>
      <c r="BF6" s="6"/>
    </row>
    <row r="7" spans="1:62" s="1" customFormat="1" x14ac:dyDescent="0.25">
      <c r="A7" s="9">
        <v>18</v>
      </c>
      <c r="B7" s="9">
        <v>58038687</v>
      </c>
      <c r="C7" s="9" t="s">
        <v>53</v>
      </c>
      <c r="D7" s="9" t="s">
        <v>40</v>
      </c>
      <c r="E7" s="9" t="s">
        <v>56</v>
      </c>
      <c r="F7" s="6" t="s">
        <v>42</v>
      </c>
      <c r="G7" s="6" t="s">
        <v>186</v>
      </c>
      <c r="H7" s="6">
        <v>3</v>
      </c>
      <c r="I7" s="6">
        <v>1</v>
      </c>
      <c r="J7" s="6">
        <v>3</v>
      </c>
      <c r="K7" s="6" t="s">
        <v>47</v>
      </c>
      <c r="L7" s="6" t="s">
        <v>47</v>
      </c>
      <c r="M7" s="6" t="s">
        <v>47</v>
      </c>
      <c r="N7" s="6" t="s">
        <v>47</v>
      </c>
      <c r="O7" s="6">
        <v>1</v>
      </c>
      <c r="P7" s="9" t="s">
        <v>437</v>
      </c>
      <c r="Q7" s="9" t="s">
        <v>437</v>
      </c>
      <c r="R7" s="6" t="s">
        <v>60</v>
      </c>
      <c r="S7" s="6" t="s">
        <v>45</v>
      </c>
      <c r="T7" s="8">
        <v>8.2400000000000007E-6</v>
      </c>
      <c r="U7" s="6">
        <v>0</v>
      </c>
      <c r="V7" s="6">
        <v>0</v>
      </c>
      <c r="W7" s="6">
        <v>0</v>
      </c>
      <c r="X7" s="6">
        <v>0</v>
      </c>
      <c r="Y7" s="8">
        <v>1.5E-5</v>
      </c>
      <c r="Z7" s="6">
        <v>0</v>
      </c>
      <c r="AA7" s="6">
        <v>0</v>
      </c>
      <c r="AB7" s="8">
        <v>4.0600000000000001E-6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8">
        <v>8.9600000000000006E-6</v>
      </c>
      <c r="AI7" s="6">
        <v>0</v>
      </c>
      <c r="AJ7" s="6">
        <v>0</v>
      </c>
      <c r="AK7" s="8">
        <v>3.2299999999999999E-5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8">
        <v>6.6600000000000006E-5</v>
      </c>
      <c r="AR7" s="6">
        <v>0</v>
      </c>
      <c r="AS7" s="6" t="s">
        <v>187</v>
      </c>
      <c r="AT7" s="6">
        <v>0</v>
      </c>
      <c r="AU7" s="6">
        <v>0.91200000000000003</v>
      </c>
      <c r="AV7" s="6" t="s">
        <v>48</v>
      </c>
      <c r="AW7" s="6">
        <v>1</v>
      </c>
      <c r="AX7" s="6">
        <v>0.89900000000000002</v>
      </c>
      <c r="AY7" s="7" t="s">
        <v>48</v>
      </c>
      <c r="AZ7" s="6">
        <v>1</v>
      </c>
      <c r="BA7" s="6" t="s">
        <v>54</v>
      </c>
      <c r="BB7" s="6">
        <v>-8.1300000000000008</v>
      </c>
      <c r="BC7" s="6" t="s">
        <v>48</v>
      </c>
      <c r="BD7" s="6"/>
      <c r="BE7" s="6"/>
      <c r="BF7" s="6"/>
    </row>
    <row r="8" spans="1:62" s="1" customFormat="1" x14ac:dyDescent="0.25">
      <c r="A8" s="9">
        <v>18</v>
      </c>
      <c r="B8" s="9">
        <v>58038762</v>
      </c>
      <c r="C8" s="9" t="s">
        <v>40</v>
      </c>
      <c r="D8" s="9" t="s">
        <v>41</v>
      </c>
      <c r="E8" s="9" t="s">
        <v>56</v>
      </c>
      <c r="F8" s="6" t="s">
        <v>42</v>
      </c>
      <c r="G8" s="6" t="s">
        <v>204</v>
      </c>
      <c r="H8" s="6">
        <v>1</v>
      </c>
      <c r="I8" s="6"/>
      <c r="J8" s="6">
        <v>1</v>
      </c>
      <c r="K8" s="6" t="s">
        <v>47</v>
      </c>
      <c r="L8" s="6" t="s">
        <v>47</v>
      </c>
      <c r="M8" s="6" t="s">
        <v>47</v>
      </c>
      <c r="N8" s="6" t="s">
        <v>47</v>
      </c>
      <c r="O8" s="6" t="s">
        <v>47</v>
      </c>
      <c r="P8" s="9" t="s">
        <v>426</v>
      </c>
      <c r="Q8" s="9" t="s">
        <v>426</v>
      </c>
      <c r="R8" s="6" t="s">
        <v>47</v>
      </c>
      <c r="S8" s="6" t="s">
        <v>45</v>
      </c>
      <c r="T8" s="8">
        <v>1.6500000000000001E-5</v>
      </c>
      <c r="U8" s="6">
        <v>0</v>
      </c>
      <c r="V8" s="6">
        <v>0</v>
      </c>
      <c r="W8" s="6">
        <v>0</v>
      </c>
      <c r="X8" s="6">
        <v>0</v>
      </c>
      <c r="Y8" s="8">
        <v>3.0000000000000001E-5</v>
      </c>
      <c r="Z8" s="6">
        <v>0</v>
      </c>
      <c r="AA8" s="6">
        <v>0</v>
      </c>
      <c r="AB8" s="8">
        <v>8.1300000000000001E-6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8">
        <v>1.7900000000000001E-5</v>
      </c>
      <c r="AI8" s="6">
        <v>0</v>
      </c>
      <c r="AJ8" s="6">
        <v>0</v>
      </c>
      <c r="AK8" s="6" t="s">
        <v>47</v>
      </c>
      <c r="AL8" s="6" t="s">
        <v>47</v>
      </c>
      <c r="AM8" s="6" t="s">
        <v>47</v>
      </c>
      <c r="AN8" s="6" t="s">
        <v>47</v>
      </c>
      <c r="AO8" s="6" t="s">
        <v>47</v>
      </c>
      <c r="AP8" s="6" t="s">
        <v>47</v>
      </c>
      <c r="AQ8" s="6" t="s">
        <v>47</v>
      </c>
      <c r="AR8" s="6" t="s">
        <v>47</v>
      </c>
      <c r="AS8" s="6" t="s">
        <v>205</v>
      </c>
      <c r="AT8" s="6">
        <v>6.4000000000000001E-2</v>
      </c>
      <c r="AU8" s="6">
        <v>0.36499999999999999</v>
      </c>
      <c r="AV8" s="6" t="s">
        <v>40</v>
      </c>
      <c r="AW8" s="6">
        <v>0.97599999999999998</v>
      </c>
      <c r="AX8" s="6">
        <v>0.56399999999999995</v>
      </c>
      <c r="AY8" s="7" t="s">
        <v>48</v>
      </c>
      <c r="AZ8" s="6">
        <v>1</v>
      </c>
      <c r="BA8" s="6" t="s">
        <v>54</v>
      </c>
      <c r="BB8" s="6">
        <v>-3.33</v>
      </c>
      <c r="BC8" s="6" t="s">
        <v>48</v>
      </c>
      <c r="BD8" s="6"/>
      <c r="BE8" s="6"/>
      <c r="BF8" s="6"/>
    </row>
    <row r="9" spans="1:62" s="1" customFormat="1" x14ac:dyDescent="0.25">
      <c r="A9" s="9">
        <v>18</v>
      </c>
      <c r="B9" s="9">
        <v>58038771</v>
      </c>
      <c r="C9" s="9" t="s">
        <v>41</v>
      </c>
      <c r="D9" s="9" t="s">
        <v>40</v>
      </c>
      <c r="E9" s="9" t="s">
        <v>56</v>
      </c>
      <c r="F9" s="6" t="s">
        <v>42</v>
      </c>
      <c r="G9" s="6" t="s">
        <v>207</v>
      </c>
      <c r="H9" s="6">
        <v>1</v>
      </c>
      <c r="I9" s="6"/>
      <c r="J9" s="6">
        <v>1</v>
      </c>
      <c r="K9" s="6" t="s">
        <v>47</v>
      </c>
      <c r="L9" s="6" t="s">
        <v>47</v>
      </c>
      <c r="M9" s="6" t="s">
        <v>47</v>
      </c>
      <c r="N9" s="6" t="s">
        <v>47</v>
      </c>
      <c r="O9" s="6" t="s">
        <v>47</v>
      </c>
      <c r="P9" s="9">
        <v>0</v>
      </c>
      <c r="Q9" s="9" t="s">
        <v>343</v>
      </c>
      <c r="R9" s="6" t="s">
        <v>60</v>
      </c>
      <c r="S9" s="6" t="s">
        <v>45</v>
      </c>
      <c r="T9" s="6" t="s">
        <v>47</v>
      </c>
      <c r="U9" s="6" t="s">
        <v>47</v>
      </c>
      <c r="V9" s="6" t="s">
        <v>47</v>
      </c>
      <c r="W9" s="6" t="s">
        <v>47</v>
      </c>
      <c r="X9" s="6" t="s">
        <v>47</v>
      </c>
      <c r="Y9" s="6" t="s">
        <v>47</v>
      </c>
      <c r="Z9" s="6" t="s">
        <v>47</v>
      </c>
      <c r="AA9" s="6" t="s">
        <v>47</v>
      </c>
      <c r="AB9" s="6" t="s">
        <v>47</v>
      </c>
      <c r="AC9" s="6" t="s">
        <v>47</v>
      </c>
      <c r="AD9" s="6" t="s">
        <v>47</v>
      </c>
      <c r="AE9" s="6" t="s">
        <v>47</v>
      </c>
      <c r="AF9" s="6" t="s">
        <v>47</v>
      </c>
      <c r="AG9" s="6" t="s">
        <v>47</v>
      </c>
      <c r="AH9" s="6" t="s">
        <v>47</v>
      </c>
      <c r="AI9" s="6" t="s">
        <v>47</v>
      </c>
      <c r="AJ9" s="6" t="s">
        <v>47</v>
      </c>
      <c r="AK9" s="6" t="s">
        <v>47</v>
      </c>
      <c r="AL9" s="6" t="s">
        <v>47</v>
      </c>
      <c r="AM9" s="6" t="s">
        <v>47</v>
      </c>
      <c r="AN9" s="6" t="s">
        <v>47</v>
      </c>
      <c r="AO9" s="6" t="s">
        <v>47</v>
      </c>
      <c r="AP9" s="6" t="s">
        <v>47</v>
      </c>
      <c r="AQ9" s="6" t="s">
        <v>47</v>
      </c>
      <c r="AR9" s="6" t="s">
        <v>47</v>
      </c>
      <c r="AS9" s="6" t="s">
        <v>208</v>
      </c>
      <c r="AT9" s="6">
        <v>0</v>
      </c>
      <c r="AU9" s="6">
        <v>0.91200000000000003</v>
      </c>
      <c r="AV9" s="6" t="s">
        <v>48</v>
      </c>
      <c r="AW9" s="6">
        <v>1</v>
      </c>
      <c r="AX9" s="6">
        <v>0.89900000000000002</v>
      </c>
      <c r="AY9" s="7" t="s">
        <v>48</v>
      </c>
      <c r="AZ9" s="6">
        <v>1</v>
      </c>
      <c r="BA9" s="6" t="s">
        <v>54</v>
      </c>
      <c r="BB9" s="6">
        <v>-10.66</v>
      </c>
      <c r="BC9" s="6" t="s">
        <v>48</v>
      </c>
      <c r="BD9" s="6"/>
      <c r="BE9" s="6"/>
      <c r="BF9" s="6"/>
      <c r="BJ9" s="2"/>
    </row>
    <row r="10" spans="1:62" s="1" customFormat="1" x14ac:dyDescent="0.25">
      <c r="A10" s="9">
        <v>18</v>
      </c>
      <c r="B10" s="9">
        <v>58038777</v>
      </c>
      <c r="C10" s="9" t="s">
        <v>54</v>
      </c>
      <c r="D10" s="9" t="s">
        <v>40</v>
      </c>
      <c r="E10" s="9" t="s">
        <v>62</v>
      </c>
      <c r="F10" s="6" t="s">
        <v>42</v>
      </c>
      <c r="G10" s="6" t="s">
        <v>211</v>
      </c>
      <c r="H10" s="6">
        <v>6</v>
      </c>
      <c r="I10" s="6">
        <v>1</v>
      </c>
      <c r="J10" s="6">
        <v>1</v>
      </c>
      <c r="K10" s="6" t="s">
        <v>47</v>
      </c>
      <c r="L10" s="6" t="s">
        <v>47</v>
      </c>
      <c r="M10" s="6" t="s">
        <v>47</v>
      </c>
      <c r="N10" s="6">
        <v>5</v>
      </c>
      <c r="O10" s="6">
        <v>6</v>
      </c>
      <c r="P10" s="9" t="s">
        <v>608</v>
      </c>
      <c r="Q10" s="9" t="s">
        <v>607</v>
      </c>
      <c r="R10" s="6" t="s">
        <v>60</v>
      </c>
      <c r="S10" s="6" t="s">
        <v>45</v>
      </c>
      <c r="T10" s="6">
        <v>8.0000000000000004E-4</v>
      </c>
      <c r="U10" s="6">
        <v>0</v>
      </c>
      <c r="V10" s="6">
        <v>8.5000000000000006E-3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1E-3</v>
      </c>
      <c r="AC10" s="6">
        <v>0</v>
      </c>
      <c r="AD10" s="6">
        <v>7.4000000000000003E-3</v>
      </c>
      <c r="AE10" s="6">
        <v>0</v>
      </c>
      <c r="AF10" s="6">
        <v>0</v>
      </c>
      <c r="AG10" s="6">
        <v>0</v>
      </c>
      <c r="AH10" s="6">
        <v>0</v>
      </c>
      <c r="AI10" s="6">
        <v>6.9999999999999999E-4</v>
      </c>
      <c r="AJ10" s="6">
        <v>0</v>
      </c>
      <c r="AK10" s="8">
        <v>3.2299999999999999E-5</v>
      </c>
      <c r="AL10" s="6">
        <v>0</v>
      </c>
      <c r="AM10" s="6">
        <v>1.1999999999999999E-3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 t="s">
        <v>212</v>
      </c>
      <c r="AT10" s="6">
        <v>0</v>
      </c>
      <c r="AU10" s="6">
        <v>0.91200000000000003</v>
      </c>
      <c r="AV10" s="6" t="s">
        <v>48</v>
      </c>
      <c r="AW10" s="6">
        <v>1</v>
      </c>
      <c r="AX10" s="6">
        <v>0.89900000000000002</v>
      </c>
      <c r="AY10" s="7" t="s">
        <v>48</v>
      </c>
      <c r="AZ10" s="6">
        <v>1</v>
      </c>
      <c r="BA10" s="6" t="s">
        <v>48</v>
      </c>
      <c r="BB10" s="6">
        <v>-5.41</v>
      </c>
      <c r="BC10" s="6" t="s">
        <v>48</v>
      </c>
      <c r="BD10" s="6"/>
      <c r="BE10" s="6"/>
      <c r="BF10" s="6"/>
    </row>
    <row r="11" spans="1:62" s="1" customFormat="1" x14ac:dyDescent="0.25">
      <c r="A11" s="9">
        <v>18</v>
      </c>
      <c r="B11" s="9">
        <v>58038826</v>
      </c>
      <c r="C11" s="9" t="s">
        <v>41</v>
      </c>
      <c r="D11" s="9" t="s">
        <v>40</v>
      </c>
      <c r="E11" s="9" t="s">
        <v>56</v>
      </c>
      <c r="F11" s="6" t="s">
        <v>42</v>
      </c>
      <c r="G11" s="6" t="s">
        <v>219</v>
      </c>
      <c r="H11" s="6">
        <v>7</v>
      </c>
      <c r="I11" s="6">
        <v>3</v>
      </c>
      <c r="J11" s="6">
        <v>5</v>
      </c>
      <c r="K11" s="6">
        <v>2</v>
      </c>
      <c r="L11" s="6" t="s">
        <v>47</v>
      </c>
      <c r="M11" s="6" t="s">
        <v>47</v>
      </c>
      <c r="N11" s="6" t="s">
        <v>47</v>
      </c>
      <c r="O11" s="6">
        <v>1</v>
      </c>
      <c r="P11" s="9" t="s">
        <v>440</v>
      </c>
      <c r="Q11" s="9" t="s">
        <v>441</v>
      </c>
      <c r="R11" s="6" t="s">
        <v>60</v>
      </c>
      <c r="S11" s="6" t="s">
        <v>45</v>
      </c>
      <c r="T11" s="8">
        <v>5.77E-5</v>
      </c>
      <c r="U11" s="6">
        <v>0</v>
      </c>
      <c r="V11" s="6">
        <v>2.9999999999999997E-4</v>
      </c>
      <c r="W11" s="6">
        <v>0</v>
      </c>
      <c r="X11" s="6">
        <v>0</v>
      </c>
      <c r="Y11" s="8">
        <v>4.5000000000000003E-5</v>
      </c>
      <c r="Z11" s="6">
        <v>0</v>
      </c>
      <c r="AA11" s="8">
        <v>6.0600000000000003E-5</v>
      </c>
      <c r="AB11" s="8">
        <v>6.4999999999999994E-5</v>
      </c>
      <c r="AC11" s="6">
        <v>0</v>
      </c>
      <c r="AD11" s="6">
        <v>2.0000000000000001E-4</v>
      </c>
      <c r="AE11" s="6">
        <v>0</v>
      </c>
      <c r="AF11" s="6">
        <v>0</v>
      </c>
      <c r="AG11" s="6">
        <v>0</v>
      </c>
      <c r="AH11" s="8">
        <v>6.2700000000000006E-5</v>
      </c>
      <c r="AI11" s="6">
        <v>0</v>
      </c>
      <c r="AJ11" s="8">
        <v>9.7499999999999998E-5</v>
      </c>
      <c r="AK11" s="8">
        <v>9.6899999999999997E-5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2.0000000000000001E-4</v>
      </c>
      <c r="AR11" s="6">
        <v>0</v>
      </c>
      <c r="AS11" s="6" t="s">
        <v>220</v>
      </c>
      <c r="AT11" s="6">
        <v>0.249</v>
      </c>
      <c r="AU11" s="6">
        <v>0.17199999999999999</v>
      </c>
      <c r="AV11" s="6" t="s">
        <v>40</v>
      </c>
      <c r="AW11" s="6">
        <v>0.93600000000000005</v>
      </c>
      <c r="AX11" s="6">
        <v>0.504</v>
      </c>
      <c r="AY11" s="7" t="s">
        <v>49</v>
      </c>
      <c r="AZ11" s="6">
        <v>1</v>
      </c>
      <c r="BA11" s="6" t="s">
        <v>48</v>
      </c>
      <c r="BB11" s="6">
        <v>-0.4</v>
      </c>
      <c r="BC11" s="6" t="s">
        <v>79</v>
      </c>
      <c r="BD11" s="6"/>
      <c r="BE11" s="6"/>
      <c r="BF11" s="6"/>
    </row>
    <row r="12" spans="1:62" s="1" customFormat="1" x14ac:dyDescent="0.25">
      <c r="A12" s="9">
        <v>18</v>
      </c>
      <c r="B12" s="9">
        <v>58038927</v>
      </c>
      <c r="C12" s="9" t="s">
        <v>53</v>
      </c>
      <c r="D12" s="9" t="s">
        <v>54</v>
      </c>
      <c r="E12" s="9" t="s">
        <v>56</v>
      </c>
      <c r="F12" s="6" t="s">
        <v>42</v>
      </c>
      <c r="G12" s="6" t="s">
        <v>245</v>
      </c>
      <c r="H12" s="6">
        <v>1</v>
      </c>
      <c r="I12" s="6"/>
      <c r="J12" s="6">
        <v>1</v>
      </c>
      <c r="K12" s="6" t="s">
        <v>47</v>
      </c>
      <c r="L12" s="6" t="s">
        <v>47</v>
      </c>
      <c r="M12" s="6" t="s">
        <v>47</v>
      </c>
      <c r="N12" s="6" t="s">
        <v>47</v>
      </c>
      <c r="O12" s="6" t="s">
        <v>47</v>
      </c>
      <c r="P12" s="9" t="s">
        <v>343</v>
      </c>
      <c r="Q12" s="9" t="s">
        <v>343</v>
      </c>
      <c r="R12" s="6" t="s">
        <v>60</v>
      </c>
      <c r="S12" s="6" t="s">
        <v>45</v>
      </c>
      <c r="T12" s="6" t="s">
        <v>47</v>
      </c>
      <c r="U12" s="6" t="s">
        <v>47</v>
      </c>
      <c r="V12" s="6" t="s">
        <v>47</v>
      </c>
      <c r="W12" s="6" t="s">
        <v>47</v>
      </c>
      <c r="X12" s="6" t="s">
        <v>47</v>
      </c>
      <c r="Y12" s="6" t="s">
        <v>47</v>
      </c>
      <c r="Z12" s="6" t="s">
        <v>47</v>
      </c>
      <c r="AA12" s="6" t="s">
        <v>47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 t="s">
        <v>47</v>
      </c>
      <c r="AL12" s="6" t="s">
        <v>47</v>
      </c>
      <c r="AM12" s="6" t="s">
        <v>47</v>
      </c>
      <c r="AN12" s="6" t="s">
        <v>47</v>
      </c>
      <c r="AO12" s="6" t="s">
        <v>47</v>
      </c>
      <c r="AP12" s="6" t="s">
        <v>47</v>
      </c>
      <c r="AQ12" s="6" t="s">
        <v>47</v>
      </c>
      <c r="AR12" s="6" t="s">
        <v>47</v>
      </c>
      <c r="AS12" s="6" t="s">
        <v>246</v>
      </c>
      <c r="AT12" s="6">
        <v>4.0000000000000001E-3</v>
      </c>
      <c r="AU12" s="6">
        <v>0.65400000000000003</v>
      </c>
      <c r="AV12" s="6" t="s">
        <v>48</v>
      </c>
      <c r="AW12" s="6">
        <v>0.98599999999999999</v>
      </c>
      <c r="AX12" s="6">
        <v>0.59599999999999997</v>
      </c>
      <c r="AY12" s="7" t="s">
        <v>48</v>
      </c>
      <c r="AZ12" s="6">
        <v>1</v>
      </c>
      <c r="BA12" s="6" t="s">
        <v>54</v>
      </c>
      <c r="BB12" s="6">
        <v>-3.88</v>
      </c>
      <c r="BC12" s="6" t="s">
        <v>48</v>
      </c>
      <c r="BD12" s="6"/>
      <c r="BE12" s="6"/>
      <c r="BF12" s="6"/>
    </row>
    <row r="13" spans="1:62" s="1" customFormat="1" x14ac:dyDescent="0.25">
      <c r="A13" s="9">
        <v>18</v>
      </c>
      <c r="B13" s="9">
        <v>58039060</v>
      </c>
      <c r="C13" s="9" t="s">
        <v>41</v>
      </c>
      <c r="D13" s="9" t="s">
        <v>40</v>
      </c>
      <c r="E13" s="9" t="s">
        <v>56</v>
      </c>
      <c r="F13" s="6" t="s">
        <v>42</v>
      </c>
      <c r="G13" s="6" t="s">
        <v>273</v>
      </c>
      <c r="H13" s="6">
        <v>23</v>
      </c>
      <c r="I13" s="6">
        <v>3</v>
      </c>
      <c r="J13" s="6">
        <v>22</v>
      </c>
      <c r="K13" s="6" t="s">
        <v>47</v>
      </c>
      <c r="L13" s="6" t="s">
        <v>47</v>
      </c>
      <c r="M13" s="6" t="s">
        <v>47</v>
      </c>
      <c r="N13" s="6">
        <v>1</v>
      </c>
      <c r="O13" s="6" t="s">
        <v>47</v>
      </c>
      <c r="P13" s="9" t="s">
        <v>466</v>
      </c>
      <c r="Q13" s="9" t="s">
        <v>465</v>
      </c>
      <c r="R13" s="6" t="s">
        <v>60</v>
      </c>
      <c r="S13" s="6" t="s">
        <v>45</v>
      </c>
      <c r="T13" s="6">
        <v>5.0000000000000001E-4</v>
      </c>
      <c r="U13" s="6">
        <v>0</v>
      </c>
      <c r="V13" s="6">
        <v>2.9999999999999997E-4</v>
      </c>
      <c r="W13" s="6">
        <v>0</v>
      </c>
      <c r="X13" s="6">
        <v>0</v>
      </c>
      <c r="Y13" s="6">
        <v>8.0000000000000004E-4</v>
      </c>
      <c r="Z13" s="6">
        <v>0</v>
      </c>
      <c r="AA13" s="6">
        <v>0</v>
      </c>
      <c r="AB13" s="6">
        <v>5.0000000000000001E-4</v>
      </c>
      <c r="AC13" s="6">
        <v>0</v>
      </c>
      <c r="AD13" s="6">
        <v>2.0000000000000001E-4</v>
      </c>
      <c r="AE13" s="6">
        <v>1.0500000000000001E-2</v>
      </c>
      <c r="AF13" s="6">
        <v>0</v>
      </c>
      <c r="AG13" s="6">
        <v>0</v>
      </c>
      <c r="AH13" s="6">
        <v>1E-4</v>
      </c>
      <c r="AI13" s="6">
        <v>6.9999999999999999E-4</v>
      </c>
      <c r="AJ13" s="6">
        <v>0</v>
      </c>
      <c r="AK13" s="6">
        <v>2.0000000000000001E-4</v>
      </c>
      <c r="AL13" s="6">
        <v>0</v>
      </c>
      <c r="AM13" s="6">
        <v>0</v>
      </c>
      <c r="AN13" s="6">
        <v>1.66E-2</v>
      </c>
      <c r="AO13" s="6">
        <v>0</v>
      </c>
      <c r="AP13" s="6">
        <v>0</v>
      </c>
      <c r="AQ13" s="8">
        <v>6.6699999999999995E-5</v>
      </c>
      <c r="AR13" s="6">
        <v>0</v>
      </c>
      <c r="AS13" s="6" t="s">
        <v>274</v>
      </c>
      <c r="AT13" s="6">
        <v>1</v>
      </c>
      <c r="AU13" s="6">
        <v>0.01</v>
      </c>
      <c r="AV13" s="6" t="s">
        <v>40</v>
      </c>
      <c r="AW13" s="6">
        <v>1.6E-2</v>
      </c>
      <c r="AX13" s="6">
        <v>0.161</v>
      </c>
      <c r="AY13" s="7" t="s">
        <v>87</v>
      </c>
      <c r="AZ13" s="6">
        <v>1</v>
      </c>
      <c r="BA13" s="6" t="s">
        <v>54</v>
      </c>
      <c r="BB13" s="6">
        <v>0.38</v>
      </c>
      <c r="BC13" s="6" t="s">
        <v>79</v>
      </c>
      <c r="BD13" s="6"/>
      <c r="BE13" s="6"/>
      <c r="BF13" s="6"/>
    </row>
    <row r="14" spans="1:62" s="1" customFormat="1" x14ac:dyDescent="0.25">
      <c r="A14" s="9">
        <v>18</v>
      </c>
      <c r="B14" s="9">
        <v>58039075</v>
      </c>
      <c r="C14" s="9" t="s">
        <v>40</v>
      </c>
      <c r="D14" s="9" t="s">
        <v>41</v>
      </c>
      <c r="E14" s="9" t="s">
        <v>56</v>
      </c>
      <c r="F14" s="6" t="s">
        <v>42</v>
      </c>
      <c r="G14" s="6" t="s">
        <v>277</v>
      </c>
      <c r="H14" s="6">
        <v>12</v>
      </c>
      <c r="I14" s="6">
        <v>5</v>
      </c>
      <c r="J14" s="6">
        <v>6</v>
      </c>
      <c r="K14" s="6">
        <v>3</v>
      </c>
      <c r="L14" s="6" t="s">
        <v>47</v>
      </c>
      <c r="M14" s="6">
        <v>1</v>
      </c>
      <c r="N14" s="6">
        <v>2</v>
      </c>
      <c r="O14" s="6">
        <v>1</v>
      </c>
      <c r="P14" s="9" t="s">
        <v>468</v>
      </c>
      <c r="Q14" s="9" t="s">
        <v>467</v>
      </c>
      <c r="R14" s="6" t="s">
        <v>99</v>
      </c>
      <c r="S14" s="6" t="s">
        <v>45</v>
      </c>
      <c r="T14" s="6">
        <v>1E-4</v>
      </c>
      <c r="U14" s="6">
        <v>8.0000000000000004E-4</v>
      </c>
      <c r="V14" s="6">
        <v>0</v>
      </c>
      <c r="W14" s="6">
        <v>0</v>
      </c>
      <c r="X14" s="6">
        <v>0</v>
      </c>
      <c r="Y14" s="8">
        <v>9.0000000000000006E-5</v>
      </c>
      <c r="Z14" s="6">
        <v>0</v>
      </c>
      <c r="AA14" s="6">
        <v>0</v>
      </c>
      <c r="AB14" s="8">
        <v>8.53E-5</v>
      </c>
      <c r="AC14" s="6">
        <v>5.0000000000000001E-4</v>
      </c>
      <c r="AD14" s="8">
        <v>8.9400000000000005E-5</v>
      </c>
      <c r="AE14" s="6">
        <v>0</v>
      </c>
      <c r="AF14" s="6">
        <v>0</v>
      </c>
      <c r="AG14" s="6">
        <v>0</v>
      </c>
      <c r="AH14" s="8">
        <v>6.2700000000000006E-5</v>
      </c>
      <c r="AI14" s="6">
        <v>0</v>
      </c>
      <c r="AJ14" s="8">
        <v>9.7499999999999998E-5</v>
      </c>
      <c r="AK14" s="6">
        <v>1E-4</v>
      </c>
      <c r="AL14" s="6">
        <v>2.9999999999999997E-4</v>
      </c>
      <c r="AM14" s="6">
        <v>0</v>
      </c>
      <c r="AN14" s="6">
        <v>0</v>
      </c>
      <c r="AO14" s="6">
        <v>0</v>
      </c>
      <c r="AP14" s="6">
        <v>0</v>
      </c>
      <c r="AQ14" s="8">
        <v>6.6600000000000006E-5</v>
      </c>
      <c r="AR14" s="6">
        <v>0</v>
      </c>
      <c r="AS14" s="6" t="s">
        <v>278</v>
      </c>
      <c r="AT14" s="6">
        <v>1.2E-2</v>
      </c>
      <c r="AU14" s="6">
        <v>0.54600000000000004</v>
      </c>
      <c r="AV14" s="6" t="s">
        <v>48</v>
      </c>
      <c r="AW14" s="6">
        <v>0.80900000000000005</v>
      </c>
      <c r="AX14" s="6">
        <v>0.434</v>
      </c>
      <c r="AY14" s="7" t="s">
        <v>49</v>
      </c>
      <c r="AZ14" s="6">
        <v>1</v>
      </c>
      <c r="BA14" s="6" t="s">
        <v>54</v>
      </c>
      <c r="BB14" s="6">
        <v>-0.8</v>
      </c>
      <c r="BC14" s="6" t="s">
        <v>79</v>
      </c>
      <c r="BD14" s="6"/>
      <c r="BE14" s="6"/>
      <c r="BF14" s="6"/>
    </row>
    <row r="15" spans="1:62" s="1" customFormat="1" x14ac:dyDescent="0.25">
      <c r="A15" s="9">
        <v>18</v>
      </c>
      <c r="B15" s="9">
        <v>58039089</v>
      </c>
      <c r="C15" s="9" t="s">
        <v>41</v>
      </c>
      <c r="D15" s="9" t="s">
        <v>40</v>
      </c>
      <c r="E15" s="9" t="s">
        <v>56</v>
      </c>
      <c r="F15" s="6" t="s">
        <v>42</v>
      </c>
      <c r="G15" s="6" t="s">
        <v>102</v>
      </c>
      <c r="H15" s="6">
        <v>2</v>
      </c>
      <c r="I15" s="6"/>
      <c r="J15" s="6">
        <v>2</v>
      </c>
      <c r="K15" s="6" t="s">
        <v>47</v>
      </c>
      <c r="L15" s="6" t="s">
        <v>47</v>
      </c>
      <c r="M15" s="6" t="s">
        <v>47</v>
      </c>
      <c r="N15" s="6" t="s">
        <v>47</v>
      </c>
      <c r="O15" s="6" t="s">
        <v>47</v>
      </c>
      <c r="P15" s="9" t="s">
        <v>344</v>
      </c>
      <c r="Q15" s="9" t="s">
        <v>344</v>
      </c>
      <c r="R15" s="6" t="s">
        <v>60</v>
      </c>
      <c r="S15" s="6" t="s">
        <v>45</v>
      </c>
      <c r="T15" s="8">
        <v>2.4700000000000001E-5</v>
      </c>
      <c r="U15" s="6">
        <v>0</v>
      </c>
      <c r="V15" s="6">
        <v>0</v>
      </c>
      <c r="W15" s="6">
        <v>0</v>
      </c>
      <c r="X15" s="6">
        <v>0</v>
      </c>
      <c r="Y15" s="8">
        <v>4.5000000000000003E-5</v>
      </c>
      <c r="Z15" s="6">
        <v>0</v>
      </c>
      <c r="AA15" s="6">
        <v>0</v>
      </c>
      <c r="AB15" s="8">
        <v>2.8500000000000002E-5</v>
      </c>
      <c r="AC15" s="6">
        <v>0</v>
      </c>
      <c r="AD15" s="6">
        <v>0</v>
      </c>
      <c r="AE15" s="6">
        <v>0</v>
      </c>
      <c r="AF15" s="8">
        <v>5.8E-5</v>
      </c>
      <c r="AG15" s="6">
        <v>0</v>
      </c>
      <c r="AH15" s="8">
        <v>5.38E-5</v>
      </c>
      <c r="AI15" s="6">
        <v>0</v>
      </c>
      <c r="AJ15" s="6">
        <v>0</v>
      </c>
      <c r="AK15" s="6" t="s">
        <v>47</v>
      </c>
      <c r="AL15" s="6" t="s">
        <v>47</v>
      </c>
      <c r="AM15" s="6" t="s">
        <v>47</v>
      </c>
      <c r="AN15" s="6" t="s">
        <v>47</v>
      </c>
      <c r="AO15" s="6" t="s">
        <v>47</v>
      </c>
      <c r="AP15" s="6" t="s">
        <v>47</v>
      </c>
      <c r="AQ15" s="6" t="s">
        <v>47</v>
      </c>
      <c r="AR15" s="6" t="s">
        <v>47</v>
      </c>
      <c r="AS15" s="6" t="s">
        <v>103</v>
      </c>
      <c r="AT15" s="6">
        <v>1E-3</v>
      </c>
      <c r="AU15" s="6">
        <v>0.78400000000000003</v>
      </c>
      <c r="AV15" s="6" t="s">
        <v>48</v>
      </c>
      <c r="AW15" s="6">
        <v>0.999</v>
      </c>
      <c r="AX15" s="6">
        <v>0.76400000000000001</v>
      </c>
      <c r="AY15" s="7" t="s">
        <v>48</v>
      </c>
      <c r="AZ15" s="6">
        <v>1</v>
      </c>
      <c r="BA15" s="6" t="s">
        <v>48</v>
      </c>
      <c r="BB15" s="6">
        <v>-3.53</v>
      </c>
      <c r="BC15" s="6" t="s">
        <v>48</v>
      </c>
      <c r="BD15" s="6"/>
      <c r="BE15" s="6"/>
      <c r="BF15" s="6"/>
    </row>
    <row r="16" spans="1:62" s="1" customFormat="1" x14ac:dyDescent="0.25">
      <c r="A16" s="9">
        <v>18</v>
      </c>
      <c r="B16" s="9">
        <v>58039117</v>
      </c>
      <c r="C16" s="9" t="s">
        <v>53</v>
      </c>
      <c r="D16" s="9" t="s">
        <v>54</v>
      </c>
      <c r="E16" s="9" t="s">
        <v>56</v>
      </c>
      <c r="F16" s="6" t="s">
        <v>55</v>
      </c>
      <c r="G16" s="6" t="s">
        <v>57</v>
      </c>
      <c r="H16" s="6">
        <v>4</v>
      </c>
      <c r="I16" s="6">
        <v>1</v>
      </c>
      <c r="J16" s="6">
        <v>2</v>
      </c>
      <c r="K16" s="6">
        <v>2</v>
      </c>
      <c r="L16" s="6" t="s">
        <v>47</v>
      </c>
      <c r="M16" s="6" t="s">
        <v>47</v>
      </c>
      <c r="N16" s="6" t="s">
        <v>47</v>
      </c>
      <c r="O16" s="6">
        <v>1</v>
      </c>
      <c r="P16" s="9" t="s">
        <v>471</v>
      </c>
      <c r="Q16" s="9" t="s">
        <v>472</v>
      </c>
      <c r="R16" s="6" t="s">
        <v>47</v>
      </c>
      <c r="S16" s="6" t="s">
        <v>45</v>
      </c>
      <c r="T16" s="6" t="s">
        <v>47</v>
      </c>
      <c r="U16" s="6" t="s">
        <v>47</v>
      </c>
      <c r="V16" s="6" t="s">
        <v>47</v>
      </c>
      <c r="W16" s="6" t="s">
        <v>47</v>
      </c>
      <c r="X16" s="6" t="s">
        <v>47</v>
      </c>
      <c r="Y16" s="6" t="s">
        <v>47</v>
      </c>
      <c r="Z16" s="6" t="s">
        <v>47</v>
      </c>
      <c r="AA16" s="6" t="s">
        <v>47</v>
      </c>
      <c r="AB16" s="6">
        <v>3.8999999999999999E-6</v>
      </c>
      <c r="AC16" s="6" t="s">
        <v>47</v>
      </c>
      <c r="AD16" s="6" t="s">
        <v>47</v>
      </c>
      <c r="AE16" s="6" t="s">
        <v>47</v>
      </c>
      <c r="AF16" s="6" t="s">
        <v>47</v>
      </c>
      <c r="AG16" s="6" t="s">
        <v>47</v>
      </c>
      <c r="AH16" s="6">
        <v>8.6999999999999997E-6</v>
      </c>
      <c r="AI16" s="6" t="s">
        <v>47</v>
      </c>
      <c r="AJ16" s="6" t="s">
        <v>47</v>
      </c>
      <c r="AK16" s="6" t="s">
        <v>47</v>
      </c>
      <c r="AL16" s="6" t="s">
        <v>47</v>
      </c>
      <c r="AM16" s="6" t="s">
        <v>47</v>
      </c>
      <c r="AN16" s="6" t="s">
        <v>47</v>
      </c>
      <c r="AO16" s="6" t="s">
        <v>47</v>
      </c>
      <c r="AP16" s="6" t="s">
        <v>47</v>
      </c>
      <c r="AQ16" s="6">
        <v>8.6999999999999997E-6</v>
      </c>
      <c r="AR16" s="6" t="s">
        <v>47</v>
      </c>
      <c r="AS16" s="6" t="s">
        <v>58</v>
      </c>
      <c r="AT16" s="6" t="s">
        <v>47</v>
      </c>
      <c r="AU16" s="6" t="s">
        <v>47</v>
      </c>
      <c r="AV16" s="6" t="s">
        <v>47</v>
      </c>
      <c r="AW16" s="6" t="s">
        <v>47</v>
      </c>
      <c r="AX16" s="6" t="s">
        <v>47</v>
      </c>
      <c r="AY16" s="7" t="s">
        <v>47</v>
      </c>
      <c r="AZ16" s="6">
        <v>1</v>
      </c>
      <c r="BA16" s="6" t="s">
        <v>48</v>
      </c>
      <c r="BB16" s="6" t="s">
        <v>47</v>
      </c>
      <c r="BC16" s="6" t="s">
        <v>47</v>
      </c>
      <c r="BD16" s="6"/>
      <c r="BE16" s="6"/>
      <c r="BF16" s="6"/>
      <c r="BJ16" s="2"/>
    </row>
    <row r="17" spans="1:62" s="1" customFormat="1" x14ac:dyDescent="0.25">
      <c r="A17" s="9">
        <v>18</v>
      </c>
      <c r="B17" s="9">
        <v>58039134</v>
      </c>
      <c r="C17" s="9" t="s">
        <v>53</v>
      </c>
      <c r="D17" s="9" t="s">
        <v>54</v>
      </c>
      <c r="E17" s="9" t="s">
        <v>282</v>
      </c>
      <c r="F17" s="6" t="s">
        <v>42</v>
      </c>
      <c r="G17" s="6" t="s">
        <v>63</v>
      </c>
      <c r="H17" s="6">
        <v>3</v>
      </c>
      <c r="I17" s="6"/>
      <c r="J17" s="6">
        <v>1</v>
      </c>
      <c r="K17" s="6" t="s">
        <v>47</v>
      </c>
      <c r="L17" s="6" t="s">
        <v>47</v>
      </c>
      <c r="M17" s="6" t="s">
        <v>47</v>
      </c>
      <c r="N17" s="6">
        <v>2</v>
      </c>
      <c r="O17" s="6">
        <v>3</v>
      </c>
      <c r="P17" s="9" t="s">
        <v>357</v>
      </c>
      <c r="Q17" s="9" t="s">
        <v>357</v>
      </c>
      <c r="R17" s="6" t="s">
        <v>60</v>
      </c>
      <c r="S17" s="6" t="s">
        <v>45</v>
      </c>
      <c r="T17" s="8">
        <v>4.1199999999999999E-5</v>
      </c>
      <c r="U17" s="6">
        <v>0</v>
      </c>
      <c r="V17" s="6">
        <v>2.9999999999999997E-4</v>
      </c>
      <c r="W17" s="6">
        <v>0</v>
      </c>
      <c r="X17" s="6">
        <v>0</v>
      </c>
      <c r="Y17" s="8">
        <v>1.5E-5</v>
      </c>
      <c r="Z17" s="6">
        <v>0</v>
      </c>
      <c r="AA17" s="6">
        <v>0</v>
      </c>
      <c r="AB17" s="8">
        <v>6.9099999999999999E-5</v>
      </c>
      <c r="AC17" s="6">
        <v>0</v>
      </c>
      <c r="AD17" s="6">
        <v>5.0000000000000001E-4</v>
      </c>
      <c r="AE17" s="6">
        <v>1E-4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 t="s">
        <v>47</v>
      </c>
      <c r="AL17" s="6" t="s">
        <v>47</v>
      </c>
      <c r="AM17" s="6" t="s">
        <v>47</v>
      </c>
      <c r="AN17" s="6" t="s">
        <v>47</v>
      </c>
      <c r="AO17" s="6" t="s">
        <v>47</v>
      </c>
      <c r="AP17" s="6" t="s">
        <v>47</v>
      </c>
      <c r="AQ17" s="6" t="s">
        <v>47</v>
      </c>
      <c r="AR17" s="6" t="s">
        <v>47</v>
      </c>
      <c r="AS17" s="6" t="s">
        <v>64</v>
      </c>
      <c r="AT17" s="6">
        <v>0</v>
      </c>
      <c r="AU17" s="6">
        <v>0.91200000000000003</v>
      </c>
      <c r="AV17" s="6" t="s">
        <v>48</v>
      </c>
      <c r="AW17" s="6">
        <v>1</v>
      </c>
      <c r="AX17" s="6">
        <v>0.89900000000000002</v>
      </c>
      <c r="AY17" s="7" t="s">
        <v>48</v>
      </c>
      <c r="AZ17" s="6">
        <v>1</v>
      </c>
      <c r="BA17" s="6" t="s">
        <v>48</v>
      </c>
      <c r="BB17" s="6">
        <v>-5.38</v>
      </c>
      <c r="BC17" s="6" t="s">
        <v>48</v>
      </c>
      <c r="BD17" s="8"/>
      <c r="BE17" s="8"/>
      <c r="BF17" s="8"/>
      <c r="BJ17" s="2"/>
    </row>
    <row r="18" spans="1:62" s="1" customFormat="1" x14ac:dyDescent="0.25">
      <c r="A18" s="9">
        <v>18</v>
      </c>
      <c r="B18" s="9">
        <v>58039278</v>
      </c>
      <c r="C18" s="9" t="s">
        <v>54</v>
      </c>
      <c r="D18" s="9" t="s">
        <v>53</v>
      </c>
      <c r="E18" s="9" t="s">
        <v>56</v>
      </c>
      <c r="F18" s="6" t="s">
        <v>42</v>
      </c>
      <c r="G18" s="6" t="s">
        <v>98</v>
      </c>
      <c r="H18" s="6">
        <v>1</v>
      </c>
      <c r="I18" s="6"/>
      <c r="J18" s="6">
        <v>1</v>
      </c>
      <c r="K18" s="6" t="s">
        <v>47</v>
      </c>
      <c r="L18" s="6" t="s">
        <v>47</v>
      </c>
      <c r="M18" s="6" t="s">
        <v>47</v>
      </c>
      <c r="N18" s="6" t="s">
        <v>47</v>
      </c>
      <c r="O18" s="6" t="s">
        <v>47</v>
      </c>
      <c r="P18" s="9">
        <v>0</v>
      </c>
      <c r="Q18" s="9" t="s">
        <v>343</v>
      </c>
      <c r="R18" s="6" t="s">
        <v>99</v>
      </c>
      <c r="S18" s="6" t="s">
        <v>45</v>
      </c>
      <c r="T18" s="8">
        <v>8.2400000000000007E-6</v>
      </c>
      <c r="U18" s="6">
        <v>0</v>
      </c>
      <c r="V18" s="6">
        <v>0</v>
      </c>
      <c r="W18" s="6">
        <v>0</v>
      </c>
      <c r="X18" s="6">
        <v>0</v>
      </c>
      <c r="Y18" s="8">
        <v>1.5E-5</v>
      </c>
      <c r="Z18" s="6">
        <v>0</v>
      </c>
      <c r="AA18" s="6">
        <v>0</v>
      </c>
      <c r="AB18" s="8">
        <v>4.0600000000000001E-6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8">
        <v>8.9500000000000007E-6</v>
      </c>
      <c r="AI18" s="6">
        <v>0</v>
      </c>
      <c r="AJ18" s="6">
        <v>0</v>
      </c>
      <c r="AK18" s="6" t="s">
        <v>47</v>
      </c>
      <c r="AL18" s="6" t="s">
        <v>47</v>
      </c>
      <c r="AM18" s="6" t="s">
        <v>47</v>
      </c>
      <c r="AN18" s="6" t="s">
        <v>47</v>
      </c>
      <c r="AO18" s="6" t="s">
        <v>47</v>
      </c>
      <c r="AP18" s="6" t="s">
        <v>47</v>
      </c>
      <c r="AQ18" s="6" t="s">
        <v>47</v>
      </c>
      <c r="AR18" s="6" t="s">
        <v>47</v>
      </c>
      <c r="AS18" s="6" t="s">
        <v>100</v>
      </c>
      <c r="AT18" s="6">
        <v>1E-3</v>
      </c>
      <c r="AU18" s="6">
        <v>0.78400000000000003</v>
      </c>
      <c r="AV18" s="6" t="s">
        <v>48</v>
      </c>
      <c r="AW18" s="6">
        <v>0.996</v>
      </c>
      <c r="AX18" s="6">
        <v>0.67</v>
      </c>
      <c r="AY18" s="7" t="s">
        <v>48</v>
      </c>
      <c r="AZ18" s="6">
        <v>1</v>
      </c>
      <c r="BA18" s="6" t="s">
        <v>48</v>
      </c>
      <c r="BB18" s="6">
        <v>-2.84</v>
      </c>
      <c r="BC18" s="6" t="s">
        <v>48</v>
      </c>
      <c r="BD18" s="6"/>
      <c r="BE18" s="6"/>
      <c r="BF18" s="6"/>
    </row>
    <row r="19" spans="1:62" s="1" customFormat="1" x14ac:dyDescent="0.25">
      <c r="A19" s="9">
        <v>18</v>
      </c>
      <c r="B19" s="9">
        <v>58039473</v>
      </c>
      <c r="C19" s="9" t="s">
        <v>40</v>
      </c>
      <c r="D19" s="9" t="s">
        <v>54</v>
      </c>
      <c r="E19" s="9" t="s">
        <v>127</v>
      </c>
      <c r="F19" s="6" t="s">
        <v>42</v>
      </c>
      <c r="G19" s="6" t="s">
        <v>125</v>
      </c>
      <c r="H19" s="6">
        <v>7</v>
      </c>
      <c r="I19" s="6">
        <v>3</v>
      </c>
      <c r="J19" s="6">
        <v>4</v>
      </c>
      <c r="K19" s="6">
        <v>1</v>
      </c>
      <c r="L19" s="6" t="s">
        <v>47</v>
      </c>
      <c r="M19" s="6">
        <v>1</v>
      </c>
      <c r="N19" s="6">
        <v>1</v>
      </c>
      <c r="O19" s="6" t="s">
        <v>47</v>
      </c>
      <c r="P19" s="9" t="s">
        <v>488</v>
      </c>
      <c r="Q19" s="9" t="s">
        <v>489</v>
      </c>
      <c r="R19" s="6" t="s">
        <v>99</v>
      </c>
      <c r="S19" s="6" t="s">
        <v>45</v>
      </c>
      <c r="T19" s="8">
        <v>4.9499999999999997E-5</v>
      </c>
      <c r="U19" s="6">
        <v>0</v>
      </c>
      <c r="V19" s="6">
        <v>0</v>
      </c>
      <c r="W19" s="6">
        <v>0</v>
      </c>
      <c r="X19" s="6">
        <v>0</v>
      </c>
      <c r="Y19" s="8">
        <v>9.0099999999999995E-5</v>
      </c>
      <c r="Z19" s="6">
        <v>0</v>
      </c>
      <c r="AA19" s="6">
        <v>0</v>
      </c>
      <c r="AB19" s="8">
        <v>6.9099999999999999E-5</v>
      </c>
      <c r="AC19" s="8">
        <v>6.5400000000000004E-5</v>
      </c>
      <c r="AD19" s="6">
        <v>0</v>
      </c>
      <c r="AE19" s="6">
        <v>0</v>
      </c>
      <c r="AF19" s="6">
        <v>0</v>
      </c>
      <c r="AG19" s="6">
        <v>0</v>
      </c>
      <c r="AH19" s="6">
        <v>1E-4</v>
      </c>
      <c r="AI19" s="6">
        <v>0</v>
      </c>
      <c r="AJ19" s="6">
        <v>0</v>
      </c>
      <c r="AK19" s="6">
        <v>1E-4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2.9999999999999997E-4</v>
      </c>
      <c r="AR19" s="6">
        <v>0</v>
      </c>
      <c r="AS19" s="6" t="s">
        <v>126</v>
      </c>
      <c r="AT19" s="6">
        <v>8.7999999999999995E-2</v>
      </c>
      <c r="AU19" s="6">
        <v>0.32300000000000001</v>
      </c>
      <c r="AV19" s="6" t="s">
        <v>40</v>
      </c>
      <c r="AW19" s="6">
        <v>4.0000000000000001E-3</v>
      </c>
      <c r="AX19" s="6">
        <v>0.112</v>
      </c>
      <c r="AY19" s="7" t="s">
        <v>87</v>
      </c>
      <c r="AZ19" s="6">
        <v>0.997</v>
      </c>
      <c r="BA19" s="6" t="s">
        <v>79</v>
      </c>
      <c r="BB19" s="6">
        <v>-0.38</v>
      </c>
      <c r="BC19" s="6" t="s">
        <v>79</v>
      </c>
      <c r="BD19" s="6"/>
      <c r="BE19" s="6"/>
      <c r="BF19" s="6"/>
    </row>
    <row r="20" spans="1:62" s="1" customFormat="1" x14ac:dyDescent="0.25">
      <c r="A20" s="9">
        <v>18</v>
      </c>
      <c r="B20" s="9">
        <v>58039478</v>
      </c>
      <c r="C20" s="9" t="s">
        <v>53</v>
      </c>
      <c r="D20" s="9" t="s">
        <v>40</v>
      </c>
      <c r="E20" s="9" t="s">
        <v>131</v>
      </c>
      <c r="F20" s="6" t="s">
        <v>55</v>
      </c>
      <c r="G20" s="6" t="s">
        <v>129</v>
      </c>
      <c r="H20" s="6">
        <v>7</v>
      </c>
      <c r="I20" s="6">
        <v>3</v>
      </c>
      <c r="J20" s="6">
        <v>4</v>
      </c>
      <c r="K20" s="6">
        <v>1</v>
      </c>
      <c r="L20" s="6" t="s">
        <v>47</v>
      </c>
      <c r="M20" s="6">
        <v>1</v>
      </c>
      <c r="N20" s="6">
        <v>1</v>
      </c>
      <c r="O20" s="6" t="s">
        <v>47</v>
      </c>
      <c r="P20" s="9" t="s">
        <v>492</v>
      </c>
      <c r="Q20" s="9" t="s">
        <v>489</v>
      </c>
      <c r="R20" s="6" t="s">
        <v>47</v>
      </c>
      <c r="S20" s="6" t="s">
        <v>45</v>
      </c>
      <c r="T20" s="8">
        <v>4.9599999999999999E-5</v>
      </c>
      <c r="U20" s="6">
        <v>0</v>
      </c>
      <c r="V20" s="6">
        <v>0</v>
      </c>
      <c r="W20" s="6">
        <v>0</v>
      </c>
      <c r="X20" s="6">
        <v>0</v>
      </c>
      <c r="Y20" s="8">
        <v>9.0199999999999997E-5</v>
      </c>
      <c r="Z20" s="6">
        <v>0</v>
      </c>
      <c r="AA20" s="6">
        <v>0</v>
      </c>
      <c r="AB20" s="8">
        <v>6.9099999999999999E-5</v>
      </c>
      <c r="AC20" s="8">
        <v>6.5400000000000004E-5</v>
      </c>
      <c r="AD20" s="6">
        <v>0</v>
      </c>
      <c r="AE20" s="6">
        <v>0</v>
      </c>
      <c r="AF20" s="6">
        <v>0</v>
      </c>
      <c r="AG20" s="6">
        <v>0</v>
      </c>
      <c r="AH20" s="6">
        <v>1E-4</v>
      </c>
      <c r="AI20" s="6">
        <v>0</v>
      </c>
      <c r="AJ20" s="6">
        <v>0</v>
      </c>
      <c r="AK20" s="6">
        <v>1E-4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2.9999999999999997E-4</v>
      </c>
      <c r="AR20" s="6">
        <v>0</v>
      </c>
      <c r="AS20" s="6" t="s">
        <v>130</v>
      </c>
      <c r="AT20" s="6" t="s">
        <v>47</v>
      </c>
      <c r="AU20" s="6" t="s">
        <v>47</v>
      </c>
      <c r="AV20" s="6" t="s">
        <v>47</v>
      </c>
      <c r="AW20" s="6" t="s">
        <v>47</v>
      </c>
      <c r="AX20" s="6" t="s">
        <v>47</v>
      </c>
      <c r="AY20" s="7" t="s">
        <v>47</v>
      </c>
      <c r="AZ20" s="6">
        <v>1</v>
      </c>
      <c r="BA20" s="6" t="s">
        <v>54</v>
      </c>
      <c r="BB20" s="6" t="s">
        <v>47</v>
      </c>
      <c r="BC20" s="6" t="s">
        <v>47</v>
      </c>
      <c r="BD20" s="6"/>
      <c r="BE20" s="6"/>
      <c r="BF20" s="6"/>
    </row>
  </sheetData>
  <sortState xmlns:xlrd2="http://schemas.microsoft.com/office/spreadsheetml/2017/richdata2" ref="A4:BC20">
    <sortCondition ref="B4"/>
  </sortState>
  <mergeCells count="10">
    <mergeCell ref="AW2:AY2"/>
    <mergeCell ref="AZ2:BA2"/>
    <mergeCell ref="BB2:BC2"/>
    <mergeCell ref="BD2:BF2"/>
    <mergeCell ref="J2:N2"/>
    <mergeCell ref="P2:Q2"/>
    <mergeCell ref="T2:AA2"/>
    <mergeCell ref="AB2:AJ2"/>
    <mergeCell ref="AK2:AR2"/>
    <mergeCell ref="AT2:A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F2E86-8745-4E71-BD2C-243D2BAFC9DD}">
  <dimension ref="A1:BF48"/>
  <sheetViews>
    <sheetView workbookViewId="0"/>
  </sheetViews>
  <sheetFormatPr defaultColWidth="54.42578125" defaultRowHeight="15" x14ac:dyDescent="0.25"/>
  <cols>
    <col min="1" max="1" width="7.28515625" style="34" customWidth="1"/>
    <col min="2" max="2" width="12.42578125" style="34" customWidth="1"/>
    <col min="3" max="3" width="9.28515625" style="34" customWidth="1"/>
    <col min="4" max="4" width="12.42578125" style="34" customWidth="1"/>
    <col min="5" max="5" width="39.140625" style="34" customWidth="1"/>
    <col min="6" max="6" width="23.28515625" customWidth="1"/>
    <col min="7" max="7" width="14.28515625" customWidth="1"/>
    <col min="8" max="8" width="21.85546875" customWidth="1"/>
    <col min="9" max="9" width="20.28515625" customWidth="1"/>
    <col min="10" max="10" width="20.85546875" customWidth="1"/>
    <col min="11" max="12" width="16.28515625" customWidth="1"/>
    <col min="13" max="13" width="14" customWidth="1"/>
    <col min="14" max="14" width="15.85546875" customWidth="1"/>
    <col min="15" max="15" width="10.28515625" style="33" customWidth="1"/>
    <col min="16" max="16" width="141.28515625" style="34" customWidth="1"/>
    <col min="17" max="17" width="54.42578125" style="34"/>
    <col min="18" max="18" width="25.140625" customWidth="1"/>
    <col min="19" max="19" width="30.85546875" customWidth="1"/>
    <col min="20" max="20" width="31.28515625" customWidth="1"/>
    <col min="21" max="21" width="26.140625" customWidth="1"/>
    <col min="22" max="22" width="21.85546875" customWidth="1"/>
    <col min="23" max="23" width="25.85546875" customWidth="1"/>
    <col min="24" max="24" width="27.85546875" customWidth="1"/>
    <col min="25" max="25" width="30.85546875" customWidth="1"/>
    <col min="26" max="26" width="20.140625" customWidth="1"/>
    <col min="27" max="27" width="20.42578125" customWidth="1"/>
    <col min="28" max="28" width="17" customWidth="1"/>
    <col min="29" max="29" width="30.140625" customWidth="1"/>
    <col min="30" max="30" width="25.5703125" customWidth="1"/>
    <col min="31" max="31" width="22.5703125" customWidth="1"/>
    <col min="32" max="32" width="21.7109375" customWidth="1"/>
    <col min="33" max="33" width="26.85546875" customWidth="1"/>
    <col min="34" max="34" width="34.42578125" customWidth="1"/>
    <col min="35" max="35" width="31.7109375" customWidth="1"/>
    <col min="36" max="36" width="21.140625" customWidth="1"/>
    <col min="37" max="37" width="28.28515625" customWidth="1"/>
    <col min="38" max="38" width="21.5703125" customWidth="1"/>
    <col min="39" max="39" width="20.42578125" customWidth="1"/>
    <col min="40" max="40" width="23" customWidth="1"/>
    <col min="41" max="41" width="19.85546875" customWidth="1"/>
    <col min="42" max="42" width="21.28515625" customWidth="1"/>
    <col min="43" max="43" width="38.85546875" customWidth="1"/>
    <col min="44" max="44" width="19.42578125" customWidth="1"/>
    <col min="45" max="45" width="30.42578125" customWidth="1"/>
    <col min="46" max="47" width="27.7109375" customWidth="1"/>
    <col min="48" max="48" width="22.140625" customWidth="1"/>
    <col min="49" max="50" width="25.140625" customWidth="1"/>
    <col min="51" max="51" width="23" customWidth="1"/>
    <col min="52" max="52" width="22.140625" customWidth="1"/>
    <col min="53" max="53" width="24.85546875" customWidth="1"/>
    <col min="54" max="54" width="24.7109375" customWidth="1"/>
    <col min="55" max="55" width="27.7109375" customWidth="1"/>
  </cols>
  <sheetData>
    <row r="1" spans="1:58" x14ac:dyDescent="0.25">
      <c r="A1" s="56" t="s">
        <v>1408</v>
      </c>
    </row>
    <row r="2" spans="1:58" x14ac:dyDescent="0.25">
      <c r="A2" s="49"/>
    </row>
    <row r="3" spans="1:58" s="14" customFormat="1" ht="14.25" customHeight="1" x14ac:dyDescent="0.2">
      <c r="A3" s="15" t="s">
        <v>285</v>
      </c>
      <c r="B3" s="15" t="s">
        <v>286</v>
      </c>
      <c r="C3" s="15" t="s">
        <v>283</v>
      </c>
      <c r="D3" s="15" t="s">
        <v>284</v>
      </c>
      <c r="E3" s="15" t="s">
        <v>12</v>
      </c>
      <c r="F3" s="7" t="s">
        <v>306</v>
      </c>
      <c r="G3" s="7" t="s">
        <v>2</v>
      </c>
      <c r="H3" s="7" t="s">
        <v>301</v>
      </c>
      <c r="I3" s="7" t="s">
        <v>609</v>
      </c>
      <c r="J3" s="7" t="s">
        <v>292</v>
      </c>
      <c r="K3" s="7" t="s">
        <v>293</v>
      </c>
      <c r="L3" s="7" t="s">
        <v>0</v>
      </c>
      <c r="M3" s="7" t="s">
        <v>287</v>
      </c>
      <c r="N3" s="7" t="s">
        <v>288</v>
      </c>
      <c r="O3" s="7" t="s">
        <v>1</v>
      </c>
      <c r="P3" s="15" t="s">
        <v>429</v>
      </c>
      <c r="Q3" s="15" t="s">
        <v>430</v>
      </c>
      <c r="R3" s="7" t="s">
        <v>305</v>
      </c>
      <c r="S3" s="7" t="s">
        <v>304</v>
      </c>
      <c r="T3" s="7" t="s">
        <v>3</v>
      </c>
      <c r="U3" s="7" t="s">
        <v>4</v>
      </c>
      <c r="V3" s="7" t="s">
        <v>5</v>
      </c>
      <c r="W3" s="7" t="s">
        <v>6</v>
      </c>
      <c r="X3" s="7" t="s">
        <v>7</v>
      </c>
      <c r="Y3" s="7" t="s">
        <v>8</v>
      </c>
      <c r="Z3" s="7" t="s">
        <v>9</v>
      </c>
      <c r="AA3" s="7" t="s">
        <v>10</v>
      </c>
      <c r="AB3" s="7" t="s">
        <v>23</v>
      </c>
      <c r="AC3" s="7" t="s">
        <v>24</v>
      </c>
      <c r="AD3" s="7" t="s">
        <v>25</v>
      </c>
      <c r="AE3" s="7" t="s">
        <v>26</v>
      </c>
      <c r="AF3" s="7" t="s">
        <v>27</v>
      </c>
      <c r="AG3" s="7" t="s">
        <v>28</v>
      </c>
      <c r="AH3" s="7" t="s">
        <v>29</v>
      </c>
      <c r="AI3" s="7" t="s">
        <v>30</v>
      </c>
      <c r="AJ3" s="7" t="s">
        <v>31</v>
      </c>
      <c r="AK3" s="7" t="s">
        <v>32</v>
      </c>
      <c r="AL3" s="7" t="s">
        <v>33</v>
      </c>
      <c r="AM3" s="7" t="s">
        <v>34</v>
      </c>
      <c r="AN3" s="7" t="s">
        <v>35</v>
      </c>
      <c r="AO3" s="7" t="s">
        <v>36</v>
      </c>
      <c r="AP3" s="7" t="s">
        <v>37</v>
      </c>
      <c r="AQ3" s="7" t="s">
        <v>38</v>
      </c>
      <c r="AR3" s="7" t="s">
        <v>39</v>
      </c>
      <c r="AS3" s="7" t="s">
        <v>11</v>
      </c>
      <c r="AT3" s="7" t="s">
        <v>13</v>
      </c>
      <c r="AU3" s="7" t="s">
        <v>14</v>
      </c>
      <c r="AV3" s="7" t="s">
        <v>15</v>
      </c>
      <c r="AW3" s="7" t="s">
        <v>16</v>
      </c>
      <c r="AX3" s="7" t="s">
        <v>17</v>
      </c>
      <c r="AY3" s="7" t="s">
        <v>18</v>
      </c>
      <c r="AZ3" s="7" t="s">
        <v>19</v>
      </c>
      <c r="BA3" s="7" t="s">
        <v>20</v>
      </c>
      <c r="BB3" s="7" t="s">
        <v>21</v>
      </c>
      <c r="BC3" s="7" t="s">
        <v>22</v>
      </c>
      <c r="BD3" s="7"/>
      <c r="BE3" s="7"/>
    </row>
    <row r="4" spans="1:58" x14ac:dyDescent="0.25">
      <c r="A4" s="15">
        <v>18</v>
      </c>
      <c r="B4" s="15">
        <v>58038588</v>
      </c>
      <c r="C4" s="15" t="s">
        <v>40</v>
      </c>
      <c r="D4" s="15" t="s">
        <v>41</v>
      </c>
      <c r="E4" s="15"/>
      <c r="F4" s="7" t="s">
        <v>42</v>
      </c>
      <c r="G4" s="7" t="s">
        <v>159</v>
      </c>
      <c r="H4" s="7">
        <v>1</v>
      </c>
      <c r="I4" s="7"/>
      <c r="J4" s="7">
        <v>1</v>
      </c>
      <c r="K4" s="7" t="s">
        <v>47</v>
      </c>
      <c r="L4" s="7" t="s">
        <v>47</v>
      </c>
      <c r="M4" s="7" t="s">
        <v>47</v>
      </c>
      <c r="N4" s="7" t="s">
        <v>47</v>
      </c>
      <c r="O4" s="7" t="s">
        <v>47</v>
      </c>
      <c r="P4" s="15" t="s">
        <v>343</v>
      </c>
      <c r="Q4" s="15" t="s">
        <v>343</v>
      </c>
      <c r="R4" s="7" t="s">
        <v>99</v>
      </c>
      <c r="S4" s="7" t="s">
        <v>45</v>
      </c>
      <c r="T4" s="7" t="s">
        <v>47</v>
      </c>
      <c r="U4" s="7" t="s">
        <v>47</v>
      </c>
      <c r="V4" s="7" t="s">
        <v>47</v>
      </c>
      <c r="W4" s="7" t="s">
        <v>47</v>
      </c>
      <c r="X4" s="7" t="s">
        <v>47</v>
      </c>
      <c r="Y4" s="7" t="s">
        <v>47</v>
      </c>
      <c r="Z4" s="7" t="s">
        <v>47</v>
      </c>
      <c r="AA4" s="7" t="s">
        <v>47</v>
      </c>
      <c r="AB4" s="7" t="s">
        <v>47</v>
      </c>
      <c r="AC4" s="7" t="s">
        <v>47</v>
      </c>
      <c r="AD4" s="7" t="s">
        <v>47</v>
      </c>
      <c r="AE4" s="7" t="s">
        <v>47</v>
      </c>
      <c r="AF4" s="7" t="s">
        <v>47</v>
      </c>
      <c r="AG4" s="7" t="s">
        <v>47</v>
      </c>
      <c r="AH4" s="7" t="s">
        <v>47</v>
      </c>
      <c r="AI4" s="7" t="s">
        <v>47</v>
      </c>
      <c r="AJ4" s="7" t="s">
        <v>47</v>
      </c>
      <c r="AK4" s="46">
        <v>3.2299999999999999E-5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46">
        <v>6.6600000000000006E-5</v>
      </c>
      <c r="AR4" s="7">
        <v>0</v>
      </c>
      <c r="AS4" s="7" t="s">
        <v>47</v>
      </c>
      <c r="AT4" s="7">
        <v>0</v>
      </c>
      <c r="AU4" s="7">
        <v>0.91200000000000003</v>
      </c>
      <c r="AV4" s="7" t="s">
        <v>48</v>
      </c>
      <c r="AW4" s="7">
        <v>1</v>
      </c>
      <c r="AX4" s="7">
        <v>0.89900000000000002</v>
      </c>
      <c r="AY4" s="7" t="s">
        <v>48</v>
      </c>
      <c r="AZ4" s="7">
        <v>0.999</v>
      </c>
      <c r="BA4" s="7" t="s">
        <v>48</v>
      </c>
      <c r="BB4" s="7">
        <v>-0.36</v>
      </c>
      <c r="BC4" s="7" t="s">
        <v>79</v>
      </c>
      <c r="BD4" s="7"/>
      <c r="BE4" s="7"/>
      <c r="BF4" s="7"/>
    </row>
    <row r="5" spans="1:58" x14ac:dyDescent="0.25">
      <c r="A5" s="15">
        <v>18</v>
      </c>
      <c r="B5" s="15">
        <v>58038611</v>
      </c>
      <c r="C5" s="15" t="s">
        <v>53</v>
      </c>
      <c r="D5" s="15" t="s">
        <v>54</v>
      </c>
      <c r="E5" s="15" t="s">
        <v>163</v>
      </c>
      <c r="F5" s="7" t="s">
        <v>50</v>
      </c>
      <c r="G5" s="7" t="s">
        <v>164</v>
      </c>
      <c r="H5" s="7">
        <v>6</v>
      </c>
      <c r="I5" s="7">
        <v>3</v>
      </c>
      <c r="J5" s="7">
        <v>6</v>
      </c>
      <c r="K5" s="7" t="s">
        <v>47</v>
      </c>
      <c r="L5" s="7" t="s">
        <v>47</v>
      </c>
      <c r="M5" s="7" t="s">
        <v>47</v>
      </c>
      <c r="N5" s="7" t="s">
        <v>47</v>
      </c>
      <c r="O5" s="7" t="s">
        <v>47</v>
      </c>
      <c r="P5" s="15" t="s">
        <v>434</v>
      </c>
      <c r="Q5" s="15" t="s">
        <v>433</v>
      </c>
      <c r="R5" s="7" t="s">
        <v>47</v>
      </c>
      <c r="S5" s="7" t="s">
        <v>166</v>
      </c>
      <c r="T5" s="46">
        <v>7.4099999999999999E-5</v>
      </c>
      <c r="U5" s="7">
        <v>0</v>
      </c>
      <c r="V5" s="7">
        <v>0</v>
      </c>
      <c r="W5" s="7">
        <v>0</v>
      </c>
      <c r="X5" s="7">
        <v>0</v>
      </c>
      <c r="Y5" s="7">
        <v>1E-4</v>
      </c>
      <c r="Z5" s="7">
        <v>0</v>
      </c>
      <c r="AA5" s="7">
        <v>0</v>
      </c>
      <c r="AB5" s="46">
        <v>7.3100000000000001E-5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2.0000000000000001E-4</v>
      </c>
      <c r="AI5" s="7">
        <v>2.0000000000000001E-4</v>
      </c>
      <c r="AJ5" s="7">
        <v>0</v>
      </c>
      <c r="AK5" s="46">
        <v>9.6899999999999997E-5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2.0000000000000001E-4</v>
      </c>
      <c r="AR5" s="7">
        <v>0</v>
      </c>
      <c r="AS5" s="7" t="s">
        <v>165</v>
      </c>
      <c r="AT5" s="7" t="s">
        <v>47</v>
      </c>
      <c r="AU5" s="7" t="s">
        <v>47</v>
      </c>
      <c r="AV5" s="7" t="s">
        <v>47</v>
      </c>
      <c r="AW5" s="7" t="s">
        <v>47</v>
      </c>
      <c r="AX5" s="7" t="s">
        <v>47</v>
      </c>
      <c r="AY5" s="7" t="s">
        <v>47</v>
      </c>
      <c r="AZ5" s="7" t="s">
        <v>47</v>
      </c>
      <c r="BA5" s="7" t="s">
        <v>47</v>
      </c>
      <c r="BB5" s="7" t="s">
        <v>47</v>
      </c>
      <c r="BC5" s="7" t="s">
        <v>47</v>
      </c>
      <c r="BD5" s="7"/>
      <c r="BE5" s="7"/>
      <c r="BF5" s="7"/>
    </row>
    <row r="6" spans="1:58" x14ac:dyDescent="0.25">
      <c r="A6" s="15">
        <v>18</v>
      </c>
      <c r="B6" s="15">
        <v>58038615</v>
      </c>
      <c r="C6" s="15" t="s">
        <v>41</v>
      </c>
      <c r="D6" s="15" t="s">
        <v>40</v>
      </c>
      <c r="E6" s="15"/>
      <c r="F6" s="7" t="s">
        <v>42</v>
      </c>
      <c r="G6" s="7" t="s">
        <v>167</v>
      </c>
      <c r="H6" s="7" t="s">
        <v>303</v>
      </c>
      <c r="I6" s="7">
        <v>1</v>
      </c>
      <c r="J6" s="7">
        <v>2</v>
      </c>
      <c r="K6" s="7" t="s">
        <v>47</v>
      </c>
      <c r="L6" s="7" t="s">
        <v>47</v>
      </c>
      <c r="M6" s="7" t="s">
        <v>47</v>
      </c>
      <c r="N6" s="7">
        <v>1</v>
      </c>
      <c r="O6" s="7">
        <v>3</v>
      </c>
      <c r="P6" s="15" t="s">
        <v>435</v>
      </c>
      <c r="Q6" s="15" t="s">
        <v>436</v>
      </c>
      <c r="R6" s="7" t="s">
        <v>47</v>
      </c>
      <c r="S6" s="7" t="s">
        <v>45</v>
      </c>
      <c r="T6" s="7" t="s">
        <v>47</v>
      </c>
      <c r="U6" s="7" t="s">
        <v>47</v>
      </c>
      <c r="V6" s="7" t="s">
        <v>47</v>
      </c>
      <c r="W6" s="7" t="s">
        <v>47</v>
      </c>
      <c r="X6" s="7" t="s">
        <v>47</v>
      </c>
      <c r="Y6" s="7" t="s">
        <v>47</v>
      </c>
      <c r="Z6" s="7" t="s">
        <v>47</v>
      </c>
      <c r="AA6" s="7" t="s">
        <v>47</v>
      </c>
      <c r="AB6" s="7" t="s">
        <v>47</v>
      </c>
      <c r="AC6" s="7" t="s">
        <v>47</v>
      </c>
      <c r="AD6" s="7" t="s">
        <v>47</v>
      </c>
      <c r="AE6" s="7" t="s">
        <v>47</v>
      </c>
      <c r="AF6" s="7" t="s">
        <v>47</v>
      </c>
      <c r="AG6" s="7" t="s">
        <v>47</v>
      </c>
      <c r="AH6" s="7" t="s">
        <v>47</v>
      </c>
      <c r="AI6" s="7" t="s">
        <v>47</v>
      </c>
      <c r="AJ6" s="7" t="s">
        <v>47</v>
      </c>
      <c r="AK6" s="46">
        <v>3.2299999999999999E-5</v>
      </c>
      <c r="AL6" s="7">
        <v>0</v>
      </c>
      <c r="AM6" s="7">
        <v>1.1999999999999999E-3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 t="s">
        <v>47</v>
      </c>
      <c r="AT6" s="7">
        <v>0.16800000000000001</v>
      </c>
      <c r="AU6" s="7">
        <v>0.23</v>
      </c>
      <c r="AV6" s="7" t="s">
        <v>40</v>
      </c>
      <c r="AW6" s="7">
        <v>1.7000000000000001E-2</v>
      </c>
      <c r="AX6" s="7">
        <v>0.16300000000000001</v>
      </c>
      <c r="AY6" s="7" t="s">
        <v>87</v>
      </c>
      <c r="AZ6" s="7">
        <v>0.84399999999999997</v>
      </c>
      <c r="BA6" s="7" t="s">
        <v>48</v>
      </c>
      <c r="BB6" s="7">
        <v>0.3</v>
      </c>
      <c r="BC6" s="7" t="s">
        <v>79</v>
      </c>
      <c r="BD6" s="7"/>
      <c r="BE6" s="7"/>
      <c r="BF6" s="7"/>
    </row>
    <row r="7" spans="1:58" x14ac:dyDescent="0.25">
      <c r="A7" s="15">
        <v>18</v>
      </c>
      <c r="B7" s="15">
        <v>58038634</v>
      </c>
      <c r="C7" s="15" t="s">
        <v>40</v>
      </c>
      <c r="D7" s="15" t="s">
        <v>41</v>
      </c>
      <c r="E7" s="15"/>
      <c r="F7" s="7" t="s">
        <v>42</v>
      </c>
      <c r="G7" s="7" t="s">
        <v>168</v>
      </c>
      <c r="H7" s="7">
        <v>1</v>
      </c>
      <c r="I7" s="7"/>
      <c r="J7" s="7">
        <v>1</v>
      </c>
      <c r="K7" s="7" t="s">
        <v>47</v>
      </c>
      <c r="L7" s="7" t="s">
        <v>47</v>
      </c>
      <c r="M7" s="7" t="s">
        <v>47</v>
      </c>
      <c r="N7" s="7" t="s">
        <v>47</v>
      </c>
      <c r="O7" s="7" t="s">
        <v>47</v>
      </c>
      <c r="P7" s="15" t="s">
        <v>343</v>
      </c>
      <c r="Q7" s="15" t="s">
        <v>343</v>
      </c>
      <c r="R7" s="7" t="s">
        <v>77</v>
      </c>
      <c r="S7" s="7" t="s">
        <v>45</v>
      </c>
      <c r="T7" s="46">
        <v>8.2400000000000007E-6</v>
      </c>
      <c r="U7" s="7">
        <v>0</v>
      </c>
      <c r="V7" s="7">
        <v>0</v>
      </c>
      <c r="W7" s="7">
        <v>0</v>
      </c>
      <c r="X7" s="7">
        <v>0</v>
      </c>
      <c r="Y7" s="46">
        <v>1.5E-5</v>
      </c>
      <c r="Z7" s="7">
        <v>0</v>
      </c>
      <c r="AA7" s="7">
        <v>0</v>
      </c>
      <c r="AB7" s="46">
        <v>8.1200000000000002E-6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46">
        <v>1.7900000000000001E-5</v>
      </c>
      <c r="AI7" s="7">
        <v>0</v>
      </c>
      <c r="AJ7" s="7">
        <v>0</v>
      </c>
      <c r="AK7" s="46">
        <v>3.2299999999999999E-5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46">
        <v>6.6699999999999995E-5</v>
      </c>
      <c r="AR7" s="7">
        <v>0</v>
      </c>
      <c r="AS7" s="7" t="s">
        <v>169</v>
      </c>
      <c r="AT7" s="7">
        <v>0.76600000000000001</v>
      </c>
      <c r="AU7" s="7">
        <v>3.4000000000000002E-2</v>
      </c>
      <c r="AV7" s="7" t="s">
        <v>40</v>
      </c>
      <c r="AW7" s="7">
        <v>2E-3</v>
      </c>
      <c r="AX7" s="7">
        <v>0.09</v>
      </c>
      <c r="AY7" s="7" t="s">
        <v>87</v>
      </c>
      <c r="AZ7" s="7">
        <v>0.95099999999999996</v>
      </c>
      <c r="BA7" s="7" t="s">
        <v>48</v>
      </c>
      <c r="BB7" s="7">
        <v>-0.25</v>
      </c>
      <c r="BC7" s="7" t="s">
        <v>79</v>
      </c>
      <c r="BD7" s="7"/>
      <c r="BE7" s="7"/>
      <c r="BF7" s="7"/>
    </row>
    <row r="8" spans="1:58" x14ac:dyDescent="0.25">
      <c r="A8" s="15">
        <v>18</v>
      </c>
      <c r="B8" s="15">
        <v>58038669</v>
      </c>
      <c r="C8" s="15" t="s">
        <v>41</v>
      </c>
      <c r="D8" s="15" t="s">
        <v>40</v>
      </c>
      <c r="E8" s="15" t="s">
        <v>163</v>
      </c>
      <c r="F8" s="7" t="s">
        <v>42</v>
      </c>
      <c r="G8" s="7" t="s">
        <v>177</v>
      </c>
      <c r="H8" s="7">
        <v>1</v>
      </c>
      <c r="I8" s="7"/>
      <c r="J8" s="7">
        <v>1</v>
      </c>
      <c r="K8" s="7" t="s">
        <v>47</v>
      </c>
      <c r="L8" s="7" t="s">
        <v>47</v>
      </c>
      <c r="M8" s="7" t="s">
        <v>47</v>
      </c>
      <c r="N8" s="7" t="s">
        <v>47</v>
      </c>
      <c r="O8" s="7" t="s">
        <v>47</v>
      </c>
      <c r="P8" s="15">
        <v>0</v>
      </c>
      <c r="Q8" s="15" t="s">
        <v>343</v>
      </c>
      <c r="R8" s="7" t="s">
        <v>60</v>
      </c>
      <c r="S8" s="7" t="s">
        <v>45</v>
      </c>
      <c r="T8" s="46">
        <v>2.4700000000000001E-5</v>
      </c>
      <c r="U8" s="7">
        <v>0</v>
      </c>
      <c r="V8" s="46">
        <v>8.6399999999999999E-5</v>
      </c>
      <c r="W8" s="7">
        <v>2.0000000000000001E-4</v>
      </c>
      <c r="X8" s="7">
        <v>0</v>
      </c>
      <c r="Y8" s="7">
        <v>0</v>
      </c>
      <c r="Z8" s="7">
        <v>0</v>
      </c>
      <c r="AA8" s="7">
        <v>0</v>
      </c>
      <c r="AB8" s="46">
        <v>3.2499999999999997E-5</v>
      </c>
      <c r="AC8" s="7">
        <v>0</v>
      </c>
      <c r="AD8" s="46">
        <v>5.9599999999999999E-5</v>
      </c>
      <c r="AE8" s="7">
        <v>0</v>
      </c>
      <c r="AF8" s="7">
        <v>2.0000000000000001E-4</v>
      </c>
      <c r="AG8" s="7">
        <v>0</v>
      </c>
      <c r="AH8" s="46">
        <v>8.9600000000000006E-6</v>
      </c>
      <c r="AI8" s="7">
        <v>0</v>
      </c>
      <c r="AJ8" s="46">
        <v>3.2499999999999997E-5</v>
      </c>
      <c r="AK8" s="7" t="s">
        <v>47</v>
      </c>
      <c r="AL8" s="7" t="s">
        <v>47</v>
      </c>
      <c r="AM8" s="7" t="s">
        <v>47</v>
      </c>
      <c r="AN8" s="7" t="s">
        <v>47</v>
      </c>
      <c r="AO8" s="7" t="s">
        <v>47</v>
      </c>
      <c r="AP8" s="7" t="s">
        <v>47</v>
      </c>
      <c r="AQ8" s="7" t="s">
        <v>47</v>
      </c>
      <c r="AR8" s="7" t="s">
        <v>47</v>
      </c>
      <c r="AS8" s="7" t="s">
        <v>178</v>
      </c>
      <c r="AT8" s="7">
        <v>1E-3</v>
      </c>
      <c r="AU8" s="7">
        <v>0.78400000000000003</v>
      </c>
      <c r="AV8" s="7" t="s">
        <v>48</v>
      </c>
      <c r="AW8" s="7">
        <v>0.999</v>
      </c>
      <c r="AX8" s="7">
        <v>0.76400000000000001</v>
      </c>
      <c r="AY8" s="7" t="s">
        <v>48</v>
      </c>
      <c r="AZ8" s="7">
        <v>1</v>
      </c>
      <c r="BA8" s="7" t="s">
        <v>48</v>
      </c>
      <c r="BB8" s="7">
        <v>-3.26</v>
      </c>
      <c r="BC8" s="7" t="s">
        <v>48</v>
      </c>
      <c r="BD8" s="7"/>
      <c r="BE8" s="7"/>
      <c r="BF8" s="7"/>
    </row>
    <row r="9" spans="1:58" x14ac:dyDescent="0.25">
      <c r="A9" s="15">
        <v>18</v>
      </c>
      <c r="B9" s="15">
        <v>58038673</v>
      </c>
      <c r="C9" s="15" t="s">
        <v>53</v>
      </c>
      <c r="D9" s="15" t="s">
        <v>54</v>
      </c>
      <c r="E9" s="15"/>
      <c r="F9" s="7" t="s">
        <v>42</v>
      </c>
      <c r="G9" s="7" t="s">
        <v>181</v>
      </c>
      <c r="H9" s="7">
        <v>1</v>
      </c>
      <c r="I9" s="7"/>
      <c r="J9" s="7" t="s">
        <v>47</v>
      </c>
      <c r="K9" s="7">
        <v>1</v>
      </c>
      <c r="L9" s="7" t="s">
        <v>47</v>
      </c>
      <c r="M9" s="7" t="s">
        <v>47</v>
      </c>
      <c r="N9" s="7" t="s">
        <v>47</v>
      </c>
      <c r="O9" s="7">
        <v>1</v>
      </c>
      <c r="P9" s="15">
        <v>0</v>
      </c>
      <c r="Q9" s="15">
        <v>0</v>
      </c>
      <c r="R9" s="7" t="s">
        <v>183</v>
      </c>
      <c r="S9" s="7" t="s">
        <v>45</v>
      </c>
      <c r="T9" s="46">
        <v>5.77E-5</v>
      </c>
      <c r="U9" s="7">
        <v>0</v>
      </c>
      <c r="V9" s="7">
        <v>5.0000000000000001E-4</v>
      </c>
      <c r="W9" s="7">
        <v>0</v>
      </c>
      <c r="X9" s="7">
        <v>0</v>
      </c>
      <c r="Y9" s="7">
        <v>0</v>
      </c>
      <c r="Z9" s="7">
        <v>1.1000000000000001E-3</v>
      </c>
      <c r="AA9" s="7">
        <v>0</v>
      </c>
      <c r="AB9" s="46">
        <v>4.4700000000000002E-5</v>
      </c>
      <c r="AC9" s="7">
        <v>0</v>
      </c>
      <c r="AD9" s="7">
        <v>2.9999999999999997E-4</v>
      </c>
      <c r="AE9" s="7">
        <v>0</v>
      </c>
      <c r="AF9" s="7">
        <v>0</v>
      </c>
      <c r="AG9" s="7">
        <v>0</v>
      </c>
      <c r="AH9" s="7">
        <v>0</v>
      </c>
      <c r="AI9" s="7">
        <v>2.0000000000000001E-4</v>
      </c>
      <c r="AJ9" s="7">
        <v>0</v>
      </c>
      <c r="AK9" s="46">
        <v>3.2299999999999999E-5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1E-3</v>
      </c>
      <c r="AS9" s="7" t="s">
        <v>182</v>
      </c>
      <c r="AT9" s="7">
        <v>1</v>
      </c>
      <c r="AU9" s="7">
        <v>0.01</v>
      </c>
      <c r="AV9" s="7" t="s">
        <v>40</v>
      </c>
      <c r="AW9" s="7">
        <v>0</v>
      </c>
      <c r="AX9" s="7">
        <v>2.5999999999999999E-2</v>
      </c>
      <c r="AY9" s="7" t="s">
        <v>87</v>
      </c>
      <c r="AZ9" s="7">
        <v>0.999</v>
      </c>
      <c r="BA9" s="7" t="s">
        <v>48</v>
      </c>
      <c r="BB9" s="7">
        <v>4.3099999999999996</v>
      </c>
      <c r="BC9" s="7" t="s">
        <v>79</v>
      </c>
      <c r="BD9" s="7"/>
      <c r="BE9" s="7"/>
      <c r="BF9" s="7"/>
    </row>
    <row r="10" spans="1:58" x14ac:dyDescent="0.25">
      <c r="A10" s="15">
        <v>18</v>
      </c>
      <c r="B10" s="15">
        <v>58038700</v>
      </c>
      <c r="C10" s="15" t="s">
        <v>54</v>
      </c>
      <c r="D10" s="15" t="s">
        <v>53</v>
      </c>
      <c r="E10" s="15" t="s">
        <v>163</v>
      </c>
      <c r="F10" s="7" t="s">
        <v>42</v>
      </c>
      <c r="G10" s="7" t="s">
        <v>192</v>
      </c>
      <c r="H10" s="7">
        <v>2</v>
      </c>
      <c r="I10" s="7">
        <v>1</v>
      </c>
      <c r="J10" s="7">
        <v>2</v>
      </c>
      <c r="K10" s="7" t="s">
        <v>47</v>
      </c>
      <c r="L10" s="7" t="s">
        <v>47</v>
      </c>
      <c r="M10" s="7" t="s">
        <v>47</v>
      </c>
      <c r="N10" s="7" t="s">
        <v>47</v>
      </c>
      <c r="O10" s="7" t="s">
        <v>47</v>
      </c>
      <c r="P10" s="15" t="s">
        <v>438</v>
      </c>
      <c r="Q10" s="15" t="s">
        <v>439</v>
      </c>
      <c r="R10" s="7" t="s">
        <v>60</v>
      </c>
      <c r="S10" s="7" t="s">
        <v>45</v>
      </c>
      <c r="T10" s="46">
        <v>8.2400000000000007E-6</v>
      </c>
      <c r="U10" s="7">
        <v>0</v>
      </c>
      <c r="V10" s="7">
        <v>0</v>
      </c>
      <c r="W10" s="7">
        <v>0</v>
      </c>
      <c r="X10" s="7">
        <v>0</v>
      </c>
      <c r="Y10" s="46">
        <v>1.5E-5</v>
      </c>
      <c r="Z10" s="7">
        <v>0</v>
      </c>
      <c r="AA10" s="7">
        <v>0</v>
      </c>
      <c r="AB10" s="46">
        <v>1.22E-5</v>
      </c>
      <c r="AC10" s="7">
        <v>0</v>
      </c>
      <c r="AD10" s="46">
        <v>2.9799999999999999E-5</v>
      </c>
      <c r="AE10" s="7">
        <v>0</v>
      </c>
      <c r="AF10" s="7">
        <v>0</v>
      </c>
      <c r="AG10" s="7">
        <v>0</v>
      </c>
      <c r="AH10" s="46">
        <v>1.7900000000000001E-5</v>
      </c>
      <c r="AI10" s="7">
        <v>0</v>
      </c>
      <c r="AJ10" s="7">
        <v>0</v>
      </c>
      <c r="AK10" s="46">
        <v>3.2299999999999999E-5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46">
        <v>6.6600000000000006E-5</v>
      </c>
      <c r="AR10" s="7">
        <v>0</v>
      </c>
      <c r="AS10" s="7" t="s">
        <v>193</v>
      </c>
      <c r="AT10" s="7">
        <v>1E-3</v>
      </c>
      <c r="AU10" s="7">
        <v>0.78400000000000003</v>
      </c>
      <c r="AV10" s="7" t="s">
        <v>48</v>
      </c>
      <c r="AW10" s="7">
        <v>0.97499999999999998</v>
      </c>
      <c r="AX10" s="7">
        <v>0.56100000000000005</v>
      </c>
      <c r="AY10" s="7" t="s">
        <v>48</v>
      </c>
      <c r="AZ10" s="7">
        <v>1</v>
      </c>
      <c r="BA10" s="7" t="s">
        <v>48</v>
      </c>
      <c r="BB10" s="7">
        <v>-4.2</v>
      </c>
      <c r="BC10" s="7" t="s">
        <v>48</v>
      </c>
      <c r="BD10" s="7"/>
      <c r="BE10" s="7"/>
      <c r="BF10" s="7"/>
    </row>
    <row r="11" spans="1:58" x14ac:dyDescent="0.25">
      <c r="A11" s="15">
        <v>18</v>
      </c>
      <c r="B11" s="15">
        <v>58038752</v>
      </c>
      <c r="C11" s="15" t="s">
        <v>54</v>
      </c>
      <c r="D11" s="15" t="s">
        <v>40</v>
      </c>
      <c r="E11" s="15"/>
      <c r="F11" s="7" t="s">
        <v>55</v>
      </c>
      <c r="G11" s="7" t="s">
        <v>198</v>
      </c>
      <c r="H11" s="7">
        <v>1</v>
      </c>
      <c r="I11" s="7"/>
      <c r="J11" s="7" t="s">
        <v>47</v>
      </c>
      <c r="K11" s="7" t="s">
        <v>47</v>
      </c>
      <c r="L11" s="7">
        <v>1</v>
      </c>
      <c r="M11" s="7" t="s">
        <v>47</v>
      </c>
      <c r="N11" s="7" t="s">
        <v>47</v>
      </c>
      <c r="O11" s="7" t="s">
        <v>47</v>
      </c>
      <c r="P11" s="15">
        <v>0</v>
      </c>
      <c r="Q11" s="15" t="s">
        <v>343</v>
      </c>
      <c r="R11" s="7" t="s">
        <v>60</v>
      </c>
      <c r="S11" s="7" t="s">
        <v>45</v>
      </c>
      <c r="T11" s="46">
        <v>8.2400000000000007E-6</v>
      </c>
      <c r="U11" s="7">
        <v>0</v>
      </c>
      <c r="V11" s="7">
        <v>0</v>
      </c>
      <c r="W11" s="7">
        <v>1E-4</v>
      </c>
      <c r="X11" s="7">
        <v>0</v>
      </c>
      <c r="Y11" s="7">
        <v>0</v>
      </c>
      <c r="Z11" s="7">
        <v>0</v>
      </c>
      <c r="AA11" s="7">
        <v>0</v>
      </c>
      <c r="AB11" s="46">
        <v>2.8399999999999999E-5</v>
      </c>
      <c r="AC11" s="7">
        <v>0</v>
      </c>
      <c r="AD11" s="7">
        <v>0</v>
      </c>
      <c r="AE11" s="7">
        <v>0</v>
      </c>
      <c r="AF11" s="7">
        <v>4.0000000000000002E-4</v>
      </c>
      <c r="AG11" s="7">
        <v>0</v>
      </c>
      <c r="AH11" s="7">
        <v>0</v>
      </c>
      <c r="AI11" s="7">
        <v>0</v>
      </c>
      <c r="AJ11" s="7">
        <v>0</v>
      </c>
      <c r="AK11" s="7" t="s">
        <v>47</v>
      </c>
      <c r="AL11" s="7" t="s">
        <v>47</v>
      </c>
      <c r="AM11" s="7" t="s">
        <v>47</v>
      </c>
      <c r="AN11" s="7" t="s">
        <v>47</v>
      </c>
      <c r="AO11" s="7" t="s">
        <v>47</v>
      </c>
      <c r="AP11" s="7" t="s">
        <v>47</v>
      </c>
      <c r="AQ11" s="7" t="s">
        <v>47</v>
      </c>
      <c r="AR11" s="7" t="s">
        <v>47</v>
      </c>
      <c r="AS11" s="7" t="s">
        <v>199</v>
      </c>
      <c r="AT11" s="7" t="s">
        <v>47</v>
      </c>
      <c r="AU11" s="7" t="s">
        <v>47</v>
      </c>
      <c r="AV11" s="7" t="s">
        <v>47</v>
      </c>
      <c r="AW11" s="7" t="s">
        <v>47</v>
      </c>
      <c r="AX11" s="7" t="s">
        <v>47</v>
      </c>
      <c r="AY11" s="7" t="s">
        <v>47</v>
      </c>
      <c r="AZ11" s="7">
        <v>1</v>
      </c>
      <c r="BA11" s="7" t="s">
        <v>48</v>
      </c>
      <c r="BB11" s="7" t="s">
        <v>47</v>
      </c>
      <c r="BC11" s="7" t="s">
        <v>47</v>
      </c>
      <c r="BD11" s="7"/>
      <c r="BE11" s="7"/>
      <c r="BF11" s="7"/>
    </row>
    <row r="12" spans="1:58" x14ac:dyDescent="0.25">
      <c r="A12" s="15">
        <v>18</v>
      </c>
      <c r="B12" s="15">
        <v>58038756</v>
      </c>
      <c r="C12" s="15" t="s">
        <v>40</v>
      </c>
      <c r="D12" s="15" t="s">
        <v>41</v>
      </c>
      <c r="E12" s="15" t="s">
        <v>163</v>
      </c>
      <c r="F12" s="7" t="s">
        <v>42</v>
      </c>
      <c r="G12" s="7" t="s">
        <v>200</v>
      </c>
      <c r="H12" s="7">
        <v>2</v>
      </c>
      <c r="I12" s="7"/>
      <c r="J12" s="7" t="s">
        <v>47</v>
      </c>
      <c r="K12" s="7" t="s">
        <v>47</v>
      </c>
      <c r="L12" s="7" t="s">
        <v>47</v>
      </c>
      <c r="M12" s="7" t="s">
        <v>47</v>
      </c>
      <c r="N12" s="7">
        <v>2</v>
      </c>
      <c r="O12" s="7">
        <v>2</v>
      </c>
      <c r="P12" s="15" t="s">
        <v>427</v>
      </c>
      <c r="Q12" s="15" t="s">
        <v>427</v>
      </c>
      <c r="R12" s="7" t="s">
        <v>47</v>
      </c>
      <c r="S12" s="7" t="s">
        <v>45</v>
      </c>
      <c r="T12" s="46">
        <v>2.4700000000000001E-5</v>
      </c>
      <c r="U12" s="7">
        <v>0</v>
      </c>
      <c r="V12" s="7">
        <v>2.0000000000000001E-4</v>
      </c>
      <c r="W12" s="7">
        <v>0</v>
      </c>
      <c r="X12" s="7">
        <v>0</v>
      </c>
      <c r="Y12" s="7">
        <v>0</v>
      </c>
      <c r="Z12" s="7">
        <v>0</v>
      </c>
      <c r="AA12" s="46">
        <v>6.0600000000000003E-5</v>
      </c>
      <c r="AB12" s="46">
        <v>6.4999999999999994E-5</v>
      </c>
      <c r="AC12" s="7">
        <v>0</v>
      </c>
      <c r="AD12" s="7">
        <v>4.0000000000000002E-4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46">
        <v>6.4999999999999994E-5</v>
      </c>
      <c r="AK12" s="7" t="s">
        <v>47</v>
      </c>
      <c r="AL12" s="7" t="s">
        <v>47</v>
      </c>
      <c r="AM12" s="7" t="s">
        <v>47</v>
      </c>
      <c r="AN12" s="7" t="s">
        <v>47</v>
      </c>
      <c r="AO12" s="7" t="s">
        <v>47</v>
      </c>
      <c r="AP12" s="7" t="s">
        <v>47</v>
      </c>
      <c r="AQ12" s="7" t="s">
        <v>47</v>
      </c>
      <c r="AR12" s="7" t="s">
        <v>47</v>
      </c>
      <c r="AS12" s="7" t="s">
        <v>201</v>
      </c>
      <c r="AT12" s="7">
        <v>3.0000000000000001E-3</v>
      </c>
      <c r="AU12" s="7">
        <v>0.68200000000000005</v>
      </c>
      <c r="AV12" s="7" t="s">
        <v>48</v>
      </c>
      <c r="AW12" s="7">
        <v>1</v>
      </c>
      <c r="AX12" s="7">
        <v>0.89900000000000002</v>
      </c>
      <c r="AY12" s="7" t="s">
        <v>48</v>
      </c>
      <c r="AZ12" s="7">
        <v>1</v>
      </c>
      <c r="BA12" s="7" t="s">
        <v>48</v>
      </c>
      <c r="BB12" s="7">
        <v>-5.01</v>
      </c>
      <c r="BC12" s="7" t="s">
        <v>48</v>
      </c>
      <c r="BD12" s="7"/>
      <c r="BE12" s="7"/>
      <c r="BF12" s="7"/>
    </row>
    <row r="13" spans="1:58" x14ac:dyDescent="0.25">
      <c r="A13" s="15">
        <v>18</v>
      </c>
      <c r="B13" s="15">
        <v>58038760</v>
      </c>
      <c r="C13" s="15" t="s">
        <v>53</v>
      </c>
      <c r="D13" s="15" t="s">
        <v>54</v>
      </c>
      <c r="E13" s="15"/>
      <c r="F13" s="7" t="s">
        <v>42</v>
      </c>
      <c r="G13" s="7" t="s">
        <v>202</v>
      </c>
      <c r="H13" s="7">
        <v>1</v>
      </c>
      <c r="I13" s="7">
        <v>1</v>
      </c>
      <c r="J13" s="7">
        <v>1</v>
      </c>
      <c r="K13" s="7" t="s">
        <v>47</v>
      </c>
      <c r="L13" s="7" t="s">
        <v>47</v>
      </c>
      <c r="M13" s="7" t="s">
        <v>47</v>
      </c>
      <c r="N13" s="7" t="s">
        <v>47</v>
      </c>
      <c r="O13" s="7" t="s">
        <v>47</v>
      </c>
      <c r="P13" s="15">
        <v>0</v>
      </c>
      <c r="Q13" s="15" t="s">
        <v>431</v>
      </c>
      <c r="R13" s="7" t="s">
        <v>60</v>
      </c>
      <c r="S13" s="7" t="s">
        <v>45</v>
      </c>
      <c r="T13" s="46">
        <v>2.4700000000000001E-5</v>
      </c>
      <c r="U13" s="7">
        <v>0</v>
      </c>
      <c r="V13" s="7">
        <v>0</v>
      </c>
      <c r="W13" s="7">
        <v>0</v>
      </c>
      <c r="X13" s="7">
        <v>0</v>
      </c>
      <c r="Y13" s="46">
        <v>4.5000000000000003E-5</v>
      </c>
      <c r="Z13" s="7">
        <v>0</v>
      </c>
      <c r="AA13" s="7">
        <v>0</v>
      </c>
      <c r="AB13" s="46">
        <v>2.44E-5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46">
        <v>2.69E-5</v>
      </c>
      <c r="AI13" s="7">
        <v>0</v>
      </c>
      <c r="AJ13" s="46">
        <v>9.7499999999999998E-5</v>
      </c>
      <c r="AK13" s="7" t="s">
        <v>47</v>
      </c>
      <c r="AL13" s="7" t="s">
        <v>47</v>
      </c>
      <c r="AM13" s="7" t="s">
        <v>47</v>
      </c>
      <c r="AN13" s="7" t="s">
        <v>47</v>
      </c>
      <c r="AO13" s="7" t="s">
        <v>47</v>
      </c>
      <c r="AP13" s="7" t="s">
        <v>47</v>
      </c>
      <c r="AQ13" s="7" t="s">
        <v>47</v>
      </c>
      <c r="AR13" s="7" t="s">
        <v>47</v>
      </c>
      <c r="AS13" s="7" t="s">
        <v>203</v>
      </c>
      <c r="AT13" s="7">
        <v>1.6E-2</v>
      </c>
      <c r="AU13" s="7">
        <v>0.51800000000000002</v>
      </c>
      <c r="AV13" s="7" t="s">
        <v>48</v>
      </c>
      <c r="AW13" s="7">
        <v>0.624</v>
      </c>
      <c r="AX13" s="7">
        <v>0.38100000000000001</v>
      </c>
      <c r="AY13" s="7" t="s">
        <v>49</v>
      </c>
      <c r="AZ13" s="7">
        <v>1</v>
      </c>
      <c r="BA13" s="7" t="s">
        <v>48</v>
      </c>
      <c r="BB13" s="7">
        <v>-5.45</v>
      </c>
      <c r="BC13" s="7" t="s">
        <v>48</v>
      </c>
      <c r="BD13" s="7"/>
      <c r="BE13" s="7"/>
      <c r="BF13" s="7"/>
    </row>
    <row r="14" spans="1:58" x14ac:dyDescent="0.25">
      <c r="A14" s="15">
        <v>18</v>
      </c>
      <c r="B14" s="15">
        <v>58038829</v>
      </c>
      <c r="C14" s="15" t="s">
        <v>41</v>
      </c>
      <c r="D14" s="15" t="s">
        <v>40</v>
      </c>
      <c r="E14" s="15"/>
      <c r="F14" s="7" t="s">
        <v>42</v>
      </c>
      <c r="G14" s="7" t="s">
        <v>223</v>
      </c>
      <c r="H14" s="7">
        <v>4</v>
      </c>
      <c r="I14" s="7">
        <v>2</v>
      </c>
      <c r="J14" s="7">
        <v>3</v>
      </c>
      <c r="K14" s="7">
        <v>1</v>
      </c>
      <c r="L14" s="7" t="s">
        <v>47</v>
      </c>
      <c r="M14" s="7" t="s">
        <v>47</v>
      </c>
      <c r="N14" s="7" t="s">
        <v>47</v>
      </c>
      <c r="O14" s="7" t="s">
        <v>47</v>
      </c>
      <c r="P14" s="15" t="s">
        <v>444</v>
      </c>
      <c r="Q14" s="15" t="s">
        <v>445</v>
      </c>
      <c r="R14" s="7" t="s">
        <v>60</v>
      </c>
      <c r="S14" s="7" t="s">
        <v>45</v>
      </c>
      <c r="T14" s="46">
        <v>4.1199999999999999E-5</v>
      </c>
      <c r="U14" s="7">
        <v>0</v>
      </c>
      <c r="V14" s="7">
        <v>2.0000000000000001E-4</v>
      </c>
      <c r="W14" s="7">
        <v>0</v>
      </c>
      <c r="X14" s="7">
        <v>0</v>
      </c>
      <c r="Y14" s="46">
        <v>4.5000000000000003E-5</v>
      </c>
      <c r="Z14" s="7">
        <v>0</v>
      </c>
      <c r="AA14" s="7">
        <v>0</v>
      </c>
      <c r="AB14" s="46">
        <v>3.6600000000000002E-5</v>
      </c>
      <c r="AC14" s="7">
        <v>0</v>
      </c>
      <c r="AD14" s="46">
        <v>8.9300000000000002E-5</v>
      </c>
      <c r="AE14" s="7">
        <v>0</v>
      </c>
      <c r="AF14" s="7">
        <v>0</v>
      </c>
      <c r="AG14" s="7">
        <v>0</v>
      </c>
      <c r="AH14" s="46">
        <v>5.38E-5</v>
      </c>
      <c r="AI14" s="7">
        <v>0</v>
      </c>
      <c r="AJ14" s="7">
        <v>0</v>
      </c>
      <c r="AK14" s="7">
        <v>1E-4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2.9999999999999997E-4</v>
      </c>
      <c r="AR14" s="7">
        <v>0</v>
      </c>
      <c r="AS14" s="7" t="s">
        <v>224</v>
      </c>
      <c r="AT14" s="7">
        <v>0</v>
      </c>
      <c r="AU14" s="7">
        <v>0.91200000000000003</v>
      </c>
      <c r="AV14" s="7" t="s">
        <v>48</v>
      </c>
      <c r="AW14" s="7">
        <v>1</v>
      </c>
      <c r="AX14" s="7">
        <v>0.89900000000000002</v>
      </c>
      <c r="AY14" s="7" t="s">
        <v>48</v>
      </c>
      <c r="AZ14" s="7">
        <v>1</v>
      </c>
      <c r="BA14" s="7" t="s">
        <v>48</v>
      </c>
      <c r="BB14" s="7">
        <v>-5.88</v>
      </c>
      <c r="BC14" s="7" t="s">
        <v>48</v>
      </c>
      <c r="BD14" s="7"/>
      <c r="BE14" s="7"/>
      <c r="BF14" s="7"/>
    </row>
    <row r="15" spans="1:58" x14ac:dyDescent="0.25">
      <c r="A15" s="15">
        <v>18</v>
      </c>
      <c r="B15" s="15">
        <v>58038832</v>
      </c>
      <c r="C15" s="15" t="s">
        <v>40</v>
      </c>
      <c r="D15" s="15" t="s">
        <v>53</v>
      </c>
      <c r="E15" s="15" t="s">
        <v>225</v>
      </c>
      <c r="F15" s="7" t="s">
        <v>42</v>
      </c>
      <c r="G15" s="7" t="s">
        <v>226</v>
      </c>
      <c r="H15" s="7" t="s">
        <v>391</v>
      </c>
      <c r="I15" s="7">
        <v>90</v>
      </c>
      <c r="J15" s="7">
        <v>375</v>
      </c>
      <c r="K15" s="7">
        <v>11</v>
      </c>
      <c r="L15" s="7">
        <v>4</v>
      </c>
      <c r="M15" s="7">
        <v>1</v>
      </c>
      <c r="N15" s="7">
        <v>14</v>
      </c>
      <c r="O15" s="7">
        <v>18</v>
      </c>
      <c r="P15" s="15" t="s">
        <v>446</v>
      </c>
      <c r="Q15" s="15" t="s">
        <v>447</v>
      </c>
      <c r="R15" s="7" t="s">
        <v>77</v>
      </c>
      <c r="S15" s="7" t="s">
        <v>45</v>
      </c>
      <c r="T15" s="7">
        <v>6.7999999999999996E-3</v>
      </c>
      <c r="U15" s="7">
        <v>1.9E-3</v>
      </c>
      <c r="V15" s="7">
        <v>3.2000000000000002E-3</v>
      </c>
      <c r="W15" s="7">
        <v>0</v>
      </c>
      <c r="X15" s="7">
        <v>1.03E-2</v>
      </c>
      <c r="Y15" s="7">
        <v>0.01</v>
      </c>
      <c r="Z15" s="7">
        <v>3.3E-3</v>
      </c>
      <c r="AA15" s="7">
        <v>2E-3</v>
      </c>
      <c r="AB15" s="7">
        <v>6.8999999999999999E-3</v>
      </c>
      <c r="AC15" s="7">
        <v>1.6000000000000001E-3</v>
      </c>
      <c r="AD15" s="7">
        <v>4.1000000000000003E-3</v>
      </c>
      <c r="AE15" s="7">
        <v>1.1999999999999999E-3</v>
      </c>
      <c r="AF15" s="46">
        <v>5.8E-5</v>
      </c>
      <c r="AG15" s="7">
        <v>1.01E-2</v>
      </c>
      <c r="AH15" s="7">
        <v>1.09E-2</v>
      </c>
      <c r="AI15" s="7">
        <v>4.1999999999999997E-3</v>
      </c>
      <c r="AJ15" s="7">
        <v>1.8E-3</v>
      </c>
      <c r="AK15" s="7">
        <v>6.8999999999999999E-3</v>
      </c>
      <c r="AL15" s="7">
        <v>3.0000000000000001E-3</v>
      </c>
      <c r="AM15" s="7">
        <v>1.1999999999999999E-3</v>
      </c>
      <c r="AN15" s="7">
        <v>3.3E-3</v>
      </c>
      <c r="AO15" s="7">
        <v>0</v>
      </c>
      <c r="AP15" s="7">
        <v>8.0000000000000002E-3</v>
      </c>
      <c r="AQ15" s="7">
        <v>1.01E-2</v>
      </c>
      <c r="AR15" s="7">
        <v>6.1000000000000004E-3</v>
      </c>
      <c r="AS15" s="7" t="s">
        <v>227</v>
      </c>
      <c r="AT15" s="7">
        <v>1</v>
      </c>
      <c r="AU15" s="7">
        <v>0.01</v>
      </c>
      <c r="AV15" s="7" t="s">
        <v>40</v>
      </c>
      <c r="AW15" s="7">
        <v>1E-3</v>
      </c>
      <c r="AX15" s="7">
        <v>6.7000000000000004E-2</v>
      </c>
      <c r="AY15" s="7" t="s">
        <v>87</v>
      </c>
      <c r="AZ15" s="7">
        <v>1</v>
      </c>
      <c r="BA15" s="7" t="s">
        <v>48</v>
      </c>
      <c r="BB15" s="7">
        <v>1.78</v>
      </c>
      <c r="BC15" s="7" t="s">
        <v>79</v>
      </c>
      <c r="BD15" s="7"/>
      <c r="BE15" s="7"/>
      <c r="BF15" s="7"/>
    </row>
    <row r="16" spans="1:58" x14ac:dyDescent="0.25">
      <c r="A16" s="15">
        <v>18</v>
      </c>
      <c r="B16" s="15">
        <v>58038834</v>
      </c>
      <c r="C16" s="15" t="s">
        <v>54</v>
      </c>
      <c r="D16" s="15" t="s">
        <v>40</v>
      </c>
      <c r="E16" s="15" t="s">
        <v>75</v>
      </c>
      <c r="F16" s="7" t="s">
        <v>42</v>
      </c>
      <c r="G16" s="7" t="s">
        <v>228</v>
      </c>
      <c r="H16" s="7">
        <v>1</v>
      </c>
      <c r="I16" s="7"/>
      <c r="J16" s="7">
        <v>1</v>
      </c>
      <c r="K16" s="7" t="s">
        <v>47</v>
      </c>
      <c r="L16" s="7" t="s">
        <v>47</v>
      </c>
      <c r="M16" s="7" t="s">
        <v>47</v>
      </c>
      <c r="N16" s="7" t="s">
        <v>47</v>
      </c>
      <c r="O16" s="7">
        <v>1</v>
      </c>
      <c r="P16" s="15" t="s">
        <v>352</v>
      </c>
      <c r="Q16" s="15" t="s">
        <v>352</v>
      </c>
      <c r="R16" s="7" t="s">
        <v>77</v>
      </c>
      <c r="S16" s="7" t="s">
        <v>45</v>
      </c>
      <c r="T16" s="46">
        <v>8.2400000000000007E-6</v>
      </c>
      <c r="U16" s="7">
        <v>0</v>
      </c>
      <c r="V16" s="7">
        <v>0</v>
      </c>
      <c r="W16" s="7">
        <v>0</v>
      </c>
      <c r="X16" s="7">
        <v>0</v>
      </c>
      <c r="Y16" s="46">
        <v>1.5E-5</v>
      </c>
      <c r="Z16" s="7">
        <v>0</v>
      </c>
      <c r="AA16" s="7">
        <v>0</v>
      </c>
      <c r="AB16" s="46">
        <v>1.63E-5</v>
      </c>
      <c r="AC16" s="7">
        <v>0</v>
      </c>
      <c r="AD16" s="46">
        <v>2.9799999999999999E-5</v>
      </c>
      <c r="AE16" s="7">
        <v>0</v>
      </c>
      <c r="AF16" s="7">
        <v>0</v>
      </c>
      <c r="AG16" s="7">
        <v>0</v>
      </c>
      <c r="AH16" s="46">
        <v>2.69E-5</v>
      </c>
      <c r="AI16" s="7">
        <v>0</v>
      </c>
      <c r="AJ16" s="7">
        <v>0</v>
      </c>
      <c r="AK16" s="7" t="s">
        <v>47</v>
      </c>
      <c r="AL16" s="7" t="s">
        <v>47</v>
      </c>
      <c r="AM16" s="7" t="s">
        <v>47</v>
      </c>
      <c r="AN16" s="7" t="s">
        <v>47</v>
      </c>
      <c r="AO16" s="7" t="s">
        <v>47</v>
      </c>
      <c r="AP16" s="7" t="s">
        <v>47</v>
      </c>
      <c r="AQ16" s="7" t="s">
        <v>47</v>
      </c>
      <c r="AR16" s="7" t="s">
        <v>47</v>
      </c>
      <c r="AS16" s="7" t="s">
        <v>229</v>
      </c>
      <c r="AT16" s="7">
        <v>0</v>
      </c>
      <c r="AU16" s="7">
        <v>0.91200000000000003</v>
      </c>
      <c r="AV16" s="7" t="s">
        <v>48</v>
      </c>
      <c r="AW16" s="7">
        <v>1</v>
      </c>
      <c r="AX16" s="7">
        <v>0.89900000000000002</v>
      </c>
      <c r="AY16" s="7" t="s">
        <v>48</v>
      </c>
      <c r="AZ16" s="7">
        <v>1</v>
      </c>
      <c r="BA16" s="7" t="s">
        <v>48</v>
      </c>
      <c r="BB16" s="7">
        <v>-5.78</v>
      </c>
      <c r="BC16" s="7" t="s">
        <v>48</v>
      </c>
      <c r="BD16" s="7"/>
      <c r="BE16" s="7"/>
      <c r="BF16" s="7"/>
    </row>
    <row r="17" spans="1:58" x14ac:dyDescent="0.25">
      <c r="A17" s="15">
        <v>18</v>
      </c>
      <c r="B17" s="15">
        <v>58038852</v>
      </c>
      <c r="C17" s="15" t="s">
        <v>53</v>
      </c>
      <c r="D17" s="15" t="s">
        <v>54</v>
      </c>
      <c r="E17" s="15"/>
      <c r="F17" s="7" t="s">
        <v>42</v>
      </c>
      <c r="G17" s="7" t="s">
        <v>233</v>
      </c>
      <c r="H17" s="7">
        <v>1</v>
      </c>
      <c r="I17" s="7"/>
      <c r="J17" s="7">
        <v>1</v>
      </c>
      <c r="K17" s="7" t="s">
        <v>47</v>
      </c>
      <c r="L17" s="7" t="s">
        <v>47</v>
      </c>
      <c r="M17" s="7" t="s">
        <v>47</v>
      </c>
      <c r="N17" s="7" t="s">
        <v>47</v>
      </c>
      <c r="O17" s="7" t="s">
        <v>47</v>
      </c>
      <c r="P17" s="15" t="s">
        <v>343</v>
      </c>
      <c r="Q17" s="15" t="s">
        <v>343</v>
      </c>
      <c r="R17" s="7" t="s">
        <v>99</v>
      </c>
      <c r="S17" s="7" t="s">
        <v>45</v>
      </c>
      <c r="T17" s="46">
        <v>2.4700000000000001E-5</v>
      </c>
      <c r="U17" s="7">
        <v>0</v>
      </c>
      <c r="V17" s="7">
        <v>0</v>
      </c>
      <c r="W17" s="7">
        <v>0</v>
      </c>
      <c r="X17" s="7">
        <v>0</v>
      </c>
      <c r="Y17" s="46">
        <v>4.5000000000000003E-5</v>
      </c>
      <c r="Z17" s="7">
        <v>0</v>
      </c>
      <c r="AA17" s="7">
        <v>0</v>
      </c>
      <c r="AB17" s="46">
        <v>2.8500000000000002E-5</v>
      </c>
      <c r="AC17" s="7">
        <v>0</v>
      </c>
      <c r="AD17" s="7">
        <v>0</v>
      </c>
      <c r="AE17" s="7">
        <v>0</v>
      </c>
      <c r="AF17" s="7">
        <v>0</v>
      </c>
      <c r="AG17" s="46">
        <v>4.49E-5</v>
      </c>
      <c r="AH17" s="46">
        <v>5.38E-5</v>
      </c>
      <c r="AI17" s="7">
        <v>0</v>
      </c>
      <c r="AJ17" s="7">
        <v>0</v>
      </c>
      <c r="AK17" s="46">
        <v>3.2299999999999999E-5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46">
        <v>6.6600000000000006E-5</v>
      </c>
      <c r="AR17" s="7">
        <v>0</v>
      </c>
      <c r="AS17" s="7" t="s">
        <v>234</v>
      </c>
      <c r="AT17" s="7">
        <v>1.4E-2</v>
      </c>
      <c r="AU17" s="7">
        <v>0.53100000000000003</v>
      </c>
      <c r="AV17" s="7" t="s">
        <v>48</v>
      </c>
      <c r="AW17" s="7">
        <v>1</v>
      </c>
      <c r="AX17" s="7">
        <v>0.89900000000000002</v>
      </c>
      <c r="AY17" s="7" t="s">
        <v>48</v>
      </c>
      <c r="AZ17" s="7">
        <v>1</v>
      </c>
      <c r="BA17" s="7" t="s">
        <v>48</v>
      </c>
      <c r="BB17" s="7">
        <v>-3.89</v>
      </c>
      <c r="BC17" s="7" t="s">
        <v>48</v>
      </c>
      <c r="BD17" s="7"/>
      <c r="BE17" s="7"/>
      <c r="BF17" s="7"/>
    </row>
    <row r="18" spans="1:58" s="47" customFormat="1" x14ac:dyDescent="0.25">
      <c r="A18" s="15">
        <v>18</v>
      </c>
      <c r="B18" s="15">
        <v>58038864</v>
      </c>
      <c r="C18" s="15" t="s">
        <v>40</v>
      </c>
      <c r="D18" s="15" t="s">
        <v>41</v>
      </c>
      <c r="E18" s="15"/>
      <c r="F18" s="7" t="s">
        <v>42</v>
      </c>
      <c r="G18" s="7" t="s">
        <v>236</v>
      </c>
      <c r="H18" s="7">
        <v>17</v>
      </c>
      <c r="I18" s="7">
        <v>11</v>
      </c>
      <c r="J18" s="7">
        <v>3</v>
      </c>
      <c r="K18" s="7">
        <v>12</v>
      </c>
      <c r="L18" s="7" t="s">
        <v>47</v>
      </c>
      <c r="M18" s="7" t="s">
        <v>47</v>
      </c>
      <c r="N18" s="7">
        <v>2</v>
      </c>
      <c r="O18" s="7" t="s">
        <v>47</v>
      </c>
      <c r="P18" s="15" t="s">
        <v>611</v>
      </c>
      <c r="Q18" s="15" t="s">
        <v>612</v>
      </c>
      <c r="R18" s="7" t="s">
        <v>60</v>
      </c>
      <c r="S18" s="7" t="s">
        <v>83</v>
      </c>
      <c r="T18" s="7">
        <v>2.0000000000000001E-4</v>
      </c>
      <c r="U18" s="7">
        <v>2.0999999999999999E-3</v>
      </c>
      <c r="V18" s="46">
        <v>8.6399999999999999E-5</v>
      </c>
      <c r="W18" s="7">
        <v>0</v>
      </c>
      <c r="X18" s="7">
        <v>0</v>
      </c>
      <c r="Y18" s="46">
        <v>1.5E-5</v>
      </c>
      <c r="Z18" s="7">
        <v>0</v>
      </c>
      <c r="AA18" s="7">
        <v>0</v>
      </c>
      <c r="AB18" s="7">
        <v>2.0000000000000001E-4</v>
      </c>
      <c r="AC18" s="7">
        <v>2.2000000000000001E-3</v>
      </c>
      <c r="AD18" s="46">
        <v>5.9599999999999999E-5</v>
      </c>
      <c r="AE18" s="7">
        <v>0</v>
      </c>
      <c r="AF18" s="7">
        <v>1E-4</v>
      </c>
      <c r="AG18" s="7">
        <v>0</v>
      </c>
      <c r="AH18" s="46">
        <v>2.69E-5</v>
      </c>
      <c r="AI18" s="7">
        <v>0</v>
      </c>
      <c r="AJ18" s="7">
        <v>0</v>
      </c>
      <c r="AK18" s="7">
        <v>4.0000000000000002E-4</v>
      </c>
      <c r="AL18" s="7">
        <v>1.5E-3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 t="s">
        <v>237</v>
      </c>
      <c r="AT18" s="7">
        <v>1</v>
      </c>
      <c r="AU18" s="7">
        <v>0.01</v>
      </c>
      <c r="AV18" s="7" t="s">
        <v>40</v>
      </c>
      <c r="AW18" s="7">
        <v>3.0000000000000001E-3</v>
      </c>
      <c r="AX18" s="7">
        <v>0.10199999999999999</v>
      </c>
      <c r="AY18" s="7" t="s">
        <v>87</v>
      </c>
      <c r="AZ18" s="7">
        <v>1</v>
      </c>
      <c r="BA18" s="7" t="s">
        <v>48</v>
      </c>
      <c r="BB18" s="7">
        <v>0.89</v>
      </c>
      <c r="BC18" s="7" t="s">
        <v>79</v>
      </c>
      <c r="BD18" s="7"/>
      <c r="BE18" s="7"/>
      <c r="BF18" s="7"/>
    </row>
    <row r="19" spans="1:58" x14ac:dyDescent="0.25">
      <c r="A19" s="15">
        <v>18</v>
      </c>
      <c r="B19" s="15">
        <v>58038877</v>
      </c>
      <c r="C19" s="15" t="s">
        <v>53</v>
      </c>
      <c r="D19" s="15" t="s">
        <v>54</v>
      </c>
      <c r="E19" s="15"/>
      <c r="F19" s="7" t="s">
        <v>42</v>
      </c>
      <c r="G19" s="7" t="s">
        <v>239</v>
      </c>
      <c r="H19" s="7">
        <v>3</v>
      </c>
      <c r="I19" s="7">
        <v>1</v>
      </c>
      <c r="J19" s="7">
        <v>2</v>
      </c>
      <c r="K19" s="7" t="s">
        <v>47</v>
      </c>
      <c r="L19" s="7">
        <v>1</v>
      </c>
      <c r="M19" s="7" t="s">
        <v>47</v>
      </c>
      <c r="N19" s="7" t="s">
        <v>47</v>
      </c>
      <c r="O19" s="7" t="s">
        <v>47</v>
      </c>
      <c r="P19" s="15" t="s">
        <v>449</v>
      </c>
      <c r="Q19" s="15" t="s">
        <v>450</v>
      </c>
      <c r="R19" s="7" t="s">
        <v>77</v>
      </c>
      <c r="S19" s="7" t="s">
        <v>45</v>
      </c>
      <c r="T19" s="46">
        <v>3.3000000000000003E-5</v>
      </c>
      <c r="U19" s="7">
        <v>0</v>
      </c>
      <c r="V19" s="7">
        <v>0</v>
      </c>
      <c r="W19" s="7">
        <v>0</v>
      </c>
      <c r="X19" s="7">
        <v>0</v>
      </c>
      <c r="Y19" s="46">
        <v>3.0000000000000001E-5</v>
      </c>
      <c r="Z19" s="7">
        <v>0</v>
      </c>
      <c r="AA19" s="7">
        <v>1E-4</v>
      </c>
      <c r="AB19" s="46">
        <v>6.9099999999999999E-5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46">
        <v>8.9599999999999996E-5</v>
      </c>
      <c r="AI19" s="7">
        <v>0</v>
      </c>
      <c r="AJ19" s="7">
        <v>2.0000000000000001E-4</v>
      </c>
      <c r="AK19" s="46">
        <v>3.2299999999999999E-5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46">
        <v>6.6600000000000006E-5</v>
      </c>
      <c r="AR19" s="7">
        <v>0</v>
      </c>
      <c r="AS19" s="7" t="s">
        <v>240</v>
      </c>
      <c r="AT19" s="7">
        <v>4.9000000000000002E-2</v>
      </c>
      <c r="AU19" s="7">
        <v>0.39800000000000002</v>
      </c>
      <c r="AV19" s="7" t="s">
        <v>48</v>
      </c>
      <c r="AW19" s="7">
        <v>0.126</v>
      </c>
      <c r="AX19" s="7">
        <v>0.253</v>
      </c>
      <c r="AY19" s="7" t="s">
        <v>87</v>
      </c>
      <c r="AZ19" s="7">
        <v>1</v>
      </c>
      <c r="BA19" s="7" t="s">
        <v>48</v>
      </c>
      <c r="BB19" s="7">
        <v>-3.66</v>
      </c>
      <c r="BC19" s="7" t="s">
        <v>48</v>
      </c>
      <c r="BD19" s="7"/>
      <c r="BE19" s="7"/>
      <c r="BF19" s="7"/>
    </row>
    <row r="20" spans="1:58" x14ac:dyDescent="0.25">
      <c r="A20" s="15">
        <v>18</v>
      </c>
      <c r="B20" s="15">
        <v>58038892</v>
      </c>
      <c r="C20" s="15" t="s">
        <v>41</v>
      </c>
      <c r="D20" s="15" t="s">
        <v>40</v>
      </c>
      <c r="E20" s="15"/>
      <c r="F20" s="7" t="s">
        <v>42</v>
      </c>
      <c r="G20" s="7" t="s">
        <v>242</v>
      </c>
      <c r="H20" s="7">
        <v>3</v>
      </c>
      <c r="I20" s="7"/>
      <c r="J20" s="7">
        <v>1</v>
      </c>
      <c r="K20" s="7">
        <v>1</v>
      </c>
      <c r="L20" s="7" t="s">
        <v>47</v>
      </c>
      <c r="M20" s="7" t="s">
        <v>47</v>
      </c>
      <c r="N20" s="7">
        <v>1</v>
      </c>
      <c r="O20" s="7">
        <v>1</v>
      </c>
      <c r="P20" s="15" t="s">
        <v>354</v>
      </c>
      <c r="Q20" s="15" t="s">
        <v>355</v>
      </c>
      <c r="R20" s="7" t="s">
        <v>243</v>
      </c>
      <c r="S20" s="7" t="s">
        <v>45</v>
      </c>
      <c r="T20" s="46">
        <v>4.9400000000000001E-5</v>
      </c>
      <c r="U20" s="7">
        <v>0</v>
      </c>
      <c r="V20" s="7">
        <v>2.9999999999999997E-4</v>
      </c>
      <c r="W20" s="7">
        <v>0</v>
      </c>
      <c r="X20" s="7">
        <v>0</v>
      </c>
      <c r="Y20" s="46">
        <v>4.5000000000000003E-5</v>
      </c>
      <c r="Z20" s="7">
        <v>0</v>
      </c>
      <c r="AA20" s="7">
        <v>0</v>
      </c>
      <c r="AB20" s="46">
        <v>6.0999999999999999E-5</v>
      </c>
      <c r="AC20" s="7">
        <v>0</v>
      </c>
      <c r="AD20" s="7">
        <v>2.9999999999999997E-4</v>
      </c>
      <c r="AE20" s="7">
        <v>0</v>
      </c>
      <c r="AF20" s="7">
        <v>0</v>
      </c>
      <c r="AG20" s="7">
        <v>0</v>
      </c>
      <c r="AH20" s="46">
        <v>4.4799999999999998E-5</v>
      </c>
      <c r="AI20" s="7">
        <v>0</v>
      </c>
      <c r="AJ20" s="46">
        <v>3.2499999999999997E-5</v>
      </c>
      <c r="AK20" s="46">
        <v>3.2299999999999999E-5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46">
        <v>6.6600000000000006E-5</v>
      </c>
      <c r="AR20" s="7">
        <v>0</v>
      </c>
      <c r="AS20" s="7" t="s">
        <v>47</v>
      </c>
      <c r="AT20" s="7">
        <v>0.13800000000000001</v>
      </c>
      <c r="AU20" s="7">
        <v>0.25800000000000001</v>
      </c>
      <c r="AV20" s="7" t="s">
        <v>40</v>
      </c>
      <c r="AW20" s="7">
        <v>0.94</v>
      </c>
      <c r="AX20" s="7">
        <v>0.50800000000000001</v>
      </c>
      <c r="AY20" s="7" t="s">
        <v>49</v>
      </c>
      <c r="AZ20" s="7">
        <v>1</v>
      </c>
      <c r="BA20" s="7" t="s">
        <v>48</v>
      </c>
      <c r="BB20" s="7">
        <v>-0.42</v>
      </c>
      <c r="BC20" s="7" t="s">
        <v>79</v>
      </c>
      <c r="BD20" s="7"/>
      <c r="BE20" s="7"/>
      <c r="BF20" s="7"/>
    </row>
    <row r="21" spans="1:58" x14ac:dyDescent="0.25">
      <c r="A21" s="15">
        <v>18</v>
      </c>
      <c r="B21" s="15">
        <v>58038938</v>
      </c>
      <c r="C21" s="15" t="s">
        <v>41</v>
      </c>
      <c r="D21" s="15" t="s">
        <v>40</v>
      </c>
      <c r="E21" s="15"/>
      <c r="F21" s="7" t="s">
        <v>42</v>
      </c>
      <c r="G21" s="7" t="s">
        <v>247</v>
      </c>
      <c r="H21" s="7">
        <v>1</v>
      </c>
      <c r="I21" s="7"/>
      <c r="J21" s="7" t="s">
        <v>47</v>
      </c>
      <c r="K21" s="7" t="s">
        <v>47</v>
      </c>
      <c r="L21" s="7" t="s">
        <v>47</v>
      </c>
      <c r="M21" s="7" t="s">
        <v>47</v>
      </c>
      <c r="N21" s="7">
        <v>1</v>
      </c>
      <c r="O21" s="7" t="s">
        <v>47</v>
      </c>
      <c r="P21" s="15">
        <v>0</v>
      </c>
      <c r="Q21" s="15">
        <v>0</v>
      </c>
      <c r="R21" s="7" t="s">
        <v>47</v>
      </c>
      <c r="S21" s="7" t="s">
        <v>249</v>
      </c>
      <c r="T21" s="46">
        <v>8.2400000000000007E-6</v>
      </c>
      <c r="U21" s="7">
        <v>0</v>
      </c>
      <c r="V21" s="7">
        <v>0</v>
      </c>
      <c r="W21" s="7">
        <v>0</v>
      </c>
      <c r="X21" s="7">
        <v>0</v>
      </c>
      <c r="Y21" s="46">
        <v>1.5E-5</v>
      </c>
      <c r="Z21" s="7">
        <v>0</v>
      </c>
      <c r="AA21" s="7">
        <v>0</v>
      </c>
      <c r="AB21" s="46">
        <v>8.1300000000000001E-6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46">
        <v>1.7900000000000001E-5</v>
      </c>
      <c r="AI21" s="7">
        <v>0</v>
      </c>
      <c r="AJ21" s="7">
        <v>0</v>
      </c>
      <c r="AK21" s="7" t="s">
        <v>47</v>
      </c>
      <c r="AL21" s="7" t="s">
        <v>47</v>
      </c>
      <c r="AM21" s="7" t="s">
        <v>47</v>
      </c>
      <c r="AN21" s="7" t="s">
        <v>47</v>
      </c>
      <c r="AO21" s="7" t="s">
        <v>47</v>
      </c>
      <c r="AP21" s="7" t="s">
        <v>47</v>
      </c>
      <c r="AQ21" s="7" t="s">
        <v>47</v>
      </c>
      <c r="AR21" s="7" t="s">
        <v>47</v>
      </c>
      <c r="AS21" s="7" t="s">
        <v>248</v>
      </c>
      <c r="AT21" s="7">
        <v>1E-3</v>
      </c>
      <c r="AU21" s="7">
        <v>0.78400000000000003</v>
      </c>
      <c r="AV21" s="7" t="s">
        <v>48</v>
      </c>
      <c r="AW21" s="7">
        <v>0.99</v>
      </c>
      <c r="AX21" s="7">
        <v>0.61499999999999999</v>
      </c>
      <c r="AY21" s="7" t="s">
        <v>48</v>
      </c>
      <c r="AZ21" s="7">
        <v>1</v>
      </c>
      <c r="BA21" s="7" t="s">
        <v>48</v>
      </c>
      <c r="BB21" s="7">
        <v>-3.88</v>
      </c>
      <c r="BC21" s="7" t="s">
        <v>48</v>
      </c>
      <c r="BD21" s="7"/>
      <c r="BE21" s="7"/>
      <c r="BF21" s="7"/>
    </row>
    <row r="22" spans="1:58" x14ac:dyDescent="0.25">
      <c r="A22" s="15">
        <v>18</v>
      </c>
      <c r="B22" s="15">
        <v>58038940</v>
      </c>
      <c r="C22" s="15" t="s">
        <v>40</v>
      </c>
      <c r="D22" s="15" t="s">
        <v>54</v>
      </c>
      <c r="E22" s="15"/>
      <c r="F22" s="7" t="s">
        <v>42</v>
      </c>
      <c r="G22" s="7" t="s">
        <v>250</v>
      </c>
      <c r="H22" s="7">
        <v>1</v>
      </c>
      <c r="I22" s="7"/>
      <c r="J22" s="7">
        <v>1</v>
      </c>
      <c r="K22" s="7" t="s">
        <v>47</v>
      </c>
      <c r="L22" s="7" t="s">
        <v>47</v>
      </c>
      <c r="M22" s="7" t="s">
        <v>47</v>
      </c>
      <c r="N22" s="7" t="s">
        <v>47</v>
      </c>
      <c r="O22" s="7" t="s">
        <v>47</v>
      </c>
      <c r="P22" s="15">
        <v>0</v>
      </c>
      <c r="Q22" s="15" t="s">
        <v>343</v>
      </c>
      <c r="R22" s="7" t="s">
        <v>60</v>
      </c>
      <c r="S22" s="7" t="s">
        <v>45</v>
      </c>
      <c r="T22" s="7" t="s">
        <v>47</v>
      </c>
      <c r="U22" s="7" t="s">
        <v>47</v>
      </c>
      <c r="V22" s="7" t="s">
        <v>47</v>
      </c>
      <c r="W22" s="7" t="s">
        <v>47</v>
      </c>
      <c r="X22" s="7" t="s">
        <v>47</v>
      </c>
      <c r="Y22" s="7" t="s">
        <v>47</v>
      </c>
      <c r="Z22" s="7" t="s">
        <v>47</v>
      </c>
      <c r="AA22" s="7" t="s">
        <v>47</v>
      </c>
      <c r="AB22" s="7" t="s">
        <v>47</v>
      </c>
      <c r="AC22" s="7" t="s">
        <v>47</v>
      </c>
      <c r="AD22" s="7" t="s">
        <v>47</v>
      </c>
      <c r="AE22" s="7" t="s">
        <v>47</v>
      </c>
      <c r="AF22" s="7" t="s">
        <v>47</v>
      </c>
      <c r="AG22" s="7" t="s">
        <v>47</v>
      </c>
      <c r="AH22" s="7" t="s">
        <v>47</v>
      </c>
      <c r="AI22" s="7" t="s">
        <v>47</v>
      </c>
      <c r="AJ22" s="7" t="s">
        <v>47</v>
      </c>
      <c r="AK22" s="7" t="s">
        <v>47</v>
      </c>
      <c r="AL22" s="7" t="s">
        <v>47</v>
      </c>
      <c r="AM22" s="7" t="s">
        <v>47</v>
      </c>
      <c r="AN22" s="7" t="s">
        <v>47</v>
      </c>
      <c r="AO22" s="7" t="s">
        <v>47</v>
      </c>
      <c r="AP22" s="7" t="s">
        <v>47</v>
      </c>
      <c r="AQ22" s="7" t="s">
        <v>47</v>
      </c>
      <c r="AR22" s="7" t="s">
        <v>47</v>
      </c>
      <c r="AS22" s="7" t="s">
        <v>47</v>
      </c>
      <c r="AT22" s="7">
        <v>2E-3</v>
      </c>
      <c r="AU22" s="7">
        <v>0.72099999999999997</v>
      </c>
      <c r="AV22" s="7" t="s">
        <v>48</v>
      </c>
      <c r="AW22" s="7">
        <v>0.97599999999999998</v>
      </c>
      <c r="AX22" s="7">
        <v>0.56399999999999995</v>
      </c>
      <c r="AY22" s="7" t="s">
        <v>48</v>
      </c>
      <c r="AZ22" s="7">
        <v>1</v>
      </c>
      <c r="BA22" s="7" t="s">
        <v>48</v>
      </c>
      <c r="BB22" s="7">
        <v>-2.91</v>
      </c>
      <c r="BC22" s="7" t="s">
        <v>48</v>
      </c>
      <c r="BD22" s="7"/>
      <c r="BE22" s="7"/>
      <c r="BF22" s="7"/>
    </row>
    <row r="23" spans="1:58" x14ac:dyDescent="0.25">
      <c r="A23" s="15">
        <v>18</v>
      </c>
      <c r="B23" s="15">
        <v>58038948</v>
      </c>
      <c r="C23" s="15" t="s">
        <v>313</v>
      </c>
      <c r="D23" s="15" t="s">
        <v>40</v>
      </c>
      <c r="E23" s="15"/>
      <c r="F23" s="7" t="s">
        <v>314</v>
      </c>
      <c r="G23" s="7" t="s">
        <v>315</v>
      </c>
      <c r="H23" s="7">
        <v>2</v>
      </c>
      <c r="I23" s="7">
        <v>2</v>
      </c>
      <c r="J23" s="7">
        <v>1</v>
      </c>
      <c r="K23" s="7"/>
      <c r="L23" s="7"/>
      <c r="M23" s="7"/>
      <c r="N23" s="7">
        <v>1</v>
      </c>
      <c r="O23" s="7"/>
      <c r="P23" s="15" t="s">
        <v>453</v>
      </c>
      <c r="Q23" s="15" t="s">
        <v>453</v>
      </c>
      <c r="R23" s="7" t="s">
        <v>60</v>
      </c>
      <c r="S23" s="7" t="s">
        <v>45</v>
      </c>
      <c r="T23" s="46" t="s">
        <v>47</v>
      </c>
      <c r="U23" s="46" t="s">
        <v>47</v>
      </c>
      <c r="V23" s="46" t="s">
        <v>47</v>
      </c>
      <c r="W23" s="46" t="s">
        <v>47</v>
      </c>
      <c r="X23" s="46" t="s">
        <v>47</v>
      </c>
      <c r="Y23" s="46" t="s">
        <v>47</v>
      </c>
      <c r="Z23" s="46" t="s">
        <v>47</v>
      </c>
      <c r="AA23" s="46" t="s">
        <v>47</v>
      </c>
      <c r="AB23" s="46">
        <v>7.96E-6</v>
      </c>
      <c r="AC23" s="7">
        <v>0</v>
      </c>
      <c r="AD23" s="7">
        <v>0</v>
      </c>
      <c r="AE23" s="7">
        <v>0</v>
      </c>
      <c r="AF23" s="7">
        <v>0</v>
      </c>
      <c r="AG23" s="7">
        <v>4.6230000000000003E-5</v>
      </c>
      <c r="AH23" s="7">
        <v>0</v>
      </c>
      <c r="AI23" s="7">
        <v>0</v>
      </c>
      <c r="AJ23" s="7">
        <v>3.2660000000000002E-5</v>
      </c>
      <c r="AK23" s="46">
        <v>3.1869999999999998E-5</v>
      </c>
      <c r="AL23" s="7">
        <v>0</v>
      </c>
      <c r="AM23" s="7">
        <v>0</v>
      </c>
      <c r="AN23" s="7">
        <v>0</v>
      </c>
      <c r="AO23" s="7">
        <v>0</v>
      </c>
      <c r="AP23" s="7">
        <v>6.4880000000000002E-5</v>
      </c>
      <c r="AQ23" s="7">
        <v>0</v>
      </c>
      <c r="AR23" s="7">
        <v>0</v>
      </c>
      <c r="AS23" s="7" t="s">
        <v>47</v>
      </c>
      <c r="AT23" s="7" t="s">
        <v>47</v>
      </c>
      <c r="AU23" s="7" t="s">
        <v>47</v>
      </c>
      <c r="AV23" s="7" t="s">
        <v>47</v>
      </c>
      <c r="AW23" s="7" t="s">
        <v>47</v>
      </c>
      <c r="AX23" s="7" t="s">
        <v>47</v>
      </c>
      <c r="AY23" s="7" t="s">
        <v>47</v>
      </c>
      <c r="AZ23" s="7" t="s">
        <v>47</v>
      </c>
      <c r="BA23" s="7" t="s">
        <v>47</v>
      </c>
      <c r="BB23" s="7" t="s">
        <v>47</v>
      </c>
      <c r="BC23" s="7" t="s">
        <v>47</v>
      </c>
      <c r="BD23" s="7"/>
      <c r="BE23" s="7"/>
      <c r="BF23" s="7"/>
    </row>
    <row r="24" spans="1:58" x14ac:dyDescent="0.25">
      <c r="A24" s="15">
        <v>18</v>
      </c>
      <c r="B24" s="15">
        <v>58038964</v>
      </c>
      <c r="C24" s="15" t="s">
        <v>53</v>
      </c>
      <c r="D24" s="15" t="s">
        <v>41</v>
      </c>
      <c r="E24" s="15"/>
      <c r="F24" s="7" t="s">
        <v>42</v>
      </c>
      <c r="G24" s="7" t="s">
        <v>253</v>
      </c>
      <c r="H24" s="7">
        <v>2</v>
      </c>
      <c r="I24" s="7"/>
      <c r="J24" s="7">
        <v>2</v>
      </c>
      <c r="K24" s="7" t="s">
        <v>47</v>
      </c>
      <c r="L24" s="7" t="s">
        <v>47</v>
      </c>
      <c r="M24" s="7" t="s">
        <v>47</v>
      </c>
      <c r="N24" s="7" t="s">
        <v>47</v>
      </c>
      <c r="O24" s="7" t="s">
        <v>47</v>
      </c>
      <c r="P24" s="15" t="s">
        <v>346</v>
      </c>
      <c r="Q24" s="15" t="s">
        <v>344</v>
      </c>
      <c r="R24" s="7" t="s">
        <v>47</v>
      </c>
      <c r="S24" s="7" t="s">
        <v>45</v>
      </c>
      <c r="T24" s="46">
        <v>6.5900000000000003E-5</v>
      </c>
      <c r="U24" s="7">
        <v>0</v>
      </c>
      <c r="V24" s="7">
        <v>0</v>
      </c>
      <c r="W24" s="7">
        <v>0</v>
      </c>
      <c r="X24" s="7">
        <v>2.0000000000000001E-4</v>
      </c>
      <c r="Y24" s="7">
        <v>1E-4</v>
      </c>
      <c r="Z24" s="7">
        <v>0</v>
      </c>
      <c r="AA24" s="7">
        <v>0</v>
      </c>
      <c r="AB24" s="46">
        <v>5.2800000000000003E-5</v>
      </c>
      <c r="AC24" s="46">
        <v>6.5400000000000004E-5</v>
      </c>
      <c r="AD24" s="7">
        <v>0</v>
      </c>
      <c r="AE24" s="7">
        <v>0</v>
      </c>
      <c r="AF24" s="7">
        <v>0</v>
      </c>
      <c r="AG24" s="46">
        <v>8.9800000000000001E-5</v>
      </c>
      <c r="AH24" s="46">
        <v>8.0699999999999996E-5</v>
      </c>
      <c r="AI24" s="7">
        <v>2.0000000000000001E-4</v>
      </c>
      <c r="AJ24" s="7">
        <v>0</v>
      </c>
      <c r="AK24" s="7">
        <v>1E-4</v>
      </c>
      <c r="AL24" s="7">
        <v>0</v>
      </c>
      <c r="AM24" s="7">
        <v>0</v>
      </c>
      <c r="AN24" s="7">
        <v>0</v>
      </c>
      <c r="AO24" s="7">
        <v>0</v>
      </c>
      <c r="AP24" s="7">
        <v>5.9999999999999995E-4</v>
      </c>
      <c r="AQ24" s="7">
        <v>1E-4</v>
      </c>
      <c r="AR24" s="7">
        <v>0</v>
      </c>
      <c r="AS24" s="7" t="s">
        <v>254</v>
      </c>
      <c r="AT24" s="7">
        <v>3.6999999999999998E-2</v>
      </c>
      <c r="AU24" s="7">
        <v>0.43</v>
      </c>
      <c r="AV24" s="7" t="s">
        <v>48</v>
      </c>
      <c r="AW24" s="7">
        <v>0.99</v>
      </c>
      <c r="AX24" s="7">
        <v>0.61499999999999999</v>
      </c>
      <c r="AY24" s="7" t="s">
        <v>48</v>
      </c>
      <c r="AZ24" s="7">
        <v>1</v>
      </c>
      <c r="BA24" s="7" t="s">
        <v>48</v>
      </c>
      <c r="BB24" s="7">
        <v>-2.23</v>
      </c>
      <c r="BC24" s="7" t="s">
        <v>79</v>
      </c>
      <c r="BD24" s="7"/>
      <c r="BE24" s="7"/>
      <c r="BF24" s="7"/>
    </row>
    <row r="25" spans="1:58" x14ac:dyDescent="0.25">
      <c r="A25" s="15">
        <v>18</v>
      </c>
      <c r="B25" s="15">
        <v>58038977</v>
      </c>
      <c r="C25" s="15" t="s">
        <v>53</v>
      </c>
      <c r="D25" s="15" t="s">
        <v>40</v>
      </c>
      <c r="E25" s="15" t="s">
        <v>75</v>
      </c>
      <c r="F25" s="7" t="s">
        <v>42</v>
      </c>
      <c r="G25" s="7" t="s">
        <v>255</v>
      </c>
      <c r="H25" s="7" t="s">
        <v>458</v>
      </c>
      <c r="I25" s="7" t="s">
        <v>457</v>
      </c>
      <c r="J25" s="7">
        <v>17</v>
      </c>
      <c r="K25" s="7">
        <v>65</v>
      </c>
      <c r="L25" s="7">
        <v>1</v>
      </c>
      <c r="M25" s="7">
        <v>1</v>
      </c>
      <c r="N25" s="7">
        <v>6</v>
      </c>
      <c r="O25" s="7">
        <v>12</v>
      </c>
      <c r="P25" s="15" t="s">
        <v>455</v>
      </c>
      <c r="Q25" s="15" t="s">
        <v>454</v>
      </c>
      <c r="R25" s="7" t="s">
        <v>256</v>
      </c>
      <c r="S25" s="7" t="s">
        <v>83</v>
      </c>
      <c r="T25" s="7">
        <v>8.0000000000000004E-4</v>
      </c>
      <c r="U25" s="7">
        <v>9.4000000000000004E-3</v>
      </c>
      <c r="V25" s="7">
        <v>2.9999999999999997E-4</v>
      </c>
      <c r="W25" s="7">
        <v>0</v>
      </c>
      <c r="X25" s="7">
        <v>0</v>
      </c>
      <c r="Y25" s="46">
        <v>1.5E-5</v>
      </c>
      <c r="Z25" s="7">
        <v>0</v>
      </c>
      <c r="AA25" s="7">
        <v>0</v>
      </c>
      <c r="AB25" s="7">
        <v>6.9999999999999999E-4</v>
      </c>
      <c r="AC25" s="7">
        <v>9.2999999999999992E-3</v>
      </c>
      <c r="AD25" s="7">
        <v>5.0000000000000001E-4</v>
      </c>
      <c r="AE25" s="7">
        <v>0</v>
      </c>
      <c r="AF25" s="7">
        <v>0</v>
      </c>
      <c r="AG25" s="7">
        <v>0</v>
      </c>
      <c r="AH25" s="7">
        <v>0</v>
      </c>
      <c r="AI25" s="7">
        <v>2.0000000000000001E-4</v>
      </c>
      <c r="AJ25" s="7">
        <v>0</v>
      </c>
      <c r="AK25" s="7">
        <v>2.5999999999999999E-3</v>
      </c>
      <c r="AL25" s="7">
        <v>9.4000000000000004E-3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 t="s">
        <v>257</v>
      </c>
      <c r="AT25" s="7">
        <v>0.379</v>
      </c>
      <c r="AU25" s="7">
        <v>0.112</v>
      </c>
      <c r="AV25" s="7" t="s">
        <v>40</v>
      </c>
      <c r="AW25" s="7">
        <v>0.06</v>
      </c>
      <c r="AX25" s="7">
        <v>0.217</v>
      </c>
      <c r="AY25" s="7" t="s">
        <v>87</v>
      </c>
      <c r="AZ25" s="7">
        <v>1</v>
      </c>
      <c r="BA25" s="7" t="s">
        <v>48</v>
      </c>
      <c r="BB25" s="7">
        <v>-1.17</v>
      </c>
      <c r="BC25" s="7" t="s">
        <v>79</v>
      </c>
      <c r="BD25" s="7"/>
      <c r="BE25" s="7"/>
      <c r="BF25" s="7"/>
    </row>
    <row r="26" spans="1:58" x14ac:dyDescent="0.25">
      <c r="A26" s="15">
        <v>18</v>
      </c>
      <c r="B26" s="15">
        <v>58038980</v>
      </c>
      <c r="C26" s="15" t="s">
        <v>53</v>
      </c>
      <c r="D26" s="15" t="s">
        <v>40</v>
      </c>
      <c r="E26" s="15"/>
      <c r="F26" s="7" t="s">
        <v>42</v>
      </c>
      <c r="G26" s="7" t="s">
        <v>258</v>
      </c>
      <c r="H26" s="7">
        <v>1</v>
      </c>
      <c r="I26" s="7"/>
      <c r="J26" s="7">
        <v>1</v>
      </c>
      <c r="K26" s="7" t="s">
        <v>47</v>
      </c>
      <c r="L26" s="7" t="s">
        <v>47</v>
      </c>
      <c r="M26" s="7" t="s">
        <v>47</v>
      </c>
      <c r="N26" s="7" t="s">
        <v>47</v>
      </c>
      <c r="O26" s="7" t="s">
        <v>47</v>
      </c>
      <c r="P26" s="15" t="s">
        <v>343</v>
      </c>
      <c r="Q26" s="15" t="s">
        <v>343</v>
      </c>
      <c r="R26" s="7" t="s">
        <v>259</v>
      </c>
      <c r="S26" s="7" t="s">
        <v>45</v>
      </c>
      <c r="T26" s="46">
        <v>1.6500000000000001E-5</v>
      </c>
      <c r="U26" s="7">
        <v>0</v>
      </c>
      <c r="V26" s="7">
        <v>0</v>
      </c>
      <c r="W26" s="7">
        <v>0</v>
      </c>
      <c r="X26" s="7">
        <v>0</v>
      </c>
      <c r="Y26" s="46">
        <v>3.0000000000000001E-5</v>
      </c>
      <c r="Z26" s="7">
        <v>0</v>
      </c>
      <c r="AA26" s="7">
        <v>0</v>
      </c>
      <c r="AB26" s="46">
        <v>8.1300000000000001E-6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46">
        <v>1.7900000000000001E-5</v>
      </c>
      <c r="AI26" s="7">
        <v>0</v>
      </c>
      <c r="AJ26" s="7">
        <v>0</v>
      </c>
      <c r="AK26" s="7" t="s">
        <v>47</v>
      </c>
      <c r="AL26" s="7" t="s">
        <v>47</v>
      </c>
      <c r="AM26" s="7" t="s">
        <v>47</v>
      </c>
      <c r="AN26" s="7" t="s">
        <v>47</v>
      </c>
      <c r="AO26" s="7" t="s">
        <v>47</v>
      </c>
      <c r="AP26" s="7" t="s">
        <v>47</v>
      </c>
      <c r="AQ26" s="7" t="s">
        <v>47</v>
      </c>
      <c r="AR26" s="7" t="s">
        <v>47</v>
      </c>
      <c r="AS26" s="7" t="s">
        <v>260</v>
      </c>
      <c r="AT26" s="7">
        <v>1E-3</v>
      </c>
      <c r="AU26" s="7">
        <v>0.78400000000000003</v>
      </c>
      <c r="AV26" s="7" t="s">
        <v>48</v>
      </c>
      <c r="AW26" s="7">
        <v>0.99399999999999999</v>
      </c>
      <c r="AX26" s="7">
        <v>0.64700000000000002</v>
      </c>
      <c r="AY26" s="7" t="s">
        <v>48</v>
      </c>
      <c r="AZ26" s="7">
        <v>1</v>
      </c>
      <c r="BA26" s="7" t="s">
        <v>48</v>
      </c>
      <c r="BB26" s="7">
        <v>-5.74</v>
      </c>
      <c r="BC26" s="7" t="s">
        <v>48</v>
      </c>
      <c r="BD26" s="7"/>
      <c r="BE26" s="7"/>
      <c r="BF26" s="7"/>
    </row>
    <row r="27" spans="1:58" x14ac:dyDescent="0.25">
      <c r="A27" s="15">
        <v>18</v>
      </c>
      <c r="B27" s="15">
        <v>58038989</v>
      </c>
      <c r="C27" s="15" t="s">
        <v>53</v>
      </c>
      <c r="D27" s="15" t="s">
        <v>54</v>
      </c>
      <c r="E27" s="15" t="s">
        <v>263</v>
      </c>
      <c r="F27" s="7" t="s">
        <v>50</v>
      </c>
      <c r="G27" s="7" t="s">
        <v>261</v>
      </c>
      <c r="H27" s="7" t="s">
        <v>610</v>
      </c>
      <c r="I27" s="7" t="s">
        <v>456</v>
      </c>
      <c r="J27" s="7">
        <v>56</v>
      </c>
      <c r="K27" s="7">
        <v>249</v>
      </c>
      <c r="L27" s="7">
        <v>5</v>
      </c>
      <c r="M27" s="7">
        <v>2</v>
      </c>
      <c r="N27" s="7">
        <v>19</v>
      </c>
      <c r="O27" s="7">
        <v>28</v>
      </c>
      <c r="P27" s="15" t="s">
        <v>459</v>
      </c>
      <c r="Q27" s="15" t="s">
        <v>460</v>
      </c>
      <c r="R27" s="7" t="s">
        <v>47</v>
      </c>
      <c r="S27" s="7" t="s">
        <v>83</v>
      </c>
      <c r="T27" s="7">
        <v>3.7000000000000002E-3</v>
      </c>
      <c r="U27" s="7">
        <v>3.44E-2</v>
      </c>
      <c r="V27" s="7">
        <v>1.8E-3</v>
      </c>
      <c r="W27" s="7">
        <v>0</v>
      </c>
      <c r="X27" s="7">
        <v>0</v>
      </c>
      <c r="Y27" s="7">
        <v>1E-4</v>
      </c>
      <c r="Z27" s="7">
        <v>1.1000000000000001E-3</v>
      </c>
      <c r="AA27" s="7">
        <v>3.5000000000000001E-3</v>
      </c>
      <c r="AB27" s="7">
        <v>3.0000000000000001E-3</v>
      </c>
      <c r="AC27" s="7">
        <v>3.6499999999999998E-2</v>
      </c>
      <c r="AD27" s="7">
        <v>1.9E-3</v>
      </c>
      <c r="AE27" s="7">
        <v>0</v>
      </c>
      <c r="AF27" s="7">
        <v>0</v>
      </c>
      <c r="AG27" s="7">
        <v>0</v>
      </c>
      <c r="AH27" s="7">
        <v>1E-4</v>
      </c>
      <c r="AI27" s="7">
        <v>6.9999999999999999E-4</v>
      </c>
      <c r="AJ27" s="7">
        <v>3.5000000000000001E-3</v>
      </c>
      <c r="AK27" s="7">
        <v>1.18E-2</v>
      </c>
      <c r="AL27" s="7">
        <v>4.1300000000000003E-2</v>
      </c>
      <c r="AM27" s="7">
        <v>1.1999999999999999E-3</v>
      </c>
      <c r="AN27" s="7">
        <v>0</v>
      </c>
      <c r="AO27" s="7">
        <v>0</v>
      </c>
      <c r="AP27" s="7">
        <v>0</v>
      </c>
      <c r="AQ27" s="7">
        <v>1E-4</v>
      </c>
      <c r="AR27" s="7">
        <v>1E-3</v>
      </c>
      <c r="AS27" s="7" t="s">
        <v>262</v>
      </c>
      <c r="AT27" s="7" t="s">
        <v>47</v>
      </c>
      <c r="AU27" s="7" t="s">
        <v>47</v>
      </c>
      <c r="AV27" s="7" t="s">
        <v>47</v>
      </c>
      <c r="AW27" s="7" t="s">
        <v>47</v>
      </c>
      <c r="AX27" s="7" t="s">
        <v>47</v>
      </c>
      <c r="AY27" s="7" t="s">
        <v>47</v>
      </c>
      <c r="AZ27" s="7" t="s">
        <v>47</v>
      </c>
      <c r="BA27" s="7" t="s">
        <v>47</v>
      </c>
      <c r="BB27" s="7" t="s">
        <v>47</v>
      </c>
      <c r="BC27" s="7" t="s">
        <v>47</v>
      </c>
      <c r="BD27" s="7"/>
      <c r="BE27" s="7"/>
      <c r="BF27" s="7"/>
    </row>
    <row r="28" spans="1:58" x14ac:dyDescent="0.25">
      <c r="A28" s="15">
        <v>18</v>
      </c>
      <c r="B28" s="15">
        <v>58039050</v>
      </c>
      <c r="C28" s="15" t="s">
        <v>53</v>
      </c>
      <c r="D28" s="15" t="s">
        <v>54</v>
      </c>
      <c r="E28" s="15"/>
      <c r="F28" s="7" t="s">
        <v>42</v>
      </c>
      <c r="G28" s="7" t="s">
        <v>271</v>
      </c>
      <c r="H28" s="7">
        <v>1</v>
      </c>
      <c r="I28" s="7">
        <v>1</v>
      </c>
      <c r="J28" s="7">
        <v>1</v>
      </c>
      <c r="K28" s="7" t="s">
        <v>47</v>
      </c>
      <c r="L28" s="7" t="s">
        <v>47</v>
      </c>
      <c r="M28" s="7" t="s">
        <v>47</v>
      </c>
      <c r="N28" s="7" t="s">
        <v>47</v>
      </c>
      <c r="O28" s="7" t="s">
        <v>47</v>
      </c>
      <c r="P28" s="15">
        <v>0</v>
      </c>
      <c r="Q28" s="15" t="s">
        <v>343</v>
      </c>
      <c r="R28" s="7" t="s">
        <v>99</v>
      </c>
      <c r="S28" s="7" t="s">
        <v>45</v>
      </c>
      <c r="T28" s="46">
        <v>5.77E-5</v>
      </c>
      <c r="U28" s="7">
        <v>0</v>
      </c>
      <c r="V28" s="7">
        <v>2.0000000000000001E-4</v>
      </c>
      <c r="W28" s="7">
        <v>0</v>
      </c>
      <c r="X28" s="7">
        <v>0</v>
      </c>
      <c r="Y28" s="46">
        <v>6.0000000000000002E-5</v>
      </c>
      <c r="Z28" s="7">
        <v>0</v>
      </c>
      <c r="AA28" s="46">
        <v>6.0600000000000003E-5</v>
      </c>
      <c r="AB28" s="46">
        <v>4.88E-5</v>
      </c>
      <c r="AC28" s="46">
        <v>6.5400000000000004E-5</v>
      </c>
      <c r="AD28" s="46">
        <v>8.9400000000000005E-5</v>
      </c>
      <c r="AE28" s="7">
        <v>0</v>
      </c>
      <c r="AF28" s="7">
        <v>0</v>
      </c>
      <c r="AG28" s="7">
        <v>0</v>
      </c>
      <c r="AH28" s="46">
        <v>5.38E-5</v>
      </c>
      <c r="AI28" s="7">
        <v>0</v>
      </c>
      <c r="AJ28" s="46">
        <v>6.4999999999999994E-5</v>
      </c>
      <c r="AK28" s="7" t="s">
        <v>47</v>
      </c>
      <c r="AL28" s="7" t="s">
        <v>47</v>
      </c>
      <c r="AM28" s="7" t="s">
        <v>47</v>
      </c>
      <c r="AN28" s="7" t="s">
        <v>47</v>
      </c>
      <c r="AO28" s="7" t="s">
        <v>47</v>
      </c>
      <c r="AP28" s="7" t="s">
        <v>47</v>
      </c>
      <c r="AQ28" s="7" t="s">
        <v>47</v>
      </c>
      <c r="AR28" s="7" t="s">
        <v>47</v>
      </c>
      <c r="AS28" s="7" t="s">
        <v>272</v>
      </c>
      <c r="AT28" s="7">
        <v>2.1999999999999999E-2</v>
      </c>
      <c r="AU28" s="7">
        <v>0.48599999999999999</v>
      </c>
      <c r="AV28" s="7" t="s">
        <v>48</v>
      </c>
      <c r="AW28" s="7">
        <v>0.996</v>
      </c>
      <c r="AX28" s="7">
        <v>0.67</v>
      </c>
      <c r="AY28" s="7" t="s">
        <v>48</v>
      </c>
      <c r="AZ28" s="7">
        <v>1</v>
      </c>
      <c r="BA28" s="7" t="s">
        <v>48</v>
      </c>
      <c r="BB28" s="7">
        <v>-1.44</v>
      </c>
      <c r="BC28" s="7" t="s">
        <v>79</v>
      </c>
      <c r="BD28" s="7"/>
      <c r="BE28" s="7"/>
      <c r="BF28" s="7"/>
    </row>
    <row r="29" spans="1:58" x14ac:dyDescent="0.25">
      <c r="A29" s="15">
        <v>18</v>
      </c>
      <c r="B29" s="15">
        <v>58039090</v>
      </c>
      <c r="C29" s="15" t="s">
        <v>53</v>
      </c>
      <c r="D29" s="15" t="s">
        <v>54</v>
      </c>
      <c r="E29" s="15"/>
      <c r="F29" s="7" t="s">
        <v>42</v>
      </c>
      <c r="G29" s="7" t="s">
        <v>104</v>
      </c>
      <c r="H29" s="7">
        <v>1</v>
      </c>
      <c r="I29" s="7">
        <v>1</v>
      </c>
      <c r="J29" s="7">
        <v>1</v>
      </c>
      <c r="K29" s="7" t="s">
        <v>47</v>
      </c>
      <c r="L29" s="7" t="s">
        <v>47</v>
      </c>
      <c r="M29" s="7" t="s">
        <v>47</v>
      </c>
      <c r="N29" s="7" t="s">
        <v>47</v>
      </c>
      <c r="O29" s="7" t="s">
        <v>47</v>
      </c>
      <c r="P29" s="15" t="s">
        <v>343</v>
      </c>
      <c r="Q29" s="15" t="s">
        <v>343</v>
      </c>
      <c r="R29" s="7" t="s">
        <v>60</v>
      </c>
      <c r="S29" s="7" t="s">
        <v>45</v>
      </c>
      <c r="T29" s="46">
        <v>2.4700000000000001E-5</v>
      </c>
      <c r="U29" s="7">
        <v>0</v>
      </c>
      <c r="V29" s="7">
        <v>0</v>
      </c>
      <c r="W29" s="7">
        <v>2.0000000000000001E-4</v>
      </c>
      <c r="X29" s="7">
        <v>0</v>
      </c>
      <c r="Y29" s="7">
        <v>0</v>
      </c>
      <c r="Z29" s="7">
        <v>0</v>
      </c>
      <c r="AA29" s="46">
        <v>6.0600000000000003E-5</v>
      </c>
      <c r="AB29" s="46">
        <v>2.44E-5</v>
      </c>
      <c r="AC29" s="7">
        <v>0</v>
      </c>
      <c r="AD29" s="46">
        <v>2.9799999999999999E-5</v>
      </c>
      <c r="AE29" s="7">
        <v>0</v>
      </c>
      <c r="AF29" s="7">
        <v>1E-4</v>
      </c>
      <c r="AG29" s="7">
        <v>0</v>
      </c>
      <c r="AH29" s="46">
        <v>2.69E-5</v>
      </c>
      <c r="AI29" s="7">
        <v>0</v>
      </c>
      <c r="AJ29" s="7">
        <v>0</v>
      </c>
      <c r="AK29" s="7" t="s">
        <v>47</v>
      </c>
      <c r="AL29" s="7" t="s">
        <v>47</v>
      </c>
      <c r="AM29" s="7" t="s">
        <v>47</v>
      </c>
      <c r="AN29" s="7" t="s">
        <v>47</v>
      </c>
      <c r="AO29" s="7" t="s">
        <v>47</v>
      </c>
      <c r="AP29" s="7" t="s">
        <v>47</v>
      </c>
      <c r="AQ29" s="7" t="s">
        <v>47</v>
      </c>
      <c r="AR29" s="7" t="s">
        <v>47</v>
      </c>
      <c r="AS29" s="7" t="s">
        <v>105</v>
      </c>
      <c r="AT29" s="7">
        <v>0</v>
      </c>
      <c r="AU29" s="7">
        <v>0.91200000000000003</v>
      </c>
      <c r="AV29" s="7" t="s">
        <v>48</v>
      </c>
      <c r="AW29" s="7">
        <v>1</v>
      </c>
      <c r="AX29" s="7">
        <v>0.89900000000000002</v>
      </c>
      <c r="AY29" s="7" t="s">
        <v>48</v>
      </c>
      <c r="AZ29" s="7">
        <v>1</v>
      </c>
      <c r="BA29" s="7" t="s">
        <v>48</v>
      </c>
      <c r="BB29" s="7">
        <v>-7.33</v>
      </c>
      <c r="BC29" s="7" t="s">
        <v>48</v>
      </c>
      <c r="BD29" s="7"/>
      <c r="BE29" s="7"/>
      <c r="BF29" s="7"/>
    </row>
    <row r="30" spans="1:58" x14ac:dyDescent="0.25">
      <c r="A30" s="15">
        <v>18</v>
      </c>
      <c r="B30" s="15">
        <v>58039110</v>
      </c>
      <c r="C30" s="15" t="s">
        <v>40</v>
      </c>
      <c r="D30" s="15" t="s">
        <v>41</v>
      </c>
      <c r="E30" s="15"/>
      <c r="F30" s="7" t="s">
        <v>42</v>
      </c>
      <c r="G30" s="7" t="s">
        <v>43</v>
      </c>
      <c r="H30" s="7">
        <v>1</v>
      </c>
      <c r="I30" s="7">
        <v>1</v>
      </c>
      <c r="J30" s="7">
        <v>1</v>
      </c>
      <c r="K30" s="7" t="s">
        <v>47</v>
      </c>
      <c r="L30" s="7" t="s">
        <v>47</v>
      </c>
      <c r="M30" s="7" t="s">
        <v>47</v>
      </c>
      <c r="N30" s="7" t="s">
        <v>47</v>
      </c>
      <c r="O30" s="7" t="s">
        <v>47</v>
      </c>
      <c r="P30" s="15" t="s">
        <v>343</v>
      </c>
      <c r="Q30" s="15" t="s">
        <v>343</v>
      </c>
      <c r="R30" s="7" t="s">
        <v>44</v>
      </c>
      <c r="S30" s="7" t="s">
        <v>45</v>
      </c>
      <c r="T30" s="46">
        <v>8.2400000000000007E-6</v>
      </c>
      <c r="U30" s="7">
        <v>0</v>
      </c>
      <c r="V30" s="7">
        <v>0</v>
      </c>
      <c r="W30" s="7">
        <v>1E-4</v>
      </c>
      <c r="X30" s="7">
        <v>0</v>
      </c>
      <c r="Y30" s="7">
        <v>0</v>
      </c>
      <c r="Z30" s="7">
        <v>0</v>
      </c>
      <c r="AA30" s="7">
        <v>0</v>
      </c>
      <c r="AB30" s="46">
        <v>4.0600000000000001E-6</v>
      </c>
      <c r="AC30" s="7">
        <v>0</v>
      </c>
      <c r="AD30" s="7">
        <v>0</v>
      </c>
      <c r="AE30" s="7">
        <v>0</v>
      </c>
      <c r="AF30" s="46">
        <v>5.8E-5</v>
      </c>
      <c r="AG30" s="7">
        <v>0</v>
      </c>
      <c r="AH30" s="7">
        <v>0</v>
      </c>
      <c r="AI30" s="7">
        <v>0</v>
      </c>
      <c r="AJ30" s="7">
        <v>0</v>
      </c>
      <c r="AK30" s="46">
        <v>3.2299999999999999E-5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46">
        <v>6.6699999999999995E-5</v>
      </c>
      <c r="AR30" s="7">
        <v>0</v>
      </c>
      <c r="AS30" s="7" t="s">
        <v>46</v>
      </c>
      <c r="AT30" s="7">
        <v>0</v>
      </c>
      <c r="AU30" s="7">
        <v>0.91200000000000003</v>
      </c>
      <c r="AV30" s="7" t="s">
        <v>48</v>
      </c>
      <c r="AW30" s="7">
        <v>0.97599999999999998</v>
      </c>
      <c r="AX30" s="7">
        <v>0.56399999999999995</v>
      </c>
      <c r="AY30" s="7" t="s">
        <v>48</v>
      </c>
      <c r="AZ30" s="7">
        <v>1</v>
      </c>
      <c r="BA30" s="7" t="s">
        <v>48</v>
      </c>
      <c r="BB30" s="7">
        <v>-7.57</v>
      </c>
      <c r="BC30" s="7" t="s">
        <v>48</v>
      </c>
      <c r="BD30" s="7"/>
      <c r="BE30" s="7"/>
      <c r="BF30" s="7"/>
    </row>
    <row r="31" spans="1:58" x14ac:dyDescent="0.25">
      <c r="A31" s="15">
        <v>18</v>
      </c>
      <c r="B31" s="15">
        <v>58039122</v>
      </c>
      <c r="C31" s="15" t="s">
        <v>53</v>
      </c>
      <c r="D31" s="15" t="s">
        <v>40</v>
      </c>
      <c r="E31" s="15"/>
      <c r="F31" s="7" t="s">
        <v>42</v>
      </c>
      <c r="G31" s="7" t="s">
        <v>59</v>
      </c>
      <c r="H31" s="7">
        <v>1</v>
      </c>
      <c r="I31" s="7"/>
      <c r="J31" s="7">
        <v>1</v>
      </c>
      <c r="K31" s="7" t="s">
        <v>47</v>
      </c>
      <c r="L31" s="7" t="s">
        <v>47</v>
      </c>
      <c r="M31" s="7" t="s">
        <v>47</v>
      </c>
      <c r="N31" s="7" t="s">
        <v>47</v>
      </c>
      <c r="O31" s="7" t="s">
        <v>47</v>
      </c>
      <c r="P31" s="15" t="s">
        <v>343</v>
      </c>
      <c r="Q31" s="15" t="s">
        <v>343</v>
      </c>
      <c r="R31" s="7" t="s">
        <v>60</v>
      </c>
      <c r="S31" s="7" t="s">
        <v>45</v>
      </c>
      <c r="T31" s="46">
        <v>8.2400000000000007E-6</v>
      </c>
      <c r="U31" s="7">
        <v>0</v>
      </c>
      <c r="V31" s="7">
        <v>0</v>
      </c>
      <c r="W31" s="7">
        <v>0</v>
      </c>
      <c r="X31" s="7">
        <v>0</v>
      </c>
      <c r="Y31" s="46">
        <v>1.5E-5</v>
      </c>
      <c r="Z31" s="7">
        <v>0</v>
      </c>
      <c r="AA31" s="7">
        <v>0</v>
      </c>
      <c r="AB31" s="46">
        <v>8.1300000000000001E-6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46">
        <v>1.7900000000000001E-5</v>
      </c>
      <c r="AI31" s="7">
        <v>0</v>
      </c>
      <c r="AJ31" s="7">
        <v>0</v>
      </c>
      <c r="AK31" s="7" t="s">
        <v>47</v>
      </c>
      <c r="AL31" s="7" t="s">
        <v>47</v>
      </c>
      <c r="AM31" s="7" t="s">
        <v>47</v>
      </c>
      <c r="AN31" s="7" t="s">
        <v>47</v>
      </c>
      <c r="AO31" s="7" t="s">
        <v>47</v>
      </c>
      <c r="AP31" s="7" t="s">
        <v>47</v>
      </c>
      <c r="AQ31" s="7" t="s">
        <v>47</v>
      </c>
      <c r="AR31" s="7" t="s">
        <v>47</v>
      </c>
      <c r="AS31" s="7" t="s">
        <v>61</v>
      </c>
      <c r="AT31" s="7">
        <v>0</v>
      </c>
      <c r="AU31" s="7">
        <v>0.91200000000000003</v>
      </c>
      <c r="AV31" s="7" t="s">
        <v>48</v>
      </c>
      <c r="AW31" s="7">
        <v>1</v>
      </c>
      <c r="AX31" s="7">
        <v>0.89900000000000002</v>
      </c>
      <c r="AY31" s="7" t="s">
        <v>48</v>
      </c>
      <c r="AZ31" s="7">
        <v>1</v>
      </c>
      <c r="BA31" s="7" t="s">
        <v>48</v>
      </c>
      <c r="BB31" s="7">
        <v>-5.86</v>
      </c>
      <c r="BC31" s="7" t="s">
        <v>48</v>
      </c>
      <c r="BD31" s="7"/>
      <c r="BE31" s="7"/>
      <c r="BF31" s="7"/>
    </row>
    <row r="32" spans="1:58" x14ac:dyDescent="0.25">
      <c r="A32" s="15">
        <v>18</v>
      </c>
      <c r="B32" s="15">
        <v>58039173</v>
      </c>
      <c r="C32" s="15" t="s">
        <v>54</v>
      </c>
      <c r="D32" s="15" t="s">
        <v>53</v>
      </c>
      <c r="E32" s="15"/>
      <c r="F32" s="7" t="s">
        <v>42</v>
      </c>
      <c r="G32" s="7" t="s">
        <v>67</v>
      </c>
      <c r="H32" s="7">
        <v>5</v>
      </c>
      <c r="I32" s="7">
        <v>1</v>
      </c>
      <c r="J32" s="7">
        <v>5</v>
      </c>
      <c r="K32" s="7" t="s">
        <v>47</v>
      </c>
      <c r="L32" s="7" t="s">
        <v>47</v>
      </c>
      <c r="M32" s="7" t="s">
        <v>47</v>
      </c>
      <c r="N32" s="7" t="s">
        <v>47</v>
      </c>
      <c r="O32" s="7" t="s">
        <v>47</v>
      </c>
      <c r="P32" s="15" t="s">
        <v>473</v>
      </c>
      <c r="Q32" s="15" t="s">
        <v>474</v>
      </c>
      <c r="R32" s="7" t="s">
        <v>60</v>
      </c>
      <c r="S32" s="7" t="s">
        <v>45</v>
      </c>
      <c r="T32" s="46">
        <v>8.2400000000000007E-6</v>
      </c>
      <c r="U32" s="7">
        <v>0</v>
      </c>
      <c r="V32" s="7">
        <v>0</v>
      </c>
      <c r="W32" s="7">
        <v>0</v>
      </c>
      <c r="X32" s="7">
        <v>0</v>
      </c>
      <c r="Y32" s="46">
        <v>1.5E-5</v>
      </c>
      <c r="Z32" s="7">
        <v>0</v>
      </c>
      <c r="AA32" s="7">
        <v>0</v>
      </c>
      <c r="AB32" s="46">
        <v>2.0299999999999999E-5</v>
      </c>
      <c r="AC32" s="7">
        <v>0</v>
      </c>
      <c r="AD32" s="46">
        <v>2.9799999999999999E-5</v>
      </c>
      <c r="AE32" s="7">
        <v>0</v>
      </c>
      <c r="AF32" s="7">
        <v>0</v>
      </c>
      <c r="AG32" s="7">
        <v>0</v>
      </c>
      <c r="AH32" s="46">
        <v>3.5800000000000003E-5</v>
      </c>
      <c r="AI32" s="7">
        <v>0</v>
      </c>
      <c r="AJ32" s="7">
        <v>0</v>
      </c>
      <c r="AK32" s="46">
        <v>6.4599999999999998E-5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1E-4</v>
      </c>
      <c r="AR32" s="7">
        <v>0</v>
      </c>
      <c r="AS32" s="7" t="s">
        <v>68</v>
      </c>
      <c r="AT32" s="7">
        <v>1E-3</v>
      </c>
      <c r="AU32" s="7">
        <v>0.78400000000000003</v>
      </c>
      <c r="AV32" s="7" t="s">
        <v>48</v>
      </c>
      <c r="AW32" s="7">
        <v>0.998</v>
      </c>
      <c r="AX32" s="7">
        <v>0.71499999999999997</v>
      </c>
      <c r="AY32" s="7" t="s">
        <v>48</v>
      </c>
      <c r="AZ32" s="7">
        <v>1</v>
      </c>
      <c r="BA32" s="7" t="s">
        <v>48</v>
      </c>
      <c r="BB32" s="7">
        <v>-3.5</v>
      </c>
      <c r="BC32" s="7" t="s">
        <v>48</v>
      </c>
      <c r="BD32" s="7"/>
      <c r="BE32" s="7"/>
      <c r="BF32" s="7"/>
    </row>
    <row r="33" spans="1:58" x14ac:dyDescent="0.25">
      <c r="A33" s="15">
        <v>18</v>
      </c>
      <c r="B33" s="15">
        <v>58039203</v>
      </c>
      <c r="C33" s="15" t="s">
        <v>53</v>
      </c>
      <c r="D33" s="15" t="s">
        <v>54</v>
      </c>
      <c r="E33" s="15" t="s">
        <v>75</v>
      </c>
      <c r="F33" s="7" t="s">
        <v>42</v>
      </c>
      <c r="G33" s="7" t="s">
        <v>76</v>
      </c>
      <c r="H33" s="7">
        <v>13</v>
      </c>
      <c r="I33" s="7"/>
      <c r="J33" s="7">
        <v>11</v>
      </c>
      <c r="K33" s="7">
        <v>1</v>
      </c>
      <c r="L33" s="7" t="s">
        <v>47</v>
      </c>
      <c r="M33" s="7" t="s">
        <v>47</v>
      </c>
      <c r="N33" s="7">
        <v>1</v>
      </c>
      <c r="O33" s="7" t="s">
        <v>47</v>
      </c>
      <c r="P33" s="15" t="s">
        <v>358</v>
      </c>
      <c r="Q33" s="15" t="s">
        <v>359</v>
      </c>
      <c r="R33" s="7" t="s">
        <v>77</v>
      </c>
      <c r="S33" s="7" t="s">
        <v>45</v>
      </c>
      <c r="T33" s="7">
        <v>2.0000000000000001E-4</v>
      </c>
      <c r="U33" s="7">
        <v>0</v>
      </c>
      <c r="V33" s="7">
        <v>5.0000000000000001E-4</v>
      </c>
      <c r="W33" s="7">
        <v>0</v>
      </c>
      <c r="X33" s="7">
        <v>0</v>
      </c>
      <c r="Y33" s="7">
        <v>2.0000000000000001E-4</v>
      </c>
      <c r="Z33" s="7">
        <v>1.1000000000000001E-3</v>
      </c>
      <c r="AA33" s="7">
        <v>0</v>
      </c>
      <c r="AB33" s="7">
        <v>2.0000000000000001E-4</v>
      </c>
      <c r="AC33" s="7">
        <v>0</v>
      </c>
      <c r="AD33" s="7">
        <v>1E-4</v>
      </c>
      <c r="AE33" s="7">
        <v>1E-3</v>
      </c>
      <c r="AF33" s="7">
        <v>0</v>
      </c>
      <c r="AG33" s="7">
        <v>0</v>
      </c>
      <c r="AH33" s="7">
        <v>2.0000000000000001E-4</v>
      </c>
      <c r="AI33" s="7">
        <v>5.0000000000000001E-4</v>
      </c>
      <c r="AJ33" s="46">
        <v>3.2499999999999997E-5</v>
      </c>
      <c r="AK33" s="46">
        <v>9.6899999999999997E-5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2.0000000000000001E-4</v>
      </c>
      <c r="AR33" s="7">
        <v>0</v>
      </c>
      <c r="AS33" s="7" t="s">
        <v>78</v>
      </c>
      <c r="AT33" s="7">
        <v>0.127</v>
      </c>
      <c r="AU33" s="7">
        <v>0.27</v>
      </c>
      <c r="AV33" s="7" t="s">
        <v>40</v>
      </c>
      <c r="AW33" s="7">
        <v>1</v>
      </c>
      <c r="AX33" s="7">
        <v>0.89900000000000002</v>
      </c>
      <c r="AY33" s="7" t="s">
        <v>48</v>
      </c>
      <c r="AZ33" s="7">
        <v>1</v>
      </c>
      <c r="BA33" s="7" t="s">
        <v>54</v>
      </c>
      <c r="BB33" s="7">
        <v>-1.96</v>
      </c>
      <c r="BC33" s="7" t="s">
        <v>79</v>
      </c>
      <c r="BD33" s="7"/>
      <c r="BE33" s="7"/>
      <c r="BF33" s="7"/>
    </row>
    <row r="34" spans="1:58" x14ac:dyDescent="0.25">
      <c r="A34" s="15">
        <v>18</v>
      </c>
      <c r="B34" s="15">
        <v>58039215</v>
      </c>
      <c r="C34" s="15" t="s">
        <v>40</v>
      </c>
      <c r="D34" s="15" t="s">
        <v>41</v>
      </c>
      <c r="E34" s="15"/>
      <c r="F34" s="7" t="s">
        <v>42</v>
      </c>
      <c r="G34" s="7" t="s">
        <v>82</v>
      </c>
      <c r="H34" s="7">
        <v>2</v>
      </c>
      <c r="I34" s="7"/>
      <c r="J34" s="7" t="s">
        <v>47</v>
      </c>
      <c r="K34" s="7">
        <v>2</v>
      </c>
      <c r="L34" s="7" t="s">
        <v>47</v>
      </c>
      <c r="M34" s="7" t="s">
        <v>47</v>
      </c>
      <c r="N34" s="7" t="s">
        <v>47</v>
      </c>
      <c r="O34" s="7" t="s">
        <v>47</v>
      </c>
      <c r="P34" s="15" t="s">
        <v>353</v>
      </c>
      <c r="Q34" s="15" t="s">
        <v>353</v>
      </c>
      <c r="R34" s="7" t="s">
        <v>47</v>
      </c>
      <c r="S34" s="7" t="s">
        <v>83</v>
      </c>
      <c r="T34" s="46">
        <v>8.2400000000000007E-6</v>
      </c>
      <c r="U34" s="7">
        <v>0</v>
      </c>
      <c r="V34" s="7">
        <v>0</v>
      </c>
      <c r="W34" s="7">
        <v>0</v>
      </c>
      <c r="X34" s="7">
        <v>0</v>
      </c>
      <c r="Y34" s="46">
        <v>1.5E-5</v>
      </c>
      <c r="Z34" s="7">
        <v>0</v>
      </c>
      <c r="AA34" s="7">
        <v>0</v>
      </c>
      <c r="AB34" s="46">
        <v>2.8399999999999999E-5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46">
        <v>6.2700000000000006E-5</v>
      </c>
      <c r="AI34" s="7">
        <v>0</v>
      </c>
      <c r="AJ34" s="7">
        <v>0</v>
      </c>
      <c r="AK34" s="7" t="s">
        <v>47</v>
      </c>
      <c r="AL34" s="7" t="s">
        <v>47</v>
      </c>
      <c r="AM34" s="7" t="s">
        <v>47</v>
      </c>
      <c r="AN34" s="7" t="s">
        <v>47</v>
      </c>
      <c r="AO34" s="7" t="s">
        <v>47</v>
      </c>
      <c r="AP34" s="7" t="s">
        <v>47</v>
      </c>
      <c r="AQ34" s="7" t="s">
        <v>47</v>
      </c>
      <c r="AR34" s="7" t="s">
        <v>47</v>
      </c>
      <c r="AS34" s="7" t="s">
        <v>84</v>
      </c>
      <c r="AT34" s="7">
        <v>1E-3</v>
      </c>
      <c r="AU34" s="7">
        <v>0.78400000000000003</v>
      </c>
      <c r="AV34" s="7" t="s">
        <v>48</v>
      </c>
      <c r="AW34" s="7">
        <v>1</v>
      </c>
      <c r="AX34" s="7">
        <v>0.89900000000000002</v>
      </c>
      <c r="AY34" s="7" t="s">
        <v>48</v>
      </c>
      <c r="AZ34" s="7">
        <v>1</v>
      </c>
      <c r="BA34" s="7" t="s">
        <v>48</v>
      </c>
      <c r="BB34" s="7">
        <v>-3.97</v>
      </c>
      <c r="BC34" s="7" t="s">
        <v>48</v>
      </c>
      <c r="BD34" s="7"/>
      <c r="BE34" s="7"/>
      <c r="BF34" s="7"/>
    </row>
    <row r="35" spans="1:58" x14ac:dyDescent="0.25">
      <c r="A35" s="15">
        <v>18</v>
      </c>
      <c r="B35" s="15">
        <v>58039248</v>
      </c>
      <c r="C35" s="15" t="s">
        <v>53</v>
      </c>
      <c r="D35" s="15" t="s">
        <v>54</v>
      </c>
      <c r="E35" s="15"/>
      <c r="F35" s="7" t="s">
        <v>42</v>
      </c>
      <c r="G35" s="7" t="s">
        <v>90</v>
      </c>
      <c r="H35" s="7">
        <v>32</v>
      </c>
      <c r="I35" s="7">
        <v>7</v>
      </c>
      <c r="J35" s="7">
        <v>30</v>
      </c>
      <c r="K35" s="7">
        <v>1</v>
      </c>
      <c r="L35" s="7" t="s">
        <v>47</v>
      </c>
      <c r="M35" s="7" t="s">
        <v>47</v>
      </c>
      <c r="N35" s="7">
        <v>1</v>
      </c>
      <c r="O35" s="7" t="s">
        <v>47</v>
      </c>
      <c r="P35" s="15" t="s">
        <v>481</v>
      </c>
      <c r="Q35" s="15" t="s">
        <v>480</v>
      </c>
      <c r="R35" s="7" t="s">
        <v>60</v>
      </c>
      <c r="S35" s="7" t="s">
        <v>45</v>
      </c>
      <c r="T35" s="7">
        <v>1.1999999999999999E-3</v>
      </c>
      <c r="U35" s="7">
        <v>0</v>
      </c>
      <c r="V35" s="7">
        <v>0</v>
      </c>
      <c r="W35" s="7">
        <v>0</v>
      </c>
      <c r="X35" s="7">
        <v>2.0999999999999999E-3</v>
      </c>
      <c r="Y35" s="7">
        <v>2E-3</v>
      </c>
      <c r="Z35" s="7">
        <v>0</v>
      </c>
      <c r="AA35" s="46">
        <v>6.0600000000000003E-5</v>
      </c>
      <c r="AB35" s="7">
        <v>8.9999999999999998E-4</v>
      </c>
      <c r="AC35" s="7">
        <v>0</v>
      </c>
      <c r="AD35" s="7">
        <v>0</v>
      </c>
      <c r="AE35" s="7">
        <v>0</v>
      </c>
      <c r="AF35" s="7">
        <v>0</v>
      </c>
      <c r="AG35" s="7">
        <v>2.0999999999999999E-3</v>
      </c>
      <c r="AH35" s="7">
        <v>1.5E-3</v>
      </c>
      <c r="AI35" s="7">
        <v>8.9999999999999998E-4</v>
      </c>
      <c r="AJ35" s="46">
        <v>6.4999999999999994E-5</v>
      </c>
      <c r="AK35" s="7">
        <v>6.9999999999999999E-4</v>
      </c>
      <c r="AL35" s="7">
        <v>2.0000000000000001E-4</v>
      </c>
      <c r="AM35" s="7">
        <v>0</v>
      </c>
      <c r="AN35" s="7">
        <v>0</v>
      </c>
      <c r="AO35" s="7">
        <v>0</v>
      </c>
      <c r="AP35" s="7">
        <v>1.1000000000000001E-3</v>
      </c>
      <c r="AQ35" s="7">
        <v>1.1000000000000001E-3</v>
      </c>
      <c r="AR35" s="7">
        <v>0</v>
      </c>
      <c r="AS35" s="7" t="s">
        <v>91</v>
      </c>
      <c r="AT35" s="7">
        <v>7.2999999999999995E-2</v>
      </c>
      <c r="AU35" s="7">
        <v>0.34799999999999998</v>
      </c>
      <c r="AV35" s="7" t="s">
        <v>40</v>
      </c>
      <c r="AW35" s="7">
        <v>0.52900000000000003</v>
      </c>
      <c r="AX35" s="7">
        <v>0.35799999999999998</v>
      </c>
      <c r="AY35" s="7" t="s">
        <v>49</v>
      </c>
      <c r="AZ35" s="7">
        <v>1</v>
      </c>
      <c r="BA35" s="7" t="s">
        <v>79</v>
      </c>
      <c r="BB35" s="7">
        <v>1.99</v>
      </c>
      <c r="BC35" s="7" t="s">
        <v>79</v>
      </c>
      <c r="BD35" s="7"/>
      <c r="BE35" s="7"/>
      <c r="BF35" s="7"/>
    </row>
    <row r="36" spans="1:58" x14ac:dyDescent="0.25">
      <c r="A36" s="15">
        <v>18</v>
      </c>
      <c r="B36" s="15">
        <v>58039276</v>
      </c>
      <c r="C36" s="15" t="s">
        <v>41</v>
      </c>
      <c r="D36" s="15" t="s">
        <v>40</v>
      </c>
      <c r="E36" s="15" t="s">
        <v>95</v>
      </c>
      <c r="F36" s="7" t="s">
        <v>42</v>
      </c>
      <c r="G36" s="7" t="s">
        <v>96</v>
      </c>
      <c r="H36" s="7" t="s">
        <v>392</v>
      </c>
      <c r="I36" s="7" t="s">
        <v>483</v>
      </c>
      <c r="J36" s="7">
        <v>602</v>
      </c>
      <c r="K36" s="7">
        <v>103</v>
      </c>
      <c r="L36" s="7">
        <v>58</v>
      </c>
      <c r="M36" s="7">
        <v>3</v>
      </c>
      <c r="N36" s="7">
        <v>26</v>
      </c>
      <c r="O36" s="7">
        <v>21</v>
      </c>
      <c r="P36" s="15" t="s">
        <v>484</v>
      </c>
      <c r="Q36" s="15" t="s">
        <v>485</v>
      </c>
      <c r="R36" s="7" t="s">
        <v>77</v>
      </c>
      <c r="S36" s="7" t="s">
        <v>45</v>
      </c>
      <c r="T36" s="7">
        <v>1.7399999999999999E-2</v>
      </c>
      <c r="U36" s="7">
        <v>1.37E-2</v>
      </c>
      <c r="V36" s="7">
        <v>2.5999999999999999E-3</v>
      </c>
      <c r="W36" s="7">
        <v>2.3599999999999999E-2</v>
      </c>
      <c r="X36" s="7">
        <v>1.03E-2</v>
      </c>
      <c r="Y36" s="7">
        <v>1.95E-2</v>
      </c>
      <c r="Z36" s="7">
        <v>1.54E-2</v>
      </c>
      <c r="AA36" s="7">
        <v>2.1600000000000001E-2</v>
      </c>
      <c r="AB36" s="7">
        <v>1.61E-2</v>
      </c>
      <c r="AC36" s="7">
        <v>1.37E-2</v>
      </c>
      <c r="AD36" s="7">
        <v>3.2000000000000002E-3</v>
      </c>
      <c r="AE36" s="7">
        <v>3.7000000000000002E-3</v>
      </c>
      <c r="AF36" s="7">
        <v>2.0899999999999998E-2</v>
      </c>
      <c r="AG36" s="7">
        <v>1.2200000000000001E-2</v>
      </c>
      <c r="AH36" s="7">
        <v>1.9900000000000001E-2</v>
      </c>
      <c r="AI36" s="7">
        <v>1.2800000000000001E-2</v>
      </c>
      <c r="AJ36" s="7">
        <v>2.2499999999999999E-2</v>
      </c>
      <c r="AK36" s="7">
        <v>1.6799999999999999E-2</v>
      </c>
      <c r="AL36" s="7">
        <v>1.5900000000000001E-2</v>
      </c>
      <c r="AM36" s="7">
        <v>2.3999999999999998E-3</v>
      </c>
      <c r="AN36" s="7">
        <v>3.3E-3</v>
      </c>
      <c r="AO36" s="7">
        <v>2.2800000000000001E-2</v>
      </c>
      <c r="AP36" s="7">
        <v>1.26E-2</v>
      </c>
      <c r="AQ36" s="7">
        <v>1.8700000000000001E-2</v>
      </c>
      <c r="AR36" s="7">
        <v>1.6299999999999999E-2</v>
      </c>
      <c r="AS36" s="7" t="s">
        <v>97</v>
      </c>
      <c r="AT36" s="7">
        <v>0.253</v>
      </c>
      <c r="AU36" s="7">
        <v>0.16900000000000001</v>
      </c>
      <c r="AV36" s="7" t="s">
        <v>40</v>
      </c>
      <c r="AW36" s="7">
        <v>2.5000000000000001E-2</v>
      </c>
      <c r="AX36" s="7">
        <v>0.17899999999999999</v>
      </c>
      <c r="AY36" s="7" t="s">
        <v>87</v>
      </c>
      <c r="AZ36" s="7">
        <v>1</v>
      </c>
      <c r="BA36" s="7" t="s">
        <v>48</v>
      </c>
      <c r="BB36" s="7">
        <v>-7.0000000000000007E-2</v>
      </c>
      <c r="BC36" s="7" t="s">
        <v>79</v>
      </c>
      <c r="BD36" s="7"/>
      <c r="BE36" s="7"/>
      <c r="BF36" s="7"/>
    </row>
    <row r="37" spans="1:58" x14ac:dyDescent="0.25">
      <c r="A37" s="15">
        <v>18</v>
      </c>
      <c r="B37" s="15">
        <v>58039291</v>
      </c>
      <c r="C37" s="15" t="s">
        <v>41</v>
      </c>
      <c r="D37" s="15" t="s">
        <v>40</v>
      </c>
      <c r="E37" s="15"/>
      <c r="F37" s="7" t="s">
        <v>42</v>
      </c>
      <c r="G37" s="7" t="s">
        <v>107</v>
      </c>
      <c r="H37" s="7">
        <v>2</v>
      </c>
      <c r="I37" s="7"/>
      <c r="J37" s="7">
        <v>1</v>
      </c>
      <c r="K37" s="7" t="s">
        <v>47</v>
      </c>
      <c r="L37" s="7" t="s">
        <v>47</v>
      </c>
      <c r="M37" s="7" t="s">
        <v>47</v>
      </c>
      <c r="N37" s="7">
        <v>1</v>
      </c>
      <c r="O37" s="7">
        <v>2</v>
      </c>
      <c r="P37" s="15" t="s">
        <v>346</v>
      </c>
      <c r="Q37" s="15" t="s">
        <v>344</v>
      </c>
      <c r="R37" s="7" t="s">
        <v>60</v>
      </c>
      <c r="S37" s="7" t="s">
        <v>45</v>
      </c>
      <c r="T37" s="46">
        <v>8.2400000000000007E-6</v>
      </c>
      <c r="U37" s="7">
        <v>0</v>
      </c>
      <c r="V37" s="46">
        <v>8.6399999999999999E-5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46">
        <v>1.63E-5</v>
      </c>
      <c r="AC37" s="7">
        <v>0</v>
      </c>
      <c r="AD37" s="46">
        <v>5.9599999999999999E-5</v>
      </c>
      <c r="AE37" s="7">
        <v>0</v>
      </c>
      <c r="AF37" s="7">
        <v>0</v>
      </c>
      <c r="AG37" s="7">
        <v>0</v>
      </c>
      <c r="AH37" s="7">
        <v>0</v>
      </c>
      <c r="AI37" s="7">
        <v>4.0000000000000002E-4</v>
      </c>
      <c r="AJ37" s="7">
        <v>0</v>
      </c>
      <c r="AK37" s="7" t="s">
        <v>47</v>
      </c>
      <c r="AL37" s="7" t="s">
        <v>47</v>
      </c>
      <c r="AM37" s="7" t="s">
        <v>47</v>
      </c>
      <c r="AN37" s="7" t="s">
        <v>47</v>
      </c>
      <c r="AO37" s="7" t="s">
        <v>47</v>
      </c>
      <c r="AP37" s="7" t="s">
        <v>47</v>
      </c>
      <c r="AQ37" s="7" t="s">
        <v>47</v>
      </c>
      <c r="AR37" s="7" t="s">
        <v>47</v>
      </c>
      <c r="AS37" s="7" t="s">
        <v>108</v>
      </c>
      <c r="AT37" s="7">
        <v>7.0000000000000001E-3</v>
      </c>
      <c r="AU37" s="7">
        <v>0.59899999999999998</v>
      </c>
      <c r="AV37" s="7" t="s">
        <v>48</v>
      </c>
      <c r="AW37" s="7">
        <v>0.95299999999999996</v>
      </c>
      <c r="AX37" s="7">
        <v>0.52300000000000002</v>
      </c>
      <c r="AY37" s="7" t="s">
        <v>49</v>
      </c>
      <c r="AZ37" s="7">
        <v>1</v>
      </c>
      <c r="BA37" s="7" t="s">
        <v>48</v>
      </c>
      <c r="BB37" s="7">
        <v>-0.17</v>
      </c>
      <c r="BC37" s="7" t="s">
        <v>79</v>
      </c>
      <c r="BD37" s="7"/>
      <c r="BE37" s="7"/>
      <c r="BF37" s="7"/>
    </row>
    <row r="38" spans="1:58" x14ac:dyDescent="0.25">
      <c r="A38" s="15">
        <v>18</v>
      </c>
      <c r="B38" s="15">
        <v>58039300</v>
      </c>
      <c r="C38" s="15" t="s">
        <v>41</v>
      </c>
      <c r="D38" s="15" t="s">
        <v>40</v>
      </c>
      <c r="E38" s="15"/>
      <c r="F38" s="7" t="s">
        <v>42</v>
      </c>
      <c r="G38" s="7" t="s">
        <v>109</v>
      </c>
      <c r="H38" s="7">
        <v>1</v>
      </c>
      <c r="I38" s="7"/>
      <c r="J38" s="7">
        <v>1</v>
      </c>
      <c r="K38" s="7" t="s">
        <v>47</v>
      </c>
      <c r="L38" s="7" t="s">
        <v>47</v>
      </c>
      <c r="M38" s="7" t="s">
        <v>47</v>
      </c>
      <c r="N38" s="7" t="s">
        <v>47</v>
      </c>
      <c r="O38" s="7" t="s">
        <v>47</v>
      </c>
      <c r="P38" s="15">
        <v>0</v>
      </c>
      <c r="Q38" s="15" t="s">
        <v>343</v>
      </c>
      <c r="R38" s="7" t="s">
        <v>60</v>
      </c>
      <c r="S38" s="7" t="s">
        <v>45</v>
      </c>
      <c r="T38" s="46">
        <v>4.9400000000000001E-5</v>
      </c>
      <c r="U38" s="7">
        <v>0</v>
      </c>
      <c r="V38" s="7">
        <v>0</v>
      </c>
      <c r="W38" s="7">
        <v>1E-4</v>
      </c>
      <c r="X38" s="7">
        <v>0</v>
      </c>
      <c r="Y38" s="46">
        <v>4.5000000000000003E-5</v>
      </c>
      <c r="Z38" s="7">
        <v>0</v>
      </c>
      <c r="AA38" s="7">
        <v>1E-4</v>
      </c>
      <c r="AB38" s="46">
        <v>3.6600000000000002E-5</v>
      </c>
      <c r="AC38" s="7">
        <v>0</v>
      </c>
      <c r="AD38" s="46">
        <v>2.9799999999999999E-5</v>
      </c>
      <c r="AE38" s="7">
        <v>0</v>
      </c>
      <c r="AF38" s="46">
        <v>5.8E-5</v>
      </c>
      <c r="AG38" s="7">
        <v>0</v>
      </c>
      <c r="AH38" s="46">
        <v>3.5800000000000003E-5</v>
      </c>
      <c r="AI38" s="7">
        <v>0</v>
      </c>
      <c r="AJ38" s="46">
        <v>9.7499999999999998E-5</v>
      </c>
      <c r="AK38" s="46">
        <v>9.6899999999999997E-5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2.0000000000000001E-4</v>
      </c>
      <c r="AR38" s="7">
        <v>0</v>
      </c>
      <c r="AS38" s="7" t="s">
        <v>110</v>
      </c>
      <c r="AT38" s="7">
        <v>0.105</v>
      </c>
      <c r="AU38" s="7">
        <v>0.29799999999999999</v>
      </c>
      <c r="AV38" s="7" t="s">
        <v>40</v>
      </c>
      <c r="AW38" s="7">
        <v>0.873</v>
      </c>
      <c r="AX38" s="7">
        <v>0.46</v>
      </c>
      <c r="AY38" s="7" t="s">
        <v>49</v>
      </c>
      <c r="AZ38" s="7">
        <v>1</v>
      </c>
      <c r="BA38" s="7" t="s">
        <v>48</v>
      </c>
      <c r="BB38" s="7">
        <v>-0.39</v>
      </c>
      <c r="BC38" s="7" t="s">
        <v>79</v>
      </c>
      <c r="BD38" s="7"/>
      <c r="BE38" s="7"/>
      <c r="BF38" s="7"/>
    </row>
    <row r="39" spans="1:58" x14ac:dyDescent="0.25">
      <c r="A39" s="15">
        <v>18</v>
      </c>
      <c r="B39" s="15">
        <v>58039356</v>
      </c>
      <c r="C39" s="15" t="s">
        <v>40</v>
      </c>
      <c r="D39" s="15" t="s">
        <v>41</v>
      </c>
      <c r="E39" s="15"/>
      <c r="F39" s="7" t="s">
        <v>42</v>
      </c>
      <c r="G39" s="7" t="s">
        <v>115</v>
      </c>
      <c r="H39" s="7">
        <v>2</v>
      </c>
      <c r="I39" s="7">
        <v>1</v>
      </c>
      <c r="J39" s="7">
        <v>2</v>
      </c>
      <c r="K39" s="7" t="s">
        <v>47</v>
      </c>
      <c r="L39" s="7" t="s">
        <v>47</v>
      </c>
      <c r="M39" s="7" t="s">
        <v>47</v>
      </c>
      <c r="N39" s="7" t="s">
        <v>47</v>
      </c>
      <c r="O39" s="7">
        <v>1</v>
      </c>
      <c r="P39" s="15">
        <v>0</v>
      </c>
      <c r="Q39" s="15">
        <v>0</v>
      </c>
      <c r="R39" s="7" t="s">
        <v>60</v>
      </c>
      <c r="S39" s="7" t="s">
        <v>45</v>
      </c>
      <c r="T39" s="46">
        <v>8.2400000000000007E-6</v>
      </c>
      <c r="U39" s="7">
        <v>0</v>
      </c>
      <c r="V39" s="46">
        <v>8.6399999999999999E-5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46">
        <v>2.0299999999999999E-5</v>
      </c>
      <c r="AC39" s="46">
        <v>6.5300000000000002E-5</v>
      </c>
      <c r="AD39" s="46">
        <v>2.9799999999999999E-5</v>
      </c>
      <c r="AE39" s="7">
        <v>0</v>
      </c>
      <c r="AF39" s="7">
        <v>0</v>
      </c>
      <c r="AG39" s="7">
        <v>0</v>
      </c>
      <c r="AH39" s="46">
        <v>2.69E-5</v>
      </c>
      <c r="AI39" s="7">
        <v>0</v>
      </c>
      <c r="AJ39" s="7">
        <v>0</v>
      </c>
      <c r="AK39" s="46">
        <v>9.6899999999999997E-5</v>
      </c>
      <c r="AL39" s="7">
        <v>1E-4</v>
      </c>
      <c r="AM39" s="7">
        <v>0</v>
      </c>
      <c r="AN39" s="7">
        <v>0</v>
      </c>
      <c r="AO39" s="7">
        <v>0</v>
      </c>
      <c r="AP39" s="7">
        <v>0</v>
      </c>
      <c r="AQ39" s="46">
        <v>6.6600000000000006E-5</v>
      </c>
      <c r="AR39" s="7">
        <v>1E-3</v>
      </c>
      <c r="AS39" s="7" t="s">
        <v>116</v>
      </c>
      <c r="AT39" s="7">
        <v>0</v>
      </c>
      <c r="AU39" s="7">
        <v>0.91200000000000003</v>
      </c>
      <c r="AV39" s="7" t="s">
        <v>48</v>
      </c>
      <c r="AW39" s="7">
        <v>1</v>
      </c>
      <c r="AX39" s="7">
        <v>0.89900000000000002</v>
      </c>
      <c r="AY39" s="7" t="s">
        <v>48</v>
      </c>
      <c r="AZ39" s="7">
        <v>1</v>
      </c>
      <c r="BA39" s="7" t="s">
        <v>48</v>
      </c>
      <c r="BB39" s="7">
        <v>-7.38</v>
      </c>
      <c r="BC39" s="7" t="s">
        <v>48</v>
      </c>
      <c r="BD39" s="7"/>
      <c r="BE39" s="7"/>
      <c r="BF39" s="7"/>
    </row>
    <row r="40" spans="1:58" x14ac:dyDescent="0.25">
      <c r="A40" s="15">
        <v>18</v>
      </c>
      <c r="B40" s="15">
        <v>58039477</v>
      </c>
      <c r="C40" s="15" t="s">
        <v>54</v>
      </c>
      <c r="D40" s="15" t="s">
        <v>40</v>
      </c>
      <c r="E40" s="15"/>
      <c r="F40" s="7" t="s">
        <v>42</v>
      </c>
      <c r="G40" s="7" t="s">
        <v>128</v>
      </c>
      <c r="H40" s="7">
        <v>3</v>
      </c>
      <c r="I40" s="7">
        <v>1</v>
      </c>
      <c r="J40" s="7">
        <v>2</v>
      </c>
      <c r="K40" s="7">
        <v>1</v>
      </c>
      <c r="L40" s="7" t="s">
        <v>47</v>
      </c>
      <c r="M40" s="7" t="s">
        <v>47</v>
      </c>
      <c r="N40" s="7" t="s">
        <v>47</v>
      </c>
      <c r="O40" s="7" t="s">
        <v>47</v>
      </c>
      <c r="P40" s="15" t="s">
        <v>491</v>
      </c>
      <c r="Q40" s="15" t="s">
        <v>491</v>
      </c>
      <c r="R40" s="7" t="s">
        <v>47</v>
      </c>
      <c r="S40" s="7" t="s">
        <v>83</v>
      </c>
      <c r="T40" s="7" t="s">
        <v>47</v>
      </c>
      <c r="U40" s="7" t="s">
        <v>47</v>
      </c>
      <c r="V40" s="7" t="s">
        <v>47</v>
      </c>
      <c r="W40" s="7" t="s">
        <v>47</v>
      </c>
      <c r="X40" s="7" t="s">
        <v>47</v>
      </c>
      <c r="Y40" s="7" t="s">
        <v>47</v>
      </c>
      <c r="Z40" s="7" t="s">
        <v>47</v>
      </c>
      <c r="AA40" s="7" t="s">
        <v>47</v>
      </c>
      <c r="AB40" s="46">
        <v>4.0600000000000001E-6</v>
      </c>
      <c r="AC40" s="46">
        <v>6.5300000000000002E-5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46">
        <v>3.2299999999999999E-5</v>
      </c>
      <c r="AL40" s="7">
        <v>1E-4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 t="s">
        <v>47</v>
      </c>
      <c r="AT40" s="7">
        <v>0.248</v>
      </c>
      <c r="AU40" s="7">
        <v>0.17199999999999999</v>
      </c>
      <c r="AV40" s="7" t="s">
        <v>40</v>
      </c>
      <c r="AW40" s="7">
        <v>0</v>
      </c>
      <c r="AX40" s="7">
        <v>2.5999999999999999E-2</v>
      </c>
      <c r="AY40" s="7" t="s">
        <v>87</v>
      </c>
      <c r="AZ40" s="7">
        <v>1</v>
      </c>
      <c r="BA40" s="7" t="s">
        <v>79</v>
      </c>
      <c r="BB40" s="7">
        <v>-0.13</v>
      </c>
      <c r="BC40" s="7" t="s">
        <v>79</v>
      </c>
      <c r="BD40" s="7"/>
      <c r="BE40" s="7"/>
      <c r="BF40" s="7"/>
    </row>
    <row r="41" spans="1:58" x14ac:dyDescent="0.25">
      <c r="A41" s="15">
        <v>18</v>
      </c>
      <c r="B41" s="15">
        <v>58039479</v>
      </c>
      <c r="C41" s="15" t="s">
        <v>40</v>
      </c>
      <c r="D41" s="15" t="s">
        <v>41</v>
      </c>
      <c r="E41" s="15"/>
      <c r="F41" s="7" t="s">
        <v>42</v>
      </c>
      <c r="G41" s="7" t="s">
        <v>132</v>
      </c>
      <c r="H41" s="7">
        <v>5</v>
      </c>
      <c r="I41" s="7">
        <v>1</v>
      </c>
      <c r="J41" s="7" t="s">
        <v>47</v>
      </c>
      <c r="K41" s="7" t="s">
        <v>47</v>
      </c>
      <c r="L41" s="7">
        <v>5</v>
      </c>
      <c r="M41" s="7" t="s">
        <v>47</v>
      </c>
      <c r="N41" s="7" t="s">
        <v>47</v>
      </c>
      <c r="O41" s="7" t="s">
        <v>47</v>
      </c>
      <c r="P41" s="15" t="s">
        <v>493</v>
      </c>
      <c r="Q41" s="15" t="s">
        <v>493</v>
      </c>
      <c r="R41" s="7" t="s">
        <v>133</v>
      </c>
      <c r="S41" s="7" t="s">
        <v>45</v>
      </c>
      <c r="T41" s="46">
        <v>5.7800000000000002E-5</v>
      </c>
      <c r="U41" s="7">
        <v>0</v>
      </c>
      <c r="V41" s="7">
        <v>0</v>
      </c>
      <c r="W41" s="7">
        <v>8.0000000000000004E-4</v>
      </c>
      <c r="X41" s="7">
        <v>0</v>
      </c>
      <c r="Y41" s="7">
        <v>0</v>
      </c>
      <c r="Z41" s="7">
        <v>0</v>
      </c>
      <c r="AA41" s="7">
        <v>0</v>
      </c>
      <c r="AB41" s="46">
        <v>5.6900000000000001E-5</v>
      </c>
      <c r="AC41" s="7">
        <v>0</v>
      </c>
      <c r="AD41" s="7">
        <v>0</v>
      </c>
      <c r="AE41" s="7">
        <v>0</v>
      </c>
      <c r="AF41" s="7">
        <v>8.0000000000000004E-4</v>
      </c>
      <c r="AG41" s="7">
        <v>0</v>
      </c>
      <c r="AH41" s="7">
        <v>0</v>
      </c>
      <c r="AI41" s="7">
        <v>0</v>
      </c>
      <c r="AJ41" s="7">
        <v>0</v>
      </c>
      <c r="AK41" s="46">
        <v>9.6899999999999997E-5</v>
      </c>
      <c r="AL41" s="7">
        <v>0</v>
      </c>
      <c r="AM41" s="7">
        <v>0</v>
      </c>
      <c r="AN41" s="7">
        <v>0</v>
      </c>
      <c r="AO41" s="7">
        <v>1.9E-3</v>
      </c>
      <c r="AP41" s="7">
        <v>0</v>
      </c>
      <c r="AQ41" s="7">
        <v>0</v>
      </c>
      <c r="AR41" s="7">
        <v>0</v>
      </c>
      <c r="AS41" s="7" t="s">
        <v>134</v>
      </c>
      <c r="AT41" s="7">
        <v>0.183</v>
      </c>
      <c r="AU41" s="7">
        <v>0.217</v>
      </c>
      <c r="AV41" s="7" t="s">
        <v>40</v>
      </c>
      <c r="AW41" s="7">
        <v>0.20499999999999999</v>
      </c>
      <c r="AX41" s="7">
        <v>0.28100000000000003</v>
      </c>
      <c r="AY41" s="7" t="s">
        <v>87</v>
      </c>
      <c r="AZ41" s="7">
        <v>0.72399999999999998</v>
      </c>
      <c r="BA41" s="7" t="s">
        <v>79</v>
      </c>
      <c r="BB41" s="7">
        <v>-0.11</v>
      </c>
      <c r="BC41" s="7" t="s">
        <v>79</v>
      </c>
      <c r="BD41" s="7"/>
      <c r="BE41" s="7"/>
      <c r="BF41" s="7"/>
    </row>
    <row r="42" spans="1:58" x14ac:dyDescent="0.25">
      <c r="A42" s="15">
        <v>18</v>
      </c>
      <c r="B42" s="15">
        <v>58039488</v>
      </c>
      <c r="C42" s="15" t="s">
        <v>41</v>
      </c>
      <c r="D42" s="15" t="s">
        <v>40</v>
      </c>
      <c r="E42" s="15"/>
      <c r="F42" s="7" t="s">
        <v>42</v>
      </c>
      <c r="G42" s="7" t="s">
        <v>135</v>
      </c>
      <c r="H42" s="7">
        <v>1</v>
      </c>
      <c r="I42" s="7"/>
      <c r="J42" s="7">
        <v>1</v>
      </c>
      <c r="K42" s="7" t="s">
        <v>47</v>
      </c>
      <c r="L42" s="7" t="s">
        <v>47</v>
      </c>
      <c r="M42" s="7" t="s">
        <v>47</v>
      </c>
      <c r="N42" s="7" t="s">
        <v>47</v>
      </c>
      <c r="O42" s="7" t="s">
        <v>47</v>
      </c>
      <c r="P42" s="15" t="s">
        <v>343</v>
      </c>
      <c r="Q42" s="15" t="s">
        <v>343</v>
      </c>
      <c r="R42" s="7" t="s">
        <v>133</v>
      </c>
      <c r="S42" s="7" t="s">
        <v>45</v>
      </c>
      <c r="T42" s="46">
        <v>8.2700000000000004E-6</v>
      </c>
      <c r="U42" s="7">
        <v>0</v>
      </c>
      <c r="V42" s="7">
        <v>0</v>
      </c>
      <c r="W42" s="7">
        <v>0</v>
      </c>
      <c r="X42" s="7">
        <v>0</v>
      </c>
      <c r="Y42" s="46">
        <v>1.5099999999999999E-5</v>
      </c>
      <c r="Z42" s="7">
        <v>0</v>
      </c>
      <c r="AA42" s="7">
        <v>0</v>
      </c>
      <c r="AB42" s="46">
        <v>8.1300000000000001E-6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46">
        <v>1.7900000000000001E-5</v>
      </c>
      <c r="AI42" s="7">
        <v>0</v>
      </c>
      <c r="AJ42" s="7">
        <v>0</v>
      </c>
      <c r="AK42" s="7" t="s">
        <v>47</v>
      </c>
      <c r="AL42" s="7" t="s">
        <v>47</v>
      </c>
      <c r="AM42" s="7" t="s">
        <v>47</v>
      </c>
      <c r="AN42" s="7" t="s">
        <v>47</v>
      </c>
      <c r="AO42" s="7" t="s">
        <v>47</v>
      </c>
      <c r="AP42" s="7" t="s">
        <v>47</v>
      </c>
      <c r="AQ42" s="7" t="s">
        <v>47</v>
      </c>
      <c r="AR42" s="7" t="s">
        <v>47</v>
      </c>
      <c r="AS42" s="7" t="s">
        <v>136</v>
      </c>
      <c r="AT42" s="7">
        <v>0.47799999999999998</v>
      </c>
      <c r="AU42" s="7">
        <v>8.3000000000000004E-2</v>
      </c>
      <c r="AV42" s="7" t="s">
        <v>40</v>
      </c>
      <c r="AW42" s="7">
        <v>0</v>
      </c>
      <c r="AX42" s="7">
        <v>2.5999999999999999E-2</v>
      </c>
      <c r="AY42" s="7" t="s">
        <v>87</v>
      </c>
      <c r="AZ42" s="7">
        <v>0.94799999999999995</v>
      </c>
      <c r="BA42" s="7" t="s">
        <v>48</v>
      </c>
      <c r="BB42" s="7">
        <v>-0.57999999999999996</v>
      </c>
      <c r="BC42" s="7" t="s">
        <v>79</v>
      </c>
      <c r="BD42" s="7"/>
      <c r="BE42" s="7"/>
      <c r="BF42" s="7"/>
    </row>
    <row r="43" spans="1:58" x14ac:dyDescent="0.25">
      <c r="A43" s="15">
        <v>18</v>
      </c>
      <c r="B43" s="15">
        <v>58039494</v>
      </c>
      <c r="C43" s="15" t="s">
        <v>53</v>
      </c>
      <c r="D43" s="15" t="s">
        <v>54</v>
      </c>
      <c r="E43" s="15"/>
      <c r="F43" s="7" t="s">
        <v>42</v>
      </c>
      <c r="G43" s="7" t="s">
        <v>137</v>
      </c>
      <c r="H43" s="7">
        <v>3</v>
      </c>
      <c r="I43" s="7"/>
      <c r="J43" s="7">
        <v>3</v>
      </c>
      <c r="K43" s="7" t="s">
        <v>47</v>
      </c>
      <c r="L43" s="7" t="s">
        <v>47</v>
      </c>
      <c r="M43" s="7" t="s">
        <v>47</v>
      </c>
      <c r="N43" s="7" t="s">
        <v>47</v>
      </c>
      <c r="O43" s="7">
        <v>1</v>
      </c>
      <c r="P43" s="15">
        <v>0</v>
      </c>
      <c r="Q43" s="15" t="s">
        <v>355</v>
      </c>
      <c r="R43" s="7" t="s">
        <v>99</v>
      </c>
      <c r="S43" s="7" t="s">
        <v>45</v>
      </c>
      <c r="T43" s="46">
        <v>8.2799999999999993E-5</v>
      </c>
      <c r="U43" s="7">
        <v>0</v>
      </c>
      <c r="V43" s="7">
        <v>2.9999999999999997E-4</v>
      </c>
      <c r="W43" s="7">
        <v>0</v>
      </c>
      <c r="X43" s="7">
        <v>0</v>
      </c>
      <c r="Y43" s="7">
        <v>1E-4</v>
      </c>
      <c r="Z43" s="7">
        <v>0</v>
      </c>
      <c r="AA43" s="7">
        <v>0</v>
      </c>
      <c r="AB43" s="46">
        <v>8.53E-5</v>
      </c>
      <c r="AC43" s="7">
        <v>0</v>
      </c>
      <c r="AD43" s="7">
        <v>1E-4</v>
      </c>
      <c r="AE43" s="7">
        <v>0</v>
      </c>
      <c r="AF43" s="7">
        <v>0</v>
      </c>
      <c r="AG43" s="7">
        <v>0</v>
      </c>
      <c r="AH43" s="7">
        <v>1E-4</v>
      </c>
      <c r="AI43" s="7">
        <v>2.0000000000000001E-4</v>
      </c>
      <c r="AJ43" s="7">
        <v>0</v>
      </c>
      <c r="AK43" s="46">
        <v>9.6899999999999997E-5</v>
      </c>
      <c r="AL43" s="7">
        <v>1E-4</v>
      </c>
      <c r="AM43" s="7">
        <v>0</v>
      </c>
      <c r="AN43" s="7">
        <v>0</v>
      </c>
      <c r="AO43" s="7">
        <v>0</v>
      </c>
      <c r="AP43" s="7">
        <v>2.9999999999999997E-4</v>
      </c>
      <c r="AQ43" s="46">
        <v>6.6600000000000006E-5</v>
      </c>
      <c r="AR43" s="7">
        <v>0</v>
      </c>
      <c r="AS43" s="7" t="s">
        <v>138</v>
      </c>
      <c r="AT43" s="7">
        <v>6.9000000000000006E-2</v>
      </c>
      <c r="AU43" s="7">
        <v>0.35499999999999998</v>
      </c>
      <c r="AV43" s="7" t="s">
        <v>40</v>
      </c>
      <c r="AW43" s="7">
        <v>3.0000000000000001E-3</v>
      </c>
      <c r="AX43" s="7">
        <v>0.10199999999999999</v>
      </c>
      <c r="AY43" s="7" t="s">
        <v>87</v>
      </c>
      <c r="AZ43" s="7">
        <v>0.998</v>
      </c>
      <c r="BA43" s="7" t="s">
        <v>79</v>
      </c>
      <c r="BB43" s="7">
        <v>-0.96</v>
      </c>
      <c r="BC43" s="7" t="s">
        <v>79</v>
      </c>
      <c r="BD43" s="7"/>
      <c r="BE43" s="7"/>
      <c r="BF43" s="7"/>
    </row>
    <row r="44" spans="1:58" x14ac:dyDescent="0.25">
      <c r="A44" s="15">
        <v>18</v>
      </c>
      <c r="B44" s="15">
        <v>58039495</v>
      </c>
      <c r="C44" s="15" t="s">
        <v>54</v>
      </c>
      <c r="D44" s="15" t="s">
        <v>53</v>
      </c>
      <c r="E44" s="15"/>
      <c r="F44" s="7" t="s">
        <v>42</v>
      </c>
      <c r="G44" s="7" t="s">
        <v>139</v>
      </c>
      <c r="H44" s="7">
        <v>1</v>
      </c>
      <c r="I44" s="7"/>
      <c r="J44" s="7">
        <v>1</v>
      </c>
      <c r="K44" s="7" t="s">
        <v>47</v>
      </c>
      <c r="L44" s="7" t="s">
        <v>47</v>
      </c>
      <c r="M44" s="7" t="s">
        <v>47</v>
      </c>
      <c r="N44" s="7" t="s">
        <v>47</v>
      </c>
      <c r="O44" s="7">
        <v>1</v>
      </c>
      <c r="P44" s="15">
        <v>0</v>
      </c>
      <c r="Q44" s="15" t="s">
        <v>343</v>
      </c>
      <c r="R44" s="7" t="s">
        <v>133</v>
      </c>
      <c r="S44" s="7" t="s">
        <v>45</v>
      </c>
      <c r="T44" s="7" t="s">
        <v>47</v>
      </c>
      <c r="U44" s="7" t="s">
        <v>47</v>
      </c>
      <c r="V44" s="7" t="s">
        <v>47</v>
      </c>
      <c r="W44" s="7" t="s">
        <v>47</v>
      </c>
      <c r="X44" s="7" t="s">
        <v>47</v>
      </c>
      <c r="Y44" s="7" t="s">
        <v>47</v>
      </c>
      <c r="Z44" s="7" t="s">
        <v>47</v>
      </c>
      <c r="AA44" s="7" t="s">
        <v>47</v>
      </c>
      <c r="AB44" s="7" t="s">
        <v>47</v>
      </c>
      <c r="AC44" s="7" t="s">
        <v>47</v>
      </c>
      <c r="AD44" s="7" t="s">
        <v>47</v>
      </c>
      <c r="AE44" s="7" t="s">
        <v>47</v>
      </c>
      <c r="AF44" s="7" t="s">
        <v>47</v>
      </c>
      <c r="AG44" s="7" t="s">
        <v>47</v>
      </c>
      <c r="AH44" s="7" t="s">
        <v>47</v>
      </c>
      <c r="AI44" s="7" t="s">
        <v>47</v>
      </c>
      <c r="AJ44" s="7" t="s">
        <v>47</v>
      </c>
      <c r="AK44" s="7" t="s">
        <v>47</v>
      </c>
      <c r="AL44" s="7" t="s">
        <v>47</v>
      </c>
      <c r="AM44" s="7" t="s">
        <v>47</v>
      </c>
      <c r="AN44" s="7" t="s">
        <v>47</v>
      </c>
      <c r="AO44" s="7" t="s">
        <v>47</v>
      </c>
      <c r="AP44" s="7" t="s">
        <v>47</v>
      </c>
      <c r="AQ44" s="7" t="s">
        <v>47</v>
      </c>
      <c r="AR44" s="7" t="s">
        <v>47</v>
      </c>
      <c r="AS44" s="7" t="s">
        <v>47</v>
      </c>
      <c r="AT44" s="7">
        <v>0.41</v>
      </c>
      <c r="AU44" s="7">
        <v>0.10100000000000001</v>
      </c>
      <c r="AV44" s="7" t="s">
        <v>40</v>
      </c>
      <c r="AW44" s="7">
        <v>0</v>
      </c>
      <c r="AX44" s="7">
        <v>2.5999999999999999E-2</v>
      </c>
      <c r="AY44" s="7" t="s">
        <v>87</v>
      </c>
      <c r="AZ44" s="7">
        <v>1</v>
      </c>
      <c r="BA44" s="7" t="s">
        <v>79</v>
      </c>
      <c r="BB44" s="7">
        <v>-0.03</v>
      </c>
      <c r="BC44" s="7" t="s">
        <v>79</v>
      </c>
      <c r="BD44" s="7"/>
      <c r="BE44" s="7"/>
      <c r="BF44" s="7"/>
    </row>
    <row r="45" spans="1:58" x14ac:dyDescent="0.25">
      <c r="A45" s="15">
        <v>18</v>
      </c>
      <c r="B45" s="15">
        <v>58039530</v>
      </c>
      <c r="C45" s="15" t="s">
        <v>41</v>
      </c>
      <c r="D45" s="15" t="s">
        <v>54</v>
      </c>
      <c r="E45" s="15"/>
      <c r="F45" s="7" t="s">
        <v>42</v>
      </c>
      <c r="G45" s="7" t="s">
        <v>141</v>
      </c>
      <c r="H45" s="7">
        <v>4</v>
      </c>
      <c r="I45" s="7">
        <v>1</v>
      </c>
      <c r="J45" s="7">
        <v>4</v>
      </c>
      <c r="K45" s="7" t="s">
        <v>47</v>
      </c>
      <c r="L45" s="7" t="s">
        <v>47</v>
      </c>
      <c r="M45" s="7" t="s">
        <v>47</v>
      </c>
      <c r="N45" s="7" t="s">
        <v>47</v>
      </c>
      <c r="O45" s="7" t="s">
        <v>47</v>
      </c>
      <c r="P45" s="15" t="s">
        <v>490</v>
      </c>
      <c r="Q45" s="15" t="s">
        <v>472</v>
      </c>
      <c r="R45" s="7" t="s">
        <v>60</v>
      </c>
      <c r="S45" s="7" t="s">
        <v>45</v>
      </c>
      <c r="T45" s="46">
        <v>1.6699999999999999E-5</v>
      </c>
      <c r="U45" s="7">
        <v>0</v>
      </c>
      <c r="V45" s="7">
        <v>0</v>
      </c>
      <c r="W45" s="7">
        <v>0</v>
      </c>
      <c r="X45" s="7">
        <v>0</v>
      </c>
      <c r="Y45" s="46">
        <v>3.0499999999999999E-5</v>
      </c>
      <c r="Z45" s="7">
        <v>0</v>
      </c>
      <c r="AA45" s="7">
        <v>0</v>
      </c>
      <c r="AB45" s="46">
        <v>1.63E-5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46">
        <v>3.6000000000000001E-5</v>
      </c>
      <c r="AI45" s="7">
        <v>0</v>
      </c>
      <c r="AJ45" s="7">
        <v>0</v>
      </c>
      <c r="AK45" s="46">
        <v>3.2299999999999999E-5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46">
        <v>6.6600000000000006E-5</v>
      </c>
      <c r="AR45" s="7">
        <v>0</v>
      </c>
      <c r="AS45" s="7" t="s">
        <v>47</v>
      </c>
      <c r="AT45" s="7">
        <v>0.75700000000000001</v>
      </c>
      <c r="AU45" s="7">
        <v>3.5000000000000003E-2</v>
      </c>
      <c r="AV45" s="7" t="s">
        <v>40</v>
      </c>
      <c r="AW45" s="7">
        <v>0</v>
      </c>
      <c r="AX45" s="7">
        <v>2.5999999999999999E-2</v>
      </c>
      <c r="AY45" s="7" t="s">
        <v>87</v>
      </c>
      <c r="AZ45" s="7">
        <v>0.51400000000000001</v>
      </c>
      <c r="BA45" s="7" t="s">
        <v>79</v>
      </c>
      <c r="BB45" s="7">
        <v>1.02</v>
      </c>
      <c r="BC45" s="7" t="s">
        <v>79</v>
      </c>
      <c r="BD45" s="7"/>
      <c r="BE45" s="7"/>
      <c r="BF45" s="7"/>
    </row>
    <row r="46" spans="1:58" x14ac:dyDescent="0.25">
      <c r="A46" s="15">
        <v>18</v>
      </c>
      <c r="B46" s="15">
        <v>58039552</v>
      </c>
      <c r="C46" s="15" t="s">
        <v>40</v>
      </c>
      <c r="D46" s="15" t="s">
        <v>41</v>
      </c>
      <c r="E46" s="15"/>
      <c r="F46" s="7" t="s">
        <v>42</v>
      </c>
      <c r="G46" s="7" t="s">
        <v>144</v>
      </c>
      <c r="H46" s="7">
        <v>2</v>
      </c>
      <c r="I46" s="7"/>
      <c r="J46" s="7">
        <v>2</v>
      </c>
      <c r="K46" s="7" t="s">
        <v>47</v>
      </c>
      <c r="L46" s="7" t="s">
        <v>47</v>
      </c>
      <c r="M46" s="7" t="s">
        <v>47</v>
      </c>
      <c r="N46" s="7" t="s">
        <v>47</v>
      </c>
      <c r="O46" s="7" t="s">
        <v>47</v>
      </c>
      <c r="P46" s="15" t="s">
        <v>346</v>
      </c>
      <c r="Q46" s="15" t="s">
        <v>344</v>
      </c>
      <c r="R46" s="7" t="s">
        <v>99</v>
      </c>
      <c r="S46" s="7" t="s">
        <v>45</v>
      </c>
      <c r="T46" s="46">
        <v>5.8999999999999998E-5</v>
      </c>
      <c r="U46" s="7">
        <v>1E-4</v>
      </c>
      <c r="V46" s="7">
        <v>0</v>
      </c>
      <c r="W46" s="7">
        <v>0</v>
      </c>
      <c r="X46" s="7">
        <v>0</v>
      </c>
      <c r="Y46" s="46">
        <v>9.2399999999999996E-5</v>
      </c>
      <c r="Z46" s="7">
        <v>0</v>
      </c>
      <c r="AA46" s="7">
        <v>0</v>
      </c>
      <c r="AB46" s="46">
        <v>5.7200000000000001E-5</v>
      </c>
      <c r="AC46" s="46">
        <v>6.6699999999999995E-5</v>
      </c>
      <c r="AD46" s="7">
        <v>0</v>
      </c>
      <c r="AE46" s="7">
        <v>0</v>
      </c>
      <c r="AF46" s="7">
        <v>0</v>
      </c>
      <c r="AG46" s="7">
        <v>0</v>
      </c>
      <c r="AH46" s="7">
        <v>1E-4</v>
      </c>
      <c r="AI46" s="7">
        <v>0</v>
      </c>
      <c r="AJ46" s="7">
        <v>0</v>
      </c>
      <c r="AK46" s="7" t="s">
        <v>47</v>
      </c>
      <c r="AL46" s="7" t="s">
        <v>47</v>
      </c>
      <c r="AM46" s="7" t="s">
        <v>47</v>
      </c>
      <c r="AN46" s="7" t="s">
        <v>47</v>
      </c>
      <c r="AO46" s="7" t="s">
        <v>47</v>
      </c>
      <c r="AP46" s="7" t="s">
        <v>47</v>
      </c>
      <c r="AQ46" s="7" t="s">
        <v>47</v>
      </c>
      <c r="AR46" s="7" t="s">
        <v>47</v>
      </c>
      <c r="AS46" s="7" t="s">
        <v>145</v>
      </c>
      <c r="AT46" s="7">
        <v>0.998</v>
      </c>
      <c r="AU46" s="7">
        <v>1.9E-2</v>
      </c>
      <c r="AV46" s="7" t="s">
        <v>40</v>
      </c>
      <c r="AW46" s="7">
        <v>0</v>
      </c>
      <c r="AX46" s="7">
        <v>2.5999999999999999E-2</v>
      </c>
      <c r="AY46" s="7" t="s">
        <v>87</v>
      </c>
      <c r="AZ46" s="7">
        <v>0.92700000000000005</v>
      </c>
      <c r="BA46" s="7" t="s">
        <v>79</v>
      </c>
      <c r="BB46" s="7">
        <v>0.02</v>
      </c>
      <c r="BC46" s="7" t="s">
        <v>79</v>
      </c>
      <c r="BD46" s="7"/>
      <c r="BE46" s="7"/>
      <c r="BF46" s="7"/>
    </row>
    <row r="47" spans="1:58" x14ac:dyDescent="0.25">
      <c r="A47" s="15">
        <v>18</v>
      </c>
      <c r="B47" s="15">
        <v>58039563</v>
      </c>
      <c r="C47" s="15" t="s">
        <v>41</v>
      </c>
      <c r="D47" s="15" t="s">
        <v>40</v>
      </c>
      <c r="E47" s="15"/>
      <c r="F47" s="7" t="s">
        <v>42</v>
      </c>
      <c r="G47" s="7" t="s">
        <v>150</v>
      </c>
      <c r="H47" s="7">
        <v>2</v>
      </c>
      <c r="I47" s="7"/>
      <c r="J47" s="7" t="s">
        <v>47</v>
      </c>
      <c r="K47" s="7">
        <v>2</v>
      </c>
      <c r="L47" s="7" t="s">
        <v>47</v>
      </c>
      <c r="M47" s="7" t="s">
        <v>47</v>
      </c>
      <c r="N47" s="7" t="s">
        <v>47</v>
      </c>
      <c r="O47" s="7" t="s">
        <v>47</v>
      </c>
      <c r="P47" s="15" t="s">
        <v>360</v>
      </c>
      <c r="Q47" s="15" t="s">
        <v>346</v>
      </c>
      <c r="R47" s="7" t="s">
        <v>133</v>
      </c>
      <c r="S47" s="7" t="s">
        <v>45</v>
      </c>
      <c r="T47" s="46">
        <v>4.2500000000000003E-5</v>
      </c>
      <c r="U47" s="7">
        <v>5.0000000000000001E-4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46">
        <v>3.6900000000000002E-5</v>
      </c>
      <c r="AC47" s="7">
        <v>4.0000000000000002E-4</v>
      </c>
      <c r="AD47" s="7">
        <v>0</v>
      </c>
      <c r="AE47" s="7">
        <v>0</v>
      </c>
      <c r="AF47" s="7">
        <v>0</v>
      </c>
      <c r="AG47" s="7">
        <v>0</v>
      </c>
      <c r="AH47" s="46">
        <v>2.73E-5</v>
      </c>
      <c r="AI47" s="7">
        <v>0</v>
      </c>
      <c r="AJ47" s="7">
        <v>0</v>
      </c>
      <c r="AK47" s="7">
        <v>2.0000000000000001E-4</v>
      </c>
      <c r="AL47" s="7">
        <v>5.0000000000000001E-4</v>
      </c>
      <c r="AM47" s="7">
        <v>1.1999999999999999E-3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 t="s">
        <v>151</v>
      </c>
      <c r="AT47" s="7">
        <v>1</v>
      </c>
      <c r="AU47" s="7">
        <v>0.01</v>
      </c>
      <c r="AV47" s="7" t="s">
        <v>40</v>
      </c>
      <c r="AW47" s="7">
        <v>0</v>
      </c>
      <c r="AX47" s="7">
        <v>2.5999999999999999E-2</v>
      </c>
      <c r="AY47" s="7" t="s">
        <v>87</v>
      </c>
      <c r="AZ47" s="7">
        <v>1</v>
      </c>
      <c r="BA47" s="7" t="s">
        <v>79</v>
      </c>
      <c r="BB47" s="7">
        <v>0.33</v>
      </c>
      <c r="BC47" s="7" t="s">
        <v>79</v>
      </c>
      <c r="BD47" s="7"/>
      <c r="BE47" s="7"/>
      <c r="BF47" s="7"/>
    </row>
    <row r="48" spans="1:58" s="14" customFormat="1" ht="13.5" customHeight="1" x14ac:dyDescent="0.2">
      <c r="A48" s="15">
        <v>18</v>
      </c>
      <c r="B48" s="15">
        <v>58039572</v>
      </c>
      <c r="C48" s="15" t="s">
        <v>53</v>
      </c>
      <c r="D48" s="15" t="s">
        <v>54</v>
      </c>
      <c r="E48" s="15"/>
      <c r="F48" s="7" t="s">
        <v>42</v>
      </c>
      <c r="G48" s="7" t="s">
        <v>154</v>
      </c>
      <c r="H48" s="7">
        <v>9</v>
      </c>
      <c r="I48" s="7">
        <v>7</v>
      </c>
      <c r="J48" s="7">
        <v>1</v>
      </c>
      <c r="K48" s="7">
        <v>7</v>
      </c>
      <c r="L48" s="7" t="s">
        <v>47</v>
      </c>
      <c r="M48" s="7" t="s">
        <v>47</v>
      </c>
      <c r="N48" s="7">
        <v>1</v>
      </c>
      <c r="O48" s="7" t="s">
        <v>47</v>
      </c>
      <c r="P48" s="15" t="s">
        <v>495</v>
      </c>
      <c r="Q48" s="15" t="s">
        <v>496</v>
      </c>
      <c r="R48" s="7" t="s">
        <v>47</v>
      </c>
      <c r="S48" s="7" t="s">
        <v>45</v>
      </c>
      <c r="T48" s="46">
        <v>1.7099999999999999E-5</v>
      </c>
      <c r="U48" s="7">
        <v>2.0000000000000001E-4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46">
        <v>1.6399999999999999E-5</v>
      </c>
      <c r="AC48" s="7">
        <v>2.0000000000000001E-4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46">
        <v>3.2499999999999997E-5</v>
      </c>
      <c r="AK48" s="46">
        <v>3.2299999999999999E-5</v>
      </c>
      <c r="AL48" s="7">
        <v>1E-4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 t="s">
        <v>155</v>
      </c>
      <c r="AT48" s="7">
        <v>1E-3</v>
      </c>
      <c r="AU48" s="7">
        <v>0.78400000000000003</v>
      </c>
      <c r="AV48" s="7" t="s">
        <v>48</v>
      </c>
      <c r="AW48" s="7">
        <v>2.1999999999999999E-2</v>
      </c>
      <c r="AX48" s="7">
        <v>0.17399999999999999</v>
      </c>
      <c r="AY48" s="7" t="s">
        <v>87</v>
      </c>
      <c r="AZ48" s="7">
        <v>0.997</v>
      </c>
      <c r="BA48" s="7" t="s">
        <v>79</v>
      </c>
      <c r="BB48" s="7">
        <v>-1.35</v>
      </c>
      <c r="BC48" s="7" t="s">
        <v>79</v>
      </c>
      <c r="BD48" s="7"/>
      <c r="BE48" s="7"/>
      <c r="BF48" s="7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81390-2EA4-4917-BB47-11935E833715}">
  <dimension ref="A1:N38"/>
  <sheetViews>
    <sheetView workbookViewId="0"/>
  </sheetViews>
  <sheetFormatPr defaultRowHeight="15" x14ac:dyDescent="0.25"/>
  <cols>
    <col min="1" max="1" width="19.42578125" customWidth="1"/>
    <col min="6" max="6" width="16.7109375" customWidth="1"/>
    <col min="8" max="8" width="25" customWidth="1"/>
    <col min="11" max="11" width="11.85546875" customWidth="1"/>
    <col min="12" max="12" width="12.28515625" customWidth="1"/>
    <col min="13" max="13" width="34.7109375" customWidth="1"/>
    <col min="14" max="14" width="39.7109375" customWidth="1"/>
    <col min="16" max="16" width="11.42578125" customWidth="1"/>
  </cols>
  <sheetData>
    <row r="1" spans="1:14" x14ac:dyDescent="0.25">
      <c r="A1" s="51" t="s">
        <v>1398</v>
      </c>
    </row>
    <row r="2" spans="1:14" x14ac:dyDescent="0.25">
      <c r="A2" s="7" t="s">
        <v>613</v>
      </c>
      <c r="B2" s="7" t="s">
        <v>285</v>
      </c>
      <c r="C2" s="7" t="s">
        <v>286</v>
      </c>
      <c r="D2" s="7" t="s">
        <v>283</v>
      </c>
      <c r="E2" s="7" t="s">
        <v>284</v>
      </c>
      <c r="F2" s="7" t="s">
        <v>306</v>
      </c>
      <c r="G2" s="7" t="s">
        <v>614</v>
      </c>
      <c r="H2" s="7" t="s">
        <v>626</v>
      </c>
      <c r="I2" s="7" t="s">
        <v>615</v>
      </c>
      <c r="J2" s="7" t="s">
        <v>616</v>
      </c>
      <c r="K2" s="7" t="s">
        <v>627</v>
      </c>
      <c r="L2" s="7" t="s">
        <v>628</v>
      </c>
      <c r="M2" s="7" t="s">
        <v>290</v>
      </c>
      <c r="N2" s="7" t="s">
        <v>291</v>
      </c>
    </row>
    <row r="3" spans="1:14" x14ac:dyDescent="0.25">
      <c r="A3" s="7" t="s">
        <v>162</v>
      </c>
      <c r="B3" s="7">
        <v>18</v>
      </c>
      <c r="C3" s="7">
        <v>58038610</v>
      </c>
      <c r="D3" s="7" t="s">
        <v>53</v>
      </c>
      <c r="E3" s="7" t="s">
        <v>40</v>
      </c>
      <c r="F3" s="7" t="s">
        <v>625</v>
      </c>
      <c r="G3" s="48">
        <v>45.41</v>
      </c>
      <c r="H3" s="48" t="s">
        <v>47</v>
      </c>
      <c r="I3" s="48">
        <v>76.278999999999996</v>
      </c>
      <c r="J3" s="7" t="s">
        <v>620</v>
      </c>
      <c r="K3" s="48">
        <v>76.203999999999994</v>
      </c>
      <c r="L3" s="48" t="s">
        <v>47</v>
      </c>
      <c r="M3" s="7" t="s">
        <v>623</v>
      </c>
      <c r="N3" s="7" t="s">
        <v>624</v>
      </c>
    </row>
    <row r="4" spans="1:14" x14ac:dyDescent="0.25">
      <c r="A4" s="7" t="s">
        <v>162</v>
      </c>
      <c r="B4" s="7">
        <v>18</v>
      </c>
      <c r="C4" s="7">
        <v>58038610</v>
      </c>
      <c r="D4" s="7" t="s">
        <v>53</v>
      </c>
      <c r="E4" s="7" t="s">
        <v>40</v>
      </c>
      <c r="F4" s="7" t="s">
        <v>625</v>
      </c>
      <c r="G4" s="48">
        <v>30</v>
      </c>
      <c r="H4" s="48" t="s">
        <v>47</v>
      </c>
      <c r="I4" s="48">
        <v>47.148000000000003</v>
      </c>
      <c r="J4" s="7" t="s">
        <v>617</v>
      </c>
      <c r="K4" s="48">
        <v>86.6</v>
      </c>
      <c r="L4" s="48">
        <v>170.2</v>
      </c>
      <c r="M4" s="7" t="s">
        <v>621</v>
      </c>
      <c r="N4" s="7" t="s">
        <v>619</v>
      </c>
    </row>
    <row r="5" spans="1:14" x14ac:dyDescent="0.25">
      <c r="A5" s="7" t="s">
        <v>172</v>
      </c>
      <c r="B5" s="7">
        <v>18</v>
      </c>
      <c r="C5" s="7">
        <v>58038660</v>
      </c>
      <c r="D5" s="7" t="s">
        <v>40</v>
      </c>
      <c r="E5" s="7" t="s">
        <v>54</v>
      </c>
      <c r="F5" s="7" t="s">
        <v>625</v>
      </c>
      <c r="G5" s="48">
        <v>33.811713130000001</v>
      </c>
      <c r="H5" s="48" t="s">
        <v>47</v>
      </c>
      <c r="I5" s="48">
        <v>51</v>
      </c>
      <c r="J5" s="7" t="s">
        <v>620</v>
      </c>
      <c r="K5" s="48">
        <v>89.35</v>
      </c>
      <c r="L5" s="48">
        <v>162.56</v>
      </c>
      <c r="M5" s="7" t="s">
        <v>621</v>
      </c>
      <c r="N5" s="7" t="s">
        <v>619</v>
      </c>
    </row>
    <row r="6" spans="1:14" x14ac:dyDescent="0.25">
      <c r="A6" s="7" t="s">
        <v>172</v>
      </c>
      <c r="B6" s="7">
        <v>18</v>
      </c>
      <c r="C6" s="7">
        <v>58038660</v>
      </c>
      <c r="D6" s="7" t="s">
        <v>40</v>
      </c>
      <c r="E6" s="7" t="s">
        <v>54</v>
      </c>
      <c r="F6" s="7" t="s">
        <v>625</v>
      </c>
      <c r="G6" s="48">
        <v>17.248412099999999</v>
      </c>
      <c r="H6" s="48">
        <v>76.599999999999994</v>
      </c>
      <c r="I6" s="48">
        <v>8.1850000000000005</v>
      </c>
      <c r="J6" s="7" t="s">
        <v>617</v>
      </c>
      <c r="K6" s="48">
        <v>29.6</v>
      </c>
      <c r="L6" s="48">
        <v>131</v>
      </c>
      <c r="M6" s="7" t="s">
        <v>618</v>
      </c>
      <c r="N6" s="7" t="s">
        <v>619</v>
      </c>
    </row>
    <row r="7" spans="1:14" x14ac:dyDescent="0.25">
      <c r="A7" s="7" t="s">
        <v>174</v>
      </c>
      <c r="B7" s="7">
        <v>18</v>
      </c>
      <c r="C7" s="7">
        <v>58038661</v>
      </c>
      <c r="D7" s="7" t="s">
        <v>41</v>
      </c>
      <c r="E7" s="7" t="s">
        <v>40</v>
      </c>
      <c r="F7" s="7" t="s">
        <v>625</v>
      </c>
      <c r="G7" s="48">
        <v>40</v>
      </c>
      <c r="H7" s="48" t="s">
        <v>47</v>
      </c>
      <c r="I7" s="48">
        <v>28.795000000000002</v>
      </c>
      <c r="J7" s="7" t="s">
        <v>617</v>
      </c>
      <c r="K7" s="48">
        <v>127.89</v>
      </c>
      <c r="L7" s="48">
        <v>178.85</v>
      </c>
      <c r="M7" s="7" t="s">
        <v>621</v>
      </c>
      <c r="N7" s="7" t="s">
        <v>619</v>
      </c>
    </row>
    <row r="8" spans="1:14" x14ac:dyDescent="0.25">
      <c r="A8" s="7" t="s">
        <v>176</v>
      </c>
      <c r="B8" s="7">
        <v>18</v>
      </c>
      <c r="C8" s="7">
        <v>58038666</v>
      </c>
      <c r="D8" s="7" t="s">
        <v>41</v>
      </c>
      <c r="E8" s="7" t="s">
        <v>40</v>
      </c>
      <c r="F8" s="7" t="s">
        <v>625</v>
      </c>
      <c r="G8" s="48">
        <v>29.028715900000002</v>
      </c>
      <c r="H8" s="48" t="s">
        <v>47</v>
      </c>
      <c r="I8" s="48">
        <v>69</v>
      </c>
      <c r="J8" s="7" t="s">
        <v>620</v>
      </c>
      <c r="K8" s="48">
        <v>61.92</v>
      </c>
      <c r="L8" s="48">
        <v>146.05000000000001</v>
      </c>
      <c r="M8" s="7" t="s">
        <v>621</v>
      </c>
      <c r="N8" s="7" t="s">
        <v>619</v>
      </c>
    </row>
    <row r="9" spans="1:14" x14ac:dyDescent="0.25">
      <c r="A9" s="7" t="s">
        <v>184</v>
      </c>
      <c r="B9" s="7">
        <v>18</v>
      </c>
      <c r="C9" s="7">
        <v>58038684</v>
      </c>
      <c r="D9" s="7" t="s">
        <v>54</v>
      </c>
      <c r="E9" s="7" t="s">
        <v>53</v>
      </c>
      <c r="F9" s="7" t="s">
        <v>625</v>
      </c>
      <c r="G9" s="48">
        <v>21.212025820000001</v>
      </c>
      <c r="H9" s="48">
        <v>44.2</v>
      </c>
      <c r="I9" s="48">
        <v>17.62</v>
      </c>
      <c r="J9" s="7" t="s">
        <v>617</v>
      </c>
      <c r="K9" s="48">
        <v>59.3</v>
      </c>
      <c r="L9" s="48">
        <v>167.2</v>
      </c>
      <c r="M9" s="7" t="s">
        <v>618</v>
      </c>
      <c r="N9" s="7" t="s">
        <v>619</v>
      </c>
    </row>
    <row r="10" spans="1:14" x14ac:dyDescent="0.25">
      <c r="A10" s="7" t="s">
        <v>188</v>
      </c>
      <c r="B10" s="7">
        <v>18</v>
      </c>
      <c r="C10" s="7">
        <v>58038691</v>
      </c>
      <c r="D10" s="7" t="s">
        <v>41</v>
      </c>
      <c r="E10" s="7" t="s">
        <v>40</v>
      </c>
      <c r="F10" s="7" t="s">
        <v>625</v>
      </c>
      <c r="G10" s="48">
        <v>50.15378681</v>
      </c>
      <c r="H10" s="48" t="s">
        <v>47</v>
      </c>
      <c r="I10" s="48">
        <v>26.446999999999999</v>
      </c>
      <c r="J10" s="7" t="s">
        <v>620</v>
      </c>
      <c r="K10" s="48">
        <v>112.02</v>
      </c>
      <c r="L10" s="48">
        <v>149.44999999999999</v>
      </c>
      <c r="M10" s="7" t="s">
        <v>621</v>
      </c>
      <c r="N10" s="7" t="s">
        <v>619</v>
      </c>
    </row>
    <row r="11" spans="1:14" x14ac:dyDescent="0.25">
      <c r="A11" s="7" t="s">
        <v>311</v>
      </c>
      <c r="B11" s="7">
        <v>18</v>
      </c>
      <c r="C11" s="7">
        <v>58038708</v>
      </c>
      <c r="D11" s="7" t="s">
        <v>310</v>
      </c>
      <c r="E11" s="7" t="s">
        <v>41</v>
      </c>
      <c r="F11" s="7" t="s">
        <v>312</v>
      </c>
      <c r="G11" s="48">
        <v>29.185012570000001</v>
      </c>
      <c r="H11" s="48" t="s">
        <v>47</v>
      </c>
      <c r="I11" s="48">
        <v>46.951000000000001</v>
      </c>
      <c r="J11" s="7" t="s">
        <v>620</v>
      </c>
      <c r="K11" s="48">
        <v>77.7273</v>
      </c>
      <c r="L11" s="48">
        <v>163.19499999999999</v>
      </c>
      <c r="M11" s="7" t="s">
        <v>621</v>
      </c>
      <c r="N11" s="7" t="s">
        <v>619</v>
      </c>
    </row>
    <row r="12" spans="1:14" x14ac:dyDescent="0.25">
      <c r="A12" s="7" t="s">
        <v>206</v>
      </c>
      <c r="B12" s="7">
        <v>18</v>
      </c>
      <c r="C12" s="7">
        <v>58038768</v>
      </c>
      <c r="D12" s="7" t="s">
        <v>53</v>
      </c>
      <c r="E12" s="7" t="s">
        <v>41</v>
      </c>
      <c r="F12" s="7" t="s">
        <v>625</v>
      </c>
      <c r="G12" s="48">
        <v>33.108936329999999</v>
      </c>
      <c r="H12" s="48" t="s">
        <v>47</v>
      </c>
      <c r="I12" s="48">
        <v>44.238</v>
      </c>
      <c r="J12" s="7" t="s">
        <v>620</v>
      </c>
      <c r="K12" s="48">
        <v>92.99</v>
      </c>
      <c r="L12" s="48">
        <v>167.589</v>
      </c>
      <c r="M12" s="7" t="s">
        <v>621</v>
      </c>
      <c r="N12" s="7" t="s">
        <v>624</v>
      </c>
    </row>
    <row r="13" spans="1:14" x14ac:dyDescent="0.25">
      <c r="A13" s="7" t="s">
        <v>209</v>
      </c>
      <c r="B13" s="7">
        <v>18</v>
      </c>
      <c r="C13" s="7">
        <v>58038774</v>
      </c>
      <c r="D13" s="7" t="s">
        <v>53</v>
      </c>
      <c r="E13" s="7" t="s">
        <v>54</v>
      </c>
      <c r="F13" s="7" t="s">
        <v>625</v>
      </c>
      <c r="G13" s="48">
        <v>31.260461899999999</v>
      </c>
      <c r="H13" s="48" t="s">
        <v>47</v>
      </c>
      <c r="I13" s="48">
        <v>73</v>
      </c>
      <c r="J13" s="7" t="s">
        <v>617</v>
      </c>
      <c r="K13" s="48">
        <v>100.24</v>
      </c>
      <c r="L13" s="48">
        <v>179.07</v>
      </c>
      <c r="M13" s="7" t="s">
        <v>621</v>
      </c>
      <c r="N13" s="7" t="s">
        <v>619</v>
      </c>
    </row>
    <row r="14" spans="1:14" x14ac:dyDescent="0.25">
      <c r="A14" s="7" t="s">
        <v>209</v>
      </c>
      <c r="B14" s="7">
        <v>18</v>
      </c>
      <c r="C14" s="7">
        <v>58038774</v>
      </c>
      <c r="D14" s="7" t="s">
        <v>53</v>
      </c>
      <c r="E14" s="7" t="s">
        <v>54</v>
      </c>
      <c r="F14" s="7" t="s">
        <v>625</v>
      </c>
      <c r="G14" s="48">
        <v>30.665580160000001</v>
      </c>
      <c r="H14" s="48" t="s">
        <v>47</v>
      </c>
      <c r="I14" s="48">
        <v>52</v>
      </c>
      <c r="J14" s="7" t="s">
        <v>620</v>
      </c>
      <c r="K14" s="48">
        <v>86.18</v>
      </c>
      <c r="L14" s="48">
        <v>167.64</v>
      </c>
      <c r="M14" s="7" t="s">
        <v>621</v>
      </c>
      <c r="N14" s="7" t="s">
        <v>619</v>
      </c>
    </row>
    <row r="15" spans="1:14" x14ac:dyDescent="0.25">
      <c r="A15" s="7" t="s">
        <v>213</v>
      </c>
      <c r="B15" s="7">
        <v>18</v>
      </c>
      <c r="C15" s="7">
        <v>58038802</v>
      </c>
      <c r="D15" s="7" t="s">
        <v>54</v>
      </c>
      <c r="E15" s="7" t="s">
        <v>53</v>
      </c>
      <c r="F15" s="7" t="s">
        <v>625</v>
      </c>
      <c r="G15" s="48">
        <v>83.473585929999999</v>
      </c>
      <c r="H15" s="48" t="s">
        <v>47</v>
      </c>
      <c r="I15" s="48">
        <v>36.052</v>
      </c>
      <c r="J15" s="7" t="s">
        <v>617</v>
      </c>
      <c r="K15" s="48">
        <v>238.55</v>
      </c>
      <c r="L15" s="48">
        <v>169.05</v>
      </c>
      <c r="M15" s="7" t="s">
        <v>621</v>
      </c>
      <c r="N15" s="7" t="s">
        <v>619</v>
      </c>
    </row>
    <row r="16" spans="1:14" x14ac:dyDescent="0.25">
      <c r="A16" s="7" t="s">
        <v>215</v>
      </c>
      <c r="B16" s="7">
        <v>18</v>
      </c>
      <c r="C16" s="7">
        <v>58038805</v>
      </c>
      <c r="D16" s="7" t="s">
        <v>53</v>
      </c>
      <c r="E16" s="7" t="s">
        <v>41</v>
      </c>
      <c r="F16" s="7" t="s">
        <v>625</v>
      </c>
      <c r="G16" s="48">
        <v>17.720705890000001</v>
      </c>
      <c r="H16" s="48" t="s">
        <v>47</v>
      </c>
      <c r="I16" s="48">
        <v>45.414999999999999</v>
      </c>
      <c r="J16" s="7" t="s">
        <v>620</v>
      </c>
      <c r="K16" s="48">
        <v>54.431040000000003</v>
      </c>
      <c r="L16" s="48">
        <v>175.26</v>
      </c>
      <c r="M16" s="7" t="s">
        <v>618</v>
      </c>
      <c r="N16" s="7" t="s">
        <v>619</v>
      </c>
    </row>
    <row r="17" spans="1:14" x14ac:dyDescent="0.25">
      <c r="A17" s="7" t="s">
        <v>232</v>
      </c>
      <c r="B17" s="7">
        <v>18</v>
      </c>
      <c r="C17" s="7">
        <v>58038841</v>
      </c>
      <c r="D17" s="7" t="s">
        <v>40</v>
      </c>
      <c r="E17" s="7" t="s">
        <v>41</v>
      </c>
      <c r="F17" s="7" t="s">
        <v>625</v>
      </c>
      <c r="G17" s="48">
        <v>42.265666430000003</v>
      </c>
      <c r="H17" s="48" t="s">
        <v>47</v>
      </c>
      <c r="I17" s="48">
        <v>56.014000000000003</v>
      </c>
      <c r="J17" s="7" t="s">
        <v>617</v>
      </c>
      <c r="K17" s="48">
        <v>127.89</v>
      </c>
      <c r="L17" s="48">
        <v>173.95</v>
      </c>
      <c r="M17" s="7" t="s">
        <v>621</v>
      </c>
      <c r="N17" s="7" t="s">
        <v>619</v>
      </c>
    </row>
    <row r="18" spans="1:14" x14ac:dyDescent="0.25">
      <c r="A18" s="7" t="s">
        <v>235</v>
      </c>
      <c r="B18" s="7">
        <v>18</v>
      </c>
      <c r="C18" s="7">
        <v>58038856</v>
      </c>
      <c r="D18" s="7" t="s">
        <v>41</v>
      </c>
      <c r="E18" s="7" t="s">
        <v>53</v>
      </c>
      <c r="F18" s="7" t="s">
        <v>625</v>
      </c>
      <c r="G18" s="48">
        <v>20.976344839999999</v>
      </c>
      <c r="H18" s="48">
        <v>89.1</v>
      </c>
      <c r="I18" s="48">
        <v>10.994</v>
      </c>
      <c r="J18" s="7" t="s">
        <v>617</v>
      </c>
      <c r="K18" s="48">
        <v>48.4</v>
      </c>
      <c r="L18" s="48">
        <v>151.9</v>
      </c>
      <c r="M18" s="7" t="s">
        <v>621</v>
      </c>
      <c r="N18" s="7" t="s">
        <v>619</v>
      </c>
    </row>
    <row r="19" spans="1:14" x14ac:dyDescent="0.25">
      <c r="A19" s="7" t="s">
        <v>238</v>
      </c>
      <c r="B19" s="7">
        <v>18</v>
      </c>
      <c r="C19" s="7">
        <v>58038876</v>
      </c>
      <c r="D19" s="7" t="s">
        <v>41</v>
      </c>
      <c r="E19" s="7" t="s">
        <v>40</v>
      </c>
      <c r="F19" s="7" t="s">
        <v>625</v>
      </c>
      <c r="G19" s="48" t="s">
        <v>47</v>
      </c>
      <c r="H19" s="48" t="s">
        <v>47</v>
      </c>
      <c r="I19" s="48" t="s">
        <v>47</v>
      </c>
      <c r="J19" s="7" t="s">
        <v>620</v>
      </c>
      <c r="K19" s="48" t="s">
        <v>47</v>
      </c>
      <c r="L19" s="48" t="s">
        <v>47</v>
      </c>
      <c r="M19" s="7" t="s">
        <v>621</v>
      </c>
      <c r="N19" s="7" t="s">
        <v>619</v>
      </c>
    </row>
    <row r="20" spans="1:14" x14ac:dyDescent="0.25">
      <c r="A20" s="7" t="s">
        <v>238</v>
      </c>
      <c r="B20" s="7">
        <v>18</v>
      </c>
      <c r="C20" s="7">
        <v>58038876</v>
      </c>
      <c r="D20" s="7" t="s">
        <v>41</v>
      </c>
      <c r="E20" s="7" t="s">
        <v>40</v>
      </c>
      <c r="F20" s="7" t="s">
        <v>625</v>
      </c>
      <c r="G20" s="48">
        <v>20.462962959999999</v>
      </c>
      <c r="H20" s="48">
        <v>32.6</v>
      </c>
      <c r="I20" s="48">
        <v>17.675000000000001</v>
      </c>
      <c r="J20" s="7" t="s">
        <v>617</v>
      </c>
      <c r="K20" s="48">
        <v>66.3</v>
      </c>
      <c r="L20" s="48">
        <v>180</v>
      </c>
      <c r="M20" s="7" t="s">
        <v>621</v>
      </c>
      <c r="N20" s="7" t="s">
        <v>623</v>
      </c>
    </row>
    <row r="21" spans="1:14" x14ac:dyDescent="0.25">
      <c r="A21" s="7" t="s">
        <v>241</v>
      </c>
      <c r="B21" s="7">
        <v>18</v>
      </c>
      <c r="C21" s="7">
        <v>58038885</v>
      </c>
      <c r="D21" s="7" t="s">
        <v>41</v>
      </c>
      <c r="E21" s="7" t="s">
        <v>54</v>
      </c>
      <c r="F21" s="7" t="s">
        <v>625</v>
      </c>
      <c r="G21" s="48">
        <v>33.005999520000003</v>
      </c>
      <c r="H21" s="48">
        <v>96.1</v>
      </c>
      <c r="I21" s="48">
        <v>20.707000000000001</v>
      </c>
      <c r="J21" s="7" t="s">
        <v>620</v>
      </c>
      <c r="K21" s="48">
        <v>91.61</v>
      </c>
      <c r="L21" s="48">
        <v>166.6</v>
      </c>
      <c r="M21" s="7" t="s">
        <v>621</v>
      </c>
      <c r="N21" s="7" t="s">
        <v>619</v>
      </c>
    </row>
    <row r="22" spans="1:14" x14ac:dyDescent="0.25">
      <c r="A22" s="7" t="s">
        <v>244</v>
      </c>
      <c r="B22" s="7">
        <v>18</v>
      </c>
      <c r="C22" s="7">
        <v>58038898</v>
      </c>
      <c r="D22" s="7" t="s">
        <v>53</v>
      </c>
      <c r="E22" s="7" t="s">
        <v>54</v>
      </c>
      <c r="F22" s="7" t="s">
        <v>625</v>
      </c>
      <c r="G22" s="48">
        <v>17.883472059999999</v>
      </c>
      <c r="H22" s="48">
        <v>65.7</v>
      </c>
      <c r="I22" s="48">
        <v>10.602</v>
      </c>
      <c r="J22" s="7" t="s">
        <v>617</v>
      </c>
      <c r="K22" s="48">
        <v>37.6</v>
      </c>
      <c r="L22" s="48">
        <v>145</v>
      </c>
      <c r="M22" s="7" t="s">
        <v>621</v>
      </c>
      <c r="N22" s="7" t="s">
        <v>619</v>
      </c>
    </row>
    <row r="23" spans="1:14" x14ac:dyDescent="0.25">
      <c r="A23" s="7" t="s">
        <v>264</v>
      </c>
      <c r="B23" s="7">
        <v>18</v>
      </c>
      <c r="C23" s="7">
        <v>58038999</v>
      </c>
      <c r="D23" s="7" t="s">
        <v>54</v>
      </c>
      <c r="E23" s="7" t="s">
        <v>53</v>
      </c>
      <c r="F23" s="7" t="s">
        <v>625</v>
      </c>
      <c r="G23" s="48">
        <v>23.794840489999999</v>
      </c>
      <c r="H23" s="48" t="s">
        <v>47</v>
      </c>
      <c r="I23" s="48">
        <v>67.367000000000004</v>
      </c>
      <c r="J23" s="7" t="s">
        <v>617</v>
      </c>
      <c r="K23" s="48">
        <v>64.86</v>
      </c>
      <c r="L23" s="48">
        <v>165.1</v>
      </c>
      <c r="M23" s="7" t="s">
        <v>622</v>
      </c>
      <c r="N23" s="7" t="s">
        <v>619</v>
      </c>
    </row>
    <row r="24" spans="1:14" x14ac:dyDescent="0.25">
      <c r="A24" s="7" t="s">
        <v>275</v>
      </c>
      <c r="B24" s="7">
        <v>18</v>
      </c>
      <c r="C24" s="7">
        <v>58039072</v>
      </c>
      <c r="D24" s="7" t="s">
        <v>40</v>
      </c>
      <c r="E24" s="7" t="s">
        <v>41</v>
      </c>
      <c r="F24" s="7" t="s">
        <v>625</v>
      </c>
      <c r="G24" s="48">
        <v>28.522136719999999</v>
      </c>
      <c r="H24" s="48" t="s">
        <v>47</v>
      </c>
      <c r="I24" s="48">
        <v>49.220999999999997</v>
      </c>
      <c r="J24" s="7" t="s">
        <v>620</v>
      </c>
      <c r="K24" s="48">
        <v>77.745668800000004</v>
      </c>
      <c r="L24" s="48">
        <v>165.1</v>
      </c>
      <c r="M24" s="7" t="s">
        <v>622</v>
      </c>
      <c r="N24" s="7" t="s">
        <v>619</v>
      </c>
    </row>
    <row r="25" spans="1:14" x14ac:dyDescent="0.25">
      <c r="A25" s="7" t="s">
        <v>279</v>
      </c>
      <c r="B25" s="7">
        <v>18</v>
      </c>
      <c r="C25" s="7">
        <v>58039078</v>
      </c>
      <c r="D25" s="7" t="s">
        <v>40</v>
      </c>
      <c r="E25" s="7" t="s">
        <v>41</v>
      </c>
      <c r="F25" s="7" t="s">
        <v>625</v>
      </c>
      <c r="G25" s="48">
        <v>22.670644790000001</v>
      </c>
      <c r="H25" s="48" t="s">
        <v>47</v>
      </c>
      <c r="I25" s="48">
        <v>37.716000000000001</v>
      </c>
      <c r="J25" s="7" t="s">
        <v>620</v>
      </c>
      <c r="K25" s="48">
        <v>58.512999999999998</v>
      </c>
      <c r="L25" s="48">
        <v>160.655</v>
      </c>
      <c r="M25" s="7" t="s">
        <v>622</v>
      </c>
      <c r="N25" s="7" t="s">
        <v>619</v>
      </c>
    </row>
    <row r="26" spans="1:14" x14ac:dyDescent="0.25">
      <c r="A26" s="7" t="s">
        <v>65</v>
      </c>
      <c r="B26" s="7">
        <v>18</v>
      </c>
      <c r="C26" s="7">
        <v>58039155</v>
      </c>
      <c r="D26" s="7" t="s">
        <v>54</v>
      </c>
      <c r="E26" s="7" t="s">
        <v>41</v>
      </c>
      <c r="F26" s="7" t="s">
        <v>625</v>
      </c>
      <c r="G26" s="48">
        <v>30</v>
      </c>
      <c r="H26" s="48" t="s">
        <v>47</v>
      </c>
      <c r="I26" s="48">
        <v>79.495999999999995</v>
      </c>
      <c r="J26" s="7" t="s">
        <v>617</v>
      </c>
      <c r="K26" s="48">
        <v>95.9</v>
      </c>
      <c r="L26" s="48">
        <v>180.34</v>
      </c>
      <c r="M26" s="7" t="s">
        <v>621</v>
      </c>
      <c r="N26" s="7" t="s">
        <v>619</v>
      </c>
    </row>
    <row r="27" spans="1:14" x14ac:dyDescent="0.25">
      <c r="A27" s="7" t="s">
        <v>81</v>
      </c>
      <c r="B27" s="7">
        <v>18</v>
      </c>
      <c r="C27" s="7">
        <v>58039209</v>
      </c>
      <c r="D27" s="7" t="s">
        <v>54</v>
      </c>
      <c r="E27" s="7" t="s">
        <v>40</v>
      </c>
      <c r="F27" s="7" t="s">
        <v>625</v>
      </c>
      <c r="G27" s="48">
        <v>39.087295429999998</v>
      </c>
      <c r="H27" s="48" t="s">
        <v>47</v>
      </c>
      <c r="I27" s="48">
        <v>54.018999999999998</v>
      </c>
      <c r="J27" s="7" t="s">
        <v>620</v>
      </c>
      <c r="K27" s="48">
        <v>96.15</v>
      </c>
      <c r="L27" s="48">
        <v>156.84</v>
      </c>
      <c r="M27" s="7" t="s">
        <v>621</v>
      </c>
      <c r="N27" s="7" t="s">
        <v>619</v>
      </c>
    </row>
    <row r="28" spans="1:14" x14ac:dyDescent="0.25">
      <c r="A28" s="7" t="s">
        <v>85</v>
      </c>
      <c r="B28" s="7">
        <v>18</v>
      </c>
      <c r="C28" s="7">
        <v>58039240</v>
      </c>
      <c r="D28" s="7" t="s">
        <v>53</v>
      </c>
      <c r="E28" s="7" t="s">
        <v>54</v>
      </c>
      <c r="F28" s="7" t="s">
        <v>55</v>
      </c>
      <c r="G28" s="48">
        <v>28.58563594</v>
      </c>
      <c r="H28" s="48" t="s">
        <v>47</v>
      </c>
      <c r="I28" s="48">
        <v>22.445</v>
      </c>
      <c r="J28" s="7" t="s">
        <v>620</v>
      </c>
      <c r="K28" s="48">
        <v>74.364000000000004</v>
      </c>
      <c r="L28" s="48">
        <v>161.29</v>
      </c>
      <c r="M28" s="7" t="s">
        <v>622</v>
      </c>
      <c r="N28" s="7" t="s">
        <v>619</v>
      </c>
    </row>
    <row r="29" spans="1:14" x14ac:dyDescent="0.25">
      <c r="A29" s="7" t="s">
        <v>86</v>
      </c>
      <c r="B29" s="7">
        <v>18</v>
      </c>
      <c r="C29" s="7">
        <v>58039242</v>
      </c>
      <c r="D29" s="7" t="s">
        <v>53</v>
      </c>
      <c r="E29" s="7" t="s">
        <v>54</v>
      </c>
      <c r="F29" s="7" t="s">
        <v>625</v>
      </c>
      <c r="G29" s="48">
        <v>27.49</v>
      </c>
      <c r="H29" s="48" t="s">
        <v>47</v>
      </c>
      <c r="I29" s="48">
        <v>59.116</v>
      </c>
      <c r="J29" s="7" t="s">
        <v>617</v>
      </c>
      <c r="K29" s="48">
        <v>89.358000000000004</v>
      </c>
      <c r="L29" s="48" t="s">
        <v>47</v>
      </c>
      <c r="M29" s="7" t="s">
        <v>621</v>
      </c>
      <c r="N29" s="7" t="s">
        <v>619</v>
      </c>
    </row>
    <row r="30" spans="1:14" x14ac:dyDescent="0.25">
      <c r="A30" s="7" t="s">
        <v>92</v>
      </c>
      <c r="B30" s="7">
        <v>18</v>
      </c>
      <c r="C30" s="7">
        <v>58039251</v>
      </c>
      <c r="D30" s="7" t="s">
        <v>40</v>
      </c>
      <c r="E30" s="7" t="s">
        <v>54</v>
      </c>
      <c r="F30" s="7" t="s">
        <v>625</v>
      </c>
      <c r="G30" s="48">
        <v>46.548818529999998</v>
      </c>
      <c r="H30" s="48" t="s">
        <v>47</v>
      </c>
      <c r="I30" s="48">
        <v>76</v>
      </c>
      <c r="J30" s="7" t="s">
        <v>620</v>
      </c>
      <c r="K30" s="48">
        <v>129.82</v>
      </c>
      <c r="L30" s="48">
        <v>167</v>
      </c>
      <c r="M30" s="7" t="s">
        <v>621</v>
      </c>
      <c r="N30" s="7" t="s">
        <v>619</v>
      </c>
    </row>
    <row r="31" spans="1:14" x14ac:dyDescent="0.25">
      <c r="A31" s="7" t="s">
        <v>101</v>
      </c>
      <c r="B31" s="7">
        <v>18</v>
      </c>
      <c r="C31" s="7">
        <v>58039281</v>
      </c>
      <c r="D31" s="7" t="s">
        <v>53</v>
      </c>
      <c r="E31" s="7" t="s">
        <v>41</v>
      </c>
      <c r="F31" s="7" t="s">
        <v>625</v>
      </c>
      <c r="G31" s="48">
        <v>30.5233919</v>
      </c>
      <c r="H31" s="48" t="s">
        <v>47</v>
      </c>
      <c r="I31" s="48">
        <v>59</v>
      </c>
      <c r="J31" s="7" t="s">
        <v>617</v>
      </c>
      <c r="K31" s="48">
        <v>97.8</v>
      </c>
      <c r="L31" s="48">
        <v>179</v>
      </c>
      <c r="M31" s="7" t="s">
        <v>621</v>
      </c>
      <c r="N31" s="7" t="s">
        <v>619</v>
      </c>
    </row>
    <row r="32" spans="1:14" x14ac:dyDescent="0.25">
      <c r="A32" s="7" t="s">
        <v>113</v>
      </c>
      <c r="B32" s="7">
        <v>18</v>
      </c>
      <c r="C32" s="7">
        <v>58039344</v>
      </c>
      <c r="D32" s="7" t="s">
        <v>40</v>
      </c>
      <c r="E32" s="7" t="s">
        <v>54</v>
      </c>
      <c r="F32" s="7" t="s">
        <v>625</v>
      </c>
      <c r="G32" s="48">
        <v>58.236616179999999</v>
      </c>
      <c r="H32" s="48" t="s">
        <v>47</v>
      </c>
      <c r="I32" s="48">
        <v>53.201999999999998</v>
      </c>
      <c r="J32" s="7" t="s">
        <v>617</v>
      </c>
      <c r="K32" s="48">
        <v>185.15600000000001</v>
      </c>
      <c r="L32" s="48">
        <v>178.30799999999999</v>
      </c>
      <c r="M32" s="7" t="s">
        <v>621</v>
      </c>
      <c r="N32" s="7" t="s">
        <v>619</v>
      </c>
    </row>
    <row r="33" spans="1:14" x14ac:dyDescent="0.25">
      <c r="A33" s="7" t="s">
        <v>114</v>
      </c>
      <c r="B33" s="7">
        <v>18</v>
      </c>
      <c r="C33" s="7">
        <v>58039353</v>
      </c>
      <c r="D33" s="7" t="s">
        <v>53</v>
      </c>
      <c r="E33" s="7" t="s">
        <v>54</v>
      </c>
      <c r="F33" s="7" t="s">
        <v>625</v>
      </c>
      <c r="G33" s="48">
        <v>30</v>
      </c>
      <c r="H33" s="48" t="s">
        <v>47</v>
      </c>
      <c r="I33" s="48">
        <v>71.063999999999993</v>
      </c>
      <c r="J33" s="7" t="s">
        <v>617</v>
      </c>
      <c r="K33" s="48">
        <v>88.177999999999997</v>
      </c>
      <c r="L33" s="48" t="s">
        <v>47</v>
      </c>
      <c r="M33" s="7" t="s">
        <v>621</v>
      </c>
      <c r="N33" s="7" t="s">
        <v>619</v>
      </c>
    </row>
    <row r="34" spans="1:14" x14ac:dyDescent="0.25">
      <c r="A34" s="7" t="s">
        <v>117</v>
      </c>
      <c r="B34" s="7">
        <v>18</v>
      </c>
      <c r="C34" s="7">
        <v>58039377</v>
      </c>
      <c r="D34" s="7" t="s">
        <v>54</v>
      </c>
      <c r="E34" s="7" t="s">
        <v>40</v>
      </c>
      <c r="F34" s="7" t="s">
        <v>625</v>
      </c>
      <c r="G34" s="48">
        <v>33.145032929999999</v>
      </c>
      <c r="H34" s="48" t="s">
        <v>47</v>
      </c>
      <c r="I34" s="48">
        <v>60</v>
      </c>
      <c r="J34" s="7" t="s">
        <v>617</v>
      </c>
      <c r="K34" s="48">
        <v>106.2</v>
      </c>
      <c r="L34" s="48">
        <v>179</v>
      </c>
      <c r="M34" s="7" t="s">
        <v>621</v>
      </c>
      <c r="N34" s="7" t="s">
        <v>619</v>
      </c>
    </row>
    <row r="35" spans="1:14" x14ac:dyDescent="0.25">
      <c r="A35" s="7" t="s">
        <v>119</v>
      </c>
      <c r="B35" s="7">
        <v>18</v>
      </c>
      <c r="C35" s="7">
        <v>58039431</v>
      </c>
      <c r="D35" s="7" t="s">
        <v>54</v>
      </c>
      <c r="E35" s="7" t="s">
        <v>41</v>
      </c>
      <c r="F35" s="7" t="s">
        <v>625</v>
      </c>
      <c r="G35" s="48">
        <v>33.360113499999997</v>
      </c>
      <c r="H35" s="48" t="s">
        <v>47</v>
      </c>
      <c r="I35" s="48">
        <v>55.929000000000002</v>
      </c>
      <c r="J35" s="7" t="s">
        <v>620</v>
      </c>
      <c r="K35" s="48">
        <v>96.614999999999995</v>
      </c>
      <c r="L35" s="48">
        <v>170.18</v>
      </c>
      <c r="M35" s="7" t="s">
        <v>621</v>
      </c>
      <c r="N35" s="7" t="s">
        <v>619</v>
      </c>
    </row>
    <row r="36" spans="1:14" x14ac:dyDescent="0.25">
      <c r="A36" s="7" t="s">
        <v>120</v>
      </c>
      <c r="B36" s="7">
        <v>18</v>
      </c>
      <c r="C36" s="7">
        <v>58039435</v>
      </c>
      <c r="D36" s="7" t="s">
        <v>41</v>
      </c>
      <c r="E36" s="7" t="s">
        <v>54</v>
      </c>
      <c r="F36" s="7" t="s">
        <v>625</v>
      </c>
      <c r="G36" s="48">
        <v>25.931938129999999</v>
      </c>
      <c r="H36" s="48">
        <v>93.5</v>
      </c>
      <c r="I36" s="48">
        <v>14.932</v>
      </c>
      <c r="J36" s="7" t="s">
        <v>617</v>
      </c>
      <c r="K36" s="48">
        <v>71.2</v>
      </c>
      <c r="L36" s="48">
        <v>165.7</v>
      </c>
      <c r="M36" s="7" t="s">
        <v>621</v>
      </c>
      <c r="N36" s="7" t="s">
        <v>619</v>
      </c>
    </row>
    <row r="37" spans="1:14" x14ac:dyDescent="0.25">
      <c r="A37" s="7" t="s">
        <v>157</v>
      </c>
      <c r="B37" s="7">
        <v>18</v>
      </c>
      <c r="C37" s="7">
        <v>58039580</v>
      </c>
      <c r="D37" s="7" t="s">
        <v>41</v>
      </c>
      <c r="E37" s="7" t="s">
        <v>40</v>
      </c>
      <c r="F37" s="7" t="s">
        <v>156</v>
      </c>
      <c r="G37" s="48">
        <v>23.615290420000001</v>
      </c>
      <c r="H37" s="48" t="s">
        <v>47</v>
      </c>
      <c r="I37" s="48">
        <v>53.372999999999998</v>
      </c>
      <c r="J37" s="7" t="s">
        <v>617</v>
      </c>
      <c r="K37" s="48">
        <v>72.569999999999993</v>
      </c>
      <c r="L37" s="48">
        <v>175.3</v>
      </c>
      <c r="M37" s="7" t="s">
        <v>618</v>
      </c>
      <c r="N37" s="7" t="s">
        <v>619</v>
      </c>
    </row>
    <row r="38" spans="1:14" x14ac:dyDescent="0.25">
      <c r="A38" s="7" t="s">
        <v>158</v>
      </c>
      <c r="B38" s="7">
        <v>18</v>
      </c>
      <c r="C38" s="7">
        <v>58039582</v>
      </c>
      <c r="D38" s="7" t="s">
        <v>40</v>
      </c>
      <c r="E38" s="7" t="s">
        <v>41</v>
      </c>
      <c r="F38" s="7" t="s">
        <v>156</v>
      </c>
      <c r="G38" s="48">
        <v>27.00331035</v>
      </c>
      <c r="H38" s="48" t="s">
        <v>47</v>
      </c>
      <c r="I38" s="48">
        <v>40.707000000000001</v>
      </c>
      <c r="J38" s="7" t="s">
        <v>617</v>
      </c>
      <c r="K38" s="48">
        <v>74.5</v>
      </c>
      <c r="L38" s="48">
        <v>166.1</v>
      </c>
      <c r="M38" s="7" t="s">
        <v>618</v>
      </c>
      <c r="N38" s="7" t="s">
        <v>619</v>
      </c>
    </row>
  </sheetData>
  <sortState xmlns:xlrd2="http://schemas.microsoft.com/office/spreadsheetml/2017/richdata2" ref="A3:N38">
    <sortCondition ref="C3"/>
  </sortState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21869-DAD0-4864-87C1-4E5526112A91}">
  <dimension ref="A1:J25"/>
  <sheetViews>
    <sheetView workbookViewId="0"/>
  </sheetViews>
  <sheetFormatPr defaultRowHeight="15" x14ac:dyDescent="0.25"/>
  <cols>
    <col min="1" max="1" width="42.5703125" customWidth="1"/>
    <col min="2" max="2" width="22.5703125" customWidth="1"/>
    <col min="8" max="8" width="13.140625" customWidth="1"/>
    <col min="9" max="9" width="110.5703125" customWidth="1"/>
    <col min="10" max="10" width="89.28515625" customWidth="1"/>
  </cols>
  <sheetData>
    <row r="1" spans="1:10" x14ac:dyDescent="0.25">
      <c r="A1" s="55" t="s">
        <v>1382</v>
      </c>
    </row>
    <row r="2" spans="1:10" x14ac:dyDescent="0.25">
      <c r="A2" s="28"/>
      <c r="B2" s="29"/>
      <c r="C2" s="60" t="s">
        <v>290</v>
      </c>
      <c r="D2" s="60"/>
      <c r="E2" s="60"/>
      <c r="F2" s="60"/>
      <c r="G2" s="60"/>
      <c r="H2" s="26" t="s">
        <v>291</v>
      </c>
      <c r="I2" s="60" t="s">
        <v>302</v>
      </c>
      <c r="J2" s="60"/>
    </row>
    <row r="3" spans="1:10" x14ac:dyDescent="0.25">
      <c r="A3" s="26" t="s">
        <v>316</v>
      </c>
      <c r="B3" s="7" t="s">
        <v>301</v>
      </c>
      <c r="C3" s="7" t="s">
        <v>292</v>
      </c>
      <c r="D3" s="7" t="s">
        <v>293</v>
      </c>
      <c r="E3" s="7" t="s">
        <v>0</v>
      </c>
      <c r="F3" s="7" t="s">
        <v>287</v>
      </c>
      <c r="G3" s="7" t="s">
        <v>288</v>
      </c>
      <c r="H3" s="7" t="s">
        <v>1</v>
      </c>
      <c r="I3" s="7" t="s">
        <v>338</v>
      </c>
      <c r="J3" s="7" t="s">
        <v>339</v>
      </c>
    </row>
    <row r="4" spans="1:10" x14ac:dyDescent="0.25">
      <c r="A4" s="15" t="s">
        <v>786</v>
      </c>
      <c r="B4" s="7">
        <v>90</v>
      </c>
      <c r="C4" s="7">
        <v>17</v>
      </c>
      <c r="D4" s="7">
        <v>65</v>
      </c>
      <c r="E4" s="7">
        <v>1</v>
      </c>
      <c r="F4" s="7">
        <v>1</v>
      </c>
      <c r="G4" s="7">
        <v>6</v>
      </c>
      <c r="H4" s="7">
        <v>12</v>
      </c>
      <c r="I4" s="30" t="s">
        <v>756</v>
      </c>
      <c r="J4" s="30" t="s">
        <v>757</v>
      </c>
    </row>
    <row r="5" spans="1:10" x14ac:dyDescent="0.25">
      <c r="A5" s="15" t="s">
        <v>317</v>
      </c>
      <c r="B5" s="7">
        <v>1</v>
      </c>
      <c r="C5" s="7" t="s">
        <v>47</v>
      </c>
      <c r="D5" s="7">
        <v>1</v>
      </c>
      <c r="E5" s="7" t="s">
        <v>47</v>
      </c>
      <c r="F5" s="7" t="s">
        <v>47</v>
      </c>
      <c r="G5" s="7" t="s">
        <v>47</v>
      </c>
      <c r="H5" s="7" t="s">
        <v>47</v>
      </c>
      <c r="I5" s="7" t="s">
        <v>343</v>
      </c>
      <c r="J5" s="7" t="s">
        <v>343</v>
      </c>
    </row>
    <row r="6" spans="1:10" x14ac:dyDescent="0.25">
      <c r="A6" s="15" t="s">
        <v>318</v>
      </c>
      <c r="B6" s="7">
        <v>1</v>
      </c>
      <c r="C6" s="7" t="s">
        <v>47</v>
      </c>
      <c r="D6" s="7">
        <v>1</v>
      </c>
      <c r="E6" s="7" t="s">
        <v>47</v>
      </c>
      <c r="F6" s="7" t="s">
        <v>47</v>
      </c>
      <c r="G6" s="7" t="s">
        <v>47</v>
      </c>
      <c r="H6" s="7" t="s">
        <v>47</v>
      </c>
      <c r="I6" s="7" t="s">
        <v>47</v>
      </c>
      <c r="J6" s="7" t="s">
        <v>47</v>
      </c>
    </row>
    <row r="7" spans="1:10" s="1" customFormat="1" x14ac:dyDescent="0.25">
      <c r="A7" s="9" t="s">
        <v>390</v>
      </c>
      <c r="B7" s="6">
        <v>7</v>
      </c>
      <c r="C7" s="6">
        <v>7</v>
      </c>
      <c r="D7" s="6" t="s">
        <v>47</v>
      </c>
      <c r="E7" s="6" t="s">
        <v>47</v>
      </c>
      <c r="F7" s="6" t="s">
        <v>47</v>
      </c>
      <c r="G7" s="6" t="s">
        <v>47</v>
      </c>
      <c r="H7" s="6" t="s">
        <v>47</v>
      </c>
      <c r="I7" s="6" t="s">
        <v>416</v>
      </c>
      <c r="J7" s="6" t="s">
        <v>415</v>
      </c>
    </row>
    <row r="8" spans="1:10" x14ac:dyDescent="0.25">
      <c r="A8" s="15" t="s">
        <v>319</v>
      </c>
      <c r="B8" s="7">
        <v>6</v>
      </c>
      <c r="C8" s="7" t="s">
        <v>47</v>
      </c>
      <c r="D8" s="7">
        <v>6</v>
      </c>
      <c r="E8" s="7" t="s">
        <v>47</v>
      </c>
      <c r="F8" s="7" t="s">
        <v>47</v>
      </c>
      <c r="G8" s="7" t="s">
        <v>47</v>
      </c>
      <c r="H8" s="7" t="s">
        <v>47</v>
      </c>
      <c r="I8" s="7" t="s">
        <v>418</v>
      </c>
      <c r="J8" s="7" t="s">
        <v>418</v>
      </c>
    </row>
    <row r="9" spans="1:10" x14ac:dyDescent="0.25">
      <c r="A9" s="9" t="s">
        <v>393</v>
      </c>
      <c r="B9" s="6">
        <v>1</v>
      </c>
      <c r="C9" s="7">
        <v>1</v>
      </c>
      <c r="D9" s="7" t="s">
        <v>47</v>
      </c>
      <c r="E9" s="7" t="s">
        <v>47</v>
      </c>
      <c r="F9" s="7" t="s">
        <v>47</v>
      </c>
      <c r="G9" s="7" t="s">
        <v>47</v>
      </c>
      <c r="H9" s="7">
        <v>1</v>
      </c>
      <c r="I9" s="7" t="s">
        <v>417</v>
      </c>
      <c r="J9" s="7" t="s">
        <v>417</v>
      </c>
    </row>
    <row r="10" spans="1:10" x14ac:dyDescent="0.25">
      <c r="A10" s="15" t="s">
        <v>320</v>
      </c>
      <c r="B10" s="7">
        <v>1</v>
      </c>
      <c r="C10" s="7" t="s">
        <v>47</v>
      </c>
      <c r="D10" s="7">
        <v>1</v>
      </c>
      <c r="E10" s="7" t="s">
        <v>47</v>
      </c>
      <c r="F10" s="7" t="s">
        <v>47</v>
      </c>
      <c r="G10" s="7" t="s">
        <v>47</v>
      </c>
      <c r="H10" s="7" t="s">
        <v>47</v>
      </c>
      <c r="I10" s="7" t="s">
        <v>343</v>
      </c>
      <c r="J10" s="7" t="s">
        <v>343</v>
      </c>
    </row>
    <row r="11" spans="1:10" x14ac:dyDescent="0.25">
      <c r="A11" s="15" t="s">
        <v>321</v>
      </c>
      <c r="B11" s="7">
        <v>3</v>
      </c>
      <c r="C11" s="7">
        <v>3</v>
      </c>
      <c r="D11" s="7" t="s">
        <v>47</v>
      </c>
      <c r="E11" s="7" t="s">
        <v>47</v>
      </c>
      <c r="F11" s="7" t="s">
        <v>47</v>
      </c>
      <c r="G11" s="7" t="s">
        <v>47</v>
      </c>
      <c r="H11" s="7" t="s">
        <v>47</v>
      </c>
      <c r="I11" s="7" t="s">
        <v>347</v>
      </c>
      <c r="J11" s="7" t="s">
        <v>347</v>
      </c>
    </row>
    <row r="12" spans="1:10" x14ac:dyDescent="0.25">
      <c r="A12" s="15" t="s">
        <v>322</v>
      </c>
      <c r="B12" s="7">
        <v>1</v>
      </c>
      <c r="C12" s="7">
        <v>1</v>
      </c>
      <c r="D12" s="7" t="s">
        <v>47</v>
      </c>
      <c r="E12" s="7" t="s">
        <v>47</v>
      </c>
      <c r="F12" s="7" t="s">
        <v>47</v>
      </c>
      <c r="G12" s="7" t="s">
        <v>47</v>
      </c>
      <c r="H12" s="7" t="s">
        <v>47</v>
      </c>
      <c r="I12" s="7" t="s">
        <v>343</v>
      </c>
      <c r="J12" s="7" t="s">
        <v>343</v>
      </c>
    </row>
    <row r="13" spans="1:10" x14ac:dyDescent="0.25">
      <c r="A13" s="15" t="s">
        <v>323</v>
      </c>
      <c r="B13" s="7">
        <v>1</v>
      </c>
      <c r="C13" s="7">
        <v>1</v>
      </c>
      <c r="D13" s="7" t="s">
        <v>47</v>
      </c>
      <c r="E13" s="7" t="s">
        <v>47</v>
      </c>
      <c r="F13" s="7" t="s">
        <v>47</v>
      </c>
      <c r="G13" s="7" t="s">
        <v>47</v>
      </c>
      <c r="H13" s="7" t="s">
        <v>47</v>
      </c>
      <c r="I13" s="7">
        <v>0</v>
      </c>
      <c r="J13" s="7">
        <v>0</v>
      </c>
    </row>
    <row r="14" spans="1:10" x14ac:dyDescent="0.25">
      <c r="A14" s="15" t="s">
        <v>324</v>
      </c>
      <c r="B14" s="7">
        <v>1</v>
      </c>
      <c r="C14" s="7" t="s">
        <v>47</v>
      </c>
      <c r="D14" s="7" t="s">
        <v>47</v>
      </c>
      <c r="E14" s="7">
        <v>1</v>
      </c>
      <c r="F14" s="7" t="s">
        <v>47</v>
      </c>
      <c r="G14" s="7" t="s">
        <v>47</v>
      </c>
      <c r="H14" s="7" t="s">
        <v>47</v>
      </c>
      <c r="I14" s="7">
        <v>0</v>
      </c>
      <c r="J14" s="7">
        <v>0</v>
      </c>
    </row>
    <row r="15" spans="1:10" x14ac:dyDescent="0.25">
      <c r="A15" s="15" t="s">
        <v>325</v>
      </c>
      <c r="B15" s="7">
        <v>1</v>
      </c>
      <c r="C15" s="7">
        <v>1</v>
      </c>
      <c r="D15" s="7" t="s">
        <v>47</v>
      </c>
      <c r="E15" s="7" t="s">
        <v>47</v>
      </c>
      <c r="F15" s="7" t="s">
        <v>47</v>
      </c>
      <c r="G15" s="7" t="s">
        <v>47</v>
      </c>
      <c r="H15" s="7" t="s">
        <v>47</v>
      </c>
      <c r="I15" s="7">
        <v>0</v>
      </c>
      <c r="J15" s="7">
        <v>0</v>
      </c>
    </row>
    <row r="16" spans="1:10" x14ac:dyDescent="0.25">
      <c r="A16" s="15" t="s">
        <v>326</v>
      </c>
      <c r="B16" s="7">
        <v>1</v>
      </c>
      <c r="C16" s="7" t="s">
        <v>47</v>
      </c>
      <c r="D16" s="7">
        <v>1</v>
      </c>
      <c r="E16" s="7" t="s">
        <v>47</v>
      </c>
      <c r="F16" s="7" t="s">
        <v>47</v>
      </c>
      <c r="G16" s="7" t="s">
        <v>47</v>
      </c>
      <c r="H16" s="7" t="s">
        <v>47</v>
      </c>
      <c r="I16" s="7">
        <v>0</v>
      </c>
      <c r="J16" s="7" t="s">
        <v>343</v>
      </c>
    </row>
    <row r="17" spans="1:10" x14ac:dyDescent="0.25">
      <c r="A17" s="15" t="s">
        <v>327</v>
      </c>
      <c r="B17" s="7">
        <v>7</v>
      </c>
      <c r="C17" s="7">
        <v>4</v>
      </c>
      <c r="D17" s="7">
        <v>1</v>
      </c>
      <c r="E17" s="7" t="s">
        <v>47</v>
      </c>
      <c r="F17" s="7">
        <v>1</v>
      </c>
      <c r="G17" s="7">
        <v>1</v>
      </c>
      <c r="H17" s="7" t="s">
        <v>47</v>
      </c>
      <c r="I17" s="7" t="s">
        <v>419</v>
      </c>
      <c r="J17" s="7" t="s">
        <v>350</v>
      </c>
    </row>
    <row r="18" spans="1:10" x14ac:dyDescent="0.25">
      <c r="A18" s="15" t="s">
        <v>328</v>
      </c>
      <c r="B18" s="7">
        <v>1</v>
      </c>
      <c r="C18" s="7">
        <v>1</v>
      </c>
      <c r="D18" s="7" t="s">
        <v>47</v>
      </c>
      <c r="E18" s="7" t="s">
        <v>47</v>
      </c>
      <c r="F18" s="7" t="s">
        <v>47</v>
      </c>
      <c r="G18" s="7" t="s">
        <v>47</v>
      </c>
      <c r="H18" s="7" t="s">
        <v>47</v>
      </c>
      <c r="I18" s="7" t="s">
        <v>343</v>
      </c>
      <c r="J18" s="7" t="s">
        <v>343</v>
      </c>
    </row>
    <row r="19" spans="1:10" x14ac:dyDescent="0.25">
      <c r="A19" s="15" t="s">
        <v>329</v>
      </c>
      <c r="B19" s="7">
        <v>4</v>
      </c>
      <c r="C19" s="7">
        <v>4</v>
      </c>
      <c r="D19" s="7" t="s">
        <v>47</v>
      </c>
      <c r="E19" s="7" t="s">
        <v>47</v>
      </c>
      <c r="F19" s="7" t="s">
        <v>47</v>
      </c>
      <c r="G19" s="7" t="s">
        <v>47</v>
      </c>
      <c r="H19" s="7" t="s">
        <v>47</v>
      </c>
      <c r="I19" s="7" t="s">
        <v>420</v>
      </c>
      <c r="J19" s="7" t="s">
        <v>356</v>
      </c>
    </row>
    <row r="20" spans="1:10" x14ac:dyDescent="0.25">
      <c r="A20" s="15" t="s">
        <v>330</v>
      </c>
      <c r="B20" s="7">
        <v>4</v>
      </c>
      <c r="C20" s="7">
        <v>4</v>
      </c>
      <c r="D20" s="7" t="s">
        <v>47</v>
      </c>
      <c r="E20" s="7" t="s">
        <v>47</v>
      </c>
      <c r="F20" s="7" t="s">
        <v>47</v>
      </c>
      <c r="G20" s="7" t="s">
        <v>47</v>
      </c>
      <c r="H20" s="7" t="s">
        <v>47</v>
      </c>
      <c r="I20" s="7" t="s">
        <v>351</v>
      </c>
      <c r="J20" s="7" t="s">
        <v>351</v>
      </c>
    </row>
    <row r="21" spans="1:10" x14ac:dyDescent="0.25">
      <c r="A21" s="15" t="s">
        <v>331</v>
      </c>
      <c r="B21" s="7">
        <v>1</v>
      </c>
      <c r="C21" s="7">
        <v>1</v>
      </c>
      <c r="D21" s="7" t="s">
        <v>47</v>
      </c>
      <c r="E21" s="7" t="s">
        <v>47</v>
      </c>
      <c r="F21" s="7" t="s">
        <v>47</v>
      </c>
      <c r="G21" s="7" t="s">
        <v>47</v>
      </c>
      <c r="H21" s="7" t="s">
        <v>47</v>
      </c>
      <c r="I21" s="7" t="s">
        <v>343</v>
      </c>
      <c r="J21" s="7" t="s">
        <v>343</v>
      </c>
    </row>
    <row r="22" spans="1:10" x14ac:dyDescent="0.25">
      <c r="A22" s="15" t="s">
        <v>332</v>
      </c>
      <c r="B22" s="7">
        <v>1</v>
      </c>
      <c r="C22" s="7">
        <v>1</v>
      </c>
      <c r="D22" s="7" t="s">
        <v>47</v>
      </c>
      <c r="E22" s="7" t="s">
        <v>47</v>
      </c>
      <c r="F22" s="7" t="s">
        <v>47</v>
      </c>
      <c r="G22" s="7" t="s">
        <v>47</v>
      </c>
      <c r="H22" s="7" t="s">
        <v>47</v>
      </c>
      <c r="I22" s="7" t="s">
        <v>343</v>
      </c>
      <c r="J22" s="7" t="s">
        <v>343</v>
      </c>
    </row>
    <row r="23" spans="1:10" x14ac:dyDescent="0.25">
      <c r="A23" s="31" t="s">
        <v>333</v>
      </c>
      <c r="B23" s="26">
        <v>133</v>
      </c>
      <c r="C23" s="26">
        <v>46</v>
      </c>
      <c r="D23" s="26">
        <v>76</v>
      </c>
      <c r="E23" s="26">
        <v>2</v>
      </c>
      <c r="F23" s="26">
        <v>2</v>
      </c>
      <c r="G23" s="26">
        <v>7</v>
      </c>
      <c r="H23" s="7">
        <v>13</v>
      </c>
      <c r="I23" s="7" t="s">
        <v>47</v>
      </c>
      <c r="J23" s="7" t="s">
        <v>47</v>
      </c>
    </row>
    <row r="25" spans="1:10" x14ac:dyDescent="0.25">
      <c r="A25" s="31" t="s">
        <v>759</v>
      </c>
      <c r="B25" s="7" t="s">
        <v>47</v>
      </c>
      <c r="C25" s="7" t="s">
        <v>47</v>
      </c>
      <c r="D25" s="7">
        <v>1</v>
      </c>
      <c r="E25" s="7" t="s">
        <v>47</v>
      </c>
      <c r="F25" s="7" t="s">
        <v>47</v>
      </c>
      <c r="G25" s="7" t="s">
        <v>47</v>
      </c>
      <c r="H25" s="7" t="s">
        <v>47</v>
      </c>
      <c r="I25" s="7" t="s">
        <v>417</v>
      </c>
      <c r="J25" s="7" t="s">
        <v>417</v>
      </c>
    </row>
  </sheetData>
  <mergeCells count="2">
    <mergeCell ref="C2:G2"/>
    <mergeCell ref="I2:J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BE28A-08DD-4706-85D6-301040F88EDD}">
  <dimension ref="A1:AJ347"/>
  <sheetViews>
    <sheetView workbookViewId="0"/>
  </sheetViews>
  <sheetFormatPr defaultRowHeight="15" x14ac:dyDescent="0.25"/>
  <cols>
    <col min="1" max="1" width="12.42578125" style="33" customWidth="1"/>
  </cols>
  <sheetData>
    <row r="1" spans="1:36" s="29" customFormat="1" ht="12" x14ac:dyDescent="0.2">
      <c r="A1" s="31" t="s">
        <v>1385</v>
      </c>
    </row>
    <row r="2" spans="1:36" x14ac:dyDescent="0.25">
      <c r="B2" s="25"/>
      <c r="C2" s="25"/>
      <c r="D2" s="25"/>
      <c r="E2" s="25"/>
      <c r="F2" s="25"/>
      <c r="G2" s="62" t="s">
        <v>378</v>
      </c>
      <c r="H2" s="62"/>
      <c r="I2" s="62"/>
      <c r="J2" s="62"/>
      <c r="K2" s="62"/>
      <c r="L2" s="63" t="s">
        <v>292</v>
      </c>
      <c r="M2" s="63"/>
      <c r="N2" s="63"/>
      <c r="O2" s="63"/>
      <c r="P2" s="63"/>
      <c r="Q2" s="64" t="s">
        <v>293</v>
      </c>
      <c r="R2" s="64"/>
      <c r="S2" s="64"/>
      <c r="T2" s="64"/>
      <c r="U2" s="64"/>
      <c r="V2" s="65" t="s">
        <v>1</v>
      </c>
      <c r="W2" s="65"/>
      <c r="X2" s="65"/>
      <c r="Y2" s="65"/>
      <c r="Z2" s="65"/>
      <c r="AA2" s="66" t="s">
        <v>0</v>
      </c>
      <c r="AB2" s="66"/>
      <c r="AC2" s="66"/>
      <c r="AD2" s="66"/>
      <c r="AE2" s="66"/>
      <c r="AF2" s="61" t="s">
        <v>379</v>
      </c>
      <c r="AG2" s="61"/>
      <c r="AH2" s="61"/>
      <c r="AI2" s="61"/>
      <c r="AJ2" s="61"/>
    </row>
    <row r="3" spans="1:36" x14ac:dyDescent="0.25">
      <c r="A3" s="23" t="s">
        <v>362</v>
      </c>
      <c r="B3" s="23" t="s">
        <v>380</v>
      </c>
      <c r="C3" s="23" t="s">
        <v>381</v>
      </c>
      <c r="D3" s="23" t="s">
        <v>283</v>
      </c>
      <c r="E3" s="23" t="s">
        <v>284</v>
      </c>
      <c r="F3" s="23" t="s">
        <v>363</v>
      </c>
      <c r="G3" s="23" t="s">
        <v>364</v>
      </c>
      <c r="H3" s="23" t="s">
        <v>365</v>
      </c>
      <c r="I3" s="23" t="s">
        <v>366</v>
      </c>
      <c r="J3" s="23" t="s">
        <v>367</v>
      </c>
      <c r="K3" s="23" t="s">
        <v>382</v>
      </c>
      <c r="L3" s="23" t="s">
        <v>364</v>
      </c>
      <c r="M3" s="23" t="s">
        <v>365</v>
      </c>
      <c r="N3" s="23" t="s">
        <v>366</v>
      </c>
      <c r="O3" s="23" t="s">
        <v>367</v>
      </c>
      <c r="P3" s="23" t="s">
        <v>383</v>
      </c>
      <c r="Q3" s="23" t="s">
        <v>364</v>
      </c>
      <c r="R3" s="23" t="s">
        <v>365</v>
      </c>
      <c r="S3" s="23" t="s">
        <v>366</v>
      </c>
      <c r="T3" s="23" t="s">
        <v>367</v>
      </c>
      <c r="U3" s="23" t="s">
        <v>384</v>
      </c>
      <c r="V3" s="23" t="s">
        <v>364</v>
      </c>
      <c r="W3" s="23" t="s">
        <v>365</v>
      </c>
      <c r="X3" s="23" t="s">
        <v>366</v>
      </c>
      <c r="Y3" s="23" t="s">
        <v>367</v>
      </c>
      <c r="Z3" s="23" t="s">
        <v>385</v>
      </c>
      <c r="AA3" s="23" t="s">
        <v>364</v>
      </c>
      <c r="AB3" s="23" t="s">
        <v>365</v>
      </c>
      <c r="AC3" s="23" t="s">
        <v>366</v>
      </c>
      <c r="AD3" s="23" t="s">
        <v>367</v>
      </c>
      <c r="AE3" s="23" t="s">
        <v>387</v>
      </c>
      <c r="AF3" s="23" t="s">
        <v>364</v>
      </c>
      <c r="AG3" s="23" t="s">
        <v>365</v>
      </c>
      <c r="AH3" s="23" t="s">
        <v>366</v>
      </c>
      <c r="AI3" s="23" t="s">
        <v>367</v>
      </c>
      <c r="AJ3" s="23" t="s">
        <v>386</v>
      </c>
    </row>
    <row r="4" spans="1:36" x14ac:dyDescent="0.25">
      <c r="A4" s="23" t="s">
        <v>368</v>
      </c>
      <c r="B4" s="23">
        <v>18</v>
      </c>
      <c r="C4" s="23">
        <v>57829135</v>
      </c>
      <c r="D4" s="23" t="s">
        <v>40</v>
      </c>
      <c r="E4" s="23" t="s">
        <v>41</v>
      </c>
      <c r="F4" s="23" t="s">
        <v>41</v>
      </c>
      <c r="G4" s="23">
        <v>0.22746</v>
      </c>
      <c r="H4" s="23">
        <v>97991</v>
      </c>
      <c r="I4" s="23">
        <v>0.36975799999999998</v>
      </c>
      <c r="J4" s="23">
        <v>3.5797500000000003E-2</v>
      </c>
      <c r="K4" s="24">
        <v>5.3580300000000001E-25</v>
      </c>
      <c r="L4" s="23">
        <v>0.23344000000000001</v>
      </c>
      <c r="M4" s="23">
        <v>77491</v>
      </c>
      <c r="N4" s="23">
        <v>0.37994499999999998</v>
      </c>
      <c r="O4" s="23">
        <v>3.8728499999999999E-2</v>
      </c>
      <c r="P4" s="24">
        <v>1.04651E-22</v>
      </c>
      <c r="Q4" s="23">
        <v>0.202736</v>
      </c>
      <c r="R4" s="23">
        <v>13562</v>
      </c>
      <c r="S4" s="23">
        <v>0.51536199999999999</v>
      </c>
      <c r="T4" s="23">
        <v>0.11273900000000001</v>
      </c>
      <c r="U4" s="24">
        <v>4.8901199999999997E-6</v>
      </c>
      <c r="V4" s="23">
        <v>0.170624</v>
      </c>
      <c r="W4" s="23">
        <v>3411</v>
      </c>
      <c r="X4" s="23">
        <v>0.42639300000000002</v>
      </c>
      <c r="Y4" s="23">
        <v>0.211534</v>
      </c>
      <c r="Z4" s="23">
        <v>4.3908599999999999E-2</v>
      </c>
      <c r="AA4" s="23">
        <v>0.229268</v>
      </c>
      <c r="AB4" s="23">
        <v>2255</v>
      </c>
      <c r="AC4" s="23">
        <v>5.2894400000000001E-2</v>
      </c>
      <c r="AD4" s="23">
        <v>0.169069</v>
      </c>
      <c r="AE4" s="23">
        <v>0.75441899999999995</v>
      </c>
      <c r="AF4" s="23">
        <v>0.22419500000000001</v>
      </c>
      <c r="AG4" s="23">
        <v>21430</v>
      </c>
      <c r="AH4" s="23">
        <v>0.47905300000000001</v>
      </c>
      <c r="AI4" s="23">
        <v>6.8625500000000006E-2</v>
      </c>
      <c r="AJ4" s="24">
        <v>3.0232600000000002E-12</v>
      </c>
    </row>
    <row r="5" spans="1:36" x14ac:dyDescent="0.25">
      <c r="A5" s="23" t="s">
        <v>829</v>
      </c>
      <c r="B5" s="23">
        <v>18</v>
      </c>
      <c r="C5" s="23">
        <v>57756055</v>
      </c>
      <c r="D5" s="23" t="s">
        <v>41</v>
      </c>
      <c r="E5" s="23" t="s">
        <v>40</v>
      </c>
      <c r="F5" s="23" t="s">
        <v>40</v>
      </c>
      <c r="G5" s="23">
        <v>0.22780700000000001</v>
      </c>
      <c r="H5" s="23">
        <v>97991</v>
      </c>
      <c r="I5" s="23">
        <v>0.36945699999999998</v>
      </c>
      <c r="J5" s="23">
        <v>3.5781300000000002E-2</v>
      </c>
      <c r="K5" s="24">
        <v>5.5686399999999998E-25</v>
      </c>
      <c r="L5" s="23">
        <v>0.23344000000000001</v>
      </c>
      <c r="M5" s="23">
        <v>77491</v>
      </c>
      <c r="N5" s="23">
        <v>0.379409</v>
      </c>
      <c r="O5" s="23">
        <v>3.8728699999999998E-2</v>
      </c>
      <c r="P5" s="24">
        <v>1.2004699999999999E-22</v>
      </c>
      <c r="Q5" s="23">
        <v>0.20505799999999999</v>
      </c>
      <c r="R5" s="23">
        <v>13562</v>
      </c>
      <c r="S5" s="23">
        <v>0.51107199999999997</v>
      </c>
      <c r="T5" s="23">
        <v>0.112344</v>
      </c>
      <c r="U5" s="24">
        <v>5.4321099999999999E-6</v>
      </c>
      <c r="V5" s="23">
        <v>0.17091799999999999</v>
      </c>
      <c r="W5" s="23">
        <v>3411</v>
      </c>
      <c r="X5" s="23">
        <v>0.423406</v>
      </c>
      <c r="Y5" s="23">
        <v>0.21146200000000001</v>
      </c>
      <c r="Z5" s="23">
        <v>4.53345E-2</v>
      </c>
      <c r="AA5" s="23">
        <v>0.229268</v>
      </c>
      <c r="AB5" s="23">
        <v>2255</v>
      </c>
      <c r="AC5" s="23">
        <v>5.2894400000000001E-2</v>
      </c>
      <c r="AD5" s="23">
        <v>0.169069</v>
      </c>
      <c r="AE5" s="23">
        <v>0.75441899999999995</v>
      </c>
      <c r="AF5" s="23">
        <v>0.22522200000000001</v>
      </c>
      <c r="AG5" s="23">
        <v>21430</v>
      </c>
      <c r="AH5" s="23">
        <v>0.48206100000000002</v>
      </c>
      <c r="AI5" s="23">
        <v>6.8537100000000004E-2</v>
      </c>
      <c r="AJ5" s="24">
        <v>2.0737999999999999E-12</v>
      </c>
    </row>
    <row r="6" spans="1:36" x14ac:dyDescent="0.25">
      <c r="A6" s="23" t="s">
        <v>830</v>
      </c>
      <c r="B6" s="23">
        <v>18</v>
      </c>
      <c r="C6" s="23">
        <v>57766512</v>
      </c>
      <c r="D6" s="23" t="s">
        <v>54</v>
      </c>
      <c r="E6" s="23" t="s">
        <v>53</v>
      </c>
      <c r="F6" s="23" t="s">
        <v>53</v>
      </c>
      <c r="G6" s="23">
        <v>0.22744400000000001</v>
      </c>
      <c r="H6" s="23">
        <v>97991</v>
      </c>
      <c r="I6" s="23">
        <v>0.36957699999999999</v>
      </c>
      <c r="J6" s="23">
        <v>3.5797700000000002E-2</v>
      </c>
      <c r="K6" s="24">
        <v>5.6496000000000004E-25</v>
      </c>
      <c r="L6" s="23">
        <v>0.23342099999999999</v>
      </c>
      <c r="M6" s="23">
        <v>77491</v>
      </c>
      <c r="N6" s="23">
        <v>0.37968600000000002</v>
      </c>
      <c r="O6" s="23">
        <v>3.8728699999999998E-2</v>
      </c>
      <c r="P6" s="24">
        <v>1.1183799999999999E-22</v>
      </c>
      <c r="Q6" s="23">
        <v>0.202736</v>
      </c>
      <c r="R6" s="23">
        <v>13562</v>
      </c>
      <c r="S6" s="23">
        <v>0.51536199999999999</v>
      </c>
      <c r="T6" s="23">
        <v>0.11273900000000001</v>
      </c>
      <c r="U6" s="24">
        <v>4.8901199999999997E-6</v>
      </c>
      <c r="V6" s="23">
        <v>0.170624</v>
      </c>
      <c r="W6" s="23">
        <v>3411</v>
      </c>
      <c r="X6" s="23">
        <v>0.42639300000000002</v>
      </c>
      <c r="Y6" s="23">
        <v>0.211534</v>
      </c>
      <c r="Z6" s="23">
        <v>4.3908599999999999E-2</v>
      </c>
      <c r="AA6" s="23">
        <v>0.229268</v>
      </c>
      <c r="AB6" s="23">
        <v>2255</v>
      </c>
      <c r="AC6" s="23">
        <v>5.2894400000000001E-2</v>
      </c>
      <c r="AD6" s="23">
        <v>0.169069</v>
      </c>
      <c r="AE6" s="23">
        <v>0.75441899999999995</v>
      </c>
      <c r="AF6" s="23">
        <v>0.22419500000000001</v>
      </c>
      <c r="AG6" s="23">
        <v>21430</v>
      </c>
      <c r="AH6" s="23">
        <v>0.47905300000000001</v>
      </c>
      <c r="AI6" s="23">
        <v>6.8625500000000006E-2</v>
      </c>
      <c r="AJ6" s="24">
        <v>3.0232600000000002E-12</v>
      </c>
    </row>
    <row r="7" spans="1:36" x14ac:dyDescent="0.25">
      <c r="A7" s="23" t="s">
        <v>831</v>
      </c>
      <c r="B7" s="23">
        <v>18</v>
      </c>
      <c r="C7" s="23">
        <v>57802714</v>
      </c>
      <c r="D7" s="23" t="s">
        <v>53</v>
      </c>
      <c r="E7" s="23" t="s">
        <v>54</v>
      </c>
      <c r="F7" s="23" t="s">
        <v>54</v>
      </c>
      <c r="G7" s="23">
        <v>0.22744400000000001</v>
      </c>
      <c r="H7" s="23">
        <v>97991</v>
      </c>
      <c r="I7" s="23">
        <v>0.36957699999999999</v>
      </c>
      <c r="J7" s="23">
        <v>3.5797700000000002E-2</v>
      </c>
      <c r="K7" s="24">
        <v>5.6496000000000004E-25</v>
      </c>
      <c r="L7" s="23">
        <v>0.23342099999999999</v>
      </c>
      <c r="M7" s="23">
        <v>77491</v>
      </c>
      <c r="N7" s="23">
        <v>0.37968600000000002</v>
      </c>
      <c r="O7" s="23">
        <v>3.8728699999999998E-2</v>
      </c>
      <c r="P7" s="24">
        <v>1.1183799999999999E-22</v>
      </c>
      <c r="Q7" s="23">
        <v>0.202736</v>
      </c>
      <c r="R7" s="23">
        <v>13562</v>
      </c>
      <c r="S7" s="23">
        <v>0.51536199999999999</v>
      </c>
      <c r="T7" s="23">
        <v>0.11273900000000001</v>
      </c>
      <c r="U7" s="24">
        <v>4.8901199999999997E-6</v>
      </c>
      <c r="V7" s="23">
        <v>0.170624</v>
      </c>
      <c r="W7" s="23">
        <v>3411</v>
      </c>
      <c r="X7" s="23">
        <v>0.42639300000000002</v>
      </c>
      <c r="Y7" s="23">
        <v>0.211534</v>
      </c>
      <c r="Z7" s="23">
        <v>4.3908599999999999E-2</v>
      </c>
      <c r="AA7" s="23">
        <v>0.229268</v>
      </c>
      <c r="AB7" s="23">
        <v>2255</v>
      </c>
      <c r="AC7" s="23">
        <v>5.2894400000000001E-2</v>
      </c>
      <c r="AD7" s="23">
        <v>0.169069</v>
      </c>
      <c r="AE7" s="23">
        <v>0.75441899999999995</v>
      </c>
      <c r="AF7" s="23">
        <v>0.22419500000000001</v>
      </c>
      <c r="AG7" s="23">
        <v>21430</v>
      </c>
      <c r="AH7" s="23">
        <v>0.47905300000000001</v>
      </c>
      <c r="AI7" s="23">
        <v>6.8625500000000006E-2</v>
      </c>
      <c r="AJ7" s="24">
        <v>3.0232600000000002E-12</v>
      </c>
    </row>
    <row r="8" spans="1:36" x14ac:dyDescent="0.25">
      <c r="A8" s="23" t="s">
        <v>369</v>
      </c>
      <c r="B8" s="23">
        <v>18</v>
      </c>
      <c r="C8" s="23">
        <v>57824038</v>
      </c>
      <c r="D8" s="23" t="s">
        <v>41</v>
      </c>
      <c r="E8" s="23" t="s">
        <v>53</v>
      </c>
      <c r="F8" s="23" t="s">
        <v>53</v>
      </c>
      <c r="G8" s="23">
        <v>0.22744400000000001</v>
      </c>
      <c r="H8" s="23">
        <v>97991</v>
      </c>
      <c r="I8" s="23">
        <v>0.36957699999999999</v>
      </c>
      <c r="J8" s="23">
        <v>3.5797700000000002E-2</v>
      </c>
      <c r="K8" s="24">
        <v>5.6496000000000004E-25</v>
      </c>
      <c r="L8" s="23">
        <v>0.23342099999999999</v>
      </c>
      <c r="M8" s="23">
        <v>77491</v>
      </c>
      <c r="N8" s="23">
        <v>0.37968600000000002</v>
      </c>
      <c r="O8" s="23">
        <v>3.8728699999999998E-2</v>
      </c>
      <c r="P8" s="24">
        <v>1.1183799999999999E-22</v>
      </c>
      <c r="Q8" s="23">
        <v>0.202736</v>
      </c>
      <c r="R8" s="23">
        <v>13562</v>
      </c>
      <c r="S8" s="23">
        <v>0.51536199999999999</v>
      </c>
      <c r="T8" s="23">
        <v>0.11273900000000001</v>
      </c>
      <c r="U8" s="24">
        <v>4.8901199999999997E-6</v>
      </c>
      <c r="V8" s="23">
        <v>0.170624</v>
      </c>
      <c r="W8" s="23">
        <v>3411</v>
      </c>
      <c r="X8" s="23">
        <v>0.42639300000000002</v>
      </c>
      <c r="Y8" s="23">
        <v>0.211534</v>
      </c>
      <c r="Z8" s="23">
        <v>4.3908599999999999E-2</v>
      </c>
      <c r="AA8" s="23">
        <v>0.229268</v>
      </c>
      <c r="AB8" s="23">
        <v>2255</v>
      </c>
      <c r="AC8" s="23">
        <v>5.2894400000000001E-2</v>
      </c>
      <c r="AD8" s="23">
        <v>0.169069</v>
      </c>
      <c r="AE8" s="23">
        <v>0.75441899999999995</v>
      </c>
      <c r="AF8" s="23">
        <v>0.22419500000000001</v>
      </c>
      <c r="AG8" s="23">
        <v>21430</v>
      </c>
      <c r="AH8" s="23">
        <v>0.47905300000000001</v>
      </c>
      <c r="AI8" s="23">
        <v>6.8625500000000006E-2</v>
      </c>
      <c r="AJ8" s="24">
        <v>3.0232600000000002E-12</v>
      </c>
    </row>
    <row r="9" spans="1:36" x14ac:dyDescent="0.25">
      <c r="A9" s="23" t="s">
        <v>370</v>
      </c>
      <c r="B9" s="23">
        <v>18</v>
      </c>
      <c r="C9" s="23">
        <v>57739072</v>
      </c>
      <c r="D9" s="23" t="s">
        <v>41</v>
      </c>
      <c r="E9" s="23" t="s">
        <v>40</v>
      </c>
      <c r="F9" s="23" t="s">
        <v>40</v>
      </c>
      <c r="G9" s="23">
        <v>0.22748499999999999</v>
      </c>
      <c r="H9" s="23">
        <v>97991</v>
      </c>
      <c r="I9" s="23">
        <v>0.36919800000000003</v>
      </c>
      <c r="J9" s="23">
        <v>3.5797200000000001E-2</v>
      </c>
      <c r="K9" s="24">
        <v>6.3004899999999996E-25</v>
      </c>
      <c r="L9" s="23">
        <v>0.23344000000000001</v>
      </c>
      <c r="M9" s="23">
        <v>77491</v>
      </c>
      <c r="N9" s="23">
        <v>0.379409</v>
      </c>
      <c r="O9" s="23">
        <v>3.8728699999999998E-2</v>
      </c>
      <c r="P9" s="24">
        <v>1.2004699999999999E-22</v>
      </c>
      <c r="Q9" s="23">
        <v>0.202736</v>
      </c>
      <c r="R9" s="23">
        <v>13562</v>
      </c>
      <c r="S9" s="23">
        <v>0.51536199999999999</v>
      </c>
      <c r="T9" s="23">
        <v>0.11273900000000001</v>
      </c>
      <c r="U9" s="24">
        <v>4.8901199999999997E-6</v>
      </c>
      <c r="V9" s="23">
        <v>0.17077100000000001</v>
      </c>
      <c r="W9" s="23">
        <v>3411</v>
      </c>
      <c r="X9" s="23">
        <v>0.43338599999999999</v>
      </c>
      <c r="Y9" s="23">
        <v>0.21147099999999999</v>
      </c>
      <c r="Z9" s="23">
        <v>4.0501000000000002E-2</v>
      </c>
      <c r="AA9" s="23">
        <v>0.229268</v>
      </c>
      <c r="AB9" s="23">
        <v>2255</v>
      </c>
      <c r="AC9" s="23">
        <v>5.2894400000000001E-2</v>
      </c>
      <c r="AD9" s="23">
        <v>0.169069</v>
      </c>
      <c r="AE9" s="23">
        <v>0.75441899999999995</v>
      </c>
      <c r="AF9" s="23">
        <v>0.224242</v>
      </c>
      <c r="AG9" s="23">
        <v>21430</v>
      </c>
      <c r="AH9" s="23">
        <v>0.48037200000000002</v>
      </c>
      <c r="AI9" s="23">
        <v>6.8622199999999994E-2</v>
      </c>
      <c r="AJ9" s="24">
        <v>2.6307499999999999E-12</v>
      </c>
    </row>
    <row r="10" spans="1:36" x14ac:dyDescent="0.25">
      <c r="A10" s="23" t="s">
        <v>832</v>
      </c>
      <c r="B10" s="23">
        <v>18</v>
      </c>
      <c r="C10" s="23">
        <v>57739840</v>
      </c>
      <c r="D10" s="23" t="s">
        <v>53</v>
      </c>
      <c r="E10" s="23" t="s">
        <v>40</v>
      </c>
      <c r="F10" s="23" t="s">
        <v>40</v>
      </c>
      <c r="G10" s="23">
        <v>0.22748499999999999</v>
      </c>
      <c r="H10" s="23">
        <v>97991</v>
      </c>
      <c r="I10" s="23">
        <v>0.36919800000000003</v>
      </c>
      <c r="J10" s="23">
        <v>3.5797200000000001E-2</v>
      </c>
      <c r="K10" s="24">
        <v>6.3004899999999996E-25</v>
      </c>
      <c r="L10" s="23">
        <v>0.23344000000000001</v>
      </c>
      <c r="M10" s="23">
        <v>77491</v>
      </c>
      <c r="N10" s="23">
        <v>0.379409</v>
      </c>
      <c r="O10" s="23">
        <v>3.8728699999999998E-2</v>
      </c>
      <c r="P10" s="24">
        <v>1.2004699999999999E-22</v>
      </c>
      <c r="Q10" s="23">
        <v>0.202736</v>
      </c>
      <c r="R10" s="23">
        <v>13562</v>
      </c>
      <c r="S10" s="23">
        <v>0.51536199999999999</v>
      </c>
      <c r="T10" s="23">
        <v>0.11273900000000001</v>
      </c>
      <c r="U10" s="24">
        <v>4.8901199999999997E-6</v>
      </c>
      <c r="V10" s="23">
        <v>0.17077100000000001</v>
      </c>
      <c r="W10" s="23">
        <v>3411</v>
      </c>
      <c r="X10" s="23">
        <v>0.43338599999999999</v>
      </c>
      <c r="Y10" s="23">
        <v>0.21147099999999999</v>
      </c>
      <c r="Z10" s="23">
        <v>4.0501000000000002E-2</v>
      </c>
      <c r="AA10" s="23">
        <v>0.229268</v>
      </c>
      <c r="AB10" s="23">
        <v>2255</v>
      </c>
      <c r="AC10" s="23">
        <v>5.2894400000000001E-2</v>
      </c>
      <c r="AD10" s="23">
        <v>0.169069</v>
      </c>
      <c r="AE10" s="23">
        <v>0.75441899999999995</v>
      </c>
      <c r="AF10" s="23">
        <v>0.224242</v>
      </c>
      <c r="AG10" s="23">
        <v>21430</v>
      </c>
      <c r="AH10" s="23">
        <v>0.48037200000000002</v>
      </c>
      <c r="AI10" s="23">
        <v>6.8622199999999994E-2</v>
      </c>
      <c r="AJ10" s="24">
        <v>2.6307499999999999E-12</v>
      </c>
    </row>
    <row r="11" spans="1:36" x14ac:dyDescent="0.25">
      <c r="A11" s="23" t="s">
        <v>833</v>
      </c>
      <c r="B11" s="23">
        <v>18</v>
      </c>
      <c r="C11" s="23">
        <v>57751960</v>
      </c>
      <c r="D11" s="23" t="s">
        <v>40</v>
      </c>
      <c r="E11" s="23" t="s">
        <v>41</v>
      </c>
      <c r="F11" s="23" t="s">
        <v>41</v>
      </c>
      <c r="G11" s="23">
        <v>0.22748499999999999</v>
      </c>
      <c r="H11" s="23">
        <v>97991</v>
      </c>
      <c r="I11" s="23">
        <v>0.36919800000000003</v>
      </c>
      <c r="J11" s="23">
        <v>3.5797200000000001E-2</v>
      </c>
      <c r="K11" s="24">
        <v>6.3004899999999996E-25</v>
      </c>
      <c r="L11" s="23">
        <v>0.23344000000000001</v>
      </c>
      <c r="M11" s="23">
        <v>77491</v>
      </c>
      <c r="N11" s="23">
        <v>0.379409</v>
      </c>
      <c r="O11" s="23">
        <v>3.8728699999999998E-2</v>
      </c>
      <c r="P11" s="24">
        <v>1.2004699999999999E-22</v>
      </c>
      <c r="Q11" s="23">
        <v>0.202736</v>
      </c>
      <c r="R11" s="23">
        <v>13562</v>
      </c>
      <c r="S11" s="23">
        <v>0.51536199999999999</v>
      </c>
      <c r="T11" s="23">
        <v>0.11273900000000001</v>
      </c>
      <c r="U11" s="24">
        <v>4.8901199999999997E-6</v>
      </c>
      <c r="V11" s="23">
        <v>0.17077100000000001</v>
      </c>
      <c r="W11" s="23">
        <v>3411</v>
      </c>
      <c r="X11" s="23">
        <v>0.43338599999999999</v>
      </c>
      <c r="Y11" s="23">
        <v>0.21147099999999999</v>
      </c>
      <c r="Z11" s="23">
        <v>4.0501000000000002E-2</v>
      </c>
      <c r="AA11" s="23">
        <v>0.229268</v>
      </c>
      <c r="AB11" s="23">
        <v>2255</v>
      </c>
      <c r="AC11" s="23">
        <v>5.2894400000000001E-2</v>
      </c>
      <c r="AD11" s="23">
        <v>0.169069</v>
      </c>
      <c r="AE11" s="23">
        <v>0.75441899999999995</v>
      </c>
      <c r="AF11" s="23">
        <v>0.224242</v>
      </c>
      <c r="AG11" s="23">
        <v>21430</v>
      </c>
      <c r="AH11" s="23">
        <v>0.48037200000000002</v>
      </c>
      <c r="AI11" s="23">
        <v>6.8622199999999994E-2</v>
      </c>
      <c r="AJ11" s="24">
        <v>2.6307499999999999E-12</v>
      </c>
    </row>
    <row r="12" spans="1:36" x14ac:dyDescent="0.25">
      <c r="A12" s="23" t="s">
        <v>834</v>
      </c>
      <c r="B12" s="23">
        <v>18</v>
      </c>
      <c r="C12" s="23">
        <v>57757978</v>
      </c>
      <c r="D12" s="23" t="s">
        <v>54</v>
      </c>
      <c r="E12" s="23" t="s">
        <v>53</v>
      </c>
      <c r="F12" s="23" t="s">
        <v>53</v>
      </c>
      <c r="G12" s="23">
        <v>0.22748499999999999</v>
      </c>
      <c r="H12" s="23">
        <v>97991</v>
      </c>
      <c r="I12" s="23">
        <v>0.36919800000000003</v>
      </c>
      <c r="J12" s="23">
        <v>3.5797200000000001E-2</v>
      </c>
      <c r="K12" s="24">
        <v>6.3004899999999996E-25</v>
      </c>
      <c r="L12" s="23">
        <v>0.23344000000000001</v>
      </c>
      <c r="M12" s="23">
        <v>77491</v>
      </c>
      <c r="N12" s="23">
        <v>0.379409</v>
      </c>
      <c r="O12" s="23">
        <v>3.8728699999999998E-2</v>
      </c>
      <c r="P12" s="24">
        <v>1.2004699999999999E-22</v>
      </c>
      <c r="Q12" s="23">
        <v>0.202736</v>
      </c>
      <c r="R12" s="23">
        <v>13562</v>
      </c>
      <c r="S12" s="23">
        <v>0.51536199999999999</v>
      </c>
      <c r="T12" s="23">
        <v>0.11273900000000001</v>
      </c>
      <c r="U12" s="24">
        <v>4.8901199999999997E-6</v>
      </c>
      <c r="V12" s="23">
        <v>0.17077100000000001</v>
      </c>
      <c r="W12" s="23">
        <v>3411</v>
      </c>
      <c r="X12" s="23">
        <v>0.43338599999999999</v>
      </c>
      <c r="Y12" s="23">
        <v>0.21147099999999999</v>
      </c>
      <c r="Z12" s="23">
        <v>4.0501000000000002E-2</v>
      </c>
      <c r="AA12" s="23">
        <v>0.229268</v>
      </c>
      <c r="AB12" s="23">
        <v>2255</v>
      </c>
      <c r="AC12" s="23">
        <v>5.2894400000000001E-2</v>
      </c>
      <c r="AD12" s="23">
        <v>0.169069</v>
      </c>
      <c r="AE12" s="23">
        <v>0.75441899999999995</v>
      </c>
      <c r="AF12" s="23">
        <v>0.224242</v>
      </c>
      <c r="AG12" s="23">
        <v>21430</v>
      </c>
      <c r="AH12" s="23">
        <v>0.48037200000000002</v>
      </c>
      <c r="AI12" s="23">
        <v>6.8622199999999994E-2</v>
      </c>
      <c r="AJ12" s="24">
        <v>2.6307499999999999E-12</v>
      </c>
    </row>
    <row r="13" spans="1:36" x14ac:dyDescent="0.25">
      <c r="A13" s="23" t="s">
        <v>835</v>
      </c>
      <c r="B13" s="23">
        <v>18</v>
      </c>
      <c r="C13" s="23">
        <v>57761524</v>
      </c>
      <c r="D13" s="23" t="s">
        <v>41</v>
      </c>
      <c r="E13" s="23" t="s">
        <v>40</v>
      </c>
      <c r="F13" s="23" t="s">
        <v>40</v>
      </c>
      <c r="G13" s="23">
        <v>0.22748499999999999</v>
      </c>
      <c r="H13" s="23">
        <v>97991</v>
      </c>
      <c r="I13" s="23">
        <v>0.36919800000000003</v>
      </c>
      <c r="J13" s="23">
        <v>3.5797200000000001E-2</v>
      </c>
      <c r="K13" s="24">
        <v>6.3004899999999996E-25</v>
      </c>
      <c r="L13" s="23">
        <v>0.23344000000000001</v>
      </c>
      <c r="M13" s="23">
        <v>77491</v>
      </c>
      <c r="N13" s="23">
        <v>0.379409</v>
      </c>
      <c r="O13" s="23">
        <v>3.8728699999999998E-2</v>
      </c>
      <c r="P13" s="24">
        <v>1.2004699999999999E-22</v>
      </c>
      <c r="Q13" s="23">
        <v>0.202736</v>
      </c>
      <c r="R13" s="23">
        <v>13562</v>
      </c>
      <c r="S13" s="23">
        <v>0.51536199999999999</v>
      </c>
      <c r="T13" s="23">
        <v>0.11273900000000001</v>
      </c>
      <c r="U13" s="24">
        <v>4.8901199999999997E-6</v>
      </c>
      <c r="V13" s="23">
        <v>0.17077100000000001</v>
      </c>
      <c r="W13" s="23">
        <v>3411</v>
      </c>
      <c r="X13" s="23">
        <v>0.43338599999999999</v>
      </c>
      <c r="Y13" s="23">
        <v>0.21147099999999999</v>
      </c>
      <c r="Z13" s="23">
        <v>4.0501000000000002E-2</v>
      </c>
      <c r="AA13" s="23">
        <v>0.229268</v>
      </c>
      <c r="AB13" s="23">
        <v>2255</v>
      </c>
      <c r="AC13" s="23">
        <v>5.2894400000000001E-2</v>
      </c>
      <c r="AD13" s="23">
        <v>0.169069</v>
      </c>
      <c r="AE13" s="23">
        <v>0.75441899999999995</v>
      </c>
      <c r="AF13" s="23">
        <v>0.224242</v>
      </c>
      <c r="AG13" s="23">
        <v>21430</v>
      </c>
      <c r="AH13" s="23">
        <v>0.48037200000000002</v>
      </c>
      <c r="AI13" s="23">
        <v>6.8622199999999994E-2</v>
      </c>
      <c r="AJ13" s="24">
        <v>2.6307499999999999E-12</v>
      </c>
    </row>
    <row r="14" spans="1:36" x14ac:dyDescent="0.25">
      <c r="A14" s="23" t="s">
        <v>836</v>
      </c>
      <c r="B14" s="23">
        <v>18</v>
      </c>
      <c r="C14" s="23">
        <v>57780253</v>
      </c>
      <c r="D14" s="23" t="s">
        <v>40</v>
      </c>
      <c r="E14" s="23" t="s">
        <v>41</v>
      </c>
      <c r="F14" s="23" t="s">
        <v>41</v>
      </c>
      <c r="G14" s="23">
        <v>0.22748499999999999</v>
      </c>
      <c r="H14" s="23">
        <v>97991</v>
      </c>
      <c r="I14" s="23">
        <v>0.36919800000000003</v>
      </c>
      <c r="J14" s="23">
        <v>3.5797200000000001E-2</v>
      </c>
      <c r="K14" s="24">
        <v>6.3004899999999996E-25</v>
      </c>
      <c r="L14" s="23">
        <v>0.23344000000000001</v>
      </c>
      <c r="M14" s="23">
        <v>77491</v>
      </c>
      <c r="N14" s="23">
        <v>0.379409</v>
      </c>
      <c r="O14" s="23">
        <v>3.8728699999999998E-2</v>
      </c>
      <c r="P14" s="24">
        <v>1.2004699999999999E-22</v>
      </c>
      <c r="Q14" s="23">
        <v>0.202736</v>
      </c>
      <c r="R14" s="23">
        <v>13562</v>
      </c>
      <c r="S14" s="23">
        <v>0.51536199999999999</v>
      </c>
      <c r="T14" s="23">
        <v>0.11273900000000001</v>
      </c>
      <c r="U14" s="24">
        <v>4.8901199999999997E-6</v>
      </c>
      <c r="V14" s="23">
        <v>0.17077100000000001</v>
      </c>
      <c r="W14" s="23">
        <v>3411</v>
      </c>
      <c r="X14" s="23">
        <v>0.43338599999999999</v>
      </c>
      <c r="Y14" s="23">
        <v>0.21147099999999999</v>
      </c>
      <c r="Z14" s="23">
        <v>4.0501000000000002E-2</v>
      </c>
      <c r="AA14" s="23">
        <v>0.229268</v>
      </c>
      <c r="AB14" s="23">
        <v>2255</v>
      </c>
      <c r="AC14" s="23">
        <v>5.2894400000000001E-2</v>
      </c>
      <c r="AD14" s="23">
        <v>0.169069</v>
      </c>
      <c r="AE14" s="23">
        <v>0.75441899999999995</v>
      </c>
      <c r="AF14" s="23">
        <v>0.224242</v>
      </c>
      <c r="AG14" s="23">
        <v>21430</v>
      </c>
      <c r="AH14" s="23">
        <v>0.48037200000000002</v>
      </c>
      <c r="AI14" s="23">
        <v>6.8622199999999994E-2</v>
      </c>
      <c r="AJ14" s="24">
        <v>2.6307499999999999E-12</v>
      </c>
    </row>
    <row r="15" spans="1:36" x14ac:dyDescent="0.25">
      <c r="A15" s="23" t="s">
        <v>837</v>
      </c>
      <c r="B15" s="23">
        <v>18</v>
      </c>
      <c r="C15" s="23">
        <v>57783111</v>
      </c>
      <c r="D15" s="23" t="s">
        <v>54</v>
      </c>
      <c r="E15" s="23" t="s">
        <v>53</v>
      </c>
      <c r="F15" s="23" t="s">
        <v>53</v>
      </c>
      <c r="G15" s="23">
        <v>0.22748499999999999</v>
      </c>
      <c r="H15" s="23">
        <v>97991</v>
      </c>
      <c r="I15" s="23">
        <v>0.36919800000000003</v>
      </c>
      <c r="J15" s="23">
        <v>3.5797200000000001E-2</v>
      </c>
      <c r="K15" s="24">
        <v>6.3004899999999996E-25</v>
      </c>
      <c r="L15" s="23">
        <v>0.23344000000000001</v>
      </c>
      <c r="M15" s="23">
        <v>77491</v>
      </c>
      <c r="N15" s="23">
        <v>0.379409</v>
      </c>
      <c r="O15" s="23">
        <v>3.8728699999999998E-2</v>
      </c>
      <c r="P15" s="24">
        <v>1.2004699999999999E-22</v>
      </c>
      <c r="Q15" s="23">
        <v>0.202736</v>
      </c>
      <c r="R15" s="23">
        <v>13562</v>
      </c>
      <c r="S15" s="23">
        <v>0.51536199999999999</v>
      </c>
      <c r="T15" s="23">
        <v>0.11273900000000001</v>
      </c>
      <c r="U15" s="24">
        <v>4.8901199999999997E-6</v>
      </c>
      <c r="V15" s="23">
        <v>0.17077100000000001</v>
      </c>
      <c r="W15" s="23">
        <v>3411</v>
      </c>
      <c r="X15" s="23">
        <v>0.43338599999999999</v>
      </c>
      <c r="Y15" s="23">
        <v>0.21147099999999999</v>
      </c>
      <c r="Z15" s="23">
        <v>4.0501000000000002E-2</v>
      </c>
      <c r="AA15" s="23">
        <v>0.229268</v>
      </c>
      <c r="AB15" s="23">
        <v>2255</v>
      </c>
      <c r="AC15" s="23">
        <v>5.2894400000000001E-2</v>
      </c>
      <c r="AD15" s="23">
        <v>0.169069</v>
      </c>
      <c r="AE15" s="23">
        <v>0.75441899999999995</v>
      </c>
      <c r="AF15" s="23">
        <v>0.224242</v>
      </c>
      <c r="AG15" s="23">
        <v>21430</v>
      </c>
      <c r="AH15" s="23">
        <v>0.48037200000000002</v>
      </c>
      <c r="AI15" s="23">
        <v>6.8622199999999994E-2</v>
      </c>
      <c r="AJ15" s="24">
        <v>2.6307499999999999E-12</v>
      </c>
    </row>
    <row r="16" spans="1:36" x14ac:dyDescent="0.25">
      <c r="A16" s="23" t="s">
        <v>838</v>
      </c>
      <c r="B16" s="23">
        <v>18</v>
      </c>
      <c r="C16" s="23">
        <v>57740710</v>
      </c>
      <c r="D16" s="23" t="s">
        <v>53</v>
      </c>
      <c r="E16" s="23" t="s">
        <v>54</v>
      </c>
      <c r="F16" s="23" t="s">
        <v>54</v>
      </c>
      <c r="G16" s="23">
        <v>0.22794400000000001</v>
      </c>
      <c r="H16" s="23">
        <v>97991</v>
      </c>
      <c r="I16" s="23">
        <v>0.36806299999999997</v>
      </c>
      <c r="J16" s="23">
        <v>3.5769099999999998E-2</v>
      </c>
      <c r="K16" s="24">
        <v>8.0491999999999998E-25</v>
      </c>
      <c r="L16" s="23">
        <v>0.23350499999999999</v>
      </c>
      <c r="M16" s="23">
        <v>77491</v>
      </c>
      <c r="N16" s="23">
        <v>0.37876500000000002</v>
      </c>
      <c r="O16" s="23">
        <v>3.8721400000000003E-2</v>
      </c>
      <c r="P16" s="24">
        <v>1.3888700000000001E-22</v>
      </c>
      <c r="Q16" s="23">
        <v>0.20527899999999999</v>
      </c>
      <c r="R16" s="23">
        <v>13562</v>
      </c>
      <c r="S16" s="23">
        <v>0.50826899999999997</v>
      </c>
      <c r="T16" s="23">
        <v>0.11228</v>
      </c>
      <c r="U16" s="24">
        <v>6.0395000000000004E-6</v>
      </c>
      <c r="V16" s="23">
        <v>0.172237</v>
      </c>
      <c r="W16" s="23">
        <v>3411</v>
      </c>
      <c r="X16" s="23">
        <v>0.37690299999999999</v>
      </c>
      <c r="Y16" s="23">
        <v>0.21080099999999999</v>
      </c>
      <c r="Z16" s="23">
        <v>7.3872300000000002E-2</v>
      </c>
      <c r="AA16" s="23">
        <v>0.229268</v>
      </c>
      <c r="AB16" s="23">
        <v>2255</v>
      </c>
      <c r="AC16" s="23">
        <v>5.2894400000000001E-2</v>
      </c>
      <c r="AD16" s="23">
        <v>0.169069</v>
      </c>
      <c r="AE16" s="23">
        <v>0.75441899999999995</v>
      </c>
      <c r="AF16" s="23">
        <v>0.22536200000000001</v>
      </c>
      <c r="AG16" s="23">
        <v>21430</v>
      </c>
      <c r="AH16" s="23">
        <v>0.479852</v>
      </c>
      <c r="AI16" s="23">
        <v>6.8515300000000001E-2</v>
      </c>
      <c r="AJ16" s="24">
        <v>2.5689700000000001E-12</v>
      </c>
    </row>
    <row r="17" spans="1:36" x14ac:dyDescent="0.25">
      <c r="A17" s="23" t="s">
        <v>839</v>
      </c>
      <c r="B17" s="23">
        <v>18</v>
      </c>
      <c r="C17" s="23">
        <v>57740612</v>
      </c>
      <c r="D17" s="23" t="s">
        <v>53</v>
      </c>
      <c r="E17" s="23" t="s">
        <v>54</v>
      </c>
      <c r="F17" s="23" t="s">
        <v>54</v>
      </c>
      <c r="G17" s="23">
        <v>0.228128</v>
      </c>
      <c r="H17" s="23">
        <v>97991</v>
      </c>
      <c r="I17" s="23">
        <v>0.36765100000000001</v>
      </c>
      <c r="J17" s="23">
        <v>3.5758999999999999E-2</v>
      </c>
      <c r="K17" s="24">
        <v>8.8023099999999993E-25</v>
      </c>
      <c r="L17" s="23">
        <v>0.23350499999999999</v>
      </c>
      <c r="M17" s="23">
        <v>77491</v>
      </c>
      <c r="N17" s="23">
        <v>0.37876500000000002</v>
      </c>
      <c r="O17" s="23">
        <v>3.8721400000000003E-2</v>
      </c>
      <c r="P17" s="24">
        <v>1.3888700000000001E-22</v>
      </c>
      <c r="Q17" s="23">
        <v>0.20660700000000001</v>
      </c>
      <c r="R17" s="23">
        <v>13562</v>
      </c>
      <c r="S17" s="23">
        <v>0.49971700000000002</v>
      </c>
      <c r="T17" s="23">
        <v>0.11203100000000001</v>
      </c>
      <c r="U17" s="24">
        <v>8.2423099999999997E-6</v>
      </c>
      <c r="V17" s="23">
        <v>0.172237</v>
      </c>
      <c r="W17" s="23">
        <v>3411</v>
      </c>
      <c r="X17" s="23">
        <v>0.37690299999999999</v>
      </c>
      <c r="Y17" s="23">
        <v>0.21080099999999999</v>
      </c>
      <c r="Z17" s="23">
        <v>7.3872300000000002E-2</v>
      </c>
      <c r="AA17" s="23">
        <v>0.229268</v>
      </c>
      <c r="AB17" s="23">
        <v>2255</v>
      </c>
      <c r="AC17" s="23">
        <v>5.2894400000000001E-2</v>
      </c>
      <c r="AD17" s="23">
        <v>0.169069</v>
      </c>
      <c r="AE17" s="23">
        <v>0.75441899999999995</v>
      </c>
      <c r="AF17" s="23">
        <v>0.22580500000000001</v>
      </c>
      <c r="AG17" s="23">
        <v>21430</v>
      </c>
      <c r="AH17" s="23">
        <v>0.47489300000000001</v>
      </c>
      <c r="AI17" s="23">
        <v>6.8487500000000007E-2</v>
      </c>
      <c r="AJ17" s="24">
        <v>4.2071199999999999E-12</v>
      </c>
    </row>
    <row r="18" spans="1:36" x14ac:dyDescent="0.25">
      <c r="A18" s="23" t="s">
        <v>840</v>
      </c>
      <c r="B18" s="23">
        <v>18</v>
      </c>
      <c r="C18" s="23">
        <v>57740906</v>
      </c>
      <c r="D18" s="23" t="s">
        <v>41</v>
      </c>
      <c r="E18" s="23" t="s">
        <v>54</v>
      </c>
      <c r="F18" s="23" t="s">
        <v>54</v>
      </c>
      <c r="G18" s="23">
        <v>0.228128</v>
      </c>
      <c r="H18" s="23">
        <v>97991</v>
      </c>
      <c r="I18" s="23">
        <v>0.36765100000000001</v>
      </c>
      <c r="J18" s="23">
        <v>3.5758999999999999E-2</v>
      </c>
      <c r="K18" s="24">
        <v>8.8023099999999993E-25</v>
      </c>
      <c r="L18" s="23">
        <v>0.23350499999999999</v>
      </c>
      <c r="M18" s="23">
        <v>77491</v>
      </c>
      <c r="N18" s="23">
        <v>0.37876500000000002</v>
      </c>
      <c r="O18" s="23">
        <v>3.8721400000000003E-2</v>
      </c>
      <c r="P18" s="24">
        <v>1.3888700000000001E-22</v>
      </c>
      <c r="Q18" s="23">
        <v>0.20660700000000001</v>
      </c>
      <c r="R18" s="23">
        <v>13562</v>
      </c>
      <c r="S18" s="23">
        <v>0.49971700000000002</v>
      </c>
      <c r="T18" s="23">
        <v>0.11203100000000001</v>
      </c>
      <c r="U18" s="24">
        <v>8.2423099999999997E-6</v>
      </c>
      <c r="V18" s="23">
        <v>0.172237</v>
      </c>
      <c r="W18" s="23">
        <v>3411</v>
      </c>
      <c r="X18" s="23">
        <v>0.37690299999999999</v>
      </c>
      <c r="Y18" s="23">
        <v>0.21080099999999999</v>
      </c>
      <c r="Z18" s="23">
        <v>7.3872300000000002E-2</v>
      </c>
      <c r="AA18" s="23">
        <v>0.229268</v>
      </c>
      <c r="AB18" s="23">
        <v>2255</v>
      </c>
      <c r="AC18" s="23">
        <v>5.2894400000000001E-2</v>
      </c>
      <c r="AD18" s="23">
        <v>0.169069</v>
      </c>
      <c r="AE18" s="23">
        <v>0.75441899999999995</v>
      </c>
      <c r="AF18" s="23">
        <v>0.22580500000000001</v>
      </c>
      <c r="AG18" s="23">
        <v>21430</v>
      </c>
      <c r="AH18" s="23">
        <v>0.47489300000000001</v>
      </c>
      <c r="AI18" s="23">
        <v>6.8487500000000007E-2</v>
      </c>
      <c r="AJ18" s="24">
        <v>4.2071199999999999E-12</v>
      </c>
    </row>
    <row r="19" spans="1:36" x14ac:dyDescent="0.25">
      <c r="A19" s="23" t="s">
        <v>841</v>
      </c>
      <c r="B19" s="23">
        <v>18</v>
      </c>
      <c r="C19" s="23">
        <v>57741114</v>
      </c>
      <c r="D19" s="23" t="s">
        <v>40</v>
      </c>
      <c r="E19" s="23" t="s">
        <v>53</v>
      </c>
      <c r="F19" s="23" t="s">
        <v>53</v>
      </c>
      <c r="G19" s="23">
        <v>0.228128</v>
      </c>
      <c r="H19" s="23">
        <v>97991</v>
      </c>
      <c r="I19" s="23">
        <v>0.36765100000000001</v>
      </c>
      <c r="J19" s="23">
        <v>3.5758999999999999E-2</v>
      </c>
      <c r="K19" s="24">
        <v>8.8023099999999993E-25</v>
      </c>
      <c r="L19" s="23">
        <v>0.23350499999999999</v>
      </c>
      <c r="M19" s="23">
        <v>77491</v>
      </c>
      <c r="N19" s="23">
        <v>0.37876500000000002</v>
      </c>
      <c r="O19" s="23">
        <v>3.8721400000000003E-2</v>
      </c>
      <c r="P19" s="24">
        <v>1.3888700000000001E-22</v>
      </c>
      <c r="Q19" s="23">
        <v>0.20660700000000001</v>
      </c>
      <c r="R19" s="23">
        <v>13562</v>
      </c>
      <c r="S19" s="23">
        <v>0.49971700000000002</v>
      </c>
      <c r="T19" s="23">
        <v>0.11203100000000001</v>
      </c>
      <c r="U19" s="24">
        <v>8.2423099999999997E-6</v>
      </c>
      <c r="V19" s="23">
        <v>0.172237</v>
      </c>
      <c r="W19" s="23">
        <v>3411</v>
      </c>
      <c r="X19" s="23">
        <v>0.37690299999999999</v>
      </c>
      <c r="Y19" s="23">
        <v>0.21080099999999999</v>
      </c>
      <c r="Z19" s="23">
        <v>7.3872300000000002E-2</v>
      </c>
      <c r="AA19" s="23">
        <v>0.229268</v>
      </c>
      <c r="AB19" s="23">
        <v>2255</v>
      </c>
      <c r="AC19" s="23">
        <v>5.2894400000000001E-2</v>
      </c>
      <c r="AD19" s="23">
        <v>0.169069</v>
      </c>
      <c r="AE19" s="23">
        <v>0.75441899999999995</v>
      </c>
      <c r="AF19" s="23">
        <v>0.22580500000000001</v>
      </c>
      <c r="AG19" s="23">
        <v>21430</v>
      </c>
      <c r="AH19" s="23">
        <v>0.47489300000000001</v>
      </c>
      <c r="AI19" s="23">
        <v>6.8487500000000007E-2</v>
      </c>
      <c r="AJ19" s="24">
        <v>4.2071199999999999E-12</v>
      </c>
    </row>
    <row r="20" spans="1:36" x14ac:dyDescent="0.25">
      <c r="A20" s="23" t="s">
        <v>842</v>
      </c>
      <c r="B20" s="23">
        <v>18</v>
      </c>
      <c r="C20" s="23">
        <v>57742493</v>
      </c>
      <c r="D20" s="23" t="s">
        <v>54</v>
      </c>
      <c r="E20" s="23" t="s">
        <v>53</v>
      </c>
      <c r="F20" s="23" t="s">
        <v>53</v>
      </c>
      <c r="G20" s="23">
        <v>0.228128</v>
      </c>
      <c r="H20" s="23">
        <v>97991</v>
      </c>
      <c r="I20" s="23">
        <v>0.36765100000000001</v>
      </c>
      <c r="J20" s="23">
        <v>3.5758999999999999E-2</v>
      </c>
      <c r="K20" s="24">
        <v>8.8023099999999993E-25</v>
      </c>
      <c r="L20" s="23">
        <v>0.23350499999999999</v>
      </c>
      <c r="M20" s="23">
        <v>77491</v>
      </c>
      <c r="N20" s="23">
        <v>0.37876500000000002</v>
      </c>
      <c r="O20" s="23">
        <v>3.8721400000000003E-2</v>
      </c>
      <c r="P20" s="24">
        <v>1.3888700000000001E-22</v>
      </c>
      <c r="Q20" s="23">
        <v>0.20660700000000001</v>
      </c>
      <c r="R20" s="23">
        <v>13562</v>
      </c>
      <c r="S20" s="23">
        <v>0.49971700000000002</v>
      </c>
      <c r="T20" s="23">
        <v>0.11203100000000001</v>
      </c>
      <c r="U20" s="24">
        <v>8.2423099999999997E-6</v>
      </c>
      <c r="V20" s="23">
        <v>0.172237</v>
      </c>
      <c r="W20" s="23">
        <v>3411</v>
      </c>
      <c r="X20" s="23">
        <v>0.37690299999999999</v>
      </c>
      <c r="Y20" s="23">
        <v>0.21080099999999999</v>
      </c>
      <c r="Z20" s="23">
        <v>7.3872300000000002E-2</v>
      </c>
      <c r="AA20" s="23">
        <v>0.229268</v>
      </c>
      <c r="AB20" s="23">
        <v>2255</v>
      </c>
      <c r="AC20" s="23">
        <v>5.2894400000000001E-2</v>
      </c>
      <c r="AD20" s="23">
        <v>0.169069</v>
      </c>
      <c r="AE20" s="23">
        <v>0.75441899999999995</v>
      </c>
      <c r="AF20" s="23">
        <v>0.22580500000000001</v>
      </c>
      <c r="AG20" s="23">
        <v>21430</v>
      </c>
      <c r="AH20" s="23">
        <v>0.47489300000000001</v>
      </c>
      <c r="AI20" s="23">
        <v>6.8487500000000007E-2</v>
      </c>
      <c r="AJ20" s="24">
        <v>4.2071199999999999E-12</v>
      </c>
    </row>
    <row r="21" spans="1:36" x14ac:dyDescent="0.25">
      <c r="A21" s="23" t="s">
        <v>843</v>
      </c>
      <c r="B21" s="23">
        <v>18</v>
      </c>
      <c r="C21" s="23">
        <v>57744189</v>
      </c>
      <c r="D21" s="23" t="s">
        <v>54</v>
      </c>
      <c r="E21" s="23" t="s">
        <v>53</v>
      </c>
      <c r="F21" s="23" t="s">
        <v>53</v>
      </c>
      <c r="G21" s="23">
        <v>0.228128</v>
      </c>
      <c r="H21" s="23">
        <v>97991</v>
      </c>
      <c r="I21" s="23">
        <v>0.36765100000000001</v>
      </c>
      <c r="J21" s="23">
        <v>3.5758999999999999E-2</v>
      </c>
      <c r="K21" s="24">
        <v>8.8023099999999993E-25</v>
      </c>
      <c r="L21" s="23">
        <v>0.23350499999999999</v>
      </c>
      <c r="M21" s="23">
        <v>77491</v>
      </c>
      <c r="N21" s="23">
        <v>0.37876500000000002</v>
      </c>
      <c r="O21" s="23">
        <v>3.8721400000000003E-2</v>
      </c>
      <c r="P21" s="24">
        <v>1.3888700000000001E-22</v>
      </c>
      <c r="Q21" s="23">
        <v>0.20660700000000001</v>
      </c>
      <c r="R21" s="23">
        <v>13562</v>
      </c>
      <c r="S21" s="23">
        <v>0.49971700000000002</v>
      </c>
      <c r="T21" s="23">
        <v>0.11203100000000001</v>
      </c>
      <c r="U21" s="24">
        <v>8.2423099999999997E-6</v>
      </c>
      <c r="V21" s="23">
        <v>0.172237</v>
      </c>
      <c r="W21" s="23">
        <v>3411</v>
      </c>
      <c r="X21" s="23">
        <v>0.37690299999999999</v>
      </c>
      <c r="Y21" s="23">
        <v>0.21080099999999999</v>
      </c>
      <c r="Z21" s="23">
        <v>7.3872300000000002E-2</v>
      </c>
      <c r="AA21" s="23">
        <v>0.229268</v>
      </c>
      <c r="AB21" s="23">
        <v>2255</v>
      </c>
      <c r="AC21" s="23">
        <v>5.2894400000000001E-2</v>
      </c>
      <c r="AD21" s="23">
        <v>0.169069</v>
      </c>
      <c r="AE21" s="23">
        <v>0.75441899999999995</v>
      </c>
      <c r="AF21" s="23">
        <v>0.22580500000000001</v>
      </c>
      <c r="AG21" s="23">
        <v>21430</v>
      </c>
      <c r="AH21" s="23">
        <v>0.47489300000000001</v>
      </c>
      <c r="AI21" s="23">
        <v>6.8487500000000007E-2</v>
      </c>
      <c r="AJ21" s="24">
        <v>4.2071199999999999E-12</v>
      </c>
    </row>
    <row r="22" spans="1:36" x14ac:dyDescent="0.25">
      <c r="A22" s="23" t="s">
        <v>844</v>
      </c>
      <c r="B22" s="23">
        <v>18</v>
      </c>
      <c r="C22" s="23">
        <v>57744576</v>
      </c>
      <c r="D22" s="23" t="s">
        <v>40</v>
      </c>
      <c r="E22" s="23" t="s">
        <v>41</v>
      </c>
      <c r="F22" s="23" t="s">
        <v>41</v>
      </c>
      <c r="G22" s="23">
        <v>0.228128</v>
      </c>
      <c r="H22" s="23">
        <v>97991</v>
      </c>
      <c r="I22" s="23">
        <v>0.36765100000000001</v>
      </c>
      <c r="J22" s="23">
        <v>3.5758999999999999E-2</v>
      </c>
      <c r="K22" s="24">
        <v>8.8023099999999993E-25</v>
      </c>
      <c r="L22" s="23">
        <v>0.23350499999999999</v>
      </c>
      <c r="M22" s="23">
        <v>77491</v>
      </c>
      <c r="N22" s="23">
        <v>0.37876500000000002</v>
      </c>
      <c r="O22" s="23">
        <v>3.8721400000000003E-2</v>
      </c>
      <c r="P22" s="24">
        <v>1.3888700000000001E-22</v>
      </c>
      <c r="Q22" s="23">
        <v>0.20660700000000001</v>
      </c>
      <c r="R22" s="23">
        <v>13562</v>
      </c>
      <c r="S22" s="23">
        <v>0.49971700000000002</v>
      </c>
      <c r="T22" s="23">
        <v>0.11203100000000001</v>
      </c>
      <c r="U22" s="24">
        <v>8.2423099999999997E-6</v>
      </c>
      <c r="V22" s="23">
        <v>0.172237</v>
      </c>
      <c r="W22" s="23">
        <v>3411</v>
      </c>
      <c r="X22" s="23">
        <v>0.37690299999999999</v>
      </c>
      <c r="Y22" s="23">
        <v>0.21080099999999999</v>
      </c>
      <c r="Z22" s="23">
        <v>7.3872300000000002E-2</v>
      </c>
      <c r="AA22" s="23">
        <v>0.229268</v>
      </c>
      <c r="AB22" s="23">
        <v>2255</v>
      </c>
      <c r="AC22" s="23">
        <v>5.2894400000000001E-2</v>
      </c>
      <c r="AD22" s="23">
        <v>0.169069</v>
      </c>
      <c r="AE22" s="23">
        <v>0.75441899999999995</v>
      </c>
      <c r="AF22" s="23">
        <v>0.22580500000000001</v>
      </c>
      <c r="AG22" s="23">
        <v>21430</v>
      </c>
      <c r="AH22" s="23">
        <v>0.47489300000000001</v>
      </c>
      <c r="AI22" s="23">
        <v>6.8487500000000007E-2</v>
      </c>
      <c r="AJ22" s="24">
        <v>4.2071199999999999E-12</v>
      </c>
    </row>
    <row r="23" spans="1:36" x14ac:dyDescent="0.25">
      <c r="A23" s="23" t="s">
        <v>845</v>
      </c>
      <c r="B23" s="23">
        <v>18</v>
      </c>
      <c r="C23" s="23">
        <v>57745302</v>
      </c>
      <c r="D23" s="23" t="s">
        <v>41</v>
      </c>
      <c r="E23" s="23" t="s">
        <v>40</v>
      </c>
      <c r="F23" s="23" t="s">
        <v>40</v>
      </c>
      <c r="G23" s="23">
        <v>0.228128</v>
      </c>
      <c r="H23" s="23">
        <v>97991</v>
      </c>
      <c r="I23" s="23">
        <v>0.36765100000000001</v>
      </c>
      <c r="J23" s="23">
        <v>3.5758999999999999E-2</v>
      </c>
      <c r="K23" s="24">
        <v>8.8023099999999993E-25</v>
      </c>
      <c r="L23" s="23">
        <v>0.23350499999999999</v>
      </c>
      <c r="M23" s="23">
        <v>77491</v>
      </c>
      <c r="N23" s="23">
        <v>0.37876500000000002</v>
      </c>
      <c r="O23" s="23">
        <v>3.8721400000000003E-2</v>
      </c>
      <c r="P23" s="24">
        <v>1.3888700000000001E-22</v>
      </c>
      <c r="Q23" s="23">
        <v>0.20660700000000001</v>
      </c>
      <c r="R23" s="23">
        <v>13562</v>
      </c>
      <c r="S23" s="23">
        <v>0.49971700000000002</v>
      </c>
      <c r="T23" s="23">
        <v>0.11203100000000001</v>
      </c>
      <c r="U23" s="24">
        <v>8.2423099999999997E-6</v>
      </c>
      <c r="V23" s="23">
        <v>0.172237</v>
      </c>
      <c r="W23" s="23">
        <v>3411</v>
      </c>
      <c r="X23" s="23">
        <v>0.37690299999999999</v>
      </c>
      <c r="Y23" s="23">
        <v>0.21080099999999999</v>
      </c>
      <c r="Z23" s="23">
        <v>7.3872300000000002E-2</v>
      </c>
      <c r="AA23" s="23">
        <v>0.229268</v>
      </c>
      <c r="AB23" s="23">
        <v>2255</v>
      </c>
      <c r="AC23" s="23">
        <v>5.2894400000000001E-2</v>
      </c>
      <c r="AD23" s="23">
        <v>0.169069</v>
      </c>
      <c r="AE23" s="23">
        <v>0.75441899999999995</v>
      </c>
      <c r="AF23" s="23">
        <v>0.22580500000000001</v>
      </c>
      <c r="AG23" s="23">
        <v>21430</v>
      </c>
      <c r="AH23" s="23">
        <v>0.47489300000000001</v>
      </c>
      <c r="AI23" s="23">
        <v>6.8487500000000007E-2</v>
      </c>
      <c r="AJ23" s="24">
        <v>4.2071199999999999E-12</v>
      </c>
    </row>
    <row r="24" spans="1:36" x14ac:dyDescent="0.25">
      <c r="A24" s="23" t="s">
        <v>846</v>
      </c>
      <c r="B24" s="23">
        <v>18</v>
      </c>
      <c r="C24" s="23">
        <v>57749028</v>
      </c>
      <c r="D24" s="23" t="s">
        <v>54</v>
      </c>
      <c r="E24" s="23" t="s">
        <v>53</v>
      </c>
      <c r="F24" s="23" t="s">
        <v>53</v>
      </c>
      <c r="G24" s="23">
        <v>0.228128</v>
      </c>
      <c r="H24" s="23">
        <v>97991</v>
      </c>
      <c r="I24" s="23">
        <v>0.36765100000000001</v>
      </c>
      <c r="J24" s="23">
        <v>3.5758999999999999E-2</v>
      </c>
      <c r="K24" s="24">
        <v>8.8023099999999993E-25</v>
      </c>
      <c r="L24" s="23">
        <v>0.23350499999999999</v>
      </c>
      <c r="M24" s="23">
        <v>77491</v>
      </c>
      <c r="N24" s="23">
        <v>0.37876500000000002</v>
      </c>
      <c r="O24" s="23">
        <v>3.8721400000000003E-2</v>
      </c>
      <c r="P24" s="24">
        <v>1.3888700000000001E-22</v>
      </c>
      <c r="Q24" s="23">
        <v>0.20660700000000001</v>
      </c>
      <c r="R24" s="23">
        <v>13562</v>
      </c>
      <c r="S24" s="23">
        <v>0.49971700000000002</v>
      </c>
      <c r="T24" s="23">
        <v>0.11203100000000001</v>
      </c>
      <c r="U24" s="24">
        <v>8.2423099999999997E-6</v>
      </c>
      <c r="V24" s="23">
        <v>0.172237</v>
      </c>
      <c r="W24" s="23">
        <v>3411</v>
      </c>
      <c r="X24" s="23">
        <v>0.37690299999999999</v>
      </c>
      <c r="Y24" s="23">
        <v>0.21080099999999999</v>
      </c>
      <c r="Z24" s="23">
        <v>7.3872300000000002E-2</v>
      </c>
      <c r="AA24" s="23">
        <v>0.229268</v>
      </c>
      <c r="AB24" s="23">
        <v>2255</v>
      </c>
      <c r="AC24" s="23">
        <v>5.2894400000000001E-2</v>
      </c>
      <c r="AD24" s="23">
        <v>0.169069</v>
      </c>
      <c r="AE24" s="23">
        <v>0.75441899999999995</v>
      </c>
      <c r="AF24" s="23">
        <v>0.22580500000000001</v>
      </c>
      <c r="AG24" s="23">
        <v>21430</v>
      </c>
      <c r="AH24" s="23">
        <v>0.47489300000000001</v>
      </c>
      <c r="AI24" s="23">
        <v>6.8487500000000007E-2</v>
      </c>
      <c r="AJ24" s="24">
        <v>4.2071199999999999E-12</v>
      </c>
    </row>
    <row r="25" spans="1:36" x14ac:dyDescent="0.25">
      <c r="A25" s="23" t="s">
        <v>847</v>
      </c>
      <c r="B25" s="23">
        <v>18</v>
      </c>
      <c r="C25" s="23">
        <v>57749186</v>
      </c>
      <c r="D25" s="23" t="s">
        <v>40</v>
      </c>
      <c r="E25" s="23" t="s">
        <v>41</v>
      </c>
      <c r="F25" s="23" t="s">
        <v>41</v>
      </c>
      <c r="G25" s="23">
        <v>0.228128</v>
      </c>
      <c r="H25" s="23">
        <v>97991</v>
      </c>
      <c r="I25" s="23">
        <v>0.36765100000000001</v>
      </c>
      <c r="J25" s="23">
        <v>3.5758999999999999E-2</v>
      </c>
      <c r="K25" s="24">
        <v>8.8023099999999993E-25</v>
      </c>
      <c r="L25" s="23">
        <v>0.23350499999999999</v>
      </c>
      <c r="M25" s="23">
        <v>77491</v>
      </c>
      <c r="N25" s="23">
        <v>0.37876500000000002</v>
      </c>
      <c r="O25" s="23">
        <v>3.8721400000000003E-2</v>
      </c>
      <c r="P25" s="24">
        <v>1.3888700000000001E-22</v>
      </c>
      <c r="Q25" s="23">
        <v>0.20660700000000001</v>
      </c>
      <c r="R25" s="23">
        <v>13562</v>
      </c>
      <c r="S25" s="23">
        <v>0.49971700000000002</v>
      </c>
      <c r="T25" s="23">
        <v>0.11203100000000001</v>
      </c>
      <c r="U25" s="24">
        <v>8.2423099999999997E-6</v>
      </c>
      <c r="V25" s="23">
        <v>0.172237</v>
      </c>
      <c r="W25" s="23">
        <v>3411</v>
      </c>
      <c r="X25" s="23">
        <v>0.37690299999999999</v>
      </c>
      <c r="Y25" s="23">
        <v>0.21080099999999999</v>
      </c>
      <c r="Z25" s="23">
        <v>7.3872300000000002E-2</v>
      </c>
      <c r="AA25" s="23">
        <v>0.229268</v>
      </c>
      <c r="AB25" s="23">
        <v>2255</v>
      </c>
      <c r="AC25" s="23">
        <v>5.2894400000000001E-2</v>
      </c>
      <c r="AD25" s="23">
        <v>0.169069</v>
      </c>
      <c r="AE25" s="23">
        <v>0.75441899999999995</v>
      </c>
      <c r="AF25" s="23">
        <v>0.22580500000000001</v>
      </c>
      <c r="AG25" s="23">
        <v>21430</v>
      </c>
      <c r="AH25" s="23">
        <v>0.47489300000000001</v>
      </c>
      <c r="AI25" s="23">
        <v>6.8487500000000007E-2</v>
      </c>
      <c r="AJ25" s="24">
        <v>4.2071199999999999E-12</v>
      </c>
    </row>
    <row r="26" spans="1:36" x14ac:dyDescent="0.25">
      <c r="A26" s="23" t="s">
        <v>848</v>
      </c>
      <c r="B26" s="23">
        <v>18</v>
      </c>
      <c r="C26" s="23">
        <v>57754018</v>
      </c>
      <c r="D26" s="23" t="s">
        <v>40</v>
      </c>
      <c r="E26" s="23" t="s">
        <v>41</v>
      </c>
      <c r="F26" s="23" t="s">
        <v>41</v>
      </c>
      <c r="G26" s="23">
        <v>0.228128</v>
      </c>
      <c r="H26" s="23">
        <v>97991</v>
      </c>
      <c r="I26" s="23">
        <v>0.36765100000000001</v>
      </c>
      <c r="J26" s="23">
        <v>3.5758999999999999E-2</v>
      </c>
      <c r="K26" s="24">
        <v>8.8023099999999993E-25</v>
      </c>
      <c r="L26" s="23">
        <v>0.23350499999999999</v>
      </c>
      <c r="M26" s="23">
        <v>77491</v>
      </c>
      <c r="N26" s="23">
        <v>0.37876500000000002</v>
      </c>
      <c r="O26" s="23">
        <v>3.8721400000000003E-2</v>
      </c>
      <c r="P26" s="24">
        <v>1.3888700000000001E-22</v>
      </c>
      <c r="Q26" s="23">
        <v>0.20660700000000001</v>
      </c>
      <c r="R26" s="23">
        <v>13562</v>
      </c>
      <c r="S26" s="23">
        <v>0.49971700000000002</v>
      </c>
      <c r="T26" s="23">
        <v>0.11203100000000001</v>
      </c>
      <c r="U26" s="24">
        <v>8.2423099999999997E-6</v>
      </c>
      <c r="V26" s="23">
        <v>0.172237</v>
      </c>
      <c r="W26" s="23">
        <v>3411</v>
      </c>
      <c r="X26" s="23">
        <v>0.37690299999999999</v>
      </c>
      <c r="Y26" s="23">
        <v>0.21080099999999999</v>
      </c>
      <c r="Z26" s="23">
        <v>7.3872300000000002E-2</v>
      </c>
      <c r="AA26" s="23">
        <v>0.229268</v>
      </c>
      <c r="AB26" s="23">
        <v>2255</v>
      </c>
      <c r="AC26" s="23">
        <v>5.2894400000000001E-2</v>
      </c>
      <c r="AD26" s="23">
        <v>0.169069</v>
      </c>
      <c r="AE26" s="23">
        <v>0.75441899999999995</v>
      </c>
      <c r="AF26" s="23">
        <v>0.22580500000000001</v>
      </c>
      <c r="AG26" s="23">
        <v>21430</v>
      </c>
      <c r="AH26" s="23">
        <v>0.47489300000000001</v>
      </c>
      <c r="AI26" s="23">
        <v>6.8487500000000007E-2</v>
      </c>
      <c r="AJ26" s="24">
        <v>4.2071199999999999E-12</v>
      </c>
    </row>
    <row r="27" spans="1:36" x14ac:dyDescent="0.25">
      <c r="A27" s="23" t="s">
        <v>371</v>
      </c>
      <c r="B27" s="23">
        <v>18</v>
      </c>
      <c r="C27" s="23">
        <v>57839769</v>
      </c>
      <c r="D27" s="23" t="s">
        <v>41</v>
      </c>
      <c r="E27" s="23" t="s">
        <v>54</v>
      </c>
      <c r="F27" s="23" t="s">
        <v>54</v>
      </c>
      <c r="G27" s="23">
        <v>0.238986</v>
      </c>
      <c r="H27" s="23">
        <v>97991</v>
      </c>
      <c r="I27" s="23">
        <v>0.35940800000000001</v>
      </c>
      <c r="J27" s="23">
        <v>3.5243499999999997E-2</v>
      </c>
      <c r="K27" s="24">
        <v>2.0849300000000001E-24</v>
      </c>
      <c r="L27" s="23">
        <v>0.23408499999999999</v>
      </c>
      <c r="M27" s="23">
        <v>77491</v>
      </c>
      <c r="N27" s="23">
        <v>0.37845099999999998</v>
      </c>
      <c r="O27" s="23">
        <v>3.8716300000000002E-2</v>
      </c>
      <c r="P27" s="24">
        <v>1.48593E-22</v>
      </c>
      <c r="Q27" s="23">
        <v>0.27625</v>
      </c>
      <c r="R27" s="23">
        <v>13562</v>
      </c>
      <c r="S27" s="23">
        <v>0.21690100000000001</v>
      </c>
      <c r="T27" s="23">
        <v>0.101981</v>
      </c>
      <c r="U27" s="23">
        <v>3.3448400000000003E-2</v>
      </c>
      <c r="V27" s="23">
        <v>0.19012000000000001</v>
      </c>
      <c r="W27" s="23">
        <v>3411</v>
      </c>
      <c r="X27" s="23">
        <v>0.37760300000000002</v>
      </c>
      <c r="Y27" s="23">
        <v>0.204238</v>
      </c>
      <c r="Z27" s="23">
        <v>6.4567799999999995E-2</v>
      </c>
      <c r="AA27" s="23">
        <v>0.22816</v>
      </c>
      <c r="AB27" s="23">
        <v>2255</v>
      </c>
      <c r="AC27" s="23">
        <v>7.2961300000000007E-2</v>
      </c>
      <c r="AD27" s="23">
        <v>0.16988</v>
      </c>
      <c r="AE27" s="23">
        <v>0.66761000000000004</v>
      </c>
      <c r="AF27" s="23">
        <v>0.24920700000000001</v>
      </c>
      <c r="AG27" s="23">
        <v>21430</v>
      </c>
      <c r="AH27" s="23">
        <v>0.42101899999999998</v>
      </c>
      <c r="AI27" s="23">
        <v>6.6654000000000005E-2</v>
      </c>
      <c r="AJ27" s="24">
        <v>2.7284299999999999E-10</v>
      </c>
    </row>
    <row r="28" spans="1:36" x14ac:dyDescent="0.25">
      <c r="A28" s="23" t="s">
        <v>373</v>
      </c>
      <c r="B28" s="23">
        <v>18</v>
      </c>
      <c r="C28" s="23">
        <v>57848531</v>
      </c>
      <c r="D28" s="23" t="s">
        <v>40</v>
      </c>
      <c r="E28" s="23" t="s">
        <v>41</v>
      </c>
      <c r="F28" s="23" t="s">
        <v>41</v>
      </c>
      <c r="G28" s="23">
        <v>0.23933299999999999</v>
      </c>
      <c r="H28" s="23">
        <v>97991</v>
      </c>
      <c r="I28" s="23">
        <v>0.35768899999999998</v>
      </c>
      <c r="J28" s="23">
        <v>3.5230699999999997E-2</v>
      </c>
      <c r="K28" s="24">
        <v>3.31143E-24</v>
      </c>
      <c r="L28" s="23">
        <v>0.234072</v>
      </c>
      <c r="M28" s="23">
        <v>77491</v>
      </c>
      <c r="N28" s="23">
        <v>0.37707200000000002</v>
      </c>
      <c r="O28" s="23">
        <v>3.8718000000000002E-2</v>
      </c>
      <c r="P28" s="24">
        <v>2.1190500000000002E-22</v>
      </c>
      <c r="Q28" s="23">
        <v>0.27868300000000001</v>
      </c>
      <c r="R28" s="23">
        <v>13562</v>
      </c>
      <c r="S28" s="23">
        <v>0.20466100000000001</v>
      </c>
      <c r="T28" s="23">
        <v>0.101716</v>
      </c>
      <c r="U28" s="23">
        <v>4.4231300000000001E-2</v>
      </c>
      <c r="V28" s="23">
        <v>0.19056000000000001</v>
      </c>
      <c r="W28" s="23">
        <v>3411</v>
      </c>
      <c r="X28" s="23">
        <v>0.36674499999999999</v>
      </c>
      <c r="Y28" s="23">
        <v>0.20427000000000001</v>
      </c>
      <c r="Z28" s="23">
        <v>7.2680400000000006E-2</v>
      </c>
      <c r="AA28" s="23">
        <v>0.228825</v>
      </c>
      <c r="AB28" s="23">
        <v>2255</v>
      </c>
      <c r="AC28" s="23">
        <v>7.1885099999999993E-2</v>
      </c>
      <c r="AD28" s="23">
        <v>0.16977999999999999</v>
      </c>
      <c r="AE28" s="23">
        <v>0.67204200000000003</v>
      </c>
      <c r="AF28" s="23">
        <v>0.24986</v>
      </c>
      <c r="AG28" s="23">
        <v>21430</v>
      </c>
      <c r="AH28" s="23">
        <v>0.417209</v>
      </c>
      <c r="AI28" s="23">
        <v>6.6589499999999996E-2</v>
      </c>
      <c r="AJ28" s="24">
        <v>3.7898699999999998E-10</v>
      </c>
    </row>
    <row r="29" spans="1:36" x14ac:dyDescent="0.25">
      <c r="A29" s="23" t="s">
        <v>849</v>
      </c>
      <c r="B29" s="23">
        <v>18</v>
      </c>
      <c r="C29" s="23">
        <v>57848651</v>
      </c>
      <c r="D29" s="23" t="s">
        <v>54</v>
      </c>
      <c r="E29" s="23" t="s">
        <v>53</v>
      </c>
      <c r="F29" s="23" t="s">
        <v>53</v>
      </c>
      <c r="G29" s="23">
        <v>0.23933299999999999</v>
      </c>
      <c r="H29" s="23">
        <v>97991</v>
      </c>
      <c r="I29" s="23">
        <v>0.35768899999999998</v>
      </c>
      <c r="J29" s="23">
        <v>3.5230699999999997E-2</v>
      </c>
      <c r="K29" s="24">
        <v>3.31143E-24</v>
      </c>
      <c r="L29" s="23">
        <v>0.234072</v>
      </c>
      <c r="M29" s="23">
        <v>77491</v>
      </c>
      <c r="N29" s="23">
        <v>0.37707200000000002</v>
      </c>
      <c r="O29" s="23">
        <v>3.8718000000000002E-2</v>
      </c>
      <c r="P29" s="24">
        <v>2.1190500000000002E-22</v>
      </c>
      <c r="Q29" s="23">
        <v>0.27868300000000001</v>
      </c>
      <c r="R29" s="23">
        <v>13562</v>
      </c>
      <c r="S29" s="23">
        <v>0.20466100000000001</v>
      </c>
      <c r="T29" s="23">
        <v>0.101716</v>
      </c>
      <c r="U29" s="23">
        <v>4.4231300000000001E-2</v>
      </c>
      <c r="V29" s="23">
        <v>0.19056000000000001</v>
      </c>
      <c r="W29" s="23">
        <v>3411</v>
      </c>
      <c r="X29" s="23">
        <v>0.36674499999999999</v>
      </c>
      <c r="Y29" s="23">
        <v>0.20427000000000001</v>
      </c>
      <c r="Z29" s="23">
        <v>7.2680400000000006E-2</v>
      </c>
      <c r="AA29" s="23">
        <v>0.228825</v>
      </c>
      <c r="AB29" s="23">
        <v>2255</v>
      </c>
      <c r="AC29" s="23">
        <v>7.1885099999999993E-2</v>
      </c>
      <c r="AD29" s="23">
        <v>0.16977999999999999</v>
      </c>
      <c r="AE29" s="23">
        <v>0.67204200000000003</v>
      </c>
      <c r="AF29" s="23">
        <v>0.24986</v>
      </c>
      <c r="AG29" s="23">
        <v>21430</v>
      </c>
      <c r="AH29" s="23">
        <v>0.417209</v>
      </c>
      <c r="AI29" s="23">
        <v>6.6589499999999996E-2</v>
      </c>
      <c r="AJ29" s="24">
        <v>3.7898699999999998E-10</v>
      </c>
    </row>
    <row r="30" spans="1:36" x14ac:dyDescent="0.25">
      <c r="A30" s="23" t="s">
        <v>850</v>
      </c>
      <c r="B30" s="23">
        <v>18</v>
      </c>
      <c r="C30" s="23">
        <v>57849023</v>
      </c>
      <c r="D30" s="23" t="s">
        <v>53</v>
      </c>
      <c r="E30" s="23" t="s">
        <v>54</v>
      </c>
      <c r="F30" s="23" t="s">
        <v>54</v>
      </c>
      <c r="G30" s="23">
        <v>0.23933299999999999</v>
      </c>
      <c r="H30" s="23">
        <v>97991</v>
      </c>
      <c r="I30" s="23">
        <v>0.35768899999999998</v>
      </c>
      <c r="J30" s="23">
        <v>3.5230699999999997E-2</v>
      </c>
      <c r="K30" s="24">
        <v>3.31143E-24</v>
      </c>
      <c r="L30" s="23">
        <v>0.234072</v>
      </c>
      <c r="M30" s="23">
        <v>77491</v>
      </c>
      <c r="N30" s="23">
        <v>0.37707200000000002</v>
      </c>
      <c r="O30" s="23">
        <v>3.8718000000000002E-2</v>
      </c>
      <c r="P30" s="24">
        <v>2.1190500000000002E-22</v>
      </c>
      <c r="Q30" s="23">
        <v>0.27868300000000001</v>
      </c>
      <c r="R30" s="23">
        <v>13562</v>
      </c>
      <c r="S30" s="23">
        <v>0.20466100000000001</v>
      </c>
      <c r="T30" s="23">
        <v>0.101716</v>
      </c>
      <c r="U30" s="23">
        <v>4.4231300000000001E-2</v>
      </c>
      <c r="V30" s="23">
        <v>0.19056000000000001</v>
      </c>
      <c r="W30" s="23">
        <v>3411</v>
      </c>
      <c r="X30" s="23">
        <v>0.36674499999999999</v>
      </c>
      <c r="Y30" s="23">
        <v>0.20427000000000001</v>
      </c>
      <c r="Z30" s="23">
        <v>7.2680400000000006E-2</v>
      </c>
      <c r="AA30" s="23">
        <v>0.228825</v>
      </c>
      <c r="AB30" s="23">
        <v>2255</v>
      </c>
      <c r="AC30" s="23">
        <v>7.1885099999999993E-2</v>
      </c>
      <c r="AD30" s="23">
        <v>0.16977999999999999</v>
      </c>
      <c r="AE30" s="23">
        <v>0.67204200000000003</v>
      </c>
      <c r="AF30" s="23">
        <v>0.24986</v>
      </c>
      <c r="AG30" s="23">
        <v>21430</v>
      </c>
      <c r="AH30" s="23">
        <v>0.417209</v>
      </c>
      <c r="AI30" s="23">
        <v>6.6589499999999996E-2</v>
      </c>
      <c r="AJ30" s="24">
        <v>3.7898699999999998E-10</v>
      </c>
    </row>
    <row r="31" spans="1:36" x14ac:dyDescent="0.25">
      <c r="A31" s="23" t="s">
        <v>851</v>
      </c>
      <c r="B31" s="23">
        <v>18</v>
      </c>
      <c r="C31" s="23">
        <v>57849429</v>
      </c>
      <c r="D31" s="23" t="s">
        <v>41</v>
      </c>
      <c r="E31" s="23" t="s">
        <v>40</v>
      </c>
      <c r="F31" s="23" t="s">
        <v>40</v>
      </c>
      <c r="G31" s="23">
        <v>0.23933299999999999</v>
      </c>
      <c r="H31" s="23">
        <v>97991</v>
      </c>
      <c r="I31" s="23">
        <v>0.35768899999999998</v>
      </c>
      <c r="J31" s="23">
        <v>3.5230699999999997E-2</v>
      </c>
      <c r="K31" s="24">
        <v>3.31143E-24</v>
      </c>
      <c r="L31" s="23">
        <v>0.234072</v>
      </c>
      <c r="M31" s="23">
        <v>77491</v>
      </c>
      <c r="N31" s="23">
        <v>0.37707200000000002</v>
      </c>
      <c r="O31" s="23">
        <v>3.8718000000000002E-2</v>
      </c>
      <c r="P31" s="24">
        <v>2.1190500000000002E-22</v>
      </c>
      <c r="Q31" s="23">
        <v>0.27868300000000001</v>
      </c>
      <c r="R31" s="23">
        <v>13562</v>
      </c>
      <c r="S31" s="23">
        <v>0.20466100000000001</v>
      </c>
      <c r="T31" s="23">
        <v>0.101716</v>
      </c>
      <c r="U31" s="23">
        <v>4.4231300000000001E-2</v>
      </c>
      <c r="V31" s="23">
        <v>0.19056000000000001</v>
      </c>
      <c r="W31" s="23">
        <v>3411</v>
      </c>
      <c r="X31" s="23">
        <v>0.36674499999999999</v>
      </c>
      <c r="Y31" s="23">
        <v>0.20427000000000001</v>
      </c>
      <c r="Z31" s="23">
        <v>7.2680400000000006E-2</v>
      </c>
      <c r="AA31" s="23">
        <v>0.228825</v>
      </c>
      <c r="AB31" s="23">
        <v>2255</v>
      </c>
      <c r="AC31" s="23">
        <v>7.1885099999999993E-2</v>
      </c>
      <c r="AD31" s="23">
        <v>0.16977999999999999</v>
      </c>
      <c r="AE31" s="23">
        <v>0.67204200000000003</v>
      </c>
      <c r="AF31" s="23">
        <v>0.24986</v>
      </c>
      <c r="AG31" s="23">
        <v>21430</v>
      </c>
      <c r="AH31" s="23">
        <v>0.417209</v>
      </c>
      <c r="AI31" s="23">
        <v>6.6589499999999996E-2</v>
      </c>
      <c r="AJ31" s="24">
        <v>3.7898699999999998E-10</v>
      </c>
    </row>
    <row r="32" spans="1:36" x14ac:dyDescent="0.25">
      <c r="A32" s="23" t="s">
        <v>852</v>
      </c>
      <c r="B32" s="23">
        <v>18</v>
      </c>
      <c r="C32" s="23">
        <v>57850583</v>
      </c>
      <c r="D32" s="23" t="s">
        <v>41</v>
      </c>
      <c r="E32" s="23" t="s">
        <v>54</v>
      </c>
      <c r="F32" s="23" t="s">
        <v>54</v>
      </c>
      <c r="G32" s="23">
        <v>0.23933299999999999</v>
      </c>
      <c r="H32" s="23">
        <v>97991</v>
      </c>
      <c r="I32" s="23">
        <v>0.35768899999999998</v>
      </c>
      <c r="J32" s="23">
        <v>3.5230699999999997E-2</v>
      </c>
      <c r="K32" s="24">
        <v>3.31143E-24</v>
      </c>
      <c r="L32" s="23">
        <v>0.234072</v>
      </c>
      <c r="M32" s="23">
        <v>77491</v>
      </c>
      <c r="N32" s="23">
        <v>0.37707200000000002</v>
      </c>
      <c r="O32" s="23">
        <v>3.8718000000000002E-2</v>
      </c>
      <c r="P32" s="24">
        <v>2.1190500000000002E-22</v>
      </c>
      <c r="Q32" s="23">
        <v>0.27868300000000001</v>
      </c>
      <c r="R32" s="23">
        <v>13562</v>
      </c>
      <c r="S32" s="23">
        <v>0.20466100000000001</v>
      </c>
      <c r="T32" s="23">
        <v>0.101716</v>
      </c>
      <c r="U32" s="23">
        <v>4.4231300000000001E-2</v>
      </c>
      <c r="V32" s="23">
        <v>0.19056000000000001</v>
      </c>
      <c r="W32" s="23">
        <v>3411</v>
      </c>
      <c r="X32" s="23">
        <v>0.36674499999999999</v>
      </c>
      <c r="Y32" s="23">
        <v>0.20427000000000001</v>
      </c>
      <c r="Z32" s="23">
        <v>7.2680400000000006E-2</v>
      </c>
      <c r="AA32" s="23">
        <v>0.228825</v>
      </c>
      <c r="AB32" s="23">
        <v>2255</v>
      </c>
      <c r="AC32" s="23">
        <v>7.1885099999999993E-2</v>
      </c>
      <c r="AD32" s="23">
        <v>0.16977999999999999</v>
      </c>
      <c r="AE32" s="23">
        <v>0.67204200000000003</v>
      </c>
      <c r="AF32" s="23">
        <v>0.24986</v>
      </c>
      <c r="AG32" s="23">
        <v>21430</v>
      </c>
      <c r="AH32" s="23">
        <v>0.417209</v>
      </c>
      <c r="AI32" s="23">
        <v>6.6589499999999996E-2</v>
      </c>
      <c r="AJ32" s="24">
        <v>3.7898699999999998E-10</v>
      </c>
    </row>
    <row r="33" spans="1:36" x14ac:dyDescent="0.25">
      <c r="A33" s="23" t="s">
        <v>374</v>
      </c>
      <c r="B33" s="23">
        <v>18</v>
      </c>
      <c r="C33" s="23">
        <v>57851097</v>
      </c>
      <c r="D33" s="23" t="s">
        <v>40</v>
      </c>
      <c r="E33" s="23" t="s">
        <v>41</v>
      </c>
      <c r="F33" s="23" t="s">
        <v>41</v>
      </c>
      <c r="G33" s="23">
        <v>0.23933299999999999</v>
      </c>
      <c r="H33" s="23">
        <v>97991</v>
      </c>
      <c r="I33" s="23">
        <v>0.35768899999999998</v>
      </c>
      <c r="J33" s="23">
        <v>3.5230699999999997E-2</v>
      </c>
      <c r="K33" s="24">
        <v>3.31143E-24</v>
      </c>
      <c r="L33" s="23">
        <v>0.234072</v>
      </c>
      <c r="M33" s="23">
        <v>77491</v>
      </c>
      <c r="N33" s="23">
        <v>0.37707200000000002</v>
      </c>
      <c r="O33" s="23">
        <v>3.8718000000000002E-2</v>
      </c>
      <c r="P33" s="24">
        <v>2.1190500000000002E-22</v>
      </c>
      <c r="Q33" s="23">
        <v>0.27868300000000001</v>
      </c>
      <c r="R33" s="23">
        <v>13562</v>
      </c>
      <c r="S33" s="23">
        <v>0.20466100000000001</v>
      </c>
      <c r="T33" s="23">
        <v>0.101716</v>
      </c>
      <c r="U33" s="23">
        <v>4.4231300000000001E-2</v>
      </c>
      <c r="V33" s="23">
        <v>0.19056000000000001</v>
      </c>
      <c r="W33" s="23">
        <v>3411</v>
      </c>
      <c r="X33" s="23">
        <v>0.36674499999999999</v>
      </c>
      <c r="Y33" s="23">
        <v>0.20427000000000001</v>
      </c>
      <c r="Z33" s="23">
        <v>7.2680400000000006E-2</v>
      </c>
      <c r="AA33" s="23">
        <v>0.228825</v>
      </c>
      <c r="AB33" s="23">
        <v>2255</v>
      </c>
      <c r="AC33" s="23">
        <v>7.1885099999999993E-2</v>
      </c>
      <c r="AD33" s="23">
        <v>0.16977999999999999</v>
      </c>
      <c r="AE33" s="23">
        <v>0.67204200000000003</v>
      </c>
      <c r="AF33" s="23">
        <v>0.24986</v>
      </c>
      <c r="AG33" s="23">
        <v>21430</v>
      </c>
      <c r="AH33" s="23">
        <v>0.417209</v>
      </c>
      <c r="AI33" s="23">
        <v>6.6589499999999996E-2</v>
      </c>
      <c r="AJ33" s="24">
        <v>3.7898699999999998E-10</v>
      </c>
    </row>
    <row r="34" spans="1:36" x14ac:dyDescent="0.25">
      <c r="A34" s="23" t="s">
        <v>853</v>
      </c>
      <c r="B34" s="23">
        <v>18</v>
      </c>
      <c r="C34" s="23">
        <v>57851763</v>
      </c>
      <c r="D34" s="23" t="s">
        <v>54</v>
      </c>
      <c r="E34" s="23" t="s">
        <v>53</v>
      </c>
      <c r="F34" s="23" t="s">
        <v>53</v>
      </c>
      <c r="G34" s="23">
        <v>0.23933299999999999</v>
      </c>
      <c r="H34" s="23">
        <v>97991</v>
      </c>
      <c r="I34" s="23">
        <v>0.35768899999999998</v>
      </c>
      <c r="J34" s="23">
        <v>3.5230699999999997E-2</v>
      </c>
      <c r="K34" s="24">
        <v>3.31143E-24</v>
      </c>
      <c r="L34" s="23">
        <v>0.234072</v>
      </c>
      <c r="M34" s="23">
        <v>77491</v>
      </c>
      <c r="N34" s="23">
        <v>0.37707200000000002</v>
      </c>
      <c r="O34" s="23">
        <v>3.8718000000000002E-2</v>
      </c>
      <c r="P34" s="24">
        <v>2.1190500000000002E-22</v>
      </c>
      <c r="Q34" s="23">
        <v>0.27868300000000001</v>
      </c>
      <c r="R34" s="23">
        <v>13562</v>
      </c>
      <c r="S34" s="23">
        <v>0.20466100000000001</v>
      </c>
      <c r="T34" s="23">
        <v>0.101716</v>
      </c>
      <c r="U34" s="23">
        <v>4.4231300000000001E-2</v>
      </c>
      <c r="V34" s="23">
        <v>0.19056000000000001</v>
      </c>
      <c r="W34" s="23">
        <v>3411</v>
      </c>
      <c r="X34" s="23">
        <v>0.36674499999999999</v>
      </c>
      <c r="Y34" s="23">
        <v>0.20427000000000001</v>
      </c>
      <c r="Z34" s="23">
        <v>7.2680400000000006E-2</v>
      </c>
      <c r="AA34" s="23">
        <v>0.228825</v>
      </c>
      <c r="AB34" s="23">
        <v>2255</v>
      </c>
      <c r="AC34" s="23">
        <v>7.1885099999999993E-2</v>
      </c>
      <c r="AD34" s="23">
        <v>0.16977999999999999</v>
      </c>
      <c r="AE34" s="23">
        <v>0.67204200000000003</v>
      </c>
      <c r="AF34" s="23">
        <v>0.24986</v>
      </c>
      <c r="AG34" s="23">
        <v>21430</v>
      </c>
      <c r="AH34" s="23">
        <v>0.417209</v>
      </c>
      <c r="AI34" s="23">
        <v>6.6589499999999996E-2</v>
      </c>
      <c r="AJ34" s="24">
        <v>3.7898699999999998E-10</v>
      </c>
    </row>
    <row r="35" spans="1:36" x14ac:dyDescent="0.25">
      <c r="A35" s="23" t="s">
        <v>854</v>
      </c>
      <c r="B35" s="23">
        <v>18</v>
      </c>
      <c r="C35" s="23">
        <v>57852948</v>
      </c>
      <c r="D35" s="23" t="s">
        <v>54</v>
      </c>
      <c r="E35" s="23" t="s">
        <v>41</v>
      </c>
      <c r="F35" s="23" t="s">
        <v>41</v>
      </c>
      <c r="G35" s="23">
        <v>0.23933299999999999</v>
      </c>
      <c r="H35" s="23">
        <v>97991</v>
      </c>
      <c r="I35" s="23">
        <v>0.35768899999999998</v>
      </c>
      <c r="J35" s="23">
        <v>3.5230699999999997E-2</v>
      </c>
      <c r="K35" s="24">
        <v>3.31143E-24</v>
      </c>
      <c r="L35" s="23">
        <v>0.234072</v>
      </c>
      <c r="M35" s="23">
        <v>77491</v>
      </c>
      <c r="N35" s="23">
        <v>0.37707200000000002</v>
      </c>
      <c r="O35" s="23">
        <v>3.8718000000000002E-2</v>
      </c>
      <c r="P35" s="24">
        <v>2.1190500000000002E-22</v>
      </c>
      <c r="Q35" s="23">
        <v>0.27868300000000001</v>
      </c>
      <c r="R35" s="23">
        <v>13562</v>
      </c>
      <c r="S35" s="23">
        <v>0.20466100000000001</v>
      </c>
      <c r="T35" s="23">
        <v>0.101716</v>
      </c>
      <c r="U35" s="23">
        <v>4.4231300000000001E-2</v>
      </c>
      <c r="V35" s="23">
        <v>0.19056000000000001</v>
      </c>
      <c r="W35" s="23">
        <v>3411</v>
      </c>
      <c r="X35" s="23">
        <v>0.36674499999999999</v>
      </c>
      <c r="Y35" s="23">
        <v>0.20427000000000001</v>
      </c>
      <c r="Z35" s="23">
        <v>7.2680400000000006E-2</v>
      </c>
      <c r="AA35" s="23">
        <v>0.228825</v>
      </c>
      <c r="AB35" s="23">
        <v>2255</v>
      </c>
      <c r="AC35" s="23">
        <v>7.1885099999999993E-2</v>
      </c>
      <c r="AD35" s="23">
        <v>0.16977999999999999</v>
      </c>
      <c r="AE35" s="23">
        <v>0.67204200000000003</v>
      </c>
      <c r="AF35" s="23">
        <v>0.24986</v>
      </c>
      <c r="AG35" s="23">
        <v>21430</v>
      </c>
      <c r="AH35" s="23">
        <v>0.417209</v>
      </c>
      <c r="AI35" s="23">
        <v>6.6589499999999996E-2</v>
      </c>
      <c r="AJ35" s="24">
        <v>3.7898699999999998E-10</v>
      </c>
    </row>
    <row r="36" spans="1:36" x14ac:dyDescent="0.25">
      <c r="A36" s="23" t="s">
        <v>375</v>
      </c>
      <c r="B36" s="23">
        <v>18</v>
      </c>
      <c r="C36" s="23">
        <v>57848369</v>
      </c>
      <c r="D36" s="23" t="s">
        <v>54</v>
      </c>
      <c r="E36" s="23" t="s">
        <v>40</v>
      </c>
      <c r="F36" s="23" t="s">
        <v>40</v>
      </c>
      <c r="G36" s="23">
        <v>0.239374</v>
      </c>
      <c r="H36" s="23">
        <v>97991</v>
      </c>
      <c r="I36" s="23">
        <v>0.35730899999999999</v>
      </c>
      <c r="J36" s="23">
        <v>3.5229700000000003E-2</v>
      </c>
      <c r="K36" s="24">
        <v>3.6868500000000001E-24</v>
      </c>
      <c r="L36" s="23">
        <v>0.23409199999999999</v>
      </c>
      <c r="M36" s="23">
        <v>77491</v>
      </c>
      <c r="N36" s="23">
        <v>0.37679400000000002</v>
      </c>
      <c r="O36" s="23">
        <v>3.8718000000000002E-2</v>
      </c>
      <c r="P36" s="24">
        <v>2.2735799999999998E-22</v>
      </c>
      <c r="Q36" s="23">
        <v>0.27868300000000001</v>
      </c>
      <c r="R36" s="23">
        <v>13562</v>
      </c>
      <c r="S36" s="23">
        <v>0.20466100000000001</v>
      </c>
      <c r="T36" s="23">
        <v>0.101716</v>
      </c>
      <c r="U36" s="23">
        <v>4.4231300000000001E-2</v>
      </c>
      <c r="V36" s="23">
        <v>0.19070699999999999</v>
      </c>
      <c r="W36" s="23">
        <v>3411</v>
      </c>
      <c r="X36" s="23">
        <v>0.37332300000000002</v>
      </c>
      <c r="Y36" s="23">
        <v>0.20422100000000001</v>
      </c>
      <c r="Z36" s="23">
        <v>6.7631999999999998E-2</v>
      </c>
      <c r="AA36" s="23">
        <v>0.228825</v>
      </c>
      <c r="AB36" s="23">
        <v>2255</v>
      </c>
      <c r="AC36" s="23">
        <v>7.1885099999999993E-2</v>
      </c>
      <c r="AD36" s="23">
        <v>0.16977999999999999</v>
      </c>
      <c r="AE36" s="23">
        <v>0.67204200000000003</v>
      </c>
      <c r="AF36" s="23">
        <v>0.24990699999999999</v>
      </c>
      <c r="AG36" s="23">
        <v>21430</v>
      </c>
      <c r="AH36" s="23">
        <v>0.41848099999999999</v>
      </c>
      <c r="AI36" s="23">
        <v>6.6588599999999998E-2</v>
      </c>
      <c r="AJ36" s="24">
        <v>3.3509500000000002E-10</v>
      </c>
    </row>
    <row r="37" spans="1:36" x14ac:dyDescent="0.25">
      <c r="A37" s="23" t="s">
        <v>855</v>
      </c>
      <c r="B37" s="23">
        <v>18</v>
      </c>
      <c r="C37" s="23">
        <v>57850422</v>
      </c>
      <c r="D37" s="23" t="s">
        <v>53</v>
      </c>
      <c r="E37" s="23" t="s">
        <v>40</v>
      </c>
      <c r="F37" s="23" t="s">
        <v>40</v>
      </c>
      <c r="G37" s="23">
        <v>0.239374</v>
      </c>
      <c r="H37" s="23">
        <v>97991</v>
      </c>
      <c r="I37" s="23">
        <v>0.35730899999999999</v>
      </c>
      <c r="J37" s="23">
        <v>3.5229700000000003E-2</v>
      </c>
      <c r="K37" s="24">
        <v>3.6868500000000001E-24</v>
      </c>
      <c r="L37" s="23">
        <v>0.23409199999999999</v>
      </c>
      <c r="M37" s="23">
        <v>77491</v>
      </c>
      <c r="N37" s="23">
        <v>0.37679400000000002</v>
      </c>
      <c r="O37" s="23">
        <v>3.8718000000000002E-2</v>
      </c>
      <c r="P37" s="24">
        <v>2.2735799999999998E-22</v>
      </c>
      <c r="Q37" s="23">
        <v>0.27868300000000001</v>
      </c>
      <c r="R37" s="23">
        <v>13562</v>
      </c>
      <c r="S37" s="23">
        <v>0.20466100000000001</v>
      </c>
      <c r="T37" s="23">
        <v>0.101716</v>
      </c>
      <c r="U37" s="23">
        <v>4.4231300000000001E-2</v>
      </c>
      <c r="V37" s="23">
        <v>0.19070699999999999</v>
      </c>
      <c r="W37" s="23">
        <v>3411</v>
      </c>
      <c r="X37" s="23">
        <v>0.37332300000000002</v>
      </c>
      <c r="Y37" s="23">
        <v>0.20422100000000001</v>
      </c>
      <c r="Z37" s="23">
        <v>6.7631999999999998E-2</v>
      </c>
      <c r="AA37" s="23">
        <v>0.228825</v>
      </c>
      <c r="AB37" s="23">
        <v>2255</v>
      </c>
      <c r="AC37" s="23">
        <v>7.1885099999999993E-2</v>
      </c>
      <c r="AD37" s="23">
        <v>0.16977999999999999</v>
      </c>
      <c r="AE37" s="23">
        <v>0.67204200000000003</v>
      </c>
      <c r="AF37" s="23">
        <v>0.24990699999999999</v>
      </c>
      <c r="AG37" s="23">
        <v>21430</v>
      </c>
      <c r="AH37" s="23">
        <v>0.41848099999999999</v>
      </c>
      <c r="AI37" s="23">
        <v>6.6588599999999998E-2</v>
      </c>
      <c r="AJ37" s="24">
        <v>3.3509500000000002E-10</v>
      </c>
    </row>
    <row r="38" spans="1:36" x14ac:dyDescent="0.25">
      <c r="A38" s="23" t="s">
        <v>856</v>
      </c>
      <c r="B38" s="23">
        <v>18</v>
      </c>
      <c r="C38" s="23">
        <v>57852587</v>
      </c>
      <c r="D38" s="23" t="s">
        <v>40</v>
      </c>
      <c r="E38" s="23" t="s">
        <v>41</v>
      </c>
      <c r="F38" s="23" t="s">
        <v>41</v>
      </c>
      <c r="G38" s="23">
        <v>0.239374</v>
      </c>
      <c r="H38" s="23">
        <v>97991</v>
      </c>
      <c r="I38" s="23">
        <v>0.35730899999999999</v>
      </c>
      <c r="J38" s="23">
        <v>3.5229700000000003E-2</v>
      </c>
      <c r="K38" s="24">
        <v>3.6868500000000001E-24</v>
      </c>
      <c r="L38" s="23">
        <v>0.23409199999999999</v>
      </c>
      <c r="M38" s="23">
        <v>77491</v>
      </c>
      <c r="N38" s="23">
        <v>0.37679400000000002</v>
      </c>
      <c r="O38" s="23">
        <v>3.8718000000000002E-2</v>
      </c>
      <c r="P38" s="24">
        <v>2.2735799999999998E-22</v>
      </c>
      <c r="Q38" s="23">
        <v>0.27868300000000001</v>
      </c>
      <c r="R38" s="23">
        <v>13562</v>
      </c>
      <c r="S38" s="23">
        <v>0.20466100000000001</v>
      </c>
      <c r="T38" s="23">
        <v>0.101716</v>
      </c>
      <c r="U38" s="23">
        <v>4.4231300000000001E-2</v>
      </c>
      <c r="V38" s="23">
        <v>0.19070699999999999</v>
      </c>
      <c r="W38" s="23">
        <v>3411</v>
      </c>
      <c r="X38" s="23">
        <v>0.37332300000000002</v>
      </c>
      <c r="Y38" s="23">
        <v>0.20422100000000001</v>
      </c>
      <c r="Z38" s="23">
        <v>6.7631999999999998E-2</v>
      </c>
      <c r="AA38" s="23">
        <v>0.228825</v>
      </c>
      <c r="AB38" s="23">
        <v>2255</v>
      </c>
      <c r="AC38" s="23">
        <v>7.1885099999999993E-2</v>
      </c>
      <c r="AD38" s="23">
        <v>0.16977999999999999</v>
      </c>
      <c r="AE38" s="23">
        <v>0.67204200000000003</v>
      </c>
      <c r="AF38" s="23">
        <v>0.24990699999999999</v>
      </c>
      <c r="AG38" s="23">
        <v>21430</v>
      </c>
      <c r="AH38" s="23">
        <v>0.41848099999999999</v>
      </c>
      <c r="AI38" s="23">
        <v>6.6588599999999998E-2</v>
      </c>
      <c r="AJ38" s="24">
        <v>3.3509500000000002E-10</v>
      </c>
    </row>
    <row r="39" spans="1:36" x14ac:dyDescent="0.25">
      <c r="A39" s="23" t="s">
        <v>857</v>
      </c>
      <c r="B39" s="23">
        <v>18</v>
      </c>
      <c r="C39" s="23">
        <v>57872989</v>
      </c>
      <c r="D39" s="23" t="s">
        <v>54</v>
      </c>
      <c r="E39" s="23" t="s">
        <v>53</v>
      </c>
      <c r="F39" s="23" t="s">
        <v>53</v>
      </c>
      <c r="G39" s="23">
        <v>0.21296300000000001</v>
      </c>
      <c r="H39" s="23">
        <v>97991</v>
      </c>
      <c r="I39" s="23">
        <v>0.30533199999999999</v>
      </c>
      <c r="J39" s="23">
        <v>3.6753500000000001E-2</v>
      </c>
      <c r="K39" s="24">
        <v>9.8925899999999998E-17</v>
      </c>
      <c r="L39" s="23">
        <v>0.231595</v>
      </c>
      <c r="M39" s="23">
        <v>77491</v>
      </c>
      <c r="N39" s="23">
        <v>0.37923200000000001</v>
      </c>
      <c r="O39" s="23">
        <v>3.8844299999999998E-2</v>
      </c>
      <c r="P39" s="24">
        <v>1.67449E-22</v>
      </c>
      <c r="Q39" s="23">
        <v>0.11598600000000001</v>
      </c>
      <c r="R39" s="23">
        <v>13562</v>
      </c>
      <c r="S39" s="23">
        <v>0.289547</v>
      </c>
      <c r="T39" s="23">
        <v>0.14178499999999999</v>
      </c>
      <c r="U39" s="23">
        <v>4.1155799999999999E-2</v>
      </c>
      <c r="V39" s="23">
        <v>0.14761099999999999</v>
      </c>
      <c r="W39" s="23">
        <v>3411</v>
      </c>
      <c r="X39" s="23">
        <v>0.53196200000000005</v>
      </c>
      <c r="Y39" s="23">
        <v>0.224827</v>
      </c>
      <c r="Z39" s="23">
        <v>1.80325E-2</v>
      </c>
      <c r="AA39" s="23">
        <v>0.22416900000000001</v>
      </c>
      <c r="AB39" s="23">
        <v>2255</v>
      </c>
      <c r="AC39" s="23">
        <v>6.9508200000000006E-2</v>
      </c>
      <c r="AD39" s="23">
        <v>0.17032900000000001</v>
      </c>
      <c r="AE39" s="23">
        <v>0.68325199999999997</v>
      </c>
      <c r="AF39" s="23">
        <v>0.19178700000000001</v>
      </c>
      <c r="AG39" s="23">
        <v>21430</v>
      </c>
      <c r="AH39" s="23">
        <v>0.41220899999999999</v>
      </c>
      <c r="AI39" s="23">
        <v>7.3171899999999998E-2</v>
      </c>
      <c r="AJ39" s="24">
        <v>1.7888300000000001E-8</v>
      </c>
    </row>
    <row r="40" spans="1:36" x14ac:dyDescent="0.25">
      <c r="A40" s="23" t="s">
        <v>858</v>
      </c>
      <c r="B40" s="23">
        <v>18</v>
      </c>
      <c r="C40" s="23">
        <v>57876034</v>
      </c>
      <c r="D40" s="23" t="s">
        <v>41</v>
      </c>
      <c r="E40" s="23" t="s">
        <v>40</v>
      </c>
      <c r="F40" s="23" t="s">
        <v>40</v>
      </c>
      <c r="G40" s="23">
        <v>0.21296300000000001</v>
      </c>
      <c r="H40" s="23">
        <v>97991</v>
      </c>
      <c r="I40" s="23">
        <v>0.30533199999999999</v>
      </c>
      <c r="J40" s="23">
        <v>3.6753500000000001E-2</v>
      </c>
      <c r="K40" s="24">
        <v>9.8925899999999998E-17</v>
      </c>
      <c r="L40" s="23">
        <v>0.231595</v>
      </c>
      <c r="M40" s="23">
        <v>77491</v>
      </c>
      <c r="N40" s="23">
        <v>0.37923200000000001</v>
      </c>
      <c r="O40" s="23">
        <v>3.8844299999999998E-2</v>
      </c>
      <c r="P40" s="24">
        <v>1.67449E-22</v>
      </c>
      <c r="Q40" s="23">
        <v>0.11598600000000001</v>
      </c>
      <c r="R40" s="23">
        <v>13562</v>
      </c>
      <c r="S40" s="23">
        <v>0.289547</v>
      </c>
      <c r="T40" s="23">
        <v>0.14178499999999999</v>
      </c>
      <c r="U40" s="23">
        <v>4.1155799999999999E-2</v>
      </c>
      <c r="V40" s="23">
        <v>0.14761099999999999</v>
      </c>
      <c r="W40" s="23">
        <v>3411</v>
      </c>
      <c r="X40" s="23">
        <v>0.53196200000000005</v>
      </c>
      <c r="Y40" s="23">
        <v>0.224827</v>
      </c>
      <c r="Z40" s="23">
        <v>1.80325E-2</v>
      </c>
      <c r="AA40" s="23">
        <v>0.22416900000000001</v>
      </c>
      <c r="AB40" s="23">
        <v>2255</v>
      </c>
      <c r="AC40" s="23">
        <v>6.9508200000000006E-2</v>
      </c>
      <c r="AD40" s="23">
        <v>0.17032900000000001</v>
      </c>
      <c r="AE40" s="23">
        <v>0.68325199999999997</v>
      </c>
      <c r="AF40" s="23">
        <v>0.19178700000000001</v>
      </c>
      <c r="AG40" s="23">
        <v>21430</v>
      </c>
      <c r="AH40" s="23">
        <v>0.41220899999999999</v>
      </c>
      <c r="AI40" s="23">
        <v>7.3171899999999998E-2</v>
      </c>
      <c r="AJ40" s="24">
        <v>1.7888300000000001E-8</v>
      </c>
    </row>
    <row r="41" spans="1:36" x14ac:dyDescent="0.25">
      <c r="A41" s="23" t="s">
        <v>859</v>
      </c>
      <c r="B41" s="23">
        <v>18</v>
      </c>
      <c r="C41" s="23">
        <v>57876227</v>
      </c>
      <c r="D41" s="23" t="s">
        <v>40</v>
      </c>
      <c r="E41" s="23" t="s">
        <v>41</v>
      </c>
      <c r="F41" s="23" t="s">
        <v>41</v>
      </c>
      <c r="G41" s="23">
        <v>0.21296300000000001</v>
      </c>
      <c r="H41" s="23">
        <v>97991</v>
      </c>
      <c r="I41" s="23">
        <v>0.30533199999999999</v>
      </c>
      <c r="J41" s="23">
        <v>3.6753500000000001E-2</v>
      </c>
      <c r="K41" s="24">
        <v>9.8925899999999998E-17</v>
      </c>
      <c r="L41" s="23">
        <v>0.231595</v>
      </c>
      <c r="M41" s="23">
        <v>77491</v>
      </c>
      <c r="N41" s="23">
        <v>0.37923200000000001</v>
      </c>
      <c r="O41" s="23">
        <v>3.8844299999999998E-2</v>
      </c>
      <c r="P41" s="24">
        <v>1.67449E-22</v>
      </c>
      <c r="Q41" s="23">
        <v>0.11598600000000001</v>
      </c>
      <c r="R41" s="23">
        <v>13562</v>
      </c>
      <c r="S41" s="23">
        <v>0.289547</v>
      </c>
      <c r="T41" s="23">
        <v>0.14178499999999999</v>
      </c>
      <c r="U41" s="23">
        <v>4.1155799999999999E-2</v>
      </c>
      <c r="V41" s="23">
        <v>0.14761099999999999</v>
      </c>
      <c r="W41" s="23">
        <v>3411</v>
      </c>
      <c r="X41" s="23">
        <v>0.53196200000000005</v>
      </c>
      <c r="Y41" s="23">
        <v>0.224827</v>
      </c>
      <c r="Z41" s="23">
        <v>1.80325E-2</v>
      </c>
      <c r="AA41" s="23">
        <v>0.22416900000000001</v>
      </c>
      <c r="AB41" s="23">
        <v>2255</v>
      </c>
      <c r="AC41" s="23">
        <v>6.9508200000000006E-2</v>
      </c>
      <c r="AD41" s="23">
        <v>0.17032900000000001</v>
      </c>
      <c r="AE41" s="23">
        <v>0.68325199999999997</v>
      </c>
      <c r="AF41" s="23">
        <v>0.19178700000000001</v>
      </c>
      <c r="AG41" s="23">
        <v>21430</v>
      </c>
      <c r="AH41" s="23">
        <v>0.41220899999999999</v>
      </c>
      <c r="AI41" s="23">
        <v>7.3171899999999998E-2</v>
      </c>
      <c r="AJ41" s="24">
        <v>1.7888300000000001E-8</v>
      </c>
    </row>
    <row r="42" spans="1:36" x14ac:dyDescent="0.25">
      <c r="A42" s="23" t="s">
        <v>860</v>
      </c>
      <c r="B42" s="23">
        <v>18</v>
      </c>
      <c r="C42" s="23">
        <v>57877800</v>
      </c>
      <c r="D42" s="23" t="s">
        <v>40</v>
      </c>
      <c r="E42" s="23" t="s">
        <v>54</v>
      </c>
      <c r="F42" s="23" t="s">
        <v>54</v>
      </c>
      <c r="G42" s="23">
        <v>0.21296300000000001</v>
      </c>
      <c r="H42" s="23">
        <v>97991</v>
      </c>
      <c r="I42" s="23">
        <v>0.30533199999999999</v>
      </c>
      <c r="J42" s="23">
        <v>3.6753500000000001E-2</v>
      </c>
      <c r="K42" s="24">
        <v>9.8925899999999998E-17</v>
      </c>
      <c r="L42" s="23">
        <v>0.231595</v>
      </c>
      <c r="M42" s="23">
        <v>77491</v>
      </c>
      <c r="N42" s="23">
        <v>0.37923200000000001</v>
      </c>
      <c r="O42" s="23">
        <v>3.8844299999999998E-2</v>
      </c>
      <c r="P42" s="24">
        <v>1.67449E-22</v>
      </c>
      <c r="Q42" s="23">
        <v>0.11598600000000001</v>
      </c>
      <c r="R42" s="23">
        <v>13562</v>
      </c>
      <c r="S42" s="23">
        <v>0.289547</v>
      </c>
      <c r="T42" s="23">
        <v>0.14178499999999999</v>
      </c>
      <c r="U42" s="23">
        <v>4.1155799999999999E-2</v>
      </c>
      <c r="V42" s="23">
        <v>0.14761099999999999</v>
      </c>
      <c r="W42" s="23">
        <v>3411</v>
      </c>
      <c r="X42" s="23">
        <v>0.53196200000000005</v>
      </c>
      <c r="Y42" s="23">
        <v>0.224827</v>
      </c>
      <c r="Z42" s="23">
        <v>1.80325E-2</v>
      </c>
      <c r="AA42" s="23">
        <v>0.22416900000000001</v>
      </c>
      <c r="AB42" s="23">
        <v>2255</v>
      </c>
      <c r="AC42" s="23">
        <v>6.9508200000000006E-2</v>
      </c>
      <c r="AD42" s="23">
        <v>0.17032900000000001</v>
      </c>
      <c r="AE42" s="23">
        <v>0.68325199999999997</v>
      </c>
      <c r="AF42" s="23">
        <v>0.19178700000000001</v>
      </c>
      <c r="AG42" s="23">
        <v>21430</v>
      </c>
      <c r="AH42" s="23">
        <v>0.41220899999999999</v>
      </c>
      <c r="AI42" s="23">
        <v>7.3171899999999998E-2</v>
      </c>
      <c r="AJ42" s="24">
        <v>1.7888300000000001E-8</v>
      </c>
    </row>
    <row r="43" spans="1:36" x14ac:dyDescent="0.25">
      <c r="A43" s="23" t="s">
        <v>861</v>
      </c>
      <c r="B43" s="23">
        <v>18</v>
      </c>
      <c r="C43" s="23">
        <v>57884616</v>
      </c>
      <c r="D43" s="23" t="s">
        <v>40</v>
      </c>
      <c r="E43" s="23" t="s">
        <v>41</v>
      </c>
      <c r="F43" s="23" t="s">
        <v>41</v>
      </c>
      <c r="G43" s="23">
        <v>0.21296300000000001</v>
      </c>
      <c r="H43" s="23">
        <v>97991</v>
      </c>
      <c r="I43" s="23">
        <v>0.30533199999999999</v>
      </c>
      <c r="J43" s="23">
        <v>3.6753500000000001E-2</v>
      </c>
      <c r="K43" s="24">
        <v>9.8925899999999998E-17</v>
      </c>
      <c r="L43" s="23">
        <v>0.231595</v>
      </c>
      <c r="M43" s="23">
        <v>77491</v>
      </c>
      <c r="N43" s="23">
        <v>0.37923200000000001</v>
      </c>
      <c r="O43" s="23">
        <v>3.8844299999999998E-2</v>
      </c>
      <c r="P43" s="24">
        <v>1.67449E-22</v>
      </c>
      <c r="Q43" s="23">
        <v>0.11598600000000001</v>
      </c>
      <c r="R43" s="23">
        <v>13562</v>
      </c>
      <c r="S43" s="23">
        <v>0.289547</v>
      </c>
      <c r="T43" s="23">
        <v>0.14178499999999999</v>
      </c>
      <c r="U43" s="23">
        <v>4.1155799999999999E-2</v>
      </c>
      <c r="V43" s="23">
        <v>0.14761099999999999</v>
      </c>
      <c r="W43" s="23">
        <v>3411</v>
      </c>
      <c r="X43" s="23">
        <v>0.53196200000000005</v>
      </c>
      <c r="Y43" s="23">
        <v>0.224827</v>
      </c>
      <c r="Z43" s="23">
        <v>1.80325E-2</v>
      </c>
      <c r="AA43" s="23">
        <v>0.22416900000000001</v>
      </c>
      <c r="AB43" s="23">
        <v>2255</v>
      </c>
      <c r="AC43" s="23">
        <v>6.9508200000000006E-2</v>
      </c>
      <c r="AD43" s="23">
        <v>0.17032900000000001</v>
      </c>
      <c r="AE43" s="23">
        <v>0.68325199999999997</v>
      </c>
      <c r="AF43" s="23">
        <v>0.19178700000000001</v>
      </c>
      <c r="AG43" s="23">
        <v>21430</v>
      </c>
      <c r="AH43" s="23">
        <v>0.41220899999999999</v>
      </c>
      <c r="AI43" s="23">
        <v>7.3171899999999998E-2</v>
      </c>
      <c r="AJ43" s="24">
        <v>1.7888300000000001E-8</v>
      </c>
    </row>
    <row r="44" spans="1:36" x14ac:dyDescent="0.25">
      <c r="A44" s="23" t="s">
        <v>862</v>
      </c>
      <c r="B44" s="23">
        <v>18</v>
      </c>
      <c r="C44" s="23">
        <v>57888746</v>
      </c>
      <c r="D44" s="23" t="s">
        <v>54</v>
      </c>
      <c r="E44" s="23" t="s">
        <v>53</v>
      </c>
      <c r="F44" s="23" t="s">
        <v>53</v>
      </c>
      <c r="G44" s="23">
        <v>0.21296300000000001</v>
      </c>
      <c r="H44" s="23">
        <v>97991</v>
      </c>
      <c r="I44" s="23">
        <v>0.30533199999999999</v>
      </c>
      <c r="J44" s="23">
        <v>3.6753500000000001E-2</v>
      </c>
      <c r="K44" s="24">
        <v>9.8925899999999998E-17</v>
      </c>
      <c r="L44" s="23">
        <v>0.231595</v>
      </c>
      <c r="M44" s="23">
        <v>77491</v>
      </c>
      <c r="N44" s="23">
        <v>0.37923200000000001</v>
      </c>
      <c r="O44" s="23">
        <v>3.8844299999999998E-2</v>
      </c>
      <c r="P44" s="24">
        <v>1.67449E-22</v>
      </c>
      <c r="Q44" s="23">
        <v>0.11598600000000001</v>
      </c>
      <c r="R44" s="23">
        <v>13562</v>
      </c>
      <c r="S44" s="23">
        <v>0.289547</v>
      </c>
      <c r="T44" s="23">
        <v>0.14178499999999999</v>
      </c>
      <c r="U44" s="23">
        <v>4.1155799999999999E-2</v>
      </c>
      <c r="V44" s="23">
        <v>0.14761099999999999</v>
      </c>
      <c r="W44" s="23">
        <v>3411</v>
      </c>
      <c r="X44" s="23">
        <v>0.53196200000000005</v>
      </c>
      <c r="Y44" s="23">
        <v>0.224827</v>
      </c>
      <c r="Z44" s="23">
        <v>1.80325E-2</v>
      </c>
      <c r="AA44" s="23">
        <v>0.22416900000000001</v>
      </c>
      <c r="AB44" s="23">
        <v>2255</v>
      </c>
      <c r="AC44" s="23">
        <v>6.9508200000000006E-2</v>
      </c>
      <c r="AD44" s="23">
        <v>0.17032900000000001</v>
      </c>
      <c r="AE44" s="23">
        <v>0.68325199999999997</v>
      </c>
      <c r="AF44" s="23">
        <v>0.19178700000000001</v>
      </c>
      <c r="AG44" s="23">
        <v>21430</v>
      </c>
      <c r="AH44" s="23">
        <v>0.41220899999999999</v>
      </c>
      <c r="AI44" s="23">
        <v>7.3171899999999998E-2</v>
      </c>
      <c r="AJ44" s="24">
        <v>1.7888300000000001E-8</v>
      </c>
    </row>
    <row r="45" spans="1:36" x14ac:dyDescent="0.25">
      <c r="A45" s="23" t="s">
        <v>863</v>
      </c>
      <c r="B45" s="23">
        <v>18</v>
      </c>
      <c r="C45" s="23">
        <v>57889652</v>
      </c>
      <c r="D45" s="23" t="s">
        <v>53</v>
      </c>
      <c r="E45" s="23" t="s">
        <v>54</v>
      </c>
      <c r="F45" s="23" t="s">
        <v>54</v>
      </c>
      <c r="G45" s="23">
        <v>0.21296300000000001</v>
      </c>
      <c r="H45" s="23">
        <v>97991</v>
      </c>
      <c r="I45" s="23">
        <v>0.30533199999999999</v>
      </c>
      <c r="J45" s="23">
        <v>3.6753500000000001E-2</v>
      </c>
      <c r="K45" s="24">
        <v>9.8925899999999998E-17</v>
      </c>
      <c r="L45" s="23">
        <v>0.231595</v>
      </c>
      <c r="M45" s="23">
        <v>77491</v>
      </c>
      <c r="N45" s="23">
        <v>0.37923200000000001</v>
      </c>
      <c r="O45" s="23">
        <v>3.8844299999999998E-2</v>
      </c>
      <c r="P45" s="24">
        <v>1.67449E-22</v>
      </c>
      <c r="Q45" s="23">
        <v>0.11598600000000001</v>
      </c>
      <c r="R45" s="23">
        <v>13562</v>
      </c>
      <c r="S45" s="23">
        <v>0.289547</v>
      </c>
      <c r="T45" s="23">
        <v>0.14178499999999999</v>
      </c>
      <c r="U45" s="23">
        <v>4.1155799999999999E-2</v>
      </c>
      <c r="V45" s="23">
        <v>0.14761099999999999</v>
      </c>
      <c r="W45" s="23">
        <v>3411</v>
      </c>
      <c r="X45" s="23">
        <v>0.53196200000000005</v>
      </c>
      <c r="Y45" s="23">
        <v>0.224827</v>
      </c>
      <c r="Z45" s="23">
        <v>1.80325E-2</v>
      </c>
      <c r="AA45" s="23">
        <v>0.22416900000000001</v>
      </c>
      <c r="AB45" s="23">
        <v>2255</v>
      </c>
      <c r="AC45" s="23">
        <v>6.9508200000000006E-2</v>
      </c>
      <c r="AD45" s="23">
        <v>0.17032900000000001</v>
      </c>
      <c r="AE45" s="23">
        <v>0.68325199999999997</v>
      </c>
      <c r="AF45" s="23">
        <v>0.19178700000000001</v>
      </c>
      <c r="AG45" s="23">
        <v>21430</v>
      </c>
      <c r="AH45" s="23">
        <v>0.41220899999999999</v>
      </c>
      <c r="AI45" s="23">
        <v>7.3171899999999998E-2</v>
      </c>
      <c r="AJ45" s="24">
        <v>1.7888300000000001E-8</v>
      </c>
    </row>
    <row r="46" spans="1:36" x14ac:dyDescent="0.25">
      <c r="A46" s="23" t="s">
        <v>864</v>
      </c>
      <c r="B46" s="23">
        <v>18</v>
      </c>
      <c r="C46" s="23">
        <v>57890743</v>
      </c>
      <c r="D46" s="23" t="s">
        <v>41</v>
      </c>
      <c r="E46" s="23" t="s">
        <v>40</v>
      </c>
      <c r="F46" s="23" t="s">
        <v>40</v>
      </c>
      <c r="G46" s="23">
        <v>0.21296300000000001</v>
      </c>
      <c r="H46" s="23">
        <v>97991</v>
      </c>
      <c r="I46" s="23">
        <v>0.30533199999999999</v>
      </c>
      <c r="J46" s="23">
        <v>3.6753500000000001E-2</v>
      </c>
      <c r="K46" s="24">
        <v>9.8925899999999998E-17</v>
      </c>
      <c r="L46" s="23">
        <v>0.231595</v>
      </c>
      <c r="M46" s="23">
        <v>77491</v>
      </c>
      <c r="N46" s="23">
        <v>0.37923200000000001</v>
      </c>
      <c r="O46" s="23">
        <v>3.8844299999999998E-2</v>
      </c>
      <c r="P46" s="24">
        <v>1.67449E-22</v>
      </c>
      <c r="Q46" s="23">
        <v>0.11598600000000001</v>
      </c>
      <c r="R46" s="23">
        <v>13562</v>
      </c>
      <c r="S46" s="23">
        <v>0.289547</v>
      </c>
      <c r="T46" s="23">
        <v>0.14178499999999999</v>
      </c>
      <c r="U46" s="23">
        <v>4.1155799999999999E-2</v>
      </c>
      <c r="V46" s="23">
        <v>0.14761099999999999</v>
      </c>
      <c r="W46" s="23">
        <v>3411</v>
      </c>
      <c r="X46" s="23">
        <v>0.53196200000000005</v>
      </c>
      <c r="Y46" s="23">
        <v>0.224827</v>
      </c>
      <c r="Z46" s="23">
        <v>1.80325E-2</v>
      </c>
      <c r="AA46" s="23">
        <v>0.22416900000000001</v>
      </c>
      <c r="AB46" s="23">
        <v>2255</v>
      </c>
      <c r="AC46" s="23">
        <v>6.9508200000000006E-2</v>
      </c>
      <c r="AD46" s="23">
        <v>0.17032900000000001</v>
      </c>
      <c r="AE46" s="23">
        <v>0.68325199999999997</v>
      </c>
      <c r="AF46" s="23">
        <v>0.19178700000000001</v>
      </c>
      <c r="AG46" s="23">
        <v>21430</v>
      </c>
      <c r="AH46" s="23">
        <v>0.41220899999999999</v>
      </c>
      <c r="AI46" s="23">
        <v>7.3171899999999998E-2</v>
      </c>
      <c r="AJ46" s="24">
        <v>1.7888300000000001E-8</v>
      </c>
    </row>
    <row r="47" spans="1:36" x14ac:dyDescent="0.25">
      <c r="A47" s="23" t="s">
        <v>865</v>
      </c>
      <c r="B47" s="23">
        <v>18</v>
      </c>
      <c r="C47" s="23">
        <v>57893618</v>
      </c>
      <c r="D47" s="23" t="s">
        <v>41</v>
      </c>
      <c r="E47" s="23" t="s">
        <v>53</v>
      </c>
      <c r="F47" s="23" t="s">
        <v>53</v>
      </c>
      <c r="G47" s="23">
        <v>0.21296300000000001</v>
      </c>
      <c r="H47" s="23">
        <v>97991</v>
      </c>
      <c r="I47" s="23">
        <v>0.30533199999999999</v>
      </c>
      <c r="J47" s="23">
        <v>3.6753500000000001E-2</v>
      </c>
      <c r="K47" s="24">
        <v>9.8925899999999998E-17</v>
      </c>
      <c r="L47" s="23">
        <v>0.231595</v>
      </c>
      <c r="M47" s="23">
        <v>77491</v>
      </c>
      <c r="N47" s="23">
        <v>0.37923200000000001</v>
      </c>
      <c r="O47" s="23">
        <v>3.8844299999999998E-2</v>
      </c>
      <c r="P47" s="24">
        <v>1.67449E-22</v>
      </c>
      <c r="Q47" s="23">
        <v>0.11598600000000001</v>
      </c>
      <c r="R47" s="23">
        <v>13562</v>
      </c>
      <c r="S47" s="23">
        <v>0.289547</v>
      </c>
      <c r="T47" s="23">
        <v>0.14178499999999999</v>
      </c>
      <c r="U47" s="23">
        <v>4.1155799999999999E-2</v>
      </c>
      <c r="V47" s="23">
        <v>0.14761099999999999</v>
      </c>
      <c r="W47" s="23">
        <v>3411</v>
      </c>
      <c r="X47" s="23">
        <v>0.53196200000000005</v>
      </c>
      <c r="Y47" s="23">
        <v>0.224827</v>
      </c>
      <c r="Z47" s="23">
        <v>1.80325E-2</v>
      </c>
      <c r="AA47" s="23">
        <v>0.22416900000000001</v>
      </c>
      <c r="AB47" s="23">
        <v>2255</v>
      </c>
      <c r="AC47" s="23">
        <v>6.9508200000000006E-2</v>
      </c>
      <c r="AD47" s="23">
        <v>0.17032900000000001</v>
      </c>
      <c r="AE47" s="23">
        <v>0.68325199999999997</v>
      </c>
      <c r="AF47" s="23">
        <v>0.19178700000000001</v>
      </c>
      <c r="AG47" s="23">
        <v>21430</v>
      </c>
      <c r="AH47" s="23">
        <v>0.41220899999999999</v>
      </c>
      <c r="AI47" s="23">
        <v>7.3171899999999998E-2</v>
      </c>
      <c r="AJ47" s="24">
        <v>1.7888300000000001E-8</v>
      </c>
    </row>
    <row r="48" spans="1:36" x14ac:dyDescent="0.25">
      <c r="A48" s="23" t="s">
        <v>866</v>
      </c>
      <c r="B48" s="23">
        <v>18</v>
      </c>
      <c r="C48" s="23">
        <v>57903604</v>
      </c>
      <c r="D48" s="23" t="s">
        <v>40</v>
      </c>
      <c r="E48" s="23" t="s">
        <v>41</v>
      </c>
      <c r="F48" s="23" t="s">
        <v>41</v>
      </c>
      <c r="G48" s="23">
        <v>0.21296300000000001</v>
      </c>
      <c r="H48" s="23">
        <v>97991</v>
      </c>
      <c r="I48" s="23">
        <v>0.30533199999999999</v>
      </c>
      <c r="J48" s="23">
        <v>3.6753500000000001E-2</v>
      </c>
      <c r="K48" s="24">
        <v>9.8925899999999998E-17</v>
      </c>
      <c r="L48" s="23">
        <v>0.231595</v>
      </c>
      <c r="M48" s="23">
        <v>77491</v>
      </c>
      <c r="N48" s="23">
        <v>0.37923200000000001</v>
      </c>
      <c r="O48" s="23">
        <v>3.8844299999999998E-2</v>
      </c>
      <c r="P48" s="24">
        <v>1.67449E-22</v>
      </c>
      <c r="Q48" s="23">
        <v>0.11598600000000001</v>
      </c>
      <c r="R48" s="23">
        <v>13562</v>
      </c>
      <c r="S48" s="23">
        <v>0.289547</v>
      </c>
      <c r="T48" s="23">
        <v>0.14178499999999999</v>
      </c>
      <c r="U48" s="23">
        <v>4.1155799999999999E-2</v>
      </c>
      <c r="V48" s="23">
        <v>0.14761099999999999</v>
      </c>
      <c r="W48" s="23">
        <v>3411</v>
      </c>
      <c r="X48" s="23">
        <v>0.53196200000000005</v>
      </c>
      <c r="Y48" s="23">
        <v>0.224827</v>
      </c>
      <c r="Z48" s="23">
        <v>1.80325E-2</v>
      </c>
      <c r="AA48" s="23">
        <v>0.22416900000000001</v>
      </c>
      <c r="AB48" s="23">
        <v>2255</v>
      </c>
      <c r="AC48" s="23">
        <v>6.9508200000000006E-2</v>
      </c>
      <c r="AD48" s="23">
        <v>0.17032900000000001</v>
      </c>
      <c r="AE48" s="23">
        <v>0.68325199999999997</v>
      </c>
      <c r="AF48" s="23">
        <v>0.19178700000000001</v>
      </c>
      <c r="AG48" s="23">
        <v>21430</v>
      </c>
      <c r="AH48" s="23">
        <v>0.41220899999999999</v>
      </c>
      <c r="AI48" s="23">
        <v>7.3171899999999998E-2</v>
      </c>
      <c r="AJ48" s="24">
        <v>1.7888300000000001E-8</v>
      </c>
    </row>
    <row r="49" spans="1:36" x14ac:dyDescent="0.25">
      <c r="A49" s="23" t="s">
        <v>867</v>
      </c>
      <c r="B49" s="23">
        <v>18</v>
      </c>
      <c r="C49" s="23">
        <v>57905216</v>
      </c>
      <c r="D49" s="23" t="s">
        <v>54</v>
      </c>
      <c r="E49" s="23" t="s">
        <v>40</v>
      </c>
      <c r="F49" s="23" t="s">
        <v>40</v>
      </c>
      <c r="G49" s="23">
        <v>0.21296300000000001</v>
      </c>
      <c r="H49" s="23">
        <v>97991</v>
      </c>
      <c r="I49" s="23">
        <v>0.30533199999999999</v>
      </c>
      <c r="J49" s="23">
        <v>3.6753500000000001E-2</v>
      </c>
      <c r="K49" s="24">
        <v>9.8925899999999998E-17</v>
      </c>
      <c r="L49" s="23">
        <v>0.231595</v>
      </c>
      <c r="M49" s="23">
        <v>77491</v>
      </c>
      <c r="N49" s="23">
        <v>0.37923200000000001</v>
      </c>
      <c r="O49" s="23">
        <v>3.8844299999999998E-2</v>
      </c>
      <c r="P49" s="24">
        <v>1.67449E-22</v>
      </c>
      <c r="Q49" s="23">
        <v>0.11598600000000001</v>
      </c>
      <c r="R49" s="23">
        <v>13562</v>
      </c>
      <c r="S49" s="23">
        <v>0.289547</v>
      </c>
      <c r="T49" s="23">
        <v>0.14178499999999999</v>
      </c>
      <c r="U49" s="23">
        <v>4.1155799999999999E-2</v>
      </c>
      <c r="V49" s="23">
        <v>0.14761099999999999</v>
      </c>
      <c r="W49" s="23">
        <v>3411</v>
      </c>
      <c r="X49" s="23">
        <v>0.53196200000000005</v>
      </c>
      <c r="Y49" s="23">
        <v>0.224827</v>
      </c>
      <c r="Z49" s="23">
        <v>1.80325E-2</v>
      </c>
      <c r="AA49" s="23">
        <v>0.22416900000000001</v>
      </c>
      <c r="AB49" s="23">
        <v>2255</v>
      </c>
      <c r="AC49" s="23">
        <v>6.9508200000000006E-2</v>
      </c>
      <c r="AD49" s="23">
        <v>0.17032900000000001</v>
      </c>
      <c r="AE49" s="23">
        <v>0.68325199999999997</v>
      </c>
      <c r="AF49" s="23">
        <v>0.19178700000000001</v>
      </c>
      <c r="AG49" s="23">
        <v>21430</v>
      </c>
      <c r="AH49" s="23">
        <v>0.41220899999999999</v>
      </c>
      <c r="AI49" s="23">
        <v>7.3171899999999998E-2</v>
      </c>
      <c r="AJ49" s="24">
        <v>1.7888300000000001E-8</v>
      </c>
    </row>
    <row r="50" spans="1:36" x14ac:dyDescent="0.25">
      <c r="A50" s="23" t="s">
        <v>868</v>
      </c>
      <c r="B50" s="23">
        <v>18</v>
      </c>
      <c r="C50" s="23">
        <v>57907311</v>
      </c>
      <c r="D50" s="23" t="s">
        <v>53</v>
      </c>
      <c r="E50" s="23" t="s">
        <v>40</v>
      </c>
      <c r="F50" s="23" t="s">
        <v>40</v>
      </c>
      <c r="G50" s="23">
        <v>0.21296300000000001</v>
      </c>
      <c r="H50" s="23">
        <v>97991</v>
      </c>
      <c r="I50" s="23">
        <v>0.30533199999999999</v>
      </c>
      <c r="J50" s="23">
        <v>3.6753500000000001E-2</v>
      </c>
      <c r="K50" s="24">
        <v>9.8925899999999998E-17</v>
      </c>
      <c r="L50" s="23">
        <v>0.231595</v>
      </c>
      <c r="M50" s="23">
        <v>77491</v>
      </c>
      <c r="N50" s="23">
        <v>0.37923200000000001</v>
      </c>
      <c r="O50" s="23">
        <v>3.8844299999999998E-2</v>
      </c>
      <c r="P50" s="24">
        <v>1.67449E-22</v>
      </c>
      <c r="Q50" s="23">
        <v>0.11598600000000001</v>
      </c>
      <c r="R50" s="23">
        <v>13562</v>
      </c>
      <c r="S50" s="23">
        <v>0.289547</v>
      </c>
      <c r="T50" s="23">
        <v>0.14178499999999999</v>
      </c>
      <c r="U50" s="23">
        <v>4.1155799999999999E-2</v>
      </c>
      <c r="V50" s="23">
        <v>0.14761099999999999</v>
      </c>
      <c r="W50" s="23">
        <v>3411</v>
      </c>
      <c r="X50" s="23">
        <v>0.53196200000000005</v>
      </c>
      <c r="Y50" s="23">
        <v>0.224827</v>
      </c>
      <c r="Z50" s="23">
        <v>1.80325E-2</v>
      </c>
      <c r="AA50" s="23">
        <v>0.22416900000000001</v>
      </c>
      <c r="AB50" s="23">
        <v>2255</v>
      </c>
      <c r="AC50" s="23">
        <v>6.9508200000000006E-2</v>
      </c>
      <c r="AD50" s="23">
        <v>0.17032900000000001</v>
      </c>
      <c r="AE50" s="23">
        <v>0.68325199999999997</v>
      </c>
      <c r="AF50" s="23">
        <v>0.19178700000000001</v>
      </c>
      <c r="AG50" s="23">
        <v>21430</v>
      </c>
      <c r="AH50" s="23">
        <v>0.41220899999999999</v>
      </c>
      <c r="AI50" s="23">
        <v>7.3171899999999998E-2</v>
      </c>
      <c r="AJ50" s="24">
        <v>1.7888300000000001E-8</v>
      </c>
    </row>
    <row r="51" spans="1:36" x14ac:dyDescent="0.25">
      <c r="A51" s="23" t="s">
        <v>869</v>
      </c>
      <c r="B51" s="23">
        <v>18</v>
      </c>
      <c r="C51" s="23">
        <v>57911330</v>
      </c>
      <c r="D51" s="23" t="s">
        <v>54</v>
      </c>
      <c r="E51" s="23" t="s">
        <v>53</v>
      </c>
      <c r="F51" s="23" t="s">
        <v>53</v>
      </c>
      <c r="G51" s="23">
        <v>0.21296300000000001</v>
      </c>
      <c r="H51" s="23">
        <v>97991</v>
      </c>
      <c r="I51" s="23">
        <v>0.30533199999999999</v>
      </c>
      <c r="J51" s="23">
        <v>3.6753500000000001E-2</v>
      </c>
      <c r="K51" s="24">
        <v>9.8925899999999998E-17</v>
      </c>
      <c r="L51" s="23">
        <v>0.231595</v>
      </c>
      <c r="M51" s="23">
        <v>77491</v>
      </c>
      <c r="N51" s="23">
        <v>0.37923200000000001</v>
      </c>
      <c r="O51" s="23">
        <v>3.8844299999999998E-2</v>
      </c>
      <c r="P51" s="24">
        <v>1.67449E-22</v>
      </c>
      <c r="Q51" s="23">
        <v>0.11598600000000001</v>
      </c>
      <c r="R51" s="23">
        <v>13562</v>
      </c>
      <c r="S51" s="23">
        <v>0.289547</v>
      </c>
      <c r="T51" s="23">
        <v>0.14178499999999999</v>
      </c>
      <c r="U51" s="23">
        <v>4.1155799999999999E-2</v>
      </c>
      <c r="V51" s="23">
        <v>0.14761099999999999</v>
      </c>
      <c r="W51" s="23">
        <v>3411</v>
      </c>
      <c r="X51" s="23">
        <v>0.53196200000000005</v>
      </c>
      <c r="Y51" s="23">
        <v>0.224827</v>
      </c>
      <c r="Z51" s="23">
        <v>1.80325E-2</v>
      </c>
      <c r="AA51" s="23">
        <v>0.22416900000000001</v>
      </c>
      <c r="AB51" s="23">
        <v>2255</v>
      </c>
      <c r="AC51" s="23">
        <v>6.9508200000000006E-2</v>
      </c>
      <c r="AD51" s="23">
        <v>0.17032900000000001</v>
      </c>
      <c r="AE51" s="23">
        <v>0.68325199999999997</v>
      </c>
      <c r="AF51" s="23">
        <v>0.19178700000000001</v>
      </c>
      <c r="AG51" s="23">
        <v>21430</v>
      </c>
      <c r="AH51" s="23">
        <v>0.41220899999999999</v>
      </c>
      <c r="AI51" s="23">
        <v>7.3171899999999998E-2</v>
      </c>
      <c r="AJ51" s="24">
        <v>1.7888300000000001E-8</v>
      </c>
    </row>
    <row r="52" spans="1:36" x14ac:dyDescent="0.25">
      <c r="A52" s="23" t="s">
        <v>870</v>
      </c>
      <c r="B52" s="23">
        <v>18</v>
      </c>
      <c r="C52" s="23">
        <v>57881362</v>
      </c>
      <c r="D52" s="23" t="s">
        <v>41</v>
      </c>
      <c r="E52" s="23" t="s">
        <v>40</v>
      </c>
      <c r="F52" s="23" t="s">
        <v>40</v>
      </c>
      <c r="G52" s="23">
        <v>0.213004</v>
      </c>
      <c r="H52" s="23">
        <v>97991</v>
      </c>
      <c r="I52" s="23">
        <v>0.30492599999999997</v>
      </c>
      <c r="J52" s="23">
        <v>3.6752600000000003E-2</v>
      </c>
      <c r="K52" s="24">
        <v>1.08368E-16</v>
      </c>
      <c r="L52" s="23">
        <v>0.23161399999999999</v>
      </c>
      <c r="M52" s="23">
        <v>77491</v>
      </c>
      <c r="N52" s="23">
        <v>0.37895299999999998</v>
      </c>
      <c r="O52" s="23">
        <v>3.8844400000000001E-2</v>
      </c>
      <c r="P52" s="24">
        <v>1.7971799999999999E-22</v>
      </c>
      <c r="Q52" s="23">
        <v>0.11598600000000001</v>
      </c>
      <c r="R52" s="23">
        <v>13562</v>
      </c>
      <c r="S52" s="23">
        <v>0.289547</v>
      </c>
      <c r="T52" s="23">
        <v>0.14178499999999999</v>
      </c>
      <c r="U52" s="23">
        <v>4.1155799999999999E-2</v>
      </c>
      <c r="V52" s="23">
        <v>0.147757</v>
      </c>
      <c r="W52" s="23">
        <v>3411</v>
      </c>
      <c r="X52" s="23">
        <v>0.53974500000000003</v>
      </c>
      <c r="Y52" s="23">
        <v>0.22473899999999999</v>
      </c>
      <c r="Z52" s="23">
        <v>1.63746E-2</v>
      </c>
      <c r="AA52" s="23">
        <v>0.22416900000000001</v>
      </c>
      <c r="AB52" s="23">
        <v>2255</v>
      </c>
      <c r="AC52" s="23">
        <v>6.9508200000000006E-2</v>
      </c>
      <c r="AD52" s="23">
        <v>0.17032900000000001</v>
      </c>
      <c r="AE52" s="23">
        <v>0.68325199999999997</v>
      </c>
      <c r="AF52" s="23">
        <v>0.191834</v>
      </c>
      <c r="AG52" s="23">
        <v>21430</v>
      </c>
      <c r="AH52" s="23">
        <v>0.41367599999999999</v>
      </c>
      <c r="AI52" s="23">
        <v>7.3164800000000002E-2</v>
      </c>
      <c r="AJ52" s="24">
        <v>1.58729E-8</v>
      </c>
    </row>
    <row r="53" spans="1:36" x14ac:dyDescent="0.25">
      <c r="A53" s="23" t="s">
        <v>871</v>
      </c>
      <c r="B53" s="23">
        <v>18</v>
      </c>
      <c r="C53" s="23">
        <v>57882717</v>
      </c>
      <c r="D53" s="23" t="s">
        <v>40</v>
      </c>
      <c r="E53" s="23" t="s">
        <v>41</v>
      </c>
      <c r="F53" s="23" t="s">
        <v>41</v>
      </c>
      <c r="G53" s="23">
        <v>0.213004</v>
      </c>
      <c r="H53" s="23">
        <v>97991</v>
      </c>
      <c r="I53" s="23">
        <v>0.30492599999999997</v>
      </c>
      <c r="J53" s="23">
        <v>3.6752600000000003E-2</v>
      </c>
      <c r="K53" s="24">
        <v>1.08368E-16</v>
      </c>
      <c r="L53" s="23">
        <v>0.23161399999999999</v>
      </c>
      <c r="M53" s="23">
        <v>77491</v>
      </c>
      <c r="N53" s="23">
        <v>0.37895299999999998</v>
      </c>
      <c r="O53" s="23">
        <v>3.8844400000000001E-2</v>
      </c>
      <c r="P53" s="24">
        <v>1.7971799999999999E-22</v>
      </c>
      <c r="Q53" s="23">
        <v>0.11598600000000001</v>
      </c>
      <c r="R53" s="23">
        <v>13562</v>
      </c>
      <c r="S53" s="23">
        <v>0.289547</v>
      </c>
      <c r="T53" s="23">
        <v>0.14178499999999999</v>
      </c>
      <c r="U53" s="23">
        <v>4.1155799999999999E-2</v>
      </c>
      <c r="V53" s="23">
        <v>0.147757</v>
      </c>
      <c r="W53" s="23">
        <v>3411</v>
      </c>
      <c r="X53" s="23">
        <v>0.53974500000000003</v>
      </c>
      <c r="Y53" s="23">
        <v>0.22473899999999999</v>
      </c>
      <c r="Z53" s="23">
        <v>1.63746E-2</v>
      </c>
      <c r="AA53" s="23">
        <v>0.22416900000000001</v>
      </c>
      <c r="AB53" s="23">
        <v>2255</v>
      </c>
      <c r="AC53" s="23">
        <v>6.9508200000000006E-2</v>
      </c>
      <c r="AD53" s="23">
        <v>0.17032900000000001</v>
      </c>
      <c r="AE53" s="23">
        <v>0.68325199999999997</v>
      </c>
      <c r="AF53" s="23">
        <v>0.191834</v>
      </c>
      <c r="AG53" s="23">
        <v>21430</v>
      </c>
      <c r="AH53" s="23">
        <v>0.41367599999999999</v>
      </c>
      <c r="AI53" s="23">
        <v>7.3164800000000002E-2</v>
      </c>
      <c r="AJ53" s="24">
        <v>1.58729E-8</v>
      </c>
    </row>
    <row r="54" spans="1:36" x14ac:dyDescent="0.25">
      <c r="A54" s="23" t="s">
        <v>872</v>
      </c>
      <c r="B54" s="23">
        <v>18</v>
      </c>
      <c r="C54" s="23">
        <v>57883801</v>
      </c>
      <c r="D54" s="23" t="s">
        <v>41</v>
      </c>
      <c r="E54" s="23" t="s">
        <v>40</v>
      </c>
      <c r="F54" s="23" t="s">
        <v>40</v>
      </c>
      <c r="G54" s="23">
        <v>0.213004</v>
      </c>
      <c r="H54" s="23">
        <v>97991</v>
      </c>
      <c r="I54" s="23">
        <v>0.30492599999999997</v>
      </c>
      <c r="J54" s="23">
        <v>3.6752600000000003E-2</v>
      </c>
      <c r="K54" s="24">
        <v>1.08368E-16</v>
      </c>
      <c r="L54" s="23">
        <v>0.23161399999999999</v>
      </c>
      <c r="M54" s="23">
        <v>77491</v>
      </c>
      <c r="N54" s="23">
        <v>0.37895299999999998</v>
      </c>
      <c r="O54" s="23">
        <v>3.8844400000000001E-2</v>
      </c>
      <c r="P54" s="24">
        <v>1.7971799999999999E-22</v>
      </c>
      <c r="Q54" s="23">
        <v>0.11598600000000001</v>
      </c>
      <c r="R54" s="23">
        <v>13562</v>
      </c>
      <c r="S54" s="23">
        <v>0.289547</v>
      </c>
      <c r="T54" s="23">
        <v>0.14178499999999999</v>
      </c>
      <c r="U54" s="23">
        <v>4.1155799999999999E-2</v>
      </c>
      <c r="V54" s="23">
        <v>0.147757</v>
      </c>
      <c r="W54" s="23">
        <v>3411</v>
      </c>
      <c r="X54" s="23">
        <v>0.53974500000000003</v>
      </c>
      <c r="Y54" s="23">
        <v>0.22473899999999999</v>
      </c>
      <c r="Z54" s="23">
        <v>1.63746E-2</v>
      </c>
      <c r="AA54" s="23">
        <v>0.22416900000000001</v>
      </c>
      <c r="AB54" s="23">
        <v>2255</v>
      </c>
      <c r="AC54" s="23">
        <v>6.9508200000000006E-2</v>
      </c>
      <c r="AD54" s="23">
        <v>0.17032900000000001</v>
      </c>
      <c r="AE54" s="23">
        <v>0.68325199999999997</v>
      </c>
      <c r="AF54" s="23">
        <v>0.191834</v>
      </c>
      <c r="AG54" s="23">
        <v>21430</v>
      </c>
      <c r="AH54" s="23">
        <v>0.41367599999999999</v>
      </c>
      <c r="AI54" s="23">
        <v>7.3164800000000002E-2</v>
      </c>
      <c r="AJ54" s="24">
        <v>1.58729E-8</v>
      </c>
    </row>
    <row r="55" spans="1:36" x14ac:dyDescent="0.25">
      <c r="A55" s="23" t="s">
        <v>873</v>
      </c>
      <c r="B55" s="23">
        <v>18</v>
      </c>
      <c r="C55" s="23">
        <v>57884750</v>
      </c>
      <c r="D55" s="23" t="s">
        <v>53</v>
      </c>
      <c r="E55" s="23" t="s">
        <v>54</v>
      </c>
      <c r="F55" s="23" t="s">
        <v>54</v>
      </c>
      <c r="G55" s="23">
        <v>0.213004</v>
      </c>
      <c r="H55" s="23">
        <v>97991</v>
      </c>
      <c r="I55" s="23">
        <v>0.30492599999999997</v>
      </c>
      <c r="J55" s="23">
        <v>3.6752600000000003E-2</v>
      </c>
      <c r="K55" s="24">
        <v>1.08368E-16</v>
      </c>
      <c r="L55" s="23">
        <v>0.23161399999999999</v>
      </c>
      <c r="M55" s="23">
        <v>77491</v>
      </c>
      <c r="N55" s="23">
        <v>0.37895299999999998</v>
      </c>
      <c r="O55" s="23">
        <v>3.8844400000000001E-2</v>
      </c>
      <c r="P55" s="24">
        <v>1.7971799999999999E-22</v>
      </c>
      <c r="Q55" s="23">
        <v>0.11598600000000001</v>
      </c>
      <c r="R55" s="23">
        <v>13562</v>
      </c>
      <c r="S55" s="23">
        <v>0.289547</v>
      </c>
      <c r="T55" s="23">
        <v>0.14178499999999999</v>
      </c>
      <c r="U55" s="23">
        <v>4.1155799999999999E-2</v>
      </c>
      <c r="V55" s="23">
        <v>0.147757</v>
      </c>
      <c r="W55" s="23">
        <v>3411</v>
      </c>
      <c r="X55" s="23">
        <v>0.53974500000000003</v>
      </c>
      <c r="Y55" s="23">
        <v>0.22473899999999999</v>
      </c>
      <c r="Z55" s="23">
        <v>1.63746E-2</v>
      </c>
      <c r="AA55" s="23">
        <v>0.22416900000000001</v>
      </c>
      <c r="AB55" s="23">
        <v>2255</v>
      </c>
      <c r="AC55" s="23">
        <v>6.9508200000000006E-2</v>
      </c>
      <c r="AD55" s="23">
        <v>0.17032900000000001</v>
      </c>
      <c r="AE55" s="23">
        <v>0.68325199999999997</v>
      </c>
      <c r="AF55" s="23">
        <v>0.191834</v>
      </c>
      <c r="AG55" s="23">
        <v>21430</v>
      </c>
      <c r="AH55" s="23">
        <v>0.41367599999999999</v>
      </c>
      <c r="AI55" s="23">
        <v>7.3164800000000002E-2</v>
      </c>
      <c r="AJ55" s="24">
        <v>1.58729E-8</v>
      </c>
    </row>
    <row r="56" spans="1:36" x14ac:dyDescent="0.25">
      <c r="A56" s="23" t="s">
        <v>874</v>
      </c>
      <c r="B56" s="23">
        <v>18</v>
      </c>
      <c r="C56" s="23">
        <v>57885413</v>
      </c>
      <c r="D56" s="23" t="s">
        <v>54</v>
      </c>
      <c r="E56" s="23" t="s">
        <v>53</v>
      </c>
      <c r="F56" s="23" t="s">
        <v>53</v>
      </c>
      <c r="G56" s="23">
        <v>0.213004</v>
      </c>
      <c r="H56" s="23">
        <v>97991</v>
      </c>
      <c r="I56" s="23">
        <v>0.30492599999999997</v>
      </c>
      <c r="J56" s="23">
        <v>3.6752600000000003E-2</v>
      </c>
      <c r="K56" s="24">
        <v>1.08368E-16</v>
      </c>
      <c r="L56" s="23">
        <v>0.23161399999999999</v>
      </c>
      <c r="M56" s="23">
        <v>77491</v>
      </c>
      <c r="N56" s="23">
        <v>0.37895299999999998</v>
      </c>
      <c r="O56" s="23">
        <v>3.8844400000000001E-2</v>
      </c>
      <c r="P56" s="24">
        <v>1.7971799999999999E-22</v>
      </c>
      <c r="Q56" s="23">
        <v>0.11598600000000001</v>
      </c>
      <c r="R56" s="23">
        <v>13562</v>
      </c>
      <c r="S56" s="23">
        <v>0.289547</v>
      </c>
      <c r="T56" s="23">
        <v>0.14178499999999999</v>
      </c>
      <c r="U56" s="23">
        <v>4.1155799999999999E-2</v>
      </c>
      <c r="V56" s="23">
        <v>0.147757</v>
      </c>
      <c r="W56" s="23">
        <v>3411</v>
      </c>
      <c r="X56" s="23">
        <v>0.53974500000000003</v>
      </c>
      <c r="Y56" s="23">
        <v>0.22473899999999999</v>
      </c>
      <c r="Z56" s="23">
        <v>1.63746E-2</v>
      </c>
      <c r="AA56" s="23">
        <v>0.22416900000000001</v>
      </c>
      <c r="AB56" s="23">
        <v>2255</v>
      </c>
      <c r="AC56" s="23">
        <v>6.9508200000000006E-2</v>
      </c>
      <c r="AD56" s="23">
        <v>0.17032900000000001</v>
      </c>
      <c r="AE56" s="23">
        <v>0.68325199999999997</v>
      </c>
      <c r="AF56" s="23">
        <v>0.191834</v>
      </c>
      <c r="AG56" s="23">
        <v>21430</v>
      </c>
      <c r="AH56" s="23">
        <v>0.41367599999999999</v>
      </c>
      <c r="AI56" s="23">
        <v>7.3164800000000002E-2</v>
      </c>
      <c r="AJ56" s="24">
        <v>1.58729E-8</v>
      </c>
    </row>
    <row r="57" spans="1:36" x14ac:dyDescent="0.25">
      <c r="A57" s="23" t="s">
        <v>875</v>
      </c>
      <c r="B57" s="23">
        <v>18</v>
      </c>
      <c r="C57" s="23">
        <v>57885593</v>
      </c>
      <c r="D57" s="23" t="s">
        <v>41</v>
      </c>
      <c r="E57" s="23" t="s">
        <v>53</v>
      </c>
      <c r="F57" s="23" t="s">
        <v>53</v>
      </c>
      <c r="G57" s="23">
        <v>0.213004</v>
      </c>
      <c r="H57" s="23">
        <v>97991</v>
      </c>
      <c r="I57" s="23">
        <v>0.30492599999999997</v>
      </c>
      <c r="J57" s="23">
        <v>3.6752600000000003E-2</v>
      </c>
      <c r="K57" s="24">
        <v>1.08368E-16</v>
      </c>
      <c r="L57" s="23">
        <v>0.23161399999999999</v>
      </c>
      <c r="M57" s="23">
        <v>77491</v>
      </c>
      <c r="N57" s="23">
        <v>0.37895299999999998</v>
      </c>
      <c r="O57" s="23">
        <v>3.8844400000000001E-2</v>
      </c>
      <c r="P57" s="24">
        <v>1.7971799999999999E-22</v>
      </c>
      <c r="Q57" s="23">
        <v>0.11598600000000001</v>
      </c>
      <c r="R57" s="23">
        <v>13562</v>
      </c>
      <c r="S57" s="23">
        <v>0.289547</v>
      </c>
      <c r="T57" s="23">
        <v>0.14178499999999999</v>
      </c>
      <c r="U57" s="23">
        <v>4.1155799999999999E-2</v>
      </c>
      <c r="V57" s="23">
        <v>0.147757</v>
      </c>
      <c r="W57" s="23">
        <v>3411</v>
      </c>
      <c r="X57" s="23">
        <v>0.53974500000000003</v>
      </c>
      <c r="Y57" s="23">
        <v>0.22473899999999999</v>
      </c>
      <c r="Z57" s="23">
        <v>1.63746E-2</v>
      </c>
      <c r="AA57" s="23">
        <v>0.22416900000000001</v>
      </c>
      <c r="AB57" s="23">
        <v>2255</v>
      </c>
      <c r="AC57" s="23">
        <v>6.9508200000000006E-2</v>
      </c>
      <c r="AD57" s="23">
        <v>0.17032900000000001</v>
      </c>
      <c r="AE57" s="23">
        <v>0.68325199999999997</v>
      </c>
      <c r="AF57" s="23">
        <v>0.191834</v>
      </c>
      <c r="AG57" s="23">
        <v>21430</v>
      </c>
      <c r="AH57" s="23">
        <v>0.41367599999999999</v>
      </c>
      <c r="AI57" s="23">
        <v>7.3164800000000002E-2</v>
      </c>
      <c r="AJ57" s="24">
        <v>1.58729E-8</v>
      </c>
    </row>
    <row r="58" spans="1:36" x14ac:dyDescent="0.25">
      <c r="A58" s="23" t="s">
        <v>876</v>
      </c>
      <c r="B58" s="23">
        <v>18</v>
      </c>
      <c r="C58" s="23">
        <v>57889651</v>
      </c>
      <c r="D58" s="23" t="s">
        <v>54</v>
      </c>
      <c r="E58" s="23" t="s">
        <v>53</v>
      </c>
      <c r="F58" s="23" t="s">
        <v>53</v>
      </c>
      <c r="G58" s="23">
        <v>0.213004</v>
      </c>
      <c r="H58" s="23">
        <v>97991</v>
      </c>
      <c r="I58" s="23">
        <v>0.30492599999999997</v>
      </c>
      <c r="J58" s="23">
        <v>3.6752600000000003E-2</v>
      </c>
      <c r="K58" s="24">
        <v>1.08368E-16</v>
      </c>
      <c r="L58" s="23">
        <v>0.23161399999999999</v>
      </c>
      <c r="M58" s="23">
        <v>77491</v>
      </c>
      <c r="N58" s="23">
        <v>0.37895299999999998</v>
      </c>
      <c r="O58" s="23">
        <v>3.8844400000000001E-2</v>
      </c>
      <c r="P58" s="24">
        <v>1.7971799999999999E-22</v>
      </c>
      <c r="Q58" s="23">
        <v>0.11598600000000001</v>
      </c>
      <c r="R58" s="23">
        <v>13562</v>
      </c>
      <c r="S58" s="23">
        <v>0.289547</v>
      </c>
      <c r="T58" s="23">
        <v>0.14178499999999999</v>
      </c>
      <c r="U58" s="23">
        <v>4.1155799999999999E-2</v>
      </c>
      <c r="V58" s="23">
        <v>0.147757</v>
      </c>
      <c r="W58" s="23">
        <v>3411</v>
      </c>
      <c r="X58" s="23">
        <v>0.53974500000000003</v>
      </c>
      <c r="Y58" s="23">
        <v>0.22473899999999999</v>
      </c>
      <c r="Z58" s="23">
        <v>1.63746E-2</v>
      </c>
      <c r="AA58" s="23">
        <v>0.22416900000000001</v>
      </c>
      <c r="AB58" s="23">
        <v>2255</v>
      </c>
      <c r="AC58" s="23">
        <v>6.9508200000000006E-2</v>
      </c>
      <c r="AD58" s="23">
        <v>0.17032900000000001</v>
      </c>
      <c r="AE58" s="23">
        <v>0.68325199999999997</v>
      </c>
      <c r="AF58" s="23">
        <v>0.191834</v>
      </c>
      <c r="AG58" s="23">
        <v>21430</v>
      </c>
      <c r="AH58" s="23">
        <v>0.41367599999999999</v>
      </c>
      <c r="AI58" s="23">
        <v>7.3164800000000002E-2</v>
      </c>
      <c r="AJ58" s="24">
        <v>1.58729E-8</v>
      </c>
    </row>
    <row r="59" spans="1:36" x14ac:dyDescent="0.25">
      <c r="A59" s="23" t="s">
        <v>877</v>
      </c>
      <c r="B59" s="23">
        <v>18</v>
      </c>
      <c r="C59" s="23">
        <v>57892549</v>
      </c>
      <c r="D59" s="23" t="s">
        <v>40</v>
      </c>
      <c r="E59" s="23" t="s">
        <v>41</v>
      </c>
      <c r="F59" s="23" t="s">
        <v>41</v>
      </c>
      <c r="G59" s="23">
        <v>0.213004</v>
      </c>
      <c r="H59" s="23">
        <v>97991</v>
      </c>
      <c r="I59" s="23">
        <v>0.30492599999999997</v>
      </c>
      <c r="J59" s="23">
        <v>3.6752600000000003E-2</v>
      </c>
      <c r="K59" s="24">
        <v>1.08368E-16</v>
      </c>
      <c r="L59" s="23">
        <v>0.23161399999999999</v>
      </c>
      <c r="M59" s="23">
        <v>77491</v>
      </c>
      <c r="N59" s="23">
        <v>0.37895299999999998</v>
      </c>
      <c r="O59" s="23">
        <v>3.8844400000000001E-2</v>
      </c>
      <c r="P59" s="24">
        <v>1.7971799999999999E-22</v>
      </c>
      <c r="Q59" s="23">
        <v>0.11598600000000001</v>
      </c>
      <c r="R59" s="23">
        <v>13562</v>
      </c>
      <c r="S59" s="23">
        <v>0.289547</v>
      </c>
      <c r="T59" s="23">
        <v>0.14178499999999999</v>
      </c>
      <c r="U59" s="23">
        <v>4.1155799999999999E-2</v>
      </c>
      <c r="V59" s="23">
        <v>0.147757</v>
      </c>
      <c r="W59" s="23">
        <v>3411</v>
      </c>
      <c r="X59" s="23">
        <v>0.53974500000000003</v>
      </c>
      <c r="Y59" s="23">
        <v>0.22473899999999999</v>
      </c>
      <c r="Z59" s="23">
        <v>1.63746E-2</v>
      </c>
      <c r="AA59" s="23">
        <v>0.22416900000000001</v>
      </c>
      <c r="AB59" s="23">
        <v>2255</v>
      </c>
      <c r="AC59" s="23">
        <v>6.9508200000000006E-2</v>
      </c>
      <c r="AD59" s="23">
        <v>0.17032900000000001</v>
      </c>
      <c r="AE59" s="23">
        <v>0.68325199999999997</v>
      </c>
      <c r="AF59" s="23">
        <v>0.191834</v>
      </c>
      <c r="AG59" s="23">
        <v>21430</v>
      </c>
      <c r="AH59" s="23">
        <v>0.41367599999999999</v>
      </c>
      <c r="AI59" s="23">
        <v>7.3164800000000002E-2</v>
      </c>
      <c r="AJ59" s="24">
        <v>1.58729E-8</v>
      </c>
    </row>
    <row r="60" spans="1:36" x14ac:dyDescent="0.25">
      <c r="A60" s="23" t="s">
        <v>878</v>
      </c>
      <c r="B60" s="23">
        <v>18</v>
      </c>
      <c r="C60" s="23">
        <v>57896742</v>
      </c>
      <c r="D60" s="23" t="s">
        <v>41</v>
      </c>
      <c r="E60" s="23" t="s">
        <v>40</v>
      </c>
      <c r="F60" s="23" t="s">
        <v>40</v>
      </c>
      <c r="G60" s="23">
        <v>0.213004</v>
      </c>
      <c r="H60" s="23">
        <v>97991</v>
      </c>
      <c r="I60" s="23">
        <v>0.30492599999999997</v>
      </c>
      <c r="J60" s="23">
        <v>3.6752600000000003E-2</v>
      </c>
      <c r="K60" s="24">
        <v>1.08368E-16</v>
      </c>
      <c r="L60" s="23">
        <v>0.23161399999999999</v>
      </c>
      <c r="M60" s="23">
        <v>77491</v>
      </c>
      <c r="N60" s="23">
        <v>0.37895299999999998</v>
      </c>
      <c r="O60" s="23">
        <v>3.8844400000000001E-2</v>
      </c>
      <c r="P60" s="24">
        <v>1.7971799999999999E-22</v>
      </c>
      <c r="Q60" s="23">
        <v>0.11598600000000001</v>
      </c>
      <c r="R60" s="23">
        <v>13562</v>
      </c>
      <c r="S60" s="23">
        <v>0.289547</v>
      </c>
      <c r="T60" s="23">
        <v>0.14178499999999999</v>
      </c>
      <c r="U60" s="23">
        <v>4.1155799999999999E-2</v>
      </c>
      <c r="V60" s="23">
        <v>0.147757</v>
      </c>
      <c r="W60" s="23">
        <v>3411</v>
      </c>
      <c r="X60" s="23">
        <v>0.53974500000000003</v>
      </c>
      <c r="Y60" s="23">
        <v>0.22473899999999999</v>
      </c>
      <c r="Z60" s="23">
        <v>1.63746E-2</v>
      </c>
      <c r="AA60" s="23">
        <v>0.22416900000000001</v>
      </c>
      <c r="AB60" s="23">
        <v>2255</v>
      </c>
      <c r="AC60" s="23">
        <v>6.9508200000000006E-2</v>
      </c>
      <c r="AD60" s="23">
        <v>0.17032900000000001</v>
      </c>
      <c r="AE60" s="23">
        <v>0.68325199999999997</v>
      </c>
      <c r="AF60" s="23">
        <v>0.191834</v>
      </c>
      <c r="AG60" s="23">
        <v>21430</v>
      </c>
      <c r="AH60" s="23">
        <v>0.41367599999999999</v>
      </c>
      <c r="AI60" s="23">
        <v>7.3164800000000002E-2</v>
      </c>
      <c r="AJ60" s="24">
        <v>1.58729E-8</v>
      </c>
    </row>
    <row r="61" spans="1:36" x14ac:dyDescent="0.25">
      <c r="A61" s="23" t="s">
        <v>879</v>
      </c>
      <c r="B61" s="23">
        <v>18</v>
      </c>
      <c r="C61" s="23">
        <v>57897702</v>
      </c>
      <c r="D61" s="23" t="s">
        <v>54</v>
      </c>
      <c r="E61" s="23" t="s">
        <v>53</v>
      </c>
      <c r="F61" s="23" t="s">
        <v>53</v>
      </c>
      <c r="G61" s="23">
        <v>0.213004</v>
      </c>
      <c r="H61" s="23">
        <v>97991</v>
      </c>
      <c r="I61" s="23">
        <v>0.30492599999999997</v>
      </c>
      <c r="J61" s="23">
        <v>3.6752600000000003E-2</v>
      </c>
      <c r="K61" s="24">
        <v>1.08368E-16</v>
      </c>
      <c r="L61" s="23">
        <v>0.23161399999999999</v>
      </c>
      <c r="M61" s="23">
        <v>77491</v>
      </c>
      <c r="N61" s="23">
        <v>0.37895299999999998</v>
      </c>
      <c r="O61" s="23">
        <v>3.8844400000000001E-2</v>
      </c>
      <c r="P61" s="24">
        <v>1.7971799999999999E-22</v>
      </c>
      <c r="Q61" s="23">
        <v>0.11598600000000001</v>
      </c>
      <c r="R61" s="23">
        <v>13562</v>
      </c>
      <c r="S61" s="23">
        <v>0.289547</v>
      </c>
      <c r="T61" s="23">
        <v>0.14178499999999999</v>
      </c>
      <c r="U61" s="23">
        <v>4.1155799999999999E-2</v>
      </c>
      <c r="V61" s="23">
        <v>0.147757</v>
      </c>
      <c r="W61" s="23">
        <v>3411</v>
      </c>
      <c r="X61" s="23">
        <v>0.53974500000000003</v>
      </c>
      <c r="Y61" s="23">
        <v>0.22473899999999999</v>
      </c>
      <c r="Z61" s="23">
        <v>1.63746E-2</v>
      </c>
      <c r="AA61" s="23">
        <v>0.22416900000000001</v>
      </c>
      <c r="AB61" s="23">
        <v>2255</v>
      </c>
      <c r="AC61" s="23">
        <v>6.9508200000000006E-2</v>
      </c>
      <c r="AD61" s="23">
        <v>0.17032900000000001</v>
      </c>
      <c r="AE61" s="23">
        <v>0.68325199999999997</v>
      </c>
      <c r="AF61" s="23">
        <v>0.191834</v>
      </c>
      <c r="AG61" s="23">
        <v>21430</v>
      </c>
      <c r="AH61" s="23">
        <v>0.41367599999999999</v>
      </c>
      <c r="AI61" s="23">
        <v>7.3164800000000002E-2</v>
      </c>
      <c r="AJ61" s="24">
        <v>1.58729E-8</v>
      </c>
    </row>
    <row r="62" spans="1:36" x14ac:dyDescent="0.25">
      <c r="A62" s="23" t="s">
        <v>880</v>
      </c>
      <c r="B62" s="23">
        <v>18</v>
      </c>
      <c r="C62" s="23">
        <v>57897803</v>
      </c>
      <c r="D62" s="23" t="s">
        <v>40</v>
      </c>
      <c r="E62" s="23" t="s">
        <v>41</v>
      </c>
      <c r="F62" s="23" t="s">
        <v>41</v>
      </c>
      <c r="G62" s="23">
        <v>0.213004</v>
      </c>
      <c r="H62" s="23">
        <v>97991</v>
      </c>
      <c r="I62" s="23">
        <v>0.30492599999999997</v>
      </c>
      <c r="J62" s="23">
        <v>3.6752600000000003E-2</v>
      </c>
      <c r="K62" s="24">
        <v>1.08368E-16</v>
      </c>
      <c r="L62" s="23">
        <v>0.23161399999999999</v>
      </c>
      <c r="M62" s="23">
        <v>77491</v>
      </c>
      <c r="N62" s="23">
        <v>0.37895299999999998</v>
      </c>
      <c r="O62" s="23">
        <v>3.8844400000000001E-2</v>
      </c>
      <c r="P62" s="24">
        <v>1.7971799999999999E-22</v>
      </c>
      <c r="Q62" s="23">
        <v>0.11598600000000001</v>
      </c>
      <c r="R62" s="23">
        <v>13562</v>
      </c>
      <c r="S62" s="23">
        <v>0.289547</v>
      </c>
      <c r="T62" s="23">
        <v>0.14178499999999999</v>
      </c>
      <c r="U62" s="23">
        <v>4.1155799999999999E-2</v>
      </c>
      <c r="V62" s="23">
        <v>0.147757</v>
      </c>
      <c r="W62" s="23">
        <v>3411</v>
      </c>
      <c r="X62" s="23">
        <v>0.53974500000000003</v>
      </c>
      <c r="Y62" s="23">
        <v>0.22473899999999999</v>
      </c>
      <c r="Z62" s="23">
        <v>1.63746E-2</v>
      </c>
      <c r="AA62" s="23">
        <v>0.22416900000000001</v>
      </c>
      <c r="AB62" s="23">
        <v>2255</v>
      </c>
      <c r="AC62" s="23">
        <v>6.9508200000000006E-2</v>
      </c>
      <c r="AD62" s="23">
        <v>0.17032900000000001</v>
      </c>
      <c r="AE62" s="23">
        <v>0.68325199999999997</v>
      </c>
      <c r="AF62" s="23">
        <v>0.191834</v>
      </c>
      <c r="AG62" s="23">
        <v>21430</v>
      </c>
      <c r="AH62" s="23">
        <v>0.41367599999999999</v>
      </c>
      <c r="AI62" s="23">
        <v>7.3164800000000002E-2</v>
      </c>
      <c r="AJ62" s="24">
        <v>1.58729E-8</v>
      </c>
    </row>
    <row r="63" spans="1:36" x14ac:dyDescent="0.25">
      <c r="A63" s="23" t="s">
        <v>881</v>
      </c>
      <c r="B63" s="23">
        <v>18</v>
      </c>
      <c r="C63" s="23">
        <v>57908675</v>
      </c>
      <c r="D63" s="23" t="s">
        <v>54</v>
      </c>
      <c r="E63" s="23" t="s">
        <v>53</v>
      </c>
      <c r="F63" s="23" t="s">
        <v>53</v>
      </c>
      <c r="G63" s="23">
        <v>0.213004</v>
      </c>
      <c r="H63" s="23">
        <v>97991</v>
      </c>
      <c r="I63" s="23">
        <v>0.30492599999999997</v>
      </c>
      <c r="J63" s="23">
        <v>3.6752600000000003E-2</v>
      </c>
      <c r="K63" s="24">
        <v>1.08368E-16</v>
      </c>
      <c r="L63" s="23">
        <v>0.23161399999999999</v>
      </c>
      <c r="M63" s="23">
        <v>77491</v>
      </c>
      <c r="N63" s="23">
        <v>0.37895299999999998</v>
      </c>
      <c r="O63" s="23">
        <v>3.8844400000000001E-2</v>
      </c>
      <c r="P63" s="24">
        <v>1.7971799999999999E-22</v>
      </c>
      <c r="Q63" s="23">
        <v>0.11598600000000001</v>
      </c>
      <c r="R63" s="23">
        <v>13562</v>
      </c>
      <c r="S63" s="23">
        <v>0.289547</v>
      </c>
      <c r="T63" s="23">
        <v>0.14178499999999999</v>
      </c>
      <c r="U63" s="23">
        <v>4.1155799999999999E-2</v>
      </c>
      <c r="V63" s="23">
        <v>0.147757</v>
      </c>
      <c r="W63" s="23">
        <v>3411</v>
      </c>
      <c r="X63" s="23">
        <v>0.53974500000000003</v>
      </c>
      <c r="Y63" s="23">
        <v>0.22473899999999999</v>
      </c>
      <c r="Z63" s="23">
        <v>1.63746E-2</v>
      </c>
      <c r="AA63" s="23">
        <v>0.22416900000000001</v>
      </c>
      <c r="AB63" s="23">
        <v>2255</v>
      </c>
      <c r="AC63" s="23">
        <v>6.9508200000000006E-2</v>
      </c>
      <c r="AD63" s="23">
        <v>0.17032900000000001</v>
      </c>
      <c r="AE63" s="23">
        <v>0.68325199999999997</v>
      </c>
      <c r="AF63" s="23">
        <v>0.191834</v>
      </c>
      <c r="AG63" s="23">
        <v>21430</v>
      </c>
      <c r="AH63" s="23">
        <v>0.41367599999999999</v>
      </c>
      <c r="AI63" s="23">
        <v>7.3164800000000002E-2</v>
      </c>
      <c r="AJ63" s="24">
        <v>1.58729E-8</v>
      </c>
    </row>
    <row r="64" spans="1:36" x14ac:dyDescent="0.25">
      <c r="A64" s="23" t="s">
        <v>882</v>
      </c>
      <c r="B64" s="23">
        <v>18</v>
      </c>
      <c r="C64" s="23">
        <v>57909799</v>
      </c>
      <c r="D64" s="23" t="s">
        <v>40</v>
      </c>
      <c r="E64" s="23" t="s">
        <v>41</v>
      </c>
      <c r="F64" s="23" t="s">
        <v>41</v>
      </c>
      <c r="G64" s="23">
        <v>0.21304999999999999</v>
      </c>
      <c r="H64" s="23">
        <v>97991</v>
      </c>
      <c r="I64" s="23">
        <v>0.30486799999999997</v>
      </c>
      <c r="J64" s="23">
        <v>3.6751399999999997E-2</v>
      </c>
      <c r="K64" s="24">
        <v>1.09565E-16</v>
      </c>
      <c r="L64" s="23">
        <v>0.23161999999999999</v>
      </c>
      <c r="M64" s="23">
        <v>77491</v>
      </c>
      <c r="N64" s="23">
        <v>0.37879000000000002</v>
      </c>
      <c r="O64" s="23">
        <v>3.8844200000000002E-2</v>
      </c>
      <c r="P64" s="24">
        <v>1.8722100000000001E-22</v>
      </c>
      <c r="Q64" s="23">
        <v>0.11598600000000001</v>
      </c>
      <c r="R64" s="23">
        <v>13562</v>
      </c>
      <c r="S64" s="23">
        <v>0.289547</v>
      </c>
      <c r="T64" s="23">
        <v>0.14178499999999999</v>
      </c>
      <c r="U64" s="23">
        <v>4.1155799999999999E-2</v>
      </c>
      <c r="V64" s="23">
        <v>0.148197</v>
      </c>
      <c r="W64" s="23">
        <v>3411</v>
      </c>
      <c r="X64" s="23">
        <v>0.54096299999999997</v>
      </c>
      <c r="Y64" s="23">
        <v>0.22456699999999999</v>
      </c>
      <c r="Z64" s="23">
        <v>1.6053000000000001E-2</v>
      </c>
      <c r="AA64" s="23">
        <v>0.22483400000000001</v>
      </c>
      <c r="AB64" s="23">
        <v>2255</v>
      </c>
      <c r="AC64" s="23">
        <v>6.84284E-2</v>
      </c>
      <c r="AD64" s="23">
        <v>0.17022499999999999</v>
      </c>
      <c r="AE64" s="23">
        <v>0.68773099999999998</v>
      </c>
      <c r="AF64" s="23">
        <v>0.191857</v>
      </c>
      <c r="AG64" s="23">
        <v>21430</v>
      </c>
      <c r="AH64" s="23">
        <v>0.414493</v>
      </c>
      <c r="AI64" s="23">
        <v>7.3162400000000002E-2</v>
      </c>
      <c r="AJ64" s="24">
        <v>1.4858299999999999E-8</v>
      </c>
    </row>
    <row r="65" spans="1:36" x14ac:dyDescent="0.25">
      <c r="A65" s="23" t="s">
        <v>883</v>
      </c>
      <c r="B65" s="23">
        <v>18</v>
      </c>
      <c r="C65" s="23">
        <v>57780326</v>
      </c>
      <c r="D65" s="23" t="s">
        <v>54</v>
      </c>
      <c r="E65" s="23" t="s">
        <v>53</v>
      </c>
      <c r="F65" s="23" t="s">
        <v>53</v>
      </c>
      <c r="G65" s="23">
        <v>0.21549599999999999</v>
      </c>
      <c r="H65" s="23">
        <v>97990</v>
      </c>
      <c r="I65" s="23">
        <v>0.30271599999999999</v>
      </c>
      <c r="J65" s="23">
        <v>3.6576400000000002E-2</v>
      </c>
      <c r="K65" s="24">
        <v>1.2868499999999999E-16</v>
      </c>
      <c r="L65" s="23">
        <v>0.233262</v>
      </c>
      <c r="M65" s="23">
        <v>77490</v>
      </c>
      <c r="N65" s="23">
        <v>0.379251</v>
      </c>
      <c r="O65" s="23">
        <v>3.8735699999999998E-2</v>
      </c>
      <c r="P65" s="24">
        <v>1.27185E-22</v>
      </c>
      <c r="Q65" s="23">
        <v>0.118059</v>
      </c>
      <c r="R65" s="23">
        <v>13561</v>
      </c>
      <c r="S65" s="23">
        <v>0.29757499999999998</v>
      </c>
      <c r="T65" s="23">
        <v>0.14082500000000001</v>
      </c>
      <c r="U65" s="23">
        <v>3.4611500000000003E-2</v>
      </c>
      <c r="V65" s="23">
        <v>0.16539599999999999</v>
      </c>
      <c r="W65" s="23">
        <v>3410</v>
      </c>
      <c r="X65" s="23">
        <v>0.42279099999999997</v>
      </c>
      <c r="Y65" s="23">
        <v>0.213061</v>
      </c>
      <c r="Z65" s="23">
        <v>4.7296100000000001E-2</v>
      </c>
      <c r="AA65" s="23">
        <v>0.229047</v>
      </c>
      <c r="AB65" s="23">
        <v>2255</v>
      </c>
      <c r="AC65" s="23">
        <v>5.9036900000000003E-2</v>
      </c>
      <c r="AD65" s="23">
        <v>0.16903399999999999</v>
      </c>
      <c r="AE65" s="23">
        <v>0.72692699999999999</v>
      </c>
      <c r="AF65" s="23">
        <v>0.194774</v>
      </c>
      <c r="AG65" s="23">
        <v>21430</v>
      </c>
      <c r="AH65" s="23">
        <v>0.38959700000000003</v>
      </c>
      <c r="AI65" s="23">
        <v>7.2680800000000004E-2</v>
      </c>
      <c r="AJ65" s="24">
        <v>8.3907600000000004E-8</v>
      </c>
    </row>
    <row r="66" spans="1:36" x14ac:dyDescent="0.25">
      <c r="A66" s="23" t="s">
        <v>884</v>
      </c>
      <c r="B66" s="23">
        <v>18</v>
      </c>
      <c r="C66" s="23">
        <v>57797485</v>
      </c>
      <c r="D66" s="23" t="s">
        <v>40</v>
      </c>
      <c r="E66" s="23" t="s">
        <v>41</v>
      </c>
      <c r="F66" s="23" t="s">
        <v>41</v>
      </c>
      <c r="G66" s="23">
        <v>0.21549599999999999</v>
      </c>
      <c r="H66" s="23">
        <v>97990</v>
      </c>
      <c r="I66" s="23">
        <v>0.30271599999999999</v>
      </c>
      <c r="J66" s="23">
        <v>3.6576400000000002E-2</v>
      </c>
      <c r="K66" s="24">
        <v>1.2868499999999999E-16</v>
      </c>
      <c r="L66" s="23">
        <v>0.233262</v>
      </c>
      <c r="M66" s="23">
        <v>77490</v>
      </c>
      <c r="N66" s="23">
        <v>0.379251</v>
      </c>
      <c r="O66" s="23">
        <v>3.8735699999999998E-2</v>
      </c>
      <c r="P66" s="24">
        <v>1.27185E-22</v>
      </c>
      <c r="Q66" s="23">
        <v>0.118059</v>
      </c>
      <c r="R66" s="23">
        <v>13561</v>
      </c>
      <c r="S66" s="23">
        <v>0.29757499999999998</v>
      </c>
      <c r="T66" s="23">
        <v>0.14082500000000001</v>
      </c>
      <c r="U66" s="23">
        <v>3.4611500000000003E-2</v>
      </c>
      <c r="V66" s="23">
        <v>0.16539599999999999</v>
      </c>
      <c r="W66" s="23">
        <v>3410</v>
      </c>
      <c r="X66" s="23">
        <v>0.42279099999999997</v>
      </c>
      <c r="Y66" s="23">
        <v>0.213061</v>
      </c>
      <c r="Z66" s="23">
        <v>4.7296100000000001E-2</v>
      </c>
      <c r="AA66" s="23">
        <v>0.229047</v>
      </c>
      <c r="AB66" s="23">
        <v>2255</v>
      </c>
      <c r="AC66" s="23">
        <v>5.9036900000000003E-2</v>
      </c>
      <c r="AD66" s="23">
        <v>0.16903399999999999</v>
      </c>
      <c r="AE66" s="23">
        <v>0.72692699999999999</v>
      </c>
      <c r="AF66" s="23">
        <v>0.194774</v>
      </c>
      <c r="AG66" s="23">
        <v>21430</v>
      </c>
      <c r="AH66" s="23">
        <v>0.38959700000000003</v>
      </c>
      <c r="AI66" s="23">
        <v>7.2680800000000004E-2</v>
      </c>
      <c r="AJ66" s="24">
        <v>8.3907600000000004E-8</v>
      </c>
    </row>
    <row r="67" spans="1:36" x14ac:dyDescent="0.25">
      <c r="A67" s="23" t="s">
        <v>885</v>
      </c>
      <c r="B67" s="23">
        <v>18</v>
      </c>
      <c r="C67" s="23">
        <v>57826570</v>
      </c>
      <c r="D67" s="23" t="s">
        <v>40</v>
      </c>
      <c r="E67" s="23" t="s">
        <v>41</v>
      </c>
      <c r="F67" s="23" t="s">
        <v>41</v>
      </c>
      <c r="G67" s="23">
        <v>0.21549599999999999</v>
      </c>
      <c r="H67" s="23">
        <v>97990</v>
      </c>
      <c r="I67" s="23">
        <v>0.30271599999999999</v>
      </c>
      <c r="J67" s="23">
        <v>3.6576400000000002E-2</v>
      </c>
      <c r="K67" s="24">
        <v>1.2868499999999999E-16</v>
      </c>
      <c r="L67" s="23">
        <v>0.233262</v>
      </c>
      <c r="M67" s="23">
        <v>77490</v>
      </c>
      <c r="N67" s="23">
        <v>0.379251</v>
      </c>
      <c r="O67" s="23">
        <v>3.8735699999999998E-2</v>
      </c>
      <c r="P67" s="24">
        <v>1.27185E-22</v>
      </c>
      <c r="Q67" s="23">
        <v>0.118059</v>
      </c>
      <c r="R67" s="23">
        <v>13561</v>
      </c>
      <c r="S67" s="23">
        <v>0.29757499999999998</v>
      </c>
      <c r="T67" s="23">
        <v>0.14082500000000001</v>
      </c>
      <c r="U67" s="23">
        <v>3.4611500000000003E-2</v>
      </c>
      <c r="V67" s="23">
        <v>0.16539599999999999</v>
      </c>
      <c r="W67" s="23">
        <v>3410</v>
      </c>
      <c r="X67" s="23">
        <v>0.42279099999999997</v>
      </c>
      <c r="Y67" s="23">
        <v>0.213061</v>
      </c>
      <c r="Z67" s="23">
        <v>4.7296100000000001E-2</v>
      </c>
      <c r="AA67" s="23">
        <v>0.229047</v>
      </c>
      <c r="AB67" s="23">
        <v>2255</v>
      </c>
      <c r="AC67" s="23">
        <v>5.9036900000000003E-2</v>
      </c>
      <c r="AD67" s="23">
        <v>0.16903399999999999</v>
      </c>
      <c r="AE67" s="23">
        <v>0.72692699999999999</v>
      </c>
      <c r="AF67" s="23">
        <v>0.194774</v>
      </c>
      <c r="AG67" s="23">
        <v>21430</v>
      </c>
      <c r="AH67" s="23">
        <v>0.38959700000000003</v>
      </c>
      <c r="AI67" s="23">
        <v>7.2680800000000004E-2</v>
      </c>
      <c r="AJ67" s="24">
        <v>8.3907600000000004E-8</v>
      </c>
    </row>
    <row r="68" spans="1:36" x14ac:dyDescent="0.25">
      <c r="A68" s="23" t="s">
        <v>886</v>
      </c>
      <c r="B68" s="23">
        <v>18</v>
      </c>
      <c r="C68" s="23">
        <v>57857135</v>
      </c>
      <c r="D68" s="23" t="s">
        <v>40</v>
      </c>
      <c r="E68" s="23" t="s">
        <v>53</v>
      </c>
      <c r="F68" s="23" t="s">
        <v>53</v>
      </c>
      <c r="G68" s="23">
        <v>0.21664700000000001</v>
      </c>
      <c r="H68" s="23">
        <v>97991</v>
      </c>
      <c r="I68" s="23">
        <v>0.30108800000000002</v>
      </c>
      <c r="J68" s="23">
        <v>3.6514400000000002E-2</v>
      </c>
      <c r="K68" s="24">
        <v>1.6613099999999999E-16</v>
      </c>
      <c r="L68" s="23">
        <v>0.233982</v>
      </c>
      <c r="M68" s="23">
        <v>77491</v>
      </c>
      <c r="N68" s="23">
        <v>0.37786799999999998</v>
      </c>
      <c r="O68" s="23">
        <v>3.8722699999999999E-2</v>
      </c>
      <c r="P68" s="24">
        <v>1.7508400000000001E-22</v>
      </c>
      <c r="Q68" s="23">
        <v>0.11598600000000001</v>
      </c>
      <c r="R68" s="23">
        <v>13562</v>
      </c>
      <c r="S68" s="23">
        <v>0.289547</v>
      </c>
      <c r="T68" s="23">
        <v>0.14178499999999999</v>
      </c>
      <c r="U68" s="23">
        <v>4.1155799999999999E-2</v>
      </c>
      <c r="V68" s="23">
        <v>0.18176500000000001</v>
      </c>
      <c r="W68" s="23">
        <v>3411</v>
      </c>
      <c r="X68" s="23">
        <v>0.356985</v>
      </c>
      <c r="Y68" s="23">
        <v>0.20613500000000001</v>
      </c>
      <c r="Z68" s="23">
        <v>8.3399399999999999E-2</v>
      </c>
      <c r="AA68" s="23">
        <v>0.22816</v>
      </c>
      <c r="AB68" s="23">
        <v>2255</v>
      </c>
      <c r="AC68" s="23">
        <v>7.2961300000000007E-2</v>
      </c>
      <c r="AD68" s="23">
        <v>0.16988</v>
      </c>
      <c r="AE68" s="23">
        <v>0.66761000000000004</v>
      </c>
      <c r="AF68" s="23">
        <v>0.1958</v>
      </c>
      <c r="AG68" s="23">
        <v>21430</v>
      </c>
      <c r="AH68" s="23">
        <v>0.39947300000000002</v>
      </c>
      <c r="AI68" s="23">
        <v>7.2581499999999993E-2</v>
      </c>
      <c r="AJ68" s="24">
        <v>3.7598200000000001E-8</v>
      </c>
    </row>
    <row r="69" spans="1:36" x14ac:dyDescent="0.25">
      <c r="A69" s="23" t="s">
        <v>887</v>
      </c>
      <c r="B69" s="23">
        <v>18</v>
      </c>
      <c r="C69" s="23">
        <v>57858829</v>
      </c>
      <c r="D69" s="23" t="s">
        <v>40</v>
      </c>
      <c r="E69" s="23" t="s">
        <v>41</v>
      </c>
      <c r="F69" s="23" t="s">
        <v>41</v>
      </c>
      <c r="G69" s="23">
        <v>0.21664700000000001</v>
      </c>
      <c r="H69" s="23">
        <v>97991</v>
      </c>
      <c r="I69" s="23">
        <v>0.30108800000000002</v>
      </c>
      <c r="J69" s="23">
        <v>3.6514400000000002E-2</v>
      </c>
      <c r="K69" s="24">
        <v>1.6613099999999999E-16</v>
      </c>
      <c r="L69" s="23">
        <v>0.233982</v>
      </c>
      <c r="M69" s="23">
        <v>77491</v>
      </c>
      <c r="N69" s="23">
        <v>0.37786799999999998</v>
      </c>
      <c r="O69" s="23">
        <v>3.8722699999999999E-2</v>
      </c>
      <c r="P69" s="24">
        <v>1.7508400000000001E-22</v>
      </c>
      <c r="Q69" s="23">
        <v>0.11598600000000001</v>
      </c>
      <c r="R69" s="23">
        <v>13562</v>
      </c>
      <c r="S69" s="23">
        <v>0.289547</v>
      </c>
      <c r="T69" s="23">
        <v>0.14178499999999999</v>
      </c>
      <c r="U69" s="23">
        <v>4.1155799999999999E-2</v>
      </c>
      <c r="V69" s="23">
        <v>0.18176500000000001</v>
      </c>
      <c r="W69" s="23">
        <v>3411</v>
      </c>
      <c r="X69" s="23">
        <v>0.356985</v>
      </c>
      <c r="Y69" s="23">
        <v>0.20613500000000001</v>
      </c>
      <c r="Z69" s="23">
        <v>8.3399399999999999E-2</v>
      </c>
      <c r="AA69" s="23">
        <v>0.22816</v>
      </c>
      <c r="AB69" s="23">
        <v>2255</v>
      </c>
      <c r="AC69" s="23">
        <v>7.2961300000000007E-2</v>
      </c>
      <c r="AD69" s="23">
        <v>0.16988</v>
      </c>
      <c r="AE69" s="23">
        <v>0.66761000000000004</v>
      </c>
      <c r="AF69" s="23">
        <v>0.1958</v>
      </c>
      <c r="AG69" s="23">
        <v>21430</v>
      </c>
      <c r="AH69" s="23">
        <v>0.39947300000000002</v>
      </c>
      <c r="AI69" s="23">
        <v>7.2581499999999993E-2</v>
      </c>
      <c r="AJ69" s="24">
        <v>3.7598200000000001E-8</v>
      </c>
    </row>
    <row r="70" spans="1:36" x14ac:dyDescent="0.25">
      <c r="A70" s="23" t="s">
        <v>888</v>
      </c>
      <c r="B70" s="23">
        <v>18</v>
      </c>
      <c r="C70" s="23">
        <v>57859563</v>
      </c>
      <c r="D70" s="23" t="s">
        <v>41</v>
      </c>
      <c r="E70" s="23" t="s">
        <v>54</v>
      </c>
      <c r="F70" s="23" t="s">
        <v>54</v>
      </c>
      <c r="G70" s="23">
        <v>0.21664700000000001</v>
      </c>
      <c r="H70" s="23">
        <v>97991</v>
      </c>
      <c r="I70" s="23">
        <v>0.30108800000000002</v>
      </c>
      <c r="J70" s="23">
        <v>3.6514400000000002E-2</v>
      </c>
      <c r="K70" s="24">
        <v>1.6613099999999999E-16</v>
      </c>
      <c r="L70" s="23">
        <v>0.233982</v>
      </c>
      <c r="M70" s="23">
        <v>77491</v>
      </c>
      <c r="N70" s="23">
        <v>0.37786799999999998</v>
      </c>
      <c r="O70" s="23">
        <v>3.8722699999999999E-2</v>
      </c>
      <c r="P70" s="24">
        <v>1.7508400000000001E-22</v>
      </c>
      <c r="Q70" s="23">
        <v>0.11598600000000001</v>
      </c>
      <c r="R70" s="23">
        <v>13562</v>
      </c>
      <c r="S70" s="23">
        <v>0.289547</v>
      </c>
      <c r="T70" s="23">
        <v>0.14178499999999999</v>
      </c>
      <c r="U70" s="23">
        <v>4.1155799999999999E-2</v>
      </c>
      <c r="V70" s="23">
        <v>0.18176500000000001</v>
      </c>
      <c r="W70" s="23">
        <v>3411</v>
      </c>
      <c r="X70" s="23">
        <v>0.356985</v>
      </c>
      <c r="Y70" s="23">
        <v>0.20613500000000001</v>
      </c>
      <c r="Z70" s="23">
        <v>8.3399399999999999E-2</v>
      </c>
      <c r="AA70" s="23">
        <v>0.22816</v>
      </c>
      <c r="AB70" s="23">
        <v>2255</v>
      </c>
      <c r="AC70" s="23">
        <v>7.2961300000000007E-2</v>
      </c>
      <c r="AD70" s="23">
        <v>0.16988</v>
      </c>
      <c r="AE70" s="23">
        <v>0.66761000000000004</v>
      </c>
      <c r="AF70" s="23">
        <v>0.1958</v>
      </c>
      <c r="AG70" s="23">
        <v>21430</v>
      </c>
      <c r="AH70" s="23">
        <v>0.39947300000000002</v>
      </c>
      <c r="AI70" s="23">
        <v>7.2581499999999993E-2</v>
      </c>
      <c r="AJ70" s="24">
        <v>3.7598200000000001E-8</v>
      </c>
    </row>
    <row r="71" spans="1:36" x14ac:dyDescent="0.25">
      <c r="A71" s="23" t="s">
        <v>889</v>
      </c>
      <c r="B71" s="23">
        <v>18</v>
      </c>
      <c r="C71" s="23">
        <v>57861663</v>
      </c>
      <c r="D71" s="23" t="s">
        <v>40</v>
      </c>
      <c r="E71" s="23" t="s">
        <v>41</v>
      </c>
      <c r="F71" s="23" t="s">
        <v>41</v>
      </c>
      <c r="G71" s="23">
        <v>0.21664700000000001</v>
      </c>
      <c r="H71" s="23">
        <v>97991</v>
      </c>
      <c r="I71" s="23">
        <v>0.30108800000000002</v>
      </c>
      <c r="J71" s="23">
        <v>3.6514400000000002E-2</v>
      </c>
      <c r="K71" s="24">
        <v>1.6613099999999999E-16</v>
      </c>
      <c r="L71" s="23">
        <v>0.233982</v>
      </c>
      <c r="M71" s="23">
        <v>77491</v>
      </c>
      <c r="N71" s="23">
        <v>0.37786799999999998</v>
      </c>
      <c r="O71" s="23">
        <v>3.8722699999999999E-2</v>
      </c>
      <c r="P71" s="24">
        <v>1.7508400000000001E-22</v>
      </c>
      <c r="Q71" s="23">
        <v>0.11598600000000001</v>
      </c>
      <c r="R71" s="23">
        <v>13562</v>
      </c>
      <c r="S71" s="23">
        <v>0.289547</v>
      </c>
      <c r="T71" s="23">
        <v>0.14178499999999999</v>
      </c>
      <c r="U71" s="23">
        <v>4.1155799999999999E-2</v>
      </c>
      <c r="V71" s="23">
        <v>0.18176500000000001</v>
      </c>
      <c r="W71" s="23">
        <v>3411</v>
      </c>
      <c r="X71" s="23">
        <v>0.356985</v>
      </c>
      <c r="Y71" s="23">
        <v>0.20613500000000001</v>
      </c>
      <c r="Z71" s="23">
        <v>8.3399399999999999E-2</v>
      </c>
      <c r="AA71" s="23">
        <v>0.22816</v>
      </c>
      <c r="AB71" s="23">
        <v>2255</v>
      </c>
      <c r="AC71" s="23">
        <v>7.2961300000000007E-2</v>
      </c>
      <c r="AD71" s="23">
        <v>0.16988</v>
      </c>
      <c r="AE71" s="23">
        <v>0.66761000000000004</v>
      </c>
      <c r="AF71" s="23">
        <v>0.1958</v>
      </c>
      <c r="AG71" s="23">
        <v>21430</v>
      </c>
      <c r="AH71" s="23">
        <v>0.39947300000000002</v>
      </c>
      <c r="AI71" s="23">
        <v>7.2581499999999993E-2</v>
      </c>
      <c r="AJ71" s="24">
        <v>3.7598200000000001E-8</v>
      </c>
    </row>
    <row r="72" spans="1:36" x14ac:dyDescent="0.25">
      <c r="A72" s="23" t="s">
        <v>890</v>
      </c>
      <c r="B72" s="23">
        <v>18</v>
      </c>
      <c r="C72" s="23">
        <v>57863469</v>
      </c>
      <c r="D72" s="23" t="s">
        <v>40</v>
      </c>
      <c r="E72" s="23" t="s">
        <v>53</v>
      </c>
      <c r="F72" s="23" t="s">
        <v>53</v>
      </c>
      <c r="G72" s="23">
        <v>0.21664700000000001</v>
      </c>
      <c r="H72" s="23">
        <v>97991</v>
      </c>
      <c r="I72" s="23">
        <v>0.30108800000000002</v>
      </c>
      <c r="J72" s="23">
        <v>3.6514400000000002E-2</v>
      </c>
      <c r="K72" s="24">
        <v>1.6613099999999999E-16</v>
      </c>
      <c r="L72" s="23">
        <v>0.233982</v>
      </c>
      <c r="M72" s="23">
        <v>77491</v>
      </c>
      <c r="N72" s="23">
        <v>0.37786799999999998</v>
      </c>
      <c r="O72" s="23">
        <v>3.8722699999999999E-2</v>
      </c>
      <c r="P72" s="24">
        <v>1.7508400000000001E-22</v>
      </c>
      <c r="Q72" s="23">
        <v>0.11598600000000001</v>
      </c>
      <c r="R72" s="23">
        <v>13562</v>
      </c>
      <c r="S72" s="23">
        <v>0.289547</v>
      </c>
      <c r="T72" s="23">
        <v>0.14178499999999999</v>
      </c>
      <c r="U72" s="23">
        <v>4.1155799999999999E-2</v>
      </c>
      <c r="V72" s="23">
        <v>0.18176500000000001</v>
      </c>
      <c r="W72" s="23">
        <v>3411</v>
      </c>
      <c r="X72" s="23">
        <v>0.356985</v>
      </c>
      <c r="Y72" s="23">
        <v>0.20613500000000001</v>
      </c>
      <c r="Z72" s="23">
        <v>8.3399399999999999E-2</v>
      </c>
      <c r="AA72" s="23">
        <v>0.22816</v>
      </c>
      <c r="AB72" s="23">
        <v>2255</v>
      </c>
      <c r="AC72" s="23">
        <v>7.2961300000000007E-2</v>
      </c>
      <c r="AD72" s="23">
        <v>0.16988</v>
      </c>
      <c r="AE72" s="23">
        <v>0.66761000000000004</v>
      </c>
      <c r="AF72" s="23">
        <v>0.1958</v>
      </c>
      <c r="AG72" s="23">
        <v>21430</v>
      </c>
      <c r="AH72" s="23">
        <v>0.39947300000000002</v>
      </c>
      <c r="AI72" s="23">
        <v>7.2581499999999993E-2</v>
      </c>
      <c r="AJ72" s="24">
        <v>3.7598200000000001E-8</v>
      </c>
    </row>
    <row r="73" spans="1:36" x14ac:dyDescent="0.25">
      <c r="A73" s="23" t="s">
        <v>891</v>
      </c>
      <c r="B73" s="23">
        <v>18</v>
      </c>
      <c r="C73" s="23">
        <v>57864092</v>
      </c>
      <c r="D73" s="23" t="s">
        <v>41</v>
      </c>
      <c r="E73" s="23" t="s">
        <v>53</v>
      </c>
      <c r="F73" s="23" t="s">
        <v>53</v>
      </c>
      <c r="G73" s="23">
        <v>0.21664700000000001</v>
      </c>
      <c r="H73" s="23">
        <v>97991</v>
      </c>
      <c r="I73" s="23">
        <v>0.30108800000000002</v>
      </c>
      <c r="J73" s="23">
        <v>3.6514400000000002E-2</v>
      </c>
      <c r="K73" s="24">
        <v>1.6613099999999999E-16</v>
      </c>
      <c r="L73" s="23">
        <v>0.233982</v>
      </c>
      <c r="M73" s="23">
        <v>77491</v>
      </c>
      <c r="N73" s="23">
        <v>0.37786799999999998</v>
      </c>
      <c r="O73" s="23">
        <v>3.8722699999999999E-2</v>
      </c>
      <c r="P73" s="24">
        <v>1.7508400000000001E-22</v>
      </c>
      <c r="Q73" s="23">
        <v>0.11598600000000001</v>
      </c>
      <c r="R73" s="23">
        <v>13562</v>
      </c>
      <c r="S73" s="23">
        <v>0.289547</v>
      </c>
      <c r="T73" s="23">
        <v>0.14178499999999999</v>
      </c>
      <c r="U73" s="23">
        <v>4.1155799999999999E-2</v>
      </c>
      <c r="V73" s="23">
        <v>0.18176500000000001</v>
      </c>
      <c r="W73" s="23">
        <v>3411</v>
      </c>
      <c r="X73" s="23">
        <v>0.356985</v>
      </c>
      <c r="Y73" s="23">
        <v>0.20613500000000001</v>
      </c>
      <c r="Z73" s="23">
        <v>8.3399399999999999E-2</v>
      </c>
      <c r="AA73" s="23">
        <v>0.22816</v>
      </c>
      <c r="AB73" s="23">
        <v>2255</v>
      </c>
      <c r="AC73" s="23">
        <v>7.2961300000000007E-2</v>
      </c>
      <c r="AD73" s="23">
        <v>0.16988</v>
      </c>
      <c r="AE73" s="23">
        <v>0.66761000000000004</v>
      </c>
      <c r="AF73" s="23">
        <v>0.1958</v>
      </c>
      <c r="AG73" s="23">
        <v>21430</v>
      </c>
      <c r="AH73" s="23">
        <v>0.39947300000000002</v>
      </c>
      <c r="AI73" s="23">
        <v>7.2581499999999993E-2</v>
      </c>
      <c r="AJ73" s="24">
        <v>3.7598200000000001E-8</v>
      </c>
    </row>
    <row r="74" spans="1:36" x14ac:dyDescent="0.25">
      <c r="A74" s="23" t="s">
        <v>892</v>
      </c>
      <c r="B74" s="23">
        <v>18</v>
      </c>
      <c r="C74" s="23">
        <v>57868365</v>
      </c>
      <c r="D74" s="23" t="s">
        <v>41</v>
      </c>
      <c r="E74" s="23" t="s">
        <v>40</v>
      </c>
      <c r="F74" s="23" t="s">
        <v>40</v>
      </c>
      <c r="G74" s="23">
        <v>0.21664700000000001</v>
      </c>
      <c r="H74" s="23">
        <v>97991</v>
      </c>
      <c r="I74" s="23">
        <v>0.30108800000000002</v>
      </c>
      <c r="J74" s="23">
        <v>3.6514400000000002E-2</v>
      </c>
      <c r="K74" s="24">
        <v>1.6613099999999999E-16</v>
      </c>
      <c r="L74" s="23">
        <v>0.233982</v>
      </c>
      <c r="M74" s="23">
        <v>77491</v>
      </c>
      <c r="N74" s="23">
        <v>0.37786799999999998</v>
      </c>
      <c r="O74" s="23">
        <v>3.8722699999999999E-2</v>
      </c>
      <c r="P74" s="24">
        <v>1.7508400000000001E-22</v>
      </c>
      <c r="Q74" s="23">
        <v>0.11598600000000001</v>
      </c>
      <c r="R74" s="23">
        <v>13562</v>
      </c>
      <c r="S74" s="23">
        <v>0.289547</v>
      </c>
      <c r="T74" s="23">
        <v>0.14178499999999999</v>
      </c>
      <c r="U74" s="23">
        <v>4.1155799999999999E-2</v>
      </c>
      <c r="V74" s="23">
        <v>0.18176500000000001</v>
      </c>
      <c r="W74" s="23">
        <v>3411</v>
      </c>
      <c r="X74" s="23">
        <v>0.356985</v>
      </c>
      <c r="Y74" s="23">
        <v>0.20613500000000001</v>
      </c>
      <c r="Z74" s="23">
        <v>8.3399399999999999E-2</v>
      </c>
      <c r="AA74" s="23">
        <v>0.22816</v>
      </c>
      <c r="AB74" s="23">
        <v>2255</v>
      </c>
      <c r="AC74" s="23">
        <v>7.2961300000000007E-2</v>
      </c>
      <c r="AD74" s="23">
        <v>0.16988</v>
      </c>
      <c r="AE74" s="23">
        <v>0.66761000000000004</v>
      </c>
      <c r="AF74" s="23">
        <v>0.1958</v>
      </c>
      <c r="AG74" s="23">
        <v>21430</v>
      </c>
      <c r="AH74" s="23">
        <v>0.39947300000000002</v>
      </c>
      <c r="AI74" s="23">
        <v>7.2581499999999993E-2</v>
      </c>
      <c r="AJ74" s="24">
        <v>3.7598200000000001E-8</v>
      </c>
    </row>
    <row r="75" spans="1:36" x14ac:dyDescent="0.25">
      <c r="A75" s="23" t="s">
        <v>372</v>
      </c>
      <c r="B75" s="23">
        <v>18</v>
      </c>
      <c r="C75" s="23">
        <v>57854694</v>
      </c>
      <c r="D75" s="23" t="s">
        <v>41</v>
      </c>
      <c r="E75" s="23" t="s">
        <v>40</v>
      </c>
      <c r="F75" s="23" t="s">
        <v>40</v>
      </c>
      <c r="G75" s="23">
        <v>0.21666299999999999</v>
      </c>
      <c r="H75" s="23">
        <v>97991</v>
      </c>
      <c r="I75" s="23">
        <v>0.30092099999999999</v>
      </c>
      <c r="J75" s="23">
        <v>3.6513799999999999E-2</v>
      </c>
      <c r="K75" s="24">
        <v>1.72437E-16</v>
      </c>
      <c r="L75" s="23">
        <v>0.233982</v>
      </c>
      <c r="M75" s="23">
        <v>77491</v>
      </c>
      <c r="N75" s="23">
        <v>0.37786799999999998</v>
      </c>
      <c r="O75" s="23">
        <v>3.8722699999999999E-2</v>
      </c>
      <c r="P75" s="24">
        <v>1.7508400000000001E-22</v>
      </c>
      <c r="Q75" s="23">
        <v>0.116096</v>
      </c>
      <c r="R75" s="23">
        <v>13562</v>
      </c>
      <c r="S75" s="23">
        <v>0.287352</v>
      </c>
      <c r="T75" s="23">
        <v>0.14174500000000001</v>
      </c>
      <c r="U75" s="23">
        <v>4.2655999999999999E-2</v>
      </c>
      <c r="V75" s="23">
        <v>0.18176500000000001</v>
      </c>
      <c r="W75" s="23">
        <v>3411</v>
      </c>
      <c r="X75" s="23">
        <v>0.356985</v>
      </c>
      <c r="Y75" s="23">
        <v>0.20613500000000001</v>
      </c>
      <c r="Z75" s="23">
        <v>8.3399399999999999E-2</v>
      </c>
      <c r="AA75" s="23">
        <v>0.22816</v>
      </c>
      <c r="AB75" s="23">
        <v>2255</v>
      </c>
      <c r="AC75" s="23">
        <v>7.2961300000000007E-2</v>
      </c>
      <c r="AD75" s="23">
        <v>0.16988</v>
      </c>
      <c r="AE75" s="23">
        <v>0.66761000000000004</v>
      </c>
      <c r="AF75" s="23">
        <v>0.19584699999999999</v>
      </c>
      <c r="AG75" s="23">
        <v>21430</v>
      </c>
      <c r="AH75" s="23">
        <v>0.39837600000000001</v>
      </c>
      <c r="AI75" s="23">
        <v>7.2577500000000003E-2</v>
      </c>
      <c r="AJ75" s="24">
        <v>4.0885800000000002E-8</v>
      </c>
    </row>
    <row r="76" spans="1:36" x14ac:dyDescent="0.25">
      <c r="A76" s="23" t="s">
        <v>893</v>
      </c>
      <c r="B76" s="23">
        <v>18</v>
      </c>
      <c r="C76" s="23">
        <v>57838401</v>
      </c>
      <c r="D76" s="23" t="s">
        <v>53</v>
      </c>
      <c r="E76" s="23" t="s">
        <v>54</v>
      </c>
      <c r="F76" s="23" t="s">
        <v>54</v>
      </c>
      <c r="G76" s="23">
        <v>0.21710699999999999</v>
      </c>
      <c r="H76" s="23">
        <v>97991</v>
      </c>
      <c r="I76" s="23">
        <v>0.30017199999999999</v>
      </c>
      <c r="J76" s="23">
        <v>3.6484299999999997E-2</v>
      </c>
      <c r="K76" s="24">
        <v>1.9359899999999999E-16</v>
      </c>
      <c r="L76" s="23">
        <v>0.23404</v>
      </c>
      <c r="M76" s="23">
        <v>77491</v>
      </c>
      <c r="N76" s="23">
        <v>0.37834299999999998</v>
      </c>
      <c r="O76" s="23">
        <v>3.8719299999999998E-2</v>
      </c>
      <c r="P76" s="24">
        <v>1.5387999999999999E-22</v>
      </c>
      <c r="Q76" s="23">
        <v>0.118677</v>
      </c>
      <c r="R76" s="23">
        <v>13562</v>
      </c>
      <c r="S76" s="23">
        <v>0.274399</v>
      </c>
      <c r="T76" s="23">
        <v>0.14044899999999999</v>
      </c>
      <c r="U76" s="23">
        <v>5.0753699999999999E-2</v>
      </c>
      <c r="V76" s="23">
        <v>0.182644</v>
      </c>
      <c r="W76" s="23">
        <v>3411</v>
      </c>
      <c r="X76" s="23">
        <v>0.33996999999999999</v>
      </c>
      <c r="Y76" s="23">
        <v>0.20604800000000001</v>
      </c>
      <c r="Z76" s="23">
        <v>9.9044499999999994E-2</v>
      </c>
      <c r="AA76" s="23">
        <v>0.22816</v>
      </c>
      <c r="AB76" s="23">
        <v>2255</v>
      </c>
      <c r="AC76" s="23">
        <v>7.2961300000000007E-2</v>
      </c>
      <c r="AD76" s="23">
        <v>0.16988</v>
      </c>
      <c r="AE76" s="23">
        <v>0.66761000000000004</v>
      </c>
      <c r="AF76" s="23">
        <v>0.19701399999999999</v>
      </c>
      <c r="AG76" s="23">
        <v>21430</v>
      </c>
      <c r="AH76" s="23">
        <v>0.39912399999999998</v>
      </c>
      <c r="AI76" s="23">
        <v>7.2408200000000006E-2</v>
      </c>
      <c r="AJ76" s="24">
        <v>3.5859399999999999E-8</v>
      </c>
    </row>
    <row r="77" spans="1:36" x14ac:dyDescent="0.25">
      <c r="A77" s="23" t="s">
        <v>376</v>
      </c>
      <c r="B77" s="23">
        <v>18</v>
      </c>
      <c r="C77" s="23">
        <v>57808978</v>
      </c>
      <c r="D77" s="23" t="s">
        <v>41</v>
      </c>
      <c r="E77" s="23" t="s">
        <v>54</v>
      </c>
      <c r="F77" s="23" t="s">
        <v>54</v>
      </c>
      <c r="G77" s="23">
        <v>0.21521599999999999</v>
      </c>
      <c r="H77" s="23">
        <v>97990</v>
      </c>
      <c r="I77" s="23">
        <v>0.301033</v>
      </c>
      <c r="J77" s="23">
        <v>3.6595000000000003E-2</v>
      </c>
      <c r="K77" s="24">
        <v>1.958E-16</v>
      </c>
      <c r="L77" s="23">
        <v>0.233262</v>
      </c>
      <c r="M77" s="23">
        <v>77490</v>
      </c>
      <c r="N77" s="23">
        <v>0.379251</v>
      </c>
      <c r="O77" s="23">
        <v>3.8735699999999998E-2</v>
      </c>
      <c r="P77" s="24">
        <v>1.27185E-22</v>
      </c>
      <c r="Q77" s="23">
        <v>0.116031</v>
      </c>
      <c r="R77" s="23">
        <v>13561</v>
      </c>
      <c r="S77" s="23">
        <v>0.28634500000000002</v>
      </c>
      <c r="T77" s="23">
        <v>0.14177699999999999</v>
      </c>
      <c r="U77" s="23">
        <v>4.3435500000000002E-2</v>
      </c>
      <c r="V77" s="23">
        <v>0.16524900000000001</v>
      </c>
      <c r="W77" s="23">
        <v>3410</v>
      </c>
      <c r="X77" s="23">
        <v>0.42932199999999998</v>
      </c>
      <c r="Y77" s="23">
        <v>0.213085</v>
      </c>
      <c r="Z77" s="23">
        <v>4.4005599999999999E-2</v>
      </c>
      <c r="AA77" s="23">
        <v>0.229047</v>
      </c>
      <c r="AB77" s="23">
        <v>2255</v>
      </c>
      <c r="AC77" s="23">
        <v>5.9036900000000003E-2</v>
      </c>
      <c r="AD77" s="23">
        <v>0.16903399999999999</v>
      </c>
      <c r="AE77" s="23">
        <v>0.72692699999999999</v>
      </c>
      <c r="AF77" s="23">
        <v>0.19409699999999999</v>
      </c>
      <c r="AG77" s="23">
        <v>21430</v>
      </c>
      <c r="AH77" s="23">
        <v>0.39751199999999998</v>
      </c>
      <c r="AI77" s="23">
        <v>7.2755899999999998E-2</v>
      </c>
      <c r="AJ77" s="24">
        <v>4.71677E-8</v>
      </c>
    </row>
    <row r="78" spans="1:36" x14ac:dyDescent="0.25">
      <c r="A78" s="23" t="s">
        <v>894</v>
      </c>
      <c r="B78" s="23">
        <v>18</v>
      </c>
      <c r="C78" s="23">
        <v>58045606</v>
      </c>
      <c r="D78" s="23" t="s">
        <v>41</v>
      </c>
      <c r="E78" s="23" t="s">
        <v>53</v>
      </c>
      <c r="F78" s="23" t="s">
        <v>53</v>
      </c>
      <c r="G78" s="23">
        <v>1.7695499999999999E-2</v>
      </c>
      <c r="H78" s="23">
        <v>97991</v>
      </c>
      <c r="I78" s="23">
        <v>-0.61954799999999999</v>
      </c>
      <c r="J78" s="23">
        <v>0.113327</v>
      </c>
      <c r="K78" s="24">
        <v>4.5906000000000001E-8</v>
      </c>
      <c r="L78" s="23">
        <v>1.8485999999999999E-2</v>
      </c>
      <c r="M78" s="23">
        <v>77491</v>
      </c>
      <c r="N78" s="23">
        <v>-0.55525899999999995</v>
      </c>
      <c r="O78" s="23">
        <v>0.121044</v>
      </c>
      <c r="P78" s="24">
        <v>4.4981600000000001E-6</v>
      </c>
      <c r="Q78" s="23">
        <v>1.48208E-2</v>
      </c>
      <c r="R78" s="23">
        <v>13562</v>
      </c>
      <c r="S78" s="23">
        <v>-0.452351</v>
      </c>
      <c r="T78" s="23">
        <v>0.377967</v>
      </c>
      <c r="U78" s="23">
        <v>0.231406</v>
      </c>
      <c r="V78" s="23">
        <v>6.3031399999999996E-3</v>
      </c>
      <c r="W78" s="23">
        <v>3411</v>
      </c>
      <c r="X78" s="23">
        <v>-1.97742</v>
      </c>
      <c r="Y78" s="23">
        <v>1.00082</v>
      </c>
      <c r="Z78" s="23">
        <v>4.82584E-2</v>
      </c>
      <c r="AA78" s="23">
        <v>1.9290499999999999E-2</v>
      </c>
      <c r="AB78" s="23">
        <v>2255</v>
      </c>
      <c r="AC78" s="23">
        <v>-1.0462</v>
      </c>
      <c r="AD78" s="23">
        <v>0.51146800000000003</v>
      </c>
      <c r="AE78" s="23">
        <v>4.09249E-2</v>
      </c>
      <c r="AF78" s="23">
        <v>1.6658900000000001E-2</v>
      </c>
      <c r="AG78" s="23">
        <v>21430</v>
      </c>
      <c r="AH78" s="23">
        <v>-0.31269000000000002</v>
      </c>
      <c r="AI78" s="23">
        <v>0.22300700000000001</v>
      </c>
      <c r="AJ78" s="23">
        <v>0.160885</v>
      </c>
    </row>
    <row r="79" spans="1:36" x14ac:dyDescent="0.25">
      <c r="A79" s="23" t="s">
        <v>895</v>
      </c>
      <c r="B79" s="23">
        <v>18</v>
      </c>
      <c r="C79" s="23">
        <v>58047158</v>
      </c>
      <c r="D79" s="23" t="s">
        <v>54</v>
      </c>
      <c r="E79" s="23" t="s">
        <v>53</v>
      </c>
      <c r="F79" s="23" t="s">
        <v>53</v>
      </c>
      <c r="G79" s="23">
        <v>1.7695499999999999E-2</v>
      </c>
      <c r="H79" s="23">
        <v>97991</v>
      </c>
      <c r="I79" s="23">
        <v>-0.61954799999999999</v>
      </c>
      <c r="J79" s="23">
        <v>0.113327</v>
      </c>
      <c r="K79" s="24">
        <v>4.5906000000000001E-8</v>
      </c>
      <c r="L79" s="23">
        <v>1.8485999999999999E-2</v>
      </c>
      <c r="M79" s="23">
        <v>77491</v>
      </c>
      <c r="N79" s="23">
        <v>-0.55525899999999995</v>
      </c>
      <c r="O79" s="23">
        <v>0.121044</v>
      </c>
      <c r="P79" s="24">
        <v>4.4981600000000001E-6</v>
      </c>
      <c r="Q79" s="23">
        <v>1.48208E-2</v>
      </c>
      <c r="R79" s="23">
        <v>13562</v>
      </c>
      <c r="S79" s="23">
        <v>-0.452351</v>
      </c>
      <c r="T79" s="23">
        <v>0.377967</v>
      </c>
      <c r="U79" s="23">
        <v>0.231406</v>
      </c>
      <c r="V79" s="23">
        <v>6.3031399999999996E-3</v>
      </c>
      <c r="W79" s="23">
        <v>3411</v>
      </c>
      <c r="X79" s="23">
        <v>-1.97742</v>
      </c>
      <c r="Y79" s="23">
        <v>1.00082</v>
      </c>
      <c r="Z79" s="23">
        <v>4.82584E-2</v>
      </c>
      <c r="AA79" s="23">
        <v>1.9290499999999999E-2</v>
      </c>
      <c r="AB79" s="23">
        <v>2255</v>
      </c>
      <c r="AC79" s="23">
        <v>-1.0462</v>
      </c>
      <c r="AD79" s="23">
        <v>0.51146800000000003</v>
      </c>
      <c r="AE79" s="23">
        <v>4.09249E-2</v>
      </c>
      <c r="AF79" s="23">
        <v>1.6658900000000001E-2</v>
      </c>
      <c r="AG79" s="23">
        <v>21430</v>
      </c>
      <c r="AH79" s="23">
        <v>-0.31269000000000002</v>
      </c>
      <c r="AI79" s="23">
        <v>0.22300700000000001</v>
      </c>
      <c r="AJ79" s="23">
        <v>0.160885</v>
      </c>
    </row>
    <row r="80" spans="1:36" x14ac:dyDescent="0.25">
      <c r="A80" s="23" t="s">
        <v>97</v>
      </c>
      <c r="B80" s="23">
        <v>18</v>
      </c>
      <c r="C80" s="23">
        <v>58039276</v>
      </c>
      <c r="D80" s="23" t="s">
        <v>41</v>
      </c>
      <c r="E80" s="23" t="s">
        <v>40</v>
      </c>
      <c r="F80" s="23" t="s">
        <v>40</v>
      </c>
      <c r="G80" s="23">
        <v>1.76394E-2</v>
      </c>
      <c r="H80" s="23">
        <v>97991</v>
      </c>
      <c r="I80" s="23">
        <v>-0.61642300000000005</v>
      </c>
      <c r="J80" s="23">
        <v>0.11389000000000001</v>
      </c>
      <c r="K80" s="24">
        <v>6.2314100000000003E-8</v>
      </c>
      <c r="L80" s="23">
        <v>1.8415000000000001E-2</v>
      </c>
      <c r="M80" s="23">
        <v>77491</v>
      </c>
      <c r="N80" s="23">
        <v>-0.54950600000000005</v>
      </c>
      <c r="O80" s="23">
        <v>0.121729</v>
      </c>
      <c r="P80" s="24">
        <v>6.3655600000000003E-6</v>
      </c>
      <c r="Q80" s="23">
        <v>1.48208E-2</v>
      </c>
      <c r="R80" s="23">
        <v>13562</v>
      </c>
      <c r="S80" s="23">
        <v>-0.452351</v>
      </c>
      <c r="T80" s="23">
        <v>0.377967</v>
      </c>
      <c r="U80" s="23">
        <v>0.231406</v>
      </c>
      <c r="V80" s="23">
        <v>6.3031399999999996E-3</v>
      </c>
      <c r="W80" s="23">
        <v>3411</v>
      </c>
      <c r="X80" s="23">
        <v>-1.97742</v>
      </c>
      <c r="Y80" s="23">
        <v>1.00082</v>
      </c>
      <c r="Z80" s="23">
        <v>4.82584E-2</v>
      </c>
      <c r="AA80" s="23">
        <v>1.95122E-2</v>
      </c>
      <c r="AB80" s="23">
        <v>2255</v>
      </c>
      <c r="AC80" s="23">
        <v>-1.07725</v>
      </c>
      <c r="AD80" s="23">
        <v>0.50881200000000004</v>
      </c>
      <c r="AE80" s="23">
        <v>3.4353500000000002E-2</v>
      </c>
      <c r="AF80" s="23">
        <v>1.6612200000000001E-2</v>
      </c>
      <c r="AG80" s="23">
        <v>21430</v>
      </c>
      <c r="AH80" s="23">
        <v>-0.30491299999999999</v>
      </c>
      <c r="AI80" s="23">
        <v>0.22392300000000001</v>
      </c>
      <c r="AJ80" s="23">
        <v>0.17331199999999999</v>
      </c>
    </row>
    <row r="81" spans="1:36" x14ac:dyDescent="0.25">
      <c r="A81" s="23" t="s">
        <v>377</v>
      </c>
      <c r="B81" s="23">
        <v>18</v>
      </c>
      <c r="C81" s="23">
        <v>58040789</v>
      </c>
      <c r="D81" s="23" t="s">
        <v>53</v>
      </c>
      <c r="E81" s="23" t="s">
        <v>54</v>
      </c>
      <c r="F81" s="23" t="s">
        <v>54</v>
      </c>
      <c r="G81" s="23">
        <v>1.7634299999999999E-2</v>
      </c>
      <c r="H81" s="23">
        <v>97991</v>
      </c>
      <c r="I81" s="23">
        <v>-0.61496499999999998</v>
      </c>
      <c r="J81" s="23">
        <v>0.11390500000000001</v>
      </c>
      <c r="K81" s="24">
        <v>6.7201799999999998E-8</v>
      </c>
      <c r="L81" s="23">
        <v>1.8415000000000001E-2</v>
      </c>
      <c r="M81" s="23">
        <v>77491</v>
      </c>
      <c r="N81" s="23">
        <v>-0.54950600000000005</v>
      </c>
      <c r="O81" s="23">
        <v>0.121729</v>
      </c>
      <c r="P81" s="24">
        <v>6.3655600000000003E-6</v>
      </c>
      <c r="Q81" s="23">
        <v>1.48208E-2</v>
      </c>
      <c r="R81" s="23">
        <v>13562</v>
      </c>
      <c r="S81" s="23">
        <v>-0.452351</v>
      </c>
      <c r="T81" s="23">
        <v>0.377967</v>
      </c>
      <c r="U81" s="23">
        <v>0.231406</v>
      </c>
      <c r="V81" s="23">
        <v>6.3031399999999996E-3</v>
      </c>
      <c r="W81" s="23">
        <v>3411</v>
      </c>
      <c r="X81" s="23">
        <v>-1.97742</v>
      </c>
      <c r="Y81" s="23">
        <v>1.00082</v>
      </c>
      <c r="Z81" s="23">
        <v>4.82584E-2</v>
      </c>
      <c r="AA81" s="23">
        <v>1.9290499999999999E-2</v>
      </c>
      <c r="AB81" s="23">
        <v>2255</v>
      </c>
      <c r="AC81" s="23">
        <v>-1.0462</v>
      </c>
      <c r="AD81" s="23">
        <v>0.51146800000000003</v>
      </c>
      <c r="AE81" s="23">
        <v>4.09249E-2</v>
      </c>
      <c r="AF81" s="23">
        <v>1.6612200000000001E-2</v>
      </c>
      <c r="AG81" s="23">
        <v>21430</v>
      </c>
      <c r="AH81" s="23">
        <v>-0.30491299999999999</v>
      </c>
      <c r="AI81" s="23">
        <v>0.22392300000000001</v>
      </c>
      <c r="AJ81" s="23">
        <v>0.17331199999999999</v>
      </c>
    </row>
    <row r="82" spans="1:36" x14ac:dyDescent="0.25">
      <c r="A82" s="23" t="s">
        <v>896</v>
      </c>
      <c r="B82" s="23">
        <v>18</v>
      </c>
      <c r="C82" s="23">
        <v>58041715</v>
      </c>
      <c r="D82" s="23" t="s">
        <v>53</v>
      </c>
      <c r="E82" s="23" t="s">
        <v>54</v>
      </c>
      <c r="F82" s="23" t="s">
        <v>54</v>
      </c>
      <c r="G82" s="23">
        <v>1.7634299999999999E-2</v>
      </c>
      <c r="H82" s="23">
        <v>97991</v>
      </c>
      <c r="I82" s="23">
        <v>-0.61496499999999998</v>
      </c>
      <c r="J82" s="23">
        <v>0.11390500000000001</v>
      </c>
      <c r="K82" s="24">
        <v>6.7201799999999998E-8</v>
      </c>
      <c r="L82" s="23">
        <v>1.8415000000000001E-2</v>
      </c>
      <c r="M82" s="23">
        <v>77491</v>
      </c>
      <c r="N82" s="23">
        <v>-0.54950600000000005</v>
      </c>
      <c r="O82" s="23">
        <v>0.121729</v>
      </c>
      <c r="P82" s="24">
        <v>6.3655600000000003E-6</v>
      </c>
      <c r="Q82" s="23">
        <v>1.48208E-2</v>
      </c>
      <c r="R82" s="23">
        <v>13562</v>
      </c>
      <c r="S82" s="23">
        <v>-0.452351</v>
      </c>
      <c r="T82" s="23">
        <v>0.377967</v>
      </c>
      <c r="U82" s="23">
        <v>0.231406</v>
      </c>
      <c r="V82" s="23">
        <v>6.3031399999999996E-3</v>
      </c>
      <c r="W82" s="23">
        <v>3411</v>
      </c>
      <c r="X82" s="23">
        <v>-1.97742</v>
      </c>
      <c r="Y82" s="23">
        <v>1.00082</v>
      </c>
      <c r="Z82" s="23">
        <v>4.82584E-2</v>
      </c>
      <c r="AA82" s="23">
        <v>1.9290499999999999E-2</v>
      </c>
      <c r="AB82" s="23">
        <v>2255</v>
      </c>
      <c r="AC82" s="23">
        <v>-1.0462</v>
      </c>
      <c r="AD82" s="23">
        <v>0.51146800000000003</v>
      </c>
      <c r="AE82" s="23">
        <v>4.09249E-2</v>
      </c>
      <c r="AF82" s="23">
        <v>1.6612200000000001E-2</v>
      </c>
      <c r="AG82" s="23">
        <v>21430</v>
      </c>
      <c r="AH82" s="23">
        <v>-0.30491299999999999</v>
      </c>
      <c r="AI82" s="23">
        <v>0.22392300000000001</v>
      </c>
      <c r="AJ82" s="23">
        <v>0.17331199999999999</v>
      </c>
    </row>
    <row r="83" spans="1:36" x14ac:dyDescent="0.25">
      <c r="A83" s="23" t="s">
        <v>897</v>
      </c>
      <c r="B83" s="23">
        <v>18</v>
      </c>
      <c r="C83" s="23">
        <v>58043476</v>
      </c>
      <c r="D83" s="23" t="s">
        <v>54</v>
      </c>
      <c r="E83" s="23" t="s">
        <v>53</v>
      </c>
      <c r="F83" s="23" t="s">
        <v>53</v>
      </c>
      <c r="G83" s="23">
        <v>1.7634299999999999E-2</v>
      </c>
      <c r="H83" s="23">
        <v>97991</v>
      </c>
      <c r="I83" s="23">
        <v>-0.61496499999999998</v>
      </c>
      <c r="J83" s="23">
        <v>0.11390500000000001</v>
      </c>
      <c r="K83" s="24">
        <v>6.7201799999999998E-8</v>
      </c>
      <c r="L83" s="23">
        <v>1.8415000000000001E-2</v>
      </c>
      <c r="M83" s="23">
        <v>77491</v>
      </c>
      <c r="N83" s="23">
        <v>-0.54950600000000005</v>
      </c>
      <c r="O83" s="23">
        <v>0.121729</v>
      </c>
      <c r="P83" s="24">
        <v>6.3655600000000003E-6</v>
      </c>
      <c r="Q83" s="23">
        <v>1.48208E-2</v>
      </c>
      <c r="R83" s="23">
        <v>13562</v>
      </c>
      <c r="S83" s="23">
        <v>-0.452351</v>
      </c>
      <c r="T83" s="23">
        <v>0.377967</v>
      </c>
      <c r="U83" s="23">
        <v>0.231406</v>
      </c>
      <c r="V83" s="23">
        <v>6.3031399999999996E-3</v>
      </c>
      <c r="W83" s="23">
        <v>3411</v>
      </c>
      <c r="X83" s="23">
        <v>-1.97742</v>
      </c>
      <c r="Y83" s="23">
        <v>1.00082</v>
      </c>
      <c r="Z83" s="23">
        <v>4.82584E-2</v>
      </c>
      <c r="AA83" s="23">
        <v>1.9290499999999999E-2</v>
      </c>
      <c r="AB83" s="23">
        <v>2255</v>
      </c>
      <c r="AC83" s="23">
        <v>-1.0462</v>
      </c>
      <c r="AD83" s="23">
        <v>0.51146800000000003</v>
      </c>
      <c r="AE83" s="23">
        <v>4.09249E-2</v>
      </c>
      <c r="AF83" s="23">
        <v>1.6612200000000001E-2</v>
      </c>
      <c r="AG83" s="23">
        <v>21430</v>
      </c>
      <c r="AH83" s="23">
        <v>-0.30491299999999999</v>
      </c>
      <c r="AI83" s="23">
        <v>0.22392300000000001</v>
      </c>
      <c r="AJ83" s="23">
        <v>0.17331199999999999</v>
      </c>
    </row>
    <row r="84" spans="1:36" x14ac:dyDescent="0.25">
      <c r="A84" s="23" t="s">
        <v>898</v>
      </c>
      <c r="B84" s="23">
        <v>18</v>
      </c>
      <c r="C84" s="23">
        <v>58050968</v>
      </c>
      <c r="D84" s="23" t="s">
        <v>41</v>
      </c>
      <c r="E84" s="23" t="s">
        <v>40</v>
      </c>
      <c r="F84" s="23" t="s">
        <v>40</v>
      </c>
      <c r="G84" s="23">
        <v>1.7634299999999999E-2</v>
      </c>
      <c r="H84" s="23">
        <v>97991</v>
      </c>
      <c r="I84" s="23">
        <v>-0.61496499999999998</v>
      </c>
      <c r="J84" s="23">
        <v>0.11390500000000001</v>
      </c>
      <c r="K84" s="24">
        <v>6.7201799999999998E-8</v>
      </c>
      <c r="L84" s="23">
        <v>1.8415000000000001E-2</v>
      </c>
      <c r="M84" s="23">
        <v>77491</v>
      </c>
      <c r="N84" s="23">
        <v>-0.54950600000000005</v>
      </c>
      <c r="O84" s="23">
        <v>0.121729</v>
      </c>
      <c r="P84" s="24">
        <v>6.3655600000000003E-6</v>
      </c>
      <c r="Q84" s="23">
        <v>1.48208E-2</v>
      </c>
      <c r="R84" s="23">
        <v>13562</v>
      </c>
      <c r="S84" s="23">
        <v>-0.452351</v>
      </c>
      <c r="T84" s="23">
        <v>0.377967</v>
      </c>
      <c r="U84" s="23">
        <v>0.231406</v>
      </c>
      <c r="V84" s="23">
        <v>6.3031399999999996E-3</v>
      </c>
      <c r="W84" s="23">
        <v>3411</v>
      </c>
      <c r="X84" s="23">
        <v>-1.97742</v>
      </c>
      <c r="Y84" s="23">
        <v>1.00082</v>
      </c>
      <c r="Z84" s="23">
        <v>4.82584E-2</v>
      </c>
      <c r="AA84" s="23">
        <v>1.9290499999999999E-2</v>
      </c>
      <c r="AB84" s="23">
        <v>2255</v>
      </c>
      <c r="AC84" s="23">
        <v>-1.0462</v>
      </c>
      <c r="AD84" s="23">
        <v>0.51146800000000003</v>
      </c>
      <c r="AE84" s="23">
        <v>4.09249E-2</v>
      </c>
      <c r="AF84" s="23">
        <v>1.6612200000000001E-2</v>
      </c>
      <c r="AG84" s="23">
        <v>21430</v>
      </c>
      <c r="AH84" s="23">
        <v>-0.30491299999999999</v>
      </c>
      <c r="AI84" s="23">
        <v>0.22392300000000001</v>
      </c>
      <c r="AJ84" s="23">
        <v>0.17331199999999999</v>
      </c>
    </row>
    <row r="85" spans="1:36" x14ac:dyDescent="0.25">
      <c r="A85" s="23" t="s">
        <v>899</v>
      </c>
      <c r="B85" s="23">
        <v>18</v>
      </c>
      <c r="C85" s="23">
        <v>58053401</v>
      </c>
      <c r="D85" s="23" t="s">
        <v>53</v>
      </c>
      <c r="E85" s="23" t="s">
        <v>54</v>
      </c>
      <c r="F85" s="23" t="s">
        <v>54</v>
      </c>
      <c r="G85" s="23">
        <v>1.7634299999999999E-2</v>
      </c>
      <c r="H85" s="23">
        <v>97991</v>
      </c>
      <c r="I85" s="23">
        <v>-0.61496499999999998</v>
      </c>
      <c r="J85" s="23">
        <v>0.11390500000000001</v>
      </c>
      <c r="K85" s="24">
        <v>6.7201799999999998E-8</v>
      </c>
      <c r="L85" s="23">
        <v>1.8415000000000001E-2</v>
      </c>
      <c r="M85" s="23">
        <v>77491</v>
      </c>
      <c r="N85" s="23">
        <v>-0.54950600000000005</v>
      </c>
      <c r="O85" s="23">
        <v>0.121729</v>
      </c>
      <c r="P85" s="24">
        <v>6.3655600000000003E-6</v>
      </c>
      <c r="Q85" s="23">
        <v>1.48208E-2</v>
      </c>
      <c r="R85" s="23">
        <v>13562</v>
      </c>
      <c r="S85" s="23">
        <v>-0.452351</v>
      </c>
      <c r="T85" s="23">
        <v>0.377967</v>
      </c>
      <c r="U85" s="23">
        <v>0.231406</v>
      </c>
      <c r="V85" s="23">
        <v>6.3031399999999996E-3</v>
      </c>
      <c r="W85" s="23">
        <v>3411</v>
      </c>
      <c r="X85" s="23">
        <v>-1.97742</v>
      </c>
      <c r="Y85" s="23">
        <v>1.00082</v>
      </c>
      <c r="Z85" s="23">
        <v>4.82584E-2</v>
      </c>
      <c r="AA85" s="23">
        <v>1.9290499999999999E-2</v>
      </c>
      <c r="AB85" s="23">
        <v>2255</v>
      </c>
      <c r="AC85" s="23">
        <v>-1.0462</v>
      </c>
      <c r="AD85" s="23">
        <v>0.51146800000000003</v>
      </c>
      <c r="AE85" s="23">
        <v>4.09249E-2</v>
      </c>
      <c r="AF85" s="23">
        <v>1.6612200000000001E-2</v>
      </c>
      <c r="AG85" s="23">
        <v>21430</v>
      </c>
      <c r="AH85" s="23">
        <v>-0.30491299999999999</v>
      </c>
      <c r="AI85" s="23">
        <v>0.22392300000000001</v>
      </c>
      <c r="AJ85" s="23">
        <v>0.17331199999999999</v>
      </c>
    </row>
    <row r="86" spans="1:36" x14ac:dyDescent="0.25">
      <c r="A86" s="23" t="s">
        <v>900</v>
      </c>
      <c r="B86" s="23">
        <v>18</v>
      </c>
      <c r="C86" s="23">
        <v>58053794</v>
      </c>
      <c r="D86" s="23" t="s">
        <v>53</v>
      </c>
      <c r="E86" s="23" t="s">
        <v>54</v>
      </c>
      <c r="F86" s="23" t="s">
        <v>54</v>
      </c>
      <c r="G86" s="23">
        <v>1.7634299999999999E-2</v>
      </c>
      <c r="H86" s="23">
        <v>97991</v>
      </c>
      <c r="I86" s="23">
        <v>-0.61496499999999998</v>
      </c>
      <c r="J86" s="23">
        <v>0.11390500000000001</v>
      </c>
      <c r="K86" s="24">
        <v>6.7201799999999998E-8</v>
      </c>
      <c r="L86" s="23">
        <v>1.8415000000000001E-2</v>
      </c>
      <c r="M86" s="23">
        <v>77491</v>
      </c>
      <c r="N86" s="23">
        <v>-0.54950600000000005</v>
      </c>
      <c r="O86" s="23">
        <v>0.121729</v>
      </c>
      <c r="P86" s="24">
        <v>6.3655600000000003E-6</v>
      </c>
      <c r="Q86" s="23">
        <v>1.48208E-2</v>
      </c>
      <c r="R86" s="23">
        <v>13562</v>
      </c>
      <c r="S86" s="23">
        <v>-0.452351</v>
      </c>
      <c r="T86" s="23">
        <v>0.377967</v>
      </c>
      <c r="U86" s="23">
        <v>0.231406</v>
      </c>
      <c r="V86" s="23">
        <v>6.3031399999999996E-3</v>
      </c>
      <c r="W86" s="23">
        <v>3411</v>
      </c>
      <c r="X86" s="23">
        <v>-1.97742</v>
      </c>
      <c r="Y86" s="23">
        <v>1.00082</v>
      </c>
      <c r="Z86" s="23">
        <v>4.82584E-2</v>
      </c>
      <c r="AA86" s="23">
        <v>1.9290499999999999E-2</v>
      </c>
      <c r="AB86" s="23">
        <v>2255</v>
      </c>
      <c r="AC86" s="23">
        <v>-1.0462</v>
      </c>
      <c r="AD86" s="23">
        <v>0.51146800000000003</v>
      </c>
      <c r="AE86" s="23">
        <v>4.09249E-2</v>
      </c>
      <c r="AF86" s="23">
        <v>1.6612200000000001E-2</v>
      </c>
      <c r="AG86" s="23">
        <v>21430</v>
      </c>
      <c r="AH86" s="23">
        <v>-0.30491299999999999</v>
      </c>
      <c r="AI86" s="23">
        <v>0.22392300000000001</v>
      </c>
      <c r="AJ86" s="23">
        <v>0.17331199999999999</v>
      </c>
    </row>
    <row r="87" spans="1:36" x14ac:dyDescent="0.25">
      <c r="A87" s="23" t="s">
        <v>901</v>
      </c>
      <c r="B87" s="23">
        <v>18</v>
      </c>
      <c r="C87" s="23">
        <v>58055555</v>
      </c>
      <c r="D87" s="23" t="s">
        <v>53</v>
      </c>
      <c r="E87" s="23" t="s">
        <v>54</v>
      </c>
      <c r="F87" s="23" t="s">
        <v>54</v>
      </c>
      <c r="G87" s="23">
        <v>1.7634299999999999E-2</v>
      </c>
      <c r="H87" s="23">
        <v>97991</v>
      </c>
      <c r="I87" s="23">
        <v>-0.61496499999999998</v>
      </c>
      <c r="J87" s="23">
        <v>0.11390500000000001</v>
      </c>
      <c r="K87" s="24">
        <v>6.7201799999999998E-8</v>
      </c>
      <c r="L87" s="23">
        <v>1.8415000000000001E-2</v>
      </c>
      <c r="M87" s="23">
        <v>77491</v>
      </c>
      <c r="N87" s="23">
        <v>-0.54950600000000005</v>
      </c>
      <c r="O87" s="23">
        <v>0.121729</v>
      </c>
      <c r="P87" s="24">
        <v>6.3655600000000003E-6</v>
      </c>
      <c r="Q87" s="23">
        <v>1.48208E-2</v>
      </c>
      <c r="R87" s="23">
        <v>13562</v>
      </c>
      <c r="S87" s="23">
        <v>-0.452351</v>
      </c>
      <c r="T87" s="23">
        <v>0.377967</v>
      </c>
      <c r="U87" s="23">
        <v>0.231406</v>
      </c>
      <c r="V87" s="23">
        <v>6.3031399999999996E-3</v>
      </c>
      <c r="W87" s="23">
        <v>3411</v>
      </c>
      <c r="X87" s="23">
        <v>-1.97742</v>
      </c>
      <c r="Y87" s="23">
        <v>1.00082</v>
      </c>
      <c r="Z87" s="23">
        <v>4.82584E-2</v>
      </c>
      <c r="AA87" s="23">
        <v>1.9290499999999999E-2</v>
      </c>
      <c r="AB87" s="23">
        <v>2255</v>
      </c>
      <c r="AC87" s="23">
        <v>-1.0462</v>
      </c>
      <c r="AD87" s="23">
        <v>0.51146800000000003</v>
      </c>
      <c r="AE87" s="23">
        <v>4.09249E-2</v>
      </c>
      <c r="AF87" s="23">
        <v>1.6612200000000001E-2</v>
      </c>
      <c r="AG87" s="23">
        <v>21430</v>
      </c>
      <c r="AH87" s="23">
        <v>-0.30491299999999999</v>
      </c>
      <c r="AI87" s="23">
        <v>0.22392300000000001</v>
      </c>
      <c r="AJ87" s="23">
        <v>0.17331199999999999</v>
      </c>
    </row>
    <row r="88" spans="1:36" x14ac:dyDescent="0.25">
      <c r="A88" s="23" t="s">
        <v>902</v>
      </c>
      <c r="B88" s="23">
        <v>18</v>
      </c>
      <c r="C88" s="23">
        <v>58055647</v>
      </c>
      <c r="D88" s="23" t="s">
        <v>40</v>
      </c>
      <c r="E88" s="23" t="s">
        <v>41</v>
      </c>
      <c r="F88" s="23" t="s">
        <v>41</v>
      </c>
      <c r="G88" s="23">
        <v>1.7634299999999999E-2</v>
      </c>
      <c r="H88" s="23">
        <v>97991</v>
      </c>
      <c r="I88" s="23">
        <v>-0.61496499999999998</v>
      </c>
      <c r="J88" s="23">
        <v>0.11390500000000001</v>
      </c>
      <c r="K88" s="24">
        <v>6.7201799999999998E-8</v>
      </c>
      <c r="L88" s="23">
        <v>1.8415000000000001E-2</v>
      </c>
      <c r="M88" s="23">
        <v>77491</v>
      </c>
      <c r="N88" s="23">
        <v>-0.54950600000000005</v>
      </c>
      <c r="O88" s="23">
        <v>0.121729</v>
      </c>
      <c r="P88" s="24">
        <v>6.3655600000000003E-6</v>
      </c>
      <c r="Q88" s="23">
        <v>1.48208E-2</v>
      </c>
      <c r="R88" s="23">
        <v>13562</v>
      </c>
      <c r="S88" s="23">
        <v>-0.452351</v>
      </c>
      <c r="T88" s="23">
        <v>0.377967</v>
      </c>
      <c r="U88" s="23">
        <v>0.231406</v>
      </c>
      <c r="V88" s="23">
        <v>6.3031399999999996E-3</v>
      </c>
      <c r="W88" s="23">
        <v>3411</v>
      </c>
      <c r="X88" s="23">
        <v>-1.97742</v>
      </c>
      <c r="Y88" s="23">
        <v>1.00082</v>
      </c>
      <c r="Z88" s="23">
        <v>4.82584E-2</v>
      </c>
      <c r="AA88" s="23">
        <v>1.9290499999999999E-2</v>
      </c>
      <c r="AB88" s="23">
        <v>2255</v>
      </c>
      <c r="AC88" s="23">
        <v>-1.0462</v>
      </c>
      <c r="AD88" s="23">
        <v>0.51146800000000003</v>
      </c>
      <c r="AE88" s="23">
        <v>4.09249E-2</v>
      </c>
      <c r="AF88" s="23">
        <v>1.6612200000000001E-2</v>
      </c>
      <c r="AG88" s="23">
        <v>21430</v>
      </c>
      <c r="AH88" s="23">
        <v>-0.30491299999999999</v>
      </c>
      <c r="AI88" s="23">
        <v>0.22392300000000001</v>
      </c>
      <c r="AJ88" s="23">
        <v>0.17331199999999999</v>
      </c>
    </row>
    <row r="89" spans="1:36" x14ac:dyDescent="0.25">
      <c r="A89" s="23" t="s">
        <v>903</v>
      </c>
      <c r="B89" s="23">
        <v>18</v>
      </c>
      <c r="C89" s="23">
        <v>58057778</v>
      </c>
      <c r="D89" s="23" t="s">
        <v>53</v>
      </c>
      <c r="E89" s="23" t="s">
        <v>40</v>
      </c>
      <c r="F89" s="23" t="s">
        <v>40</v>
      </c>
      <c r="G89" s="23">
        <v>1.7634299999999999E-2</v>
      </c>
      <c r="H89" s="23">
        <v>97991</v>
      </c>
      <c r="I89" s="23">
        <v>-0.61496499999999998</v>
      </c>
      <c r="J89" s="23">
        <v>0.11390500000000001</v>
      </c>
      <c r="K89" s="24">
        <v>6.7201799999999998E-8</v>
      </c>
      <c r="L89" s="23">
        <v>1.8415000000000001E-2</v>
      </c>
      <c r="M89" s="23">
        <v>77491</v>
      </c>
      <c r="N89" s="23">
        <v>-0.54950600000000005</v>
      </c>
      <c r="O89" s="23">
        <v>0.121729</v>
      </c>
      <c r="P89" s="24">
        <v>6.3655600000000003E-6</v>
      </c>
      <c r="Q89" s="23">
        <v>1.48208E-2</v>
      </c>
      <c r="R89" s="23">
        <v>13562</v>
      </c>
      <c r="S89" s="23">
        <v>-0.452351</v>
      </c>
      <c r="T89" s="23">
        <v>0.377967</v>
      </c>
      <c r="U89" s="23">
        <v>0.231406</v>
      </c>
      <c r="V89" s="23">
        <v>6.3031399999999996E-3</v>
      </c>
      <c r="W89" s="23">
        <v>3411</v>
      </c>
      <c r="X89" s="23">
        <v>-1.97742</v>
      </c>
      <c r="Y89" s="23">
        <v>1.00082</v>
      </c>
      <c r="Z89" s="23">
        <v>4.82584E-2</v>
      </c>
      <c r="AA89" s="23">
        <v>1.9290499999999999E-2</v>
      </c>
      <c r="AB89" s="23">
        <v>2255</v>
      </c>
      <c r="AC89" s="23">
        <v>-1.0462</v>
      </c>
      <c r="AD89" s="23">
        <v>0.51146800000000003</v>
      </c>
      <c r="AE89" s="23">
        <v>4.09249E-2</v>
      </c>
      <c r="AF89" s="23">
        <v>1.6612200000000001E-2</v>
      </c>
      <c r="AG89" s="23">
        <v>21430</v>
      </c>
      <c r="AH89" s="23">
        <v>-0.30491299999999999</v>
      </c>
      <c r="AI89" s="23">
        <v>0.22392300000000001</v>
      </c>
      <c r="AJ89" s="23">
        <v>0.17331199999999999</v>
      </c>
    </row>
    <row r="90" spans="1:36" x14ac:dyDescent="0.25">
      <c r="A90" s="23" t="s">
        <v>904</v>
      </c>
      <c r="B90" s="23">
        <v>18</v>
      </c>
      <c r="C90" s="23">
        <v>58063181</v>
      </c>
      <c r="D90" s="23" t="s">
        <v>53</v>
      </c>
      <c r="E90" s="23" t="s">
        <v>54</v>
      </c>
      <c r="F90" s="23" t="s">
        <v>54</v>
      </c>
      <c r="G90" s="23">
        <v>1.7634299999999999E-2</v>
      </c>
      <c r="H90" s="23">
        <v>97991</v>
      </c>
      <c r="I90" s="23">
        <v>-0.61496499999999998</v>
      </c>
      <c r="J90" s="23">
        <v>0.11390500000000001</v>
      </c>
      <c r="K90" s="24">
        <v>6.7201799999999998E-8</v>
      </c>
      <c r="L90" s="23">
        <v>1.8415000000000001E-2</v>
      </c>
      <c r="M90" s="23">
        <v>77491</v>
      </c>
      <c r="N90" s="23">
        <v>-0.54950600000000005</v>
      </c>
      <c r="O90" s="23">
        <v>0.121729</v>
      </c>
      <c r="P90" s="24">
        <v>6.3655600000000003E-6</v>
      </c>
      <c r="Q90" s="23">
        <v>1.48208E-2</v>
      </c>
      <c r="R90" s="23">
        <v>13562</v>
      </c>
      <c r="S90" s="23">
        <v>-0.452351</v>
      </c>
      <c r="T90" s="23">
        <v>0.377967</v>
      </c>
      <c r="U90" s="23">
        <v>0.231406</v>
      </c>
      <c r="V90" s="23">
        <v>6.3031399999999996E-3</v>
      </c>
      <c r="W90" s="23">
        <v>3411</v>
      </c>
      <c r="X90" s="23">
        <v>-1.97742</v>
      </c>
      <c r="Y90" s="23">
        <v>1.00082</v>
      </c>
      <c r="Z90" s="23">
        <v>4.82584E-2</v>
      </c>
      <c r="AA90" s="23">
        <v>1.9290499999999999E-2</v>
      </c>
      <c r="AB90" s="23">
        <v>2255</v>
      </c>
      <c r="AC90" s="23">
        <v>-1.0462</v>
      </c>
      <c r="AD90" s="23">
        <v>0.51146800000000003</v>
      </c>
      <c r="AE90" s="23">
        <v>4.09249E-2</v>
      </c>
      <c r="AF90" s="23">
        <v>1.6612200000000001E-2</v>
      </c>
      <c r="AG90" s="23">
        <v>21430</v>
      </c>
      <c r="AH90" s="23">
        <v>-0.30491299999999999</v>
      </c>
      <c r="AI90" s="23">
        <v>0.22392300000000001</v>
      </c>
      <c r="AJ90" s="23">
        <v>0.17331199999999999</v>
      </c>
    </row>
    <row r="91" spans="1:36" x14ac:dyDescent="0.25">
      <c r="A91" s="23" t="s">
        <v>905</v>
      </c>
      <c r="B91" s="23">
        <v>18</v>
      </c>
      <c r="C91" s="23">
        <v>58064823</v>
      </c>
      <c r="D91" s="23" t="s">
        <v>40</v>
      </c>
      <c r="E91" s="23" t="s">
        <v>41</v>
      </c>
      <c r="F91" s="23" t="s">
        <v>41</v>
      </c>
      <c r="G91" s="23">
        <v>1.7634299999999999E-2</v>
      </c>
      <c r="H91" s="23">
        <v>97991</v>
      </c>
      <c r="I91" s="23">
        <v>-0.61496499999999998</v>
      </c>
      <c r="J91" s="23">
        <v>0.11390500000000001</v>
      </c>
      <c r="K91" s="24">
        <v>6.7201799999999998E-8</v>
      </c>
      <c r="L91" s="23">
        <v>1.8415000000000001E-2</v>
      </c>
      <c r="M91" s="23">
        <v>77491</v>
      </c>
      <c r="N91" s="23">
        <v>-0.54950600000000005</v>
      </c>
      <c r="O91" s="23">
        <v>0.121729</v>
      </c>
      <c r="P91" s="24">
        <v>6.3655600000000003E-6</v>
      </c>
      <c r="Q91" s="23">
        <v>1.48208E-2</v>
      </c>
      <c r="R91" s="23">
        <v>13562</v>
      </c>
      <c r="S91" s="23">
        <v>-0.452351</v>
      </c>
      <c r="T91" s="23">
        <v>0.377967</v>
      </c>
      <c r="U91" s="23">
        <v>0.231406</v>
      </c>
      <c r="V91" s="23">
        <v>6.3031399999999996E-3</v>
      </c>
      <c r="W91" s="23">
        <v>3411</v>
      </c>
      <c r="X91" s="23">
        <v>-1.97742</v>
      </c>
      <c r="Y91" s="23">
        <v>1.00082</v>
      </c>
      <c r="Z91" s="23">
        <v>4.82584E-2</v>
      </c>
      <c r="AA91" s="23">
        <v>1.9290499999999999E-2</v>
      </c>
      <c r="AB91" s="23">
        <v>2255</v>
      </c>
      <c r="AC91" s="23">
        <v>-1.0462</v>
      </c>
      <c r="AD91" s="23">
        <v>0.51146800000000003</v>
      </c>
      <c r="AE91" s="23">
        <v>4.09249E-2</v>
      </c>
      <c r="AF91" s="23">
        <v>1.6612200000000001E-2</v>
      </c>
      <c r="AG91" s="23">
        <v>21430</v>
      </c>
      <c r="AH91" s="23">
        <v>-0.30491299999999999</v>
      </c>
      <c r="AI91" s="23">
        <v>0.22392300000000001</v>
      </c>
      <c r="AJ91" s="23">
        <v>0.17331199999999999</v>
      </c>
    </row>
    <row r="92" spans="1:36" x14ac:dyDescent="0.25">
      <c r="A92" s="23" t="s">
        <v>906</v>
      </c>
      <c r="B92" s="23">
        <v>18</v>
      </c>
      <c r="C92" s="23">
        <v>58065764</v>
      </c>
      <c r="D92" s="23" t="s">
        <v>41</v>
      </c>
      <c r="E92" s="23" t="s">
        <v>40</v>
      </c>
      <c r="F92" s="23" t="s">
        <v>40</v>
      </c>
      <c r="G92" s="23">
        <v>1.7634299999999999E-2</v>
      </c>
      <c r="H92" s="23">
        <v>97991</v>
      </c>
      <c r="I92" s="23">
        <v>-0.61496499999999998</v>
      </c>
      <c r="J92" s="23">
        <v>0.11390500000000001</v>
      </c>
      <c r="K92" s="24">
        <v>6.7201799999999998E-8</v>
      </c>
      <c r="L92" s="23">
        <v>1.8415000000000001E-2</v>
      </c>
      <c r="M92" s="23">
        <v>77491</v>
      </c>
      <c r="N92" s="23">
        <v>-0.54950600000000005</v>
      </c>
      <c r="O92" s="23">
        <v>0.121729</v>
      </c>
      <c r="P92" s="24">
        <v>6.3655600000000003E-6</v>
      </c>
      <c r="Q92" s="23">
        <v>1.48208E-2</v>
      </c>
      <c r="R92" s="23">
        <v>13562</v>
      </c>
      <c r="S92" s="23">
        <v>-0.452351</v>
      </c>
      <c r="T92" s="23">
        <v>0.377967</v>
      </c>
      <c r="U92" s="23">
        <v>0.231406</v>
      </c>
      <c r="V92" s="23">
        <v>6.3031399999999996E-3</v>
      </c>
      <c r="W92" s="23">
        <v>3411</v>
      </c>
      <c r="X92" s="23">
        <v>-1.97742</v>
      </c>
      <c r="Y92" s="23">
        <v>1.00082</v>
      </c>
      <c r="Z92" s="23">
        <v>4.82584E-2</v>
      </c>
      <c r="AA92" s="23">
        <v>1.9290499999999999E-2</v>
      </c>
      <c r="AB92" s="23">
        <v>2255</v>
      </c>
      <c r="AC92" s="23">
        <v>-1.0462</v>
      </c>
      <c r="AD92" s="23">
        <v>0.51146800000000003</v>
      </c>
      <c r="AE92" s="23">
        <v>4.09249E-2</v>
      </c>
      <c r="AF92" s="23">
        <v>1.6612200000000001E-2</v>
      </c>
      <c r="AG92" s="23">
        <v>21430</v>
      </c>
      <c r="AH92" s="23">
        <v>-0.30491299999999999</v>
      </c>
      <c r="AI92" s="23">
        <v>0.22392300000000001</v>
      </c>
      <c r="AJ92" s="23">
        <v>0.17331199999999999</v>
      </c>
    </row>
    <row r="93" spans="1:36" x14ac:dyDescent="0.25">
      <c r="A93" s="23" t="s">
        <v>907</v>
      </c>
      <c r="B93" s="23">
        <v>18</v>
      </c>
      <c r="C93" s="23">
        <v>58069919</v>
      </c>
      <c r="D93" s="23" t="s">
        <v>54</v>
      </c>
      <c r="E93" s="23" t="s">
        <v>40</v>
      </c>
      <c r="F93" s="23" t="s">
        <v>40</v>
      </c>
      <c r="G93" s="23">
        <v>1.7634299999999999E-2</v>
      </c>
      <c r="H93" s="23">
        <v>97991</v>
      </c>
      <c r="I93" s="23">
        <v>-0.61496499999999998</v>
      </c>
      <c r="J93" s="23">
        <v>0.11390500000000001</v>
      </c>
      <c r="K93" s="24">
        <v>6.7201799999999998E-8</v>
      </c>
      <c r="L93" s="23">
        <v>1.8415000000000001E-2</v>
      </c>
      <c r="M93" s="23">
        <v>77491</v>
      </c>
      <c r="N93" s="23">
        <v>-0.54950600000000005</v>
      </c>
      <c r="O93" s="23">
        <v>0.121729</v>
      </c>
      <c r="P93" s="24">
        <v>6.3655600000000003E-6</v>
      </c>
      <c r="Q93" s="23">
        <v>1.48208E-2</v>
      </c>
      <c r="R93" s="23">
        <v>13562</v>
      </c>
      <c r="S93" s="23">
        <v>-0.452351</v>
      </c>
      <c r="T93" s="23">
        <v>0.377967</v>
      </c>
      <c r="U93" s="23">
        <v>0.231406</v>
      </c>
      <c r="V93" s="23">
        <v>6.3031399999999996E-3</v>
      </c>
      <c r="W93" s="23">
        <v>3411</v>
      </c>
      <c r="X93" s="23">
        <v>-1.97742</v>
      </c>
      <c r="Y93" s="23">
        <v>1.00082</v>
      </c>
      <c r="Z93" s="23">
        <v>4.82584E-2</v>
      </c>
      <c r="AA93" s="23">
        <v>1.9290499999999999E-2</v>
      </c>
      <c r="AB93" s="23">
        <v>2255</v>
      </c>
      <c r="AC93" s="23">
        <v>-1.0462</v>
      </c>
      <c r="AD93" s="23">
        <v>0.51146800000000003</v>
      </c>
      <c r="AE93" s="23">
        <v>4.09249E-2</v>
      </c>
      <c r="AF93" s="23">
        <v>1.6612200000000001E-2</v>
      </c>
      <c r="AG93" s="23">
        <v>21430</v>
      </c>
      <c r="AH93" s="23">
        <v>-0.30491299999999999</v>
      </c>
      <c r="AI93" s="23">
        <v>0.22392300000000001</v>
      </c>
      <c r="AJ93" s="23">
        <v>0.17331199999999999</v>
      </c>
    </row>
    <row r="94" spans="1:36" x14ac:dyDescent="0.25">
      <c r="A94" s="23" t="s">
        <v>908</v>
      </c>
      <c r="B94" s="23">
        <v>18</v>
      </c>
      <c r="C94" s="23">
        <v>58074345</v>
      </c>
      <c r="D94" s="23" t="s">
        <v>41</v>
      </c>
      <c r="E94" s="23" t="s">
        <v>40</v>
      </c>
      <c r="F94" s="23" t="s">
        <v>40</v>
      </c>
      <c r="G94" s="23">
        <v>1.7634299999999999E-2</v>
      </c>
      <c r="H94" s="23">
        <v>97991</v>
      </c>
      <c r="I94" s="23">
        <v>-0.61496499999999998</v>
      </c>
      <c r="J94" s="23">
        <v>0.11390500000000001</v>
      </c>
      <c r="K94" s="24">
        <v>6.7201799999999998E-8</v>
      </c>
      <c r="L94" s="23">
        <v>1.8415000000000001E-2</v>
      </c>
      <c r="M94" s="23">
        <v>77491</v>
      </c>
      <c r="N94" s="23">
        <v>-0.54950600000000005</v>
      </c>
      <c r="O94" s="23">
        <v>0.121729</v>
      </c>
      <c r="P94" s="24">
        <v>6.3655600000000003E-6</v>
      </c>
      <c r="Q94" s="23">
        <v>1.48208E-2</v>
      </c>
      <c r="R94" s="23">
        <v>13562</v>
      </c>
      <c r="S94" s="23">
        <v>-0.452351</v>
      </c>
      <c r="T94" s="23">
        <v>0.377967</v>
      </c>
      <c r="U94" s="23">
        <v>0.231406</v>
      </c>
      <c r="V94" s="23">
        <v>6.3031399999999996E-3</v>
      </c>
      <c r="W94" s="23">
        <v>3411</v>
      </c>
      <c r="X94" s="23">
        <v>-1.97742</v>
      </c>
      <c r="Y94" s="23">
        <v>1.00082</v>
      </c>
      <c r="Z94" s="23">
        <v>4.82584E-2</v>
      </c>
      <c r="AA94" s="23">
        <v>1.9290499999999999E-2</v>
      </c>
      <c r="AB94" s="23">
        <v>2255</v>
      </c>
      <c r="AC94" s="23">
        <v>-1.0462</v>
      </c>
      <c r="AD94" s="23">
        <v>0.51146800000000003</v>
      </c>
      <c r="AE94" s="23">
        <v>4.09249E-2</v>
      </c>
      <c r="AF94" s="23">
        <v>1.6612200000000001E-2</v>
      </c>
      <c r="AG94" s="23">
        <v>21430</v>
      </c>
      <c r="AH94" s="23">
        <v>-0.30491299999999999</v>
      </c>
      <c r="AI94" s="23">
        <v>0.22392300000000001</v>
      </c>
      <c r="AJ94" s="23">
        <v>0.17331199999999999</v>
      </c>
    </row>
    <row r="95" spans="1:36" x14ac:dyDescent="0.25">
      <c r="A95" s="23" t="s">
        <v>388</v>
      </c>
      <c r="B95" s="23">
        <v>18</v>
      </c>
      <c r="C95" s="23">
        <v>58024670</v>
      </c>
      <c r="D95" s="23" t="s">
        <v>41</v>
      </c>
      <c r="E95" s="23" t="s">
        <v>53</v>
      </c>
      <c r="F95" s="23" t="s">
        <v>53</v>
      </c>
      <c r="G95" s="23">
        <v>1.7578099999999999E-2</v>
      </c>
      <c r="H95" s="23">
        <v>97991</v>
      </c>
      <c r="I95" s="23">
        <v>-0.60745300000000002</v>
      </c>
      <c r="J95" s="23">
        <v>0.11407299999999999</v>
      </c>
      <c r="K95" s="24">
        <v>1.01115E-7</v>
      </c>
      <c r="L95" s="23">
        <v>1.8344099999999999E-2</v>
      </c>
      <c r="M95" s="23">
        <v>77491</v>
      </c>
      <c r="N95" s="23">
        <v>-0.53936899999999999</v>
      </c>
      <c r="O95" s="23">
        <v>0.121946</v>
      </c>
      <c r="P95" s="24">
        <v>9.7463300000000006E-6</v>
      </c>
      <c r="Q95" s="23">
        <v>1.48208E-2</v>
      </c>
      <c r="R95" s="23">
        <v>13562</v>
      </c>
      <c r="S95" s="23">
        <v>-0.452351</v>
      </c>
      <c r="T95" s="23">
        <v>0.377967</v>
      </c>
      <c r="U95" s="23">
        <v>0.231406</v>
      </c>
      <c r="V95" s="23">
        <v>6.3031399999999996E-3</v>
      </c>
      <c r="W95" s="23">
        <v>3411</v>
      </c>
      <c r="X95" s="23">
        <v>-1.97742</v>
      </c>
      <c r="Y95" s="23">
        <v>1.00082</v>
      </c>
      <c r="Z95" s="23">
        <v>4.82584E-2</v>
      </c>
      <c r="AA95" s="23">
        <v>1.95122E-2</v>
      </c>
      <c r="AB95" s="23">
        <v>2255</v>
      </c>
      <c r="AC95" s="23">
        <v>-1.07725</v>
      </c>
      <c r="AD95" s="23">
        <v>0.50881200000000004</v>
      </c>
      <c r="AE95" s="23">
        <v>3.4353500000000002E-2</v>
      </c>
      <c r="AF95" s="23">
        <v>1.65656E-2</v>
      </c>
      <c r="AG95" s="23">
        <v>21430</v>
      </c>
      <c r="AH95" s="23">
        <v>-0.29532999999999998</v>
      </c>
      <c r="AI95" s="23">
        <v>0.224215</v>
      </c>
      <c r="AJ95" s="23">
        <v>0.18779399999999999</v>
      </c>
    </row>
    <row r="96" spans="1:36" x14ac:dyDescent="0.25">
      <c r="A96" s="23" t="s">
        <v>909</v>
      </c>
      <c r="B96" s="23">
        <v>18</v>
      </c>
      <c r="C96" s="23">
        <v>58028972</v>
      </c>
      <c r="D96" s="23" t="s">
        <v>53</v>
      </c>
      <c r="E96" s="23" t="s">
        <v>40</v>
      </c>
      <c r="F96" s="23" t="s">
        <v>40</v>
      </c>
      <c r="G96" s="23">
        <v>1.7578099999999999E-2</v>
      </c>
      <c r="H96" s="23">
        <v>97991</v>
      </c>
      <c r="I96" s="23">
        <v>-0.60745300000000002</v>
      </c>
      <c r="J96" s="23">
        <v>0.11407299999999999</v>
      </c>
      <c r="K96" s="24">
        <v>1.01115E-7</v>
      </c>
      <c r="L96" s="23">
        <v>1.8344099999999999E-2</v>
      </c>
      <c r="M96" s="23">
        <v>77491</v>
      </c>
      <c r="N96" s="23">
        <v>-0.53936899999999999</v>
      </c>
      <c r="O96" s="23">
        <v>0.121946</v>
      </c>
      <c r="P96" s="24">
        <v>9.7463300000000006E-6</v>
      </c>
      <c r="Q96" s="23">
        <v>1.48208E-2</v>
      </c>
      <c r="R96" s="23">
        <v>13562</v>
      </c>
      <c r="S96" s="23">
        <v>-0.452351</v>
      </c>
      <c r="T96" s="23">
        <v>0.377967</v>
      </c>
      <c r="U96" s="23">
        <v>0.231406</v>
      </c>
      <c r="V96" s="23">
        <v>6.3031399999999996E-3</v>
      </c>
      <c r="W96" s="23">
        <v>3411</v>
      </c>
      <c r="X96" s="23">
        <v>-1.97742</v>
      </c>
      <c r="Y96" s="23">
        <v>1.00082</v>
      </c>
      <c r="Z96" s="23">
        <v>4.82584E-2</v>
      </c>
      <c r="AA96" s="23">
        <v>1.95122E-2</v>
      </c>
      <c r="AB96" s="23">
        <v>2255</v>
      </c>
      <c r="AC96" s="23">
        <v>-1.07725</v>
      </c>
      <c r="AD96" s="23">
        <v>0.50881200000000004</v>
      </c>
      <c r="AE96" s="23">
        <v>3.4353500000000002E-2</v>
      </c>
      <c r="AF96" s="23">
        <v>1.65656E-2</v>
      </c>
      <c r="AG96" s="23">
        <v>21430</v>
      </c>
      <c r="AH96" s="23">
        <v>-0.29532999999999998</v>
      </c>
      <c r="AI96" s="23">
        <v>0.224215</v>
      </c>
      <c r="AJ96" s="23">
        <v>0.18779399999999999</v>
      </c>
    </row>
    <row r="97" spans="1:36" x14ac:dyDescent="0.25">
      <c r="A97" s="23" t="s">
        <v>910</v>
      </c>
      <c r="B97" s="23">
        <v>18</v>
      </c>
      <c r="C97" s="23">
        <v>58032608</v>
      </c>
      <c r="D97" s="23" t="s">
        <v>41</v>
      </c>
      <c r="E97" s="23" t="s">
        <v>40</v>
      </c>
      <c r="F97" s="23" t="s">
        <v>40</v>
      </c>
      <c r="G97" s="23">
        <v>1.7578099999999999E-2</v>
      </c>
      <c r="H97" s="23">
        <v>97991</v>
      </c>
      <c r="I97" s="23">
        <v>-0.60745300000000002</v>
      </c>
      <c r="J97" s="23">
        <v>0.11407299999999999</v>
      </c>
      <c r="K97" s="24">
        <v>1.01115E-7</v>
      </c>
      <c r="L97" s="23">
        <v>1.8344099999999999E-2</v>
      </c>
      <c r="M97" s="23">
        <v>77491</v>
      </c>
      <c r="N97" s="23">
        <v>-0.53936899999999999</v>
      </c>
      <c r="O97" s="23">
        <v>0.121946</v>
      </c>
      <c r="P97" s="24">
        <v>9.7463300000000006E-6</v>
      </c>
      <c r="Q97" s="23">
        <v>1.48208E-2</v>
      </c>
      <c r="R97" s="23">
        <v>13562</v>
      </c>
      <c r="S97" s="23">
        <v>-0.452351</v>
      </c>
      <c r="T97" s="23">
        <v>0.377967</v>
      </c>
      <c r="U97" s="23">
        <v>0.231406</v>
      </c>
      <c r="V97" s="23">
        <v>6.3031399999999996E-3</v>
      </c>
      <c r="W97" s="23">
        <v>3411</v>
      </c>
      <c r="X97" s="23">
        <v>-1.97742</v>
      </c>
      <c r="Y97" s="23">
        <v>1.00082</v>
      </c>
      <c r="Z97" s="23">
        <v>4.82584E-2</v>
      </c>
      <c r="AA97" s="23">
        <v>1.95122E-2</v>
      </c>
      <c r="AB97" s="23">
        <v>2255</v>
      </c>
      <c r="AC97" s="23">
        <v>-1.07725</v>
      </c>
      <c r="AD97" s="23">
        <v>0.50881200000000004</v>
      </c>
      <c r="AE97" s="23">
        <v>3.4353500000000002E-2</v>
      </c>
      <c r="AF97" s="23">
        <v>1.65656E-2</v>
      </c>
      <c r="AG97" s="23">
        <v>21430</v>
      </c>
      <c r="AH97" s="23">
        <v>-0.29532999999999998</v>
      </c>
      <c r="AI97" s="23">
        <v>0.224215</v>
      </c>
      <c r="AJ97" s="23">
        <v>0.18779399999999999</v>
      </c>
    </row>
    <row r="98" spans="1:36" x14ac:dyDescent="0.25">
      <c r="A98" s="23" t="s">
        <v>911</v>
      </c>
      <c r="B98" s="23">
        <v>18</v>
      </c>
      <c r="C98" s="23">
        <v>58033834</v>
      </c>
      <c r="D98" s="23" t="s">
        <v>40</v>
      </c>
      <c r="E98" s="23" t="s">
        <v>54</v>
      </c>
      <c r="F98" s="23" t="s">
        <v>54</v>
      </c>
      <c r="G98" s="23">
        <v>1.7578099999999999E-2</v>
      </c>
      <c r="H98" s="23">
        <v>97991</v>
      </c>
      <c r="I98" s="23">
        <v>-0.60745300000000002</v>
      </c>
      <c r="J98" s="23">
        <v>0.11407299999999999</v>
      </c>
      <c r="K98" s="24">
        <v>1.01115E-7</v>
      </c>
      <c r="L98" s="23">
        <v>1.8344099999999999E-2</v>
      </c>
      <c r="M98" s="23">
        <v>77491</v>
      </c>
      <c r="N98" s="23">
        <v>-0.53936899999999999</v>
      </c>
      <c r="O98" s="23">
        <v>0.121946</v>
      </c>
      <c r="P98" s="24">
        <v>9.7463300000000006E-6</v>
      </c>
      <c r="Q98" s="23">
        <v>1.48208E-2</v>
      </c>
      <c r="R98" s="23">
        <v>13562</v>
      </c>
      <c r="S98" s="23">
        <v>-0.452351</v>
      </c>
      <c r="T98" s="23">
        <v>0.377967</v>
      </c>
      <c r="U98" s="23">
        <v>0.231406</v>
      </c>
      <c r="V98" s="23">
        <v>6.3031399999999996E-3</v>
      </c>
      <c r="W98" s="23">
        <v>3411</v>
      </c>
      <c r="X98" s="23">
        <v>-1.97742</v>
      </c>
      <c r="Y98" s="23">
        <v>1.00082</v>
      </c>
      <c r="Z98" s="23">
        <v>4.82584E-2</v>
      </c>
      <c r="AA98" s="23">
        <v>1.95122E-2</v>
      </c>
      <c r="AB98" s="23">
        <v>2255</v>
      </c>
      <c r="AC98" s="23">
        <v>-1.07725</v>
      </c>
      <c r="AD98" s="23">
        <v>0.50881200000000004</v>
      </c>
      <c r="AE98" s="23">
        <v>3.4353500000000002E-2</v>
      </c>
      <c r="AF98" s="23">
        <v>1.65656E-2</v>
      </c>
      <c r="AG98" s="23">
        <v>21430</v>
      </c>
      <c r="AH98" s="23">
        <v>-0.29532999999999998</v>
      </c>
      <c r="AI98" s="23">
        <v>0.224215</v>
      </c>
      <c r="AJ98" s="23">
        <v>0.18779399999999999</v>
      </c>
    </row>
    <row r="99" spans="1:36" x14ac:dyDescent="0.25">
      <c r="A99" s="23" t="s">
        <v>912</v>
      </c>
      <c r="B99" s="23">
        <v>18</v>
      </c>
      <c r="C99" s="23">
        <v>58034883</v>
      </c>
      <c r="D99" s="23" t="s">
        <v>54</v>
      </c>
      <c r="E99" s="23" t="s">
        <v>53</v>
      </c>
      <c r="F99" s="23" t="s">
        <v>53</v>
      </c>
      <c r="G99" s="23">
        <v>1.7578099999999999E-2</v>
      </c>
      <c r="H99" s="23">
        <v>97991</v>
      </c>
      <c r="I99" s="23">
        <v>-0.60745300000000002</v>
      </c>
      <c r="J99" s="23">
        <v>0.11407299999999999</v>
      </c>
      <c r="K99" s="24">
        <v>1.01115E-7</v>
      </c>
      <c r="L99" s="23">
        <v>1.8344099999999999E-2</v>
      </c>
      <c r="M99" s="23">
        <v>77491</v>
      </c>
      <c r="N99" s="23">
        <v>-0.53936899999999999</v>
      </c>
      <c r="O99" s="23">
        <v>0.121946</v>
      </c>
      <c r="P99" s="24">
        <v>9.7463300000000006E-6</v>
      </c>
      <c r="Q99" s="23">
        <v>1.48208E-2</v>
      </c>
      <c r="R99" s="23">
        <v>13562</v>
      </c>
      <c r="S99" s="23">
        <v>-0.452351</v>
      </c>
      <c r="T99" s="23">
        <v>0.377967</v>
      </c>
      <c r="U99" s="23">
        <v>0.231406</v>
      </c>
      <c r="V99" s="23">
        <v>6.3031399999999996E-3</v>
      </c>
      <c r="W99" s="23">
        <v>3411</v>
      </c>
      <c r="X99" s="23">
        <v>-1.97742</v>
      </c>
      <c r="Y99" s="23">
        <v>1.00082</v>
      </c>
      <c r="Z99" s="23">
        <v>4.82584E-2</v>
      </c>
      <c r="AA99" s="23">
        <v>1.95122E-2</v>
      </c>
      <c r="AB99" s="23">
        <v>2255</v>
      </c>
      <c r="AC99" s="23">
        <v>-1.07725</v>
      </c>
      <c r="AD99" s="23">
        <v>0.50881200000000004</v>
      </c>
      <c r="AE99" s="23">
        <v>3.4353500000000002E-2</v>
      </c>
      <c r="AF99" s="23">
        <v>1.65656E-2</v>
      </c>
      <c r="AG99" s="23">
        <v>21430</v>
      </c>
      <c r="AH99" s="23">
        <v>-0.29532999999999998</v>
      </c>
      <c r="AI99" s="23">
        <v>0.224215</v>
      </c>
      <c r="AJ99" s="23">
        <v>0.18779399999999999</v>
      </c>
    </row>
    <row r="100" spans="1:36" x14ac:dyDescent="0.25">
      <c r="A100" s="23" t="s">
        <v>913</v>
      </c>
      <c r="B100" s="23">
        <v>18</v>
      </c>
      <c r="C100" s="23">
        <v>58035069</v>
      </c>
      <c r="D100" s="23" t="s">
        <v>53</v>
      </c>
      <c r="E100" s="23" t="s">
        <v>54</v>
      </c>
      <c r="F100" s="23" t="s">
        <v>54</v>
      </c>
      <c r="G100" s="23">
        <v>1.7578099999999999E-2</v>
      </c>
      <c r="H100" s="23">
        <v>97991</v>
      </c>
      <c r="I100" s="23">
        <v>-0.60745300000000002</v>
      </c>
      <c r="J100" s="23">
        <v>0.11407299999999999</v>
      </c>
      <c r="K100" s="24">
        <v>1.01115E-7</v>
      </c>
      <c r="L100" s="23">
        <v>1.8344099999999999E-2</v>
      </c>
      <c r="M100" s="23">
        <v>77491</v>
      </c>
      <c r="N100" s="23">
        <v>-0.53936899999999999</v>
      </c>
      <c r="O100" s="23">
        <v>0.121946</v>
      </c>
      <c r="P100" s="24">
        <v>9.7463300000000006E-6</v>
      </c>
      <c r="Q100" s="23">
        <v>1.48208E-2</v>
      </c>
      <c r="R100" s="23">
        <v>13562</v>
      </c>
      <c r="S100" s="23">
        <v>-0.452351</v>
      </c>
      <c r="T100" s="23">
        <v>0.377967</v>
      </c>
      <c r="U100" s="23">
        <v>0.231406</v>
      </c>
      <c r="V100" s="23">
        <v>6.3031399999999996E-3</v>
      </c>
      <c r="W100" s="23">
        <v>3411</v>
      </c>
      <c r="X100" s="23">
        <v>-1.97742</v>
      </c>
      <c r="Y100" s="23">
        <v>1.00082</v>
      </c>
      <c r="Z100" s="23">
        <v>4.82584E-2</v>
      </c>
      <c r="AA100" s="23">
        <v>1.95122E-2</v>
      </c>
      <c r="AB100" s="23">
        <v>2255</v>
      </c>
      <c r="AC100" s="23">
        <v>-1.07725</v>
      </c>
      <c r="AD100" s="23">
        <v>0.50881200000000004</v>
      </c>
      <c r="AE100" s="23">
        <v>3.4353500000000002E-2</v>
      </c>
      <c r="AF100" s="23">
        <v>1.65656E-2</v>
      </c>
      <c r="AG100" s="23">
        <v>21430</v>
      </c>
      <c r="AH100" s="23">
        <v>-0.29532999999999998</v>
      </c>
      <c r="AI100" s="23">
        <v>0.224215</v>
      </c>
      <c r="AJ100" s="23">
        <v>0.18779399999999999</v>
      </c>
    </row>
    <row r="101" spans="1:36" x14ac:dyDescent="0.25">
      <c r="A101" s="23" t="s">
        <v>914</v>
      </c>
      <c r="B101" s="23">
        <v>18</v>
      </c>
      <c r="C101" s="23">
        <v>58036384</v>
      </c>
      <c r="D101" s="23" t="s">
        <v>41</v>
      </c>
      <c r="E101" s="23" t="s">
        <v>40</v>
      </c>
      <c r="F101" s="23" t="s">
        <v>40</v>
      </c>
      <c r="G101" s="23">
        <v>1.7578099999999999E-2</v>
      </c>
      <c r="H101" s="23">
        <v>97991</v>
      </c>
      <c r="I101" s="23">
        <v>-0.60745300000000002</v>
      </c>
      <c r="J101" s="23">
        <v>0.11407299999999999</v>
      </c>
      <c r="K101" s="24">
        <v>1.01115E-7</v>
      </c>
      <c r="L101" s="23">
        <v>1.8344099999999999E-2</v>
      </c>
      <c r="M101" s="23">
        <v>77491</v>
      </c>
      <c r="N101" s="23">
        <v>-0.53936899999999999</v>
      </c>
      <c r="O101" s="23">
        <v>0.121946</v>
      </c>
      <c r="P101" s="24">
        <v>9.7463300000000006E-6</v>
      </c>
      <c r="Q101" s="23">
        <v>1.48208E-2</v>
      </c>
      <c r="R101" s="23">
        <v>13562</v>
      </c>
      <c r="S101" s="23">
        <v>-0.452351</v>
      </c>
      <c r="T101" s="23">
        <v>0.377967</v>
      </c>
      <c r="U101" s="23">
        <v>0.231406</v>
      </c>
      <c r="V101" s="23">
        <v>6.3031399999999996E-3</v>
      </c>
      <c r="W101" s="23">
        <v>3411</v>
      </c>
      <c r="X101" s="23">
        <v>-1.97742</v>
      </c>
      <c r="Y101" s="23">
        <v>1.00082</v>
      </c>
      <c r="Z101" s="23">
        <v>4.82584E-2</v>
      </c>
      <c r="AA101" s="23">
        <v>1.95122E-2</v>
      </c>
      <c r="AB101" s="23">
        <v>2255</v>
      </c>
      <c r="AC101" s="23">
        <v>-1.07725</v>
      </c>
      <c r="AD101" s="23">
        <v>0.50881200000000004</v>
      </c>
      <c r="AE101" s="23">
        <v>3.4353500000000002E-2</v>
      </c>
      <c r="AF101" s="23">
        <v>1.65656E-2</v>
      </c>
      <c r="AG101" s="23">
        <v>21430</v>
      </c>
      <c r="AH101" s="23">
        <v>-0.29532999999999998</v>
      </c>
      <c r="AI101" s="23">
        <v>0.224215</v>
      </c>
      <c r="AJ101" s="23">
        <v>0.18779399999999999</v>
      </c>
    </row>
    <row r="102" spans="1:36" x14ac:dyDescent="0.25">
      <c r="A102" s="23" t="s">
        <v>915</v>
      </c>
      <c r="B102" s="23">
        <v>18</v>
      </c>
      <c r="C102" s="23">
        <v>58037433</v>
      </c>
      <c r="D102" s="23" t="s">
        <v>53</v>
      </c>
      <c r="E102" s="23" t="s">
        <v>41</v>
      </c>
      <c r="F102" s="23" t="s">
        <v>41</v>
      </c>
      <c r="G102" s="23">
        <v>1.7578099999999999E-2</v>
      </c>
      <c r="H102" s="23">
        <v>97991</v>
      </c>
      <c r="I102" s="23">
        <v>-0.60745300000000002</v>
      </c>
      <c r="J102" s="23">
        <v>0.11407299999999999</v>
      </c>
      <c r="K102" s="24">
        <v>1.01115E-7</v>
      </c>
      <c r="L102" s="23">
        <v>1.8344099999999999E-2</v>
      </c>
      <c r="M102" s="23">
        <v>77491</v>
      </c>
      <c r="N102" s="23">
        <v>-0.53936899999999999</v>
      </c>
      <c r="O102" s="23">
        <v>0.121946</v>
      </c>
      <c r="P102" s="24">
        <v>9.7463300000000006E-6</v>
      </c>
      <c r="Q102" s="23">
        <v>1.48208E-2</v>
      </c>
      <c r="R102" s="23">
        <v>13562</v>
      </c>
      <c r="S102" s="23">
        <v>-0.452351</v>
      </c>
      <c r="T102" s="23">
        <v>0.377967</v>
      </c>
      <c r="U102" s="23">
        <v>0.231406</v>
      </c>
      <c r="V102" s="23">
        <v>6.3031399999999996E-3</v>
      </c>
      <c r="W102" s="23">
        <v>3411</v>
      </c>
      <c r="X102" s="23">
        <v>-1.97742</v>
      </c>
      <c r="Y102" s="23">
        <v>1.00082</v>
      </c>
      <c r="Z102" s="23">
        <v>4.82584E-2</v>
      </c>
      <c r="AA102" s="23">
        <v>1.95122E-2</v>
      </c>
      <c r="AB102" s="23">
        <v>2255</v>
      </c>
      <c r="AC102" s="23">
        <v>-1.07725</v>
      </c>
      <c r="AD102" s="23">
        <v>0.50881200000000004</v>
      </c>
      <c r="AE102" s="23">
        <v>3.4353500000000002E-2</v>
      </c>
      <c r="AF102" s="23">
        <v>1.65656E-2</v>
      </c>
      <c r="AG102" s="23">
        <v>21430</v>
      </c>
      <c r="AH102" s="23">
        <v>-0.29532999999999998</v>
      </c>
      <c r="AI102" s="23">
        <v>0.224215</v>
      </c>
      <c r="AJ102" s="23">
        <v>0.18779399999999999</v>
      </c>
    </row>
    <row r="103" spans="1:36" x14ac:dyDescent="0.25">
      <c r="A103" s="23" t="s">
        <v>916</v>
      </c>
      <c r="B103" s="23">
        <v>18</v>
      </c>
      <c r="C103" s="23">
        <v>58074428</v>
      </c>
      <c r="D103" s="23" t="s">
        <v>54</v>
      </c>
      <c r="E103" s="23" t="s">
        <v>53</v>
      </c>
      <c r="F103" s="23" t="s">
        <v>53</v>
      </c>
      <c r="G103" s="23">
        <v>1.7572999999999998E-2</v>
      </c>
      <c r="H103" s="23">
        <v>97991</v>
      </c>
      <c r="I103" s="23">
        <v>-0.60598700000000005</v>
      </c>
      <c r="J103" s="23">
        <v>0.114089</v>
      </c>
      <c r="K103" s="24">
        <v>1.0893999999999999E-7</v>
      </c>
      <c r="L103" s="23">
        <v>1.8344099999999999E-2</v>
      </c>
      <c r="M103" s="23">
        <v>77491</v>
      </c>
      <c r="N103" s="23">
        <v>-0.53936899999999999</v>
      </c>
      <c r="O103" s="23">
        <v>0.121946</v>
      </c>
      <c r="P103" s="24">
        <v>9.7463300000000006E-6</v>
      </c>
      <c r="Q103" s="23">
        <v>1.48208E-2</v>
      </c>
      <c r="R103" s="23">
        <v>13562</v>
      </c>
      <c r="S103" s="23">
        <v>-0.452351</v>
      </c>
      <c r="T103" s="23">
        <v>0.377967</v>
      </c>
      <c r="U103" s="23">
        <v>0.231406</v>
      </c>
      <c r="V103" s="23">
        <v>6.3031399999999996E-3</v>
      </c>
      <c r="W103" s="23">
        <v>3411</v>
      </c>
      <c r="X103" s="23">
        <v>-1.97742</v>
      </c>
      <c r="Y103" s="23">
        <v>1.00082</v>
      </c>
      <c r="Z103" s="23">
        <v>4.82584E-2</v>
      </c>
      <c r="AA103" s="23">
        <v>1.9290499999999999E-2</v>
      </c>
      <c r="AB103" s="23">
        <v>2255</v>
      </c>
      <c r="AC103" s="23">
        <v>-1.0462</v>
      </c>
      <c r="AD103" s="23">
        <v>0.51146800000000003</v>
      </c>
      <c r="AE103" s="23">
        <v>4.09249E-2</v>
      </c>
      <c r="AF103" s="23">
        <v>1.65656E-2</v>
      </c>
      <c r="AG103" s="23">
        <v>21430</v>
      </c>
      <c r="AH103" s="23">
        <v>-0.29532999999999998</v>
      </c>
      <c r="AI103" s="23">
        <v>0.224215</v>
      </c>
      <c r="AJ103" s="23">
        <v>0.18779399999999999</v>
      </c>
    </row>
    <row r="104" spans="1:36" x14ac:dyDescent="0.25">
      <c r="A104" s="23" t="s">
        <v>389</v>
      </c>
      <c r="B104" s="23">
        <v>18</v>
      </c>
      <c r="C104" s="23">
        <v>58074773</v>
      </c>
      <c r="D104" s="23" t="s">
        <v>53</v>
      </c>
      <c r="E104" s="23" t="s">
        <v>54</v>
      </c>
      <c r="F104" s="23" t="s">
        <v>54</v>
      </c>
      <c r="G104" s="23">
        <v>1.7572999999999998E-2</v>
      </c>
      <c r="H104" s="23">
        <v>97991</v>
      </c>
      <c r="I104" s="23">
        <v>-0.60598700000000005</v>
      </c>
      <c r="J104" s="23">
        <v>0.114089</v>
      </c>
      <c r="K104" s="24">
        <v>1.0893999999999999E-7</v>
      </c>
      <c r="L104" s="23">
        <v>1.8344099999999999E-2</v>
      </c>
      <c r="M104" s="23">
        <v>77491</v>
      </c>
      <c r="N104" s="23">
        <v>-0.53936899999999999</v>
      </c>
      <c r="O104" s="23">
        <v>0.121946</v>
      </c>
      <c r="P104" s="24">
        <v>9.7463300000000006E-6</v>
      </c>
      <c r="Q104" s="23">
        <v>1.48208E-2</v>
      </c>
      <c r="R104" s="23">
        <v>13562</v>
      </c>
      <c r="S104" s="23">
        <v>-0.452351</v>
      </c>
      <c r="T104" s="23">
        <v>0.377967</v>
      </c>
      <c r="U104" s="23">
        <v>0.231406</v>
      </c>
      <c r="V104" s="23">
        <v>6.3031399999999996E-3</v>
      </c>
      <c r="W104" s="23">
        <v>3411</v>
      </c>
      <c r="X104" s="23">
        <v>-1.97742</v>
      </c>
      <c r="Y104" s="23">
        <v>1.00082</v>
      </c>
      <c r="Z104" s="23">
        <v>4.82584E-2</v>
      </c>
      <c r="AA104" s="23">
        <v>1.9290499999999999E-2</v>
      </c>
      <c r="AB104" s="23">
        <v>2255</v>
      </c>
      <c r="AC104" s="23">
        <v>-1.0462</v>
      </c>
      <c r="AD104" s="23">
        <v>0.51146800000000003</v>
      </c>
      <c r="AE104" s="23">
        <v>4.09249E-2</v>
      </c>
      <c r="AF104" s="23">
        <v>1.65656E-2</v>
      </c>
      <c r="AG104" s="23">
        <v>21430</v>
      </c>
      <c r="AH104" s="23">
        <v>-0.29532999999999998</v>
      </c>
      <c r="AI104" s="23">
        <v>0.224215</v>
      </c>
      <c r="AJ104" s="23">
        <v>0.18779399999999999</v>
      </c>
    </row>
    <row r="105" spans="1:36" x14ac:dyDescent="0.25">
      <c r="A105" s="23" t="s">
        <v>917</v>
      </c>
      <c r="B105" s="23">
        <v>18</v>
      </c>
      <c r="C105" s="23">
        <v>58076032</v>
      </c>
      <c r="D105" s="23" t="s">
        <v>40</v>
      </c>
      <c r="E105" s="23" t="s">
        <v>54</v>
      </c>
      <c r="F105" s="23" t="s">
        <v>54</v>
      </c>
      <c r="G105" s="23">
        <v>1.7572999999999998E-2</v>
      </c>
      <c r="H105" s="23">
        <v>97991</v>
      </c>
      <c r="I105" s="23">
        <v>-0.60598700000000005</v>
      </c>
      <c r="J105" s="23">
        <v>0.114089</v>
      </c>
      <c r="K105" s="24">
        <v>1.0893999999999999E-7</v>
      </c>
      <c r="L105" s="23">
        <v>1.8344099999999999E-2</v>
      </c>
      <c r="M105" s="23">
        <v>77491</v>
      </c>
      <c r="N105" s="23">
        <v>-0.53936899999999999</v>
      </c>
      <c r="O105" s="23">
        <v>0.121946</v>
      </c>
      <c r="P105" s="24">
        <v>9.7463300000000006E-6</v>
      </c>
      <c r="Q105" s="23">
        <v>1.48208E-2</v>
      </c>
      <c r="R105" s="23">
        <v>13562</v>
      </c>
      <c r="S105" s="23">
        <v>-0.452351</v>
      </c>
      <c r="T105" s="23">
        <v>0.377967</v>
      </c>
      <c r="U105" s="23">
        <v>0.231406</v>
      </c>
      <c r="V105" s="23">
        <v>6.3031399999999996E-3</v>
      </c>
      <c r="W105" s="23">
        <v>3411</v>
      </c>
      <c r="X105" s="23">
        <v>-1.97742</v>
      </c>
      <c r="Y105" s="23">
        <v>1.00082</v>
      </c>
      <c r="Z105" s="23">
        <v>4.82584E-2</v>
      </c>
      <c r="AA105" s="23">
        <v>1.9290499999999999E-2</v>
      </c>
      <c r="AB105" s="23">
        <v>2255</v>
      </c>
      <c r="AC105" s="23">
        <v>-1.0462</v>
      </c>
      <c r="AD105" s="23">
        <v>0.51146800000000003</v>
      </c>
      <c r="AE105" s="23">
        <v>4.09249E-2</v>
      </c>
      <c r="AF105" s="23">
        <v>1.65656E-2</v>
      </c>
      <c r="AG105" s="23">
        <v>21430</v>
      </c>
      <c r="AH105" s="23">
        <v>-0.29532999999999998</v>
      </c>
      <c r="AI105" s="23">
        <v>0.224215</v>
      </c>
      <c r="AJ105" s="23">
        <v>0.18779399999999999</v>
      </c>
    </row>
    <row r="106" spans="1:36" x14ac:dyDescent="0.25">
      <c r="A106" s="23" t="s">
        <v>918</v>
      </c>
      <c r="B106" s="23">
        <v>18</v>
      </c>
      <c r="C106" s="23">
        <v>58076607</v>
      </c>
      <c r="D106" s="23" t="s">
        <v>54</v>
      </c>
      <c r="E106" s="23" t="s">
        <v>53</v>
      </c>
      <c r="F106" s="23" t="s">
        <v>53</v>
      </c>
      <c r="G106" s="23">
        <v>1.7572999999999998E-2</v>
      </c>
      <c r="H106" s="23">
        <v>97991</v>
      </c>
      <c r="I106" s="23">
        <v>-0.60598700000000005</v>
      </c>
      <c r="J106" s="23">
        <v>0.114089</v>
      </c>
      <c r="K106" s="24">
        <v>1.0893999999999999E-7</v>
      </c>
      <c r="L106" s="23">
        <v>1.8344099999999999E-2</v>
      </c>
      <c r="M106" s="23">
        <v>77491</v>
      </c>
      <c r="N106" s="23">
        <v>-0.53936899999999999</v>
      </c>
      <c r="O106" s="23">
        <v>0.121946</v>
      </c>
      <c r="P106" s="24">
        <v>9.7463300000000006E-6</v>
      </c>
      <c r="Q106" s="23">
        <v>1.48208E-2</v>
      </c>
      <c r="R106" s="23">
        <v>13562</v>
      </c>
      <c r="S106" s="23">
        <v>-0.452351</v>
      </c>
      <c r="T106" s="23">
        <v>0.377967</v>
      </c>
      <c r="U106" s="23">
        <v>0.231406</v>
      </c>
      <c r="V106" s="23">
        <v>6.3031399999999996E-3</v>
      </c>
      <c r="W106" s="23">
        <v>3411</v>
      </c>
      <c r="X106" s="23">
        <v>-1.97742</v>
      </c>
      <c r="Y106" s="23">
        <v>1.00082</v>
      </c>
      <c r="Z106" s="23">
        <v>4.82584E-2</v>
      </c>
      <c r="AA106" s="23">
        <v>1.9290499999999999E-2</v>
      </c>
      <c r="AB106" s="23">
        <v>2255</v>
      </c>
      <c r="AC106" s="23">
        <v>-1.0462</v>
      </c>
      <c r="AD106" s="23">
        <v>0.51146800000000003</v>
      </c>
      <c r="AE106" s="23">
        <v>4.09249E-2</v>
      </c>
      <c r="AF106" s="23">
        <v>1.65656E-2</v>
      </c>
      <c r="AG106" s="23">
        <v>21430</v>
      </c>
      <c r="AH106" s="23">
        <v>-0.29532999999999998</v>
      </c>
      <c r="AI106" s="23">
        <v>0.224215</v>
      </c>
      <c r="AJ106" s="23">
        <v>0.18779399999999999</v>
      </c>
    </row>
    <row r="107" spans="1:36" x14ac:dyDescent="0.25">
      <c r="A107" s="23" t="s">
        <v>919</v>
      </c>
      <c r="B107" s="23">
        <v>18</v>
      </c>
      <c r="C107" s="23">
        <v>58076919</v>
      </c>
      <c r="D107" s="23" t="s">
        <v>53</v>
      </c>
      <c r="E107" s="23" t="s">
        <v>54</v>
      </c>
      <c r="F107" s="23" t="s">
        <v>54</v>
      </c>
      <c r="G107" s="23">
        <v>1.7572999999999998E-2</v>
      </c>
      <c r="H107" s="23">
        <v>97991</v>
      </c>
      <c r="I107" s="23">
        <v>-0.60598700000000005</v>
      </c>
      <c r="J107" s="23">
        <v>0.114089</v>
      </c>
      <c r="K107" s="24">
        <v>1.0893999999999999E-7</v>
      </c>
      <c r="L107" s="23">
        <v>1.8344099999999999E-2</v>
      </c>
      <c r="M107" s="23">
        <v>77491</v>
      </c>
      <c r="N107" s="23">
        <v>-0.53936899999999999</v>
      </c>
      <c r="O107" s="23">
        <v>0.121946</v>
      </c>
      <c r="P107" s="24">
        <v>9.7463300000000006E-6</v>
      </c>
      <c r="Q107" s="23">
        <v>1.48208E-2</v>
      </c>
      <c r="R107" s="23">
        <v>13562</v>
      </c>
      <c r="S107" s="23">
        <v>-0.452351</v>
      </c>
      <c r="T107" s="23">
        <v>0.377967</v>
      </c>
      <c r="U107" s="23">
        <v>0.231406</v>
      </c>
      <c r="V107" s="23">
        <v>6.3031399999999996E-3</v>
      </c>
      <c r="W107" s="23">
        <v>3411</v>
      </c>
      <c r="X107" s="23">
        <v>-1.97742</v>
      </c>
      <c r="Y107" s="23">
        <v>1.00082</v>
      </c>
      <c r="Z107" s="23">
        <v>4.82584E-2</v>
      </c>
      <c r="AA107" s="23">
        <v>1.9290499999999999E-2</v>
      </c>
      <c r="AB107" s="23">
        <v>2255</v>
      </c>
      <c r="AC107" s="23">
        <v>-1.0462</v>
      </c>
      <c r="AD107" s="23">
        <v>0.51146800000000003</v>
      </c>
      <c r="AE107" s="23">
        <v>4.09249E-2</v>
      </c>
      <c r="AF107" s="23">
        <v>1.65656E-2</v>
      </c>
      <c r="AG107" s="23">
        <v>21430</v>
      </c>
      <c r="AH107" s="23">
        <v>-0.29532999999999998</v>
      </c>
      <c r="AI107" s="23">
        <v>0.224215</v>
      </c>
      <c r="AJ107" s="23">
        <v>0.18779399999999999</v>
      </c>
    </row>
    <row r="108" spans="1:36" x14ac:dyDescent="0.25">
      <c r="A108" s="23" t="s">
        <v>920</v>
      </c>
      <c r="B108" s="23">
        <v>18</v>
      </c>
      <c r="C108" s="23">
        <v>58077260</v>
      </c>
      <c r="D108" s="23" t="s">
        <v>41</v>
      </c>
      <c r="E108" s="23" t="s">
        <v>54</v>
      </c>
      <c r="F108" s="23" t="s">
        <v>54</v>
      </c>
      <c r="G108" s="23">
        <v>1.7572999999999998E-2</v>
      </c>
      <c r="H108" s="23">
        <v>97991</v>
      </c>
      <c r="I108" s="23">
        <v>-0.60598700000000005</v>
      </c>
      <c r="J108" s="23">
        <v>0.114089</v>
      </c>
      <c r="K108" s="24">
        <v>1.0893999999999999E-7</v>
      </c>
      <c r="L108" s="23">
        <v>1.8344099999999999E-2</v>
      </c>
      <c r="M108" s="23">
        <v>77491</v>
      </c>
      <c r="N108" s="23">
        <v>-0.53936899999999999</v>
      </c>
      <c r="O108" s="23">
        <v>0.121946</v>
      </c>
      <c r="P108" s="24">
        <v>9.7463300000000006E-6</v>
      </c>
      <c r="Q108" s="23">
        <v>1.48208E-2</v>
      </c>
      <c r="R108" s="23">
        <v>13562</v>
      </c>
      <c r="S108" s="23">
        <v>-0.452351</v>
      </c>
      <c r="T108" s="23">
        <v>0.377967</v>
      </c>
      <c r="U108" s="23">
        <v>0.231406</v>
      </c>
      <c r="V108" s="23">
        <v>6.3031399999999996E-3</v>
      </c>
      <c r="W108" s="23">
        <v>3411</v>
      </c>
      <c r="X108" s="23">
        <v>-1.97742</v>
      </c>
      <c r="Y108" s="23">
        <v>1.00082</v>
      </c>
      <c r="Z108" s="23">
        <v>4.82584E-2</v>
      </c>
      <c r="AA108" s="23">
        <v>1.9290499999999999E-2</v>
      </c>
      <c r="AB108" s="23">
        <v>2255</v>
      </c>
      <c r="AC108" s="23">
        <v>-1.0462</v>
      </c>
      <c r="AD108" s="23">
        <v>0.51146800000000003</v>
      </c>
      <c r="AE108" s="23">
        <v>4.09249E-2</v>
      </c>
      <c r="AF108" s="23">
        <v>1.65656E-2</v>
      </c>
      <c r="AG108" s="23">
        <v>21430</v>
      </c>
      <c r="AH108" s="23">
        <v>-0.29532999999999998</v>
      </c>
      <c r="AI108" s="23">
        <v>0.224215</v>
      </c>
      <c r="AJ108" s="23">
        <v>0.18779399999999999</v>
      </c>
    </row>
    <row r="109" spans="1:36" x14ac:dyDescent="0.25">
      <c r="A109" s="23" t="s">
        <v>921</v>
      </c>
      <c r="B109" s="23">
        <v>18</v>
      </c>
      <c r="C109" s="23">
        <v>58077407</v>
      </c>
      <c r="D109" s="23" t="s">
        <v>40</v>
      </c>
      <c r="E109" s="23" t="s">
        <v>54</v>
      </c>
      <c r="F109" s="23" t="s">
        <v>54</v>
      </c>
      <c r="G109" s="23">
        <v>1.7572999999999998E-2</v>
      </c>
      <c r="H109" s="23">
        <v>97991</v>
      </c>
      <c r="I109" s="23">
        <v>-0.60598700000000005</v>
      </c>
      <c r="J109" s="23">
        <v>0.114089</v>
      </c>
      <c r="K109" s="24">
        <v>1.0893999999999999E-7</v>
      </c>
      <c r="L109" s="23">
        <v>1.8344099999999999E-2</v>
      </c>
      <c r="M109" s="23">
        <v>77491</v>
      </c>
      <c r="N109" s="23">
        <v>-0.53936899999999999</v>
      </c>
      <c r="O109" s="23">
        <v>0.121946</v>
      </c>
      <c r="P109" s="24">
        <v>9.7463300000000006E-6</v>
      </c>
      <c r="Q109" s="23">
        <v>1.48208E-2</v>
      </c>
      <c r="R109" s="23">
        <v>13562</v>
      </c>
      <c r="S109" s="23">
        <v>-0.452351</v>
      </c>
      <c r="T109" s="23">
        <v>0.377967</v>
      </c>
      <c r="U109" s="23">
        <v>0.231406</v>
      </c>
      <c r="V109" s="23">
        <v>6.3031399999999996E-3</v>
      </c>
      <c r="W109" s="23">
        <v>3411</v>
      </c>
      <c r="X109" s="23">
        <v>-1.97742</v>
      </c>
      <c r="Y109" s="23">
        <v>1.00082</v>
      </c>
      <c r="Z109" s="23">
        <v>4.82584E-2</v>
      </c>
      <c r="AA109" s="23">
        <v>1.9290499999999999E-2</v>
      </c>
      <c r="AB109" s="23">
        <v>2255</v>
      </c>
      <c r="AC109" s="23">
        <v>-1.0462</v>
      </c>
      <c r="AD109" s="23">
        <v>0.51146800000000003</v>
      </c>
      <c r="AE109" s="23">
        <v>4.09249E-2</v>
      </c>
      <c r="AF109" s="23">
        <v>1.65656E-2</v>
      </c>
      <c r="AG109" s="23">
        <v>21430</v>
      </c>
      <c r="AH109" s="23">
        <v>-0.29532999999999998</v>
      </c>
      <c r="AI109" s="23">
        <v>0.224215</v>
      </c>
      <c r="AJ109" s="23">
        <v>0.18779399999999999</v>
      </c>
    </row>
    <row r="110" spans="1:36" x14ac:dyDescent="0.25">
      <c r="A110" s="23" t="s">
        <v>922</v>
      </c>
      <c r="B110" s="23">
        <v>18</v>
      </c>
      <c r="C110" s="23">
        <v>58082579</v>
      </c>
      <c r="D110" s="23" t="s">
        <v>53</v>
      </c>
      <c r="E110" s="23" t="s">
        <v>54</v>
      </c>
      <c r="F110" s="23" t="s">
        <v>54</v>
      </c>
      <c r="G110" s="23">
        <v>1.7572999999999998E-2</v>
      </c>
      <c r="H110" s="23">
        <v>97991</v>
      </c>
      <c r="I110" s="23">
        <v>-0.60598700000000005</v>
      </c>
      <c r="J110" s="23">
        <v>0.114089</v>
      </c>
      <c r="K110" s="24">
        <v>1.0893999999999999E-7</v>
      </c>
      <c r="L110" s="23">
        <v>1.8344099999999999E-2</v>
      </c>
      <c r="M110" s="23">
        <v>77491</v>
      </c>
      <c r="N110" s="23">
        <v>-0.53936899999999999</v>
      </c>
      <c r="O110" s="23">
        <v>0.121946</v>
      </c>
      <c r="P110" s="24">
        <v>9.7463300000000006E-6</v>
      </c>
      <c r="Q110" s="23">
        <v>1.48208E-2</v>
      </c>
      <c r="R110" s="23">
        <v>13562</v>
      </c>
      <c r="S110" s="23">
        <v>-0.452351</v>
      </c>
      <c r="T110" s="23">
        <v>0.377967</v>
      </c>
      <c r="U110" s="23">
        <v>0.231406</v>
      </c>
      <c r="V110" s="23">
        <v>6.3031399999999996E-3</v>
      </c>
      <c r="W110" s="23">
        <v>3411</v>
      </c>
      <c r="X110" s="23">
        <v>-1.97742</v>
      </c>
      <c r="Y110" s="23">
        <v>1.00082</v>
      </c>
      <c r="Z110" s="23">
        <v>4.82584E-2</v>
      </c>
      <c r="AA110" s="23">
        <v>1.9290499999999999E-2</v>
      </c>
      <c r="AB110" s="23">
        <v>2255</v>
      </c>
      <c r="AC110" s="23">
        <v>-1.0462</v>
      </c>
      <c r="AD110" s="23">
        <v>0.51146800000000003</v>
      </c>
      <c r="AE110" s="23">
        <v>4.09249E-2</v>
      </c>
      <c r="AF110" s="23">
        <v>1.65656E-2</v>
      </c>
      <c r="AG110" s="23">
        <v>21430</v>
      </c>
      <c r="AH110" s="23">
        <v>-0.29532999999999998</v>
      </c>
      <c r="AI110" s="23">
        <v>0.224215</v>
      </c>
      <c r="AJ110" s="23">
        <v>0.18779399999999999</v>
      </c>
    </row>
    <row r="111" spans="1:36" x14ac:dyDescent="0.25">
      <c r="A111" s="23" t="s">
        <v>923</v>
      </c>
      <c r="B111" s="23">
        <v>18</v>
      </c>
      <c r="C111" s="23">
        <v>58082796</v>
      </c>
      <c r="D111" s="23" t="s">
        <v>41</v>
      </c>
      <c r="E111" s="23" t="s">
        <v>40</v>
      </c>
      <c r="F111" s="23" t="s">
        <v>40</v>
      </c>
      <c r="G111" s="23">
        <v>1.7572999999999998E-2</v>
      </c>
      <c r="H111" s="23">
        <v>97991</v>
      </c>
      <c r="I111" s="23">
        <v>-0.60598700000000005</v>
      </c>
      <c r="J111" s="23">
        <v>0.114089</v>
      </c>
      <c r="K111" s="24">
        <v>1.0893999999999999E-7</v>
      </c>
      <c r="L111" s="23">
        <v>1.8344099999999999E-2</v>
      </c>
      <c r="M111" s="23">
        <v>77491</v>
      </c>
      <c r="N111" s="23">
        <v>-0.53936899999999999</v>
      </c>
      <c r="O111" s="23">
        <v>0.121946</v>
      </c>
      <c r="P111" s="24">
        <v>9.7463300000000006E-6</v>
      </c>
      <c r="Q111" s="23">
        <v>1.48208E-2</v>
      </c>
      <c r="R111" s="23">
        <v>13562</v>
      </c>
      <c r="S111" s="23">
        <v>-0.452351</v>
      </c>
      <c r="T111" s="23">
        <v>0.377967</v>
      </c>
      <c r="U111" s="23">
        <v>0.231406</v>
      </c>
      <c r="V111" s="23">
        <v>6.3031399999999996E-3</v>
      </c>
      <c r="W111" s="23">
        <v>3411</v>
      </c>
      <c r="X111" s="23">
        <v>-1.97742</v>
      </c>
      <c r="Y111" s="23">
        <v>1.00082</v>
      </c>
      <c r="Z111" s="23">
        <v>4.82584E-2</v>
      </c>
      <c r="AA111" s="23">
        <v>1.9290499999999999E-2</v>
      </c>
      <c r="AB111" s="23">
        <v>2255</v>
      </c>
      <c r="AC111" s="23">
        <v>-1.0462</v>
      </c>
      <c r="AD111" s="23">
        <v>0.51146800000000003</v>
      </c>
      <c r="AE111" s="23">
        <v>4.09249E-2</v>
      </c>
      <c r="AF111" s="23">
        <v>1.65656E-2</v>
      </c>
      <c r="AG111" s="23">
        <v>21430</v>
      </c>
      <c r="AH111" s="23">
        <v>-0.29532999999999998</v>
      </c>
      <c r="AI111" s="23">
        <v>0.224215</v>
      </c>
      <c r="AJ111" s="23">
        <v>0.18779399999999999</v>
      </c>
    </row>
    <row r="112" spans="1:36" x14ac:dyDescent="0.25">
      <c r="A112" s="23" t="s">
        <v>924</v>
      </c>
      <c r="B112" s="23">
        <v>18</v>
      </c>
      <c r="C112" s="23">
        <v>58082830</v>
      </c>
      <c r="D112" s="23" t="s">
        <v>54</v>
      </c>
      <c r="E112" s="23" t="s">
        <v>53</v>
      </c>
      <c r="F112" s="23" t="s">
        <v>53</v>
      </c>
      <c r="G112" s="23">
        <v>1.7572999999999998E-2</v>
      </c>
      <c r="H112" s="23">
        <v>97991</v>
      </c>
      <c r="I112" s="23">
        <v>-0.60598700000000005</v>
      </c>
      <c r="J112" s="23">
        <v>0.114089</v>
      </c>
      <c r="K112" s="24">
        <v>1.0893999999999999E-7</v>
      </c>
      <c r="L112" s="23">
        <v>1.8344099999999999E-2</v>
      </c>
      <c r="M112" s="23">
        <v>77491</v>
      </c>
      <c r="N112" s="23">
        <v>-0.53936899999999999</v>
      </c>
      <c r="O112" s="23">
        <v>0.121946</v>
      </c>
      <c r="P112" s="24">
        <v>9.7463300000000006E-6</v>
      </c>
      <c r="Q112" s="23">
        <v>1.48208E-2</v>
      </c>
      <c r="R112" s="23">
        <v>13562</v>
      </c>
      <c r="S112" s="23">
        <v>-0.452351</v>
      </c>
      <c r="T112" s="23">
        <v>0.377967</v>
      </c>
      <c r="U112" s="23">
        <v>0.231406</v>
      </c>
      <c r="V112" s="23">
        <v>6.3031399999999996E-3</v>
      </c>
      <c r="W112" s="23">
        <v>3411</v>
      </c>
      <c r="X112" s="23">
        <v>-1.97742</v>
      </c>
      <c r="Y112" s="23">
        <v>1.00082</v>
      </c>
      <c r="Z112" s="23">
        <v>4.82584E-2</v>
      </c>
      <c r="AA112" s="23">
        <v>1.9290499999999999E-2</v>
      </c>
      <c r="AB112" s="23">
        <v>2255</v>
      </c>
      <c r="AC112" s="23">
        <v>-1.0462</v>
      </c>
      <c r="AD112" s="23">
        <v>0.51146800000000003</v>
      </c>
      <c r="AE112" s="23">
        <v>4.09249E-2</v>
      </c>
      <c r="AF112" s="23">
        <v>1.65656E-2</v>
      </c>
      <c r="AG112" s="23">
        <v>21430</v>
      </c>
      <c r="AH112" s="23">
        <v>-0.29532999999999998</v>
      </c>
      <c r="AI112" s="23">
        <v>0.224215</v>
      </c>
      <c r="AJ112" s="23">
        <v>0.18779399999999999</v>
      </c>
    </row>
    <row r="113" spans="1:36" x14ac:dyDescent="0.25">
      <c r="A113" s="23" t="s">
        <v>925</v>
      </c>
      <c r="B113" s="23">
        <v>18</v>
      </c>
      <c r="C113" s="23">
        <v>58083923</v>
      </c>
      <c r="D113" s="23" t="s">
        <v>54</v>
      </c>
      <c r="E113" s="23" t="s">
        <v>41</v>
      </c>
      <c r="F113" s="23" t="s">
        <v>41</v>
      </c>
      <c r="G113" s="23">
        <v>1.7572999999999998E-2</v>
      </c>
      <c r="H113" s="23">
        <v>97991</v>
      </c>
      <c r="I113" s="23">
        <v>-0.60598700000000005</v>
      </c>
      <c r="J113" s="23">
        <v>0.114089</v>
      </c>
      <c r="K113" s="24">
        <v>1.0893999999999999E-7</v>
      </c>
      <c r="L113" s="23">
        <v>1.8344099999999999E-2</v>
      </c>
      <c r="M113" s="23">
        <v>77491</v>
      </c>
      <c r="N113" s="23">
        <v>-0.53936899999999999</v>
      </c>
      <c r="O113" s="23">
        <v>0.121946</v>
      </c>
      <c r="P113" s="24">
        <v>9.7463300000000006E-6</v>
      </c>
      <c r="Q113" s="23">
        <v>1.48208E-2</v>
      </c>
      <c r="R113" s="23">
        <v>13562</v>
      </c>
      <c r="S113" s="23">
        <v>-0.452351</v>
      </c>
      <c r="T113" s="23">
        <v>0.377967</v>
      </c>
      <c r="U113" s="23">
        <v>0.231406</v>
      </c>
      <c r="V113" s="23">
        <v>6.3031399999999996E-3</v>
      </c>
      <c r="W113" s="23">
        <v>3411</v>
      </c>
      <c r="X113" s="23">
        <v>-1.97742</v>
      </c>
      <c r="Y113" s="23">
        <v>1.00082</v>
      </c>
      <c r="Z113" s="23">
        <v>4.82584E-2</v>
      </c>
      <c r="AA113" s="23">
        <v>1.9290499999999999E-2</v>
      </c>
      <c r="AB113" s="23">
        <v>2255</v>
      </c>
      <c r="AC113" s="23">
        <v>-1.0462</v>
      </c>
      <c r="AD113" s="23">
        <v>0.51146800000000003</v>
      </c>
      <c r="AE113" s="23">
        <v>4.09249E-2</v>
      </c>
      <c r="AF113" s="23">
        <v>1.65656E-2</v>
      </c>
      <c r="AG113" s="23">
        <v>21430</v>
      </c>
      <c r="AH113" s="23">
        <v>-0.29532999999999998</v>
      </c>
      <c r="AI113" s="23">
        <v>0.224215</v>
      </c>
      <c r="AJ113" s="23">
        <v>0.18779399999999999</v>
      </c>
    </row>
    <row r="114" spans="1:36" x14ac:dyDescent="0.25">
      <c r="A114" s="23" t="s">
        <v>926</v>
      </c>
      <c r="B114" s="23">
        <v>18</v>
      </c>
      <c r="C114" s="23">
        <v>58084812</v>
      </c>
      <c r="D114" s="23" t="s">
        <v>40</v>
      </c>
      <c r="E114" s="23" t="s">
        <v>41</v>
      </c>
      <c r="F114" s="23" t="s">
        <v>41</v>
      </c>
      <c r="G114" s="23">
        <v>1.7572999999999998E-2</v>
      </c>
      <c r="H114" s="23">
        <v>97991</v>
      </c>
      <c r="I114" s="23">
        <v>-0.60598700000000005</v>
      </c>
      <c r="J114" s="23">
        <v>0.114089</v>
      </c>
      <c r="K114" s="24">
        <v>1.0893999999999999E-7</v>
      </c>
      <c r="L114" s="23">
        <v>1.8344099999999999E-2</v>
      </c>
      <c r="M114" s="23">
        <v>77491</v>
      </c>
      <c r="N114" s="23">
        <v>-0.53936899999999999</v>
      </c>
      <c r="O114" s="23">
        <v>0.121946</v>
      </c>
      <c r="P114" s="24">
        <v>9.7463300000000006E-6</v>
      </c>
      <c r="Q114" s="23">
        <v>1.48208E-2</v>
      </c>
      <c r="R114" s="23">
        <v>13562</v>
      </c>
      <c r="S114" s="23">
        <v>-0.452351</v>
      </c>
      <c r="T114" s="23">
        <v>0.377967</v>
      </c>
      <c r="U114" s="23">
        <v>0.231406</v>
      </c>
      <c r="V114" s="23">
        <v>6.3031399999999996E-3</v>
      </c>
      <c r="W114" s="23">
        <v>3411</v>
      </c>
      <c r="X114" s="23">
        <v>-1.97742</v>
      </c>
      <c r="Y114" s="23">
        <v>1.00082</v>
      </c>
      <c r="Z114" s="23">
        <v>4.82584E-2</v>
      </c>
      <c r="AA114" s="23">
        <v>1.9290499999999999E-2</v>
      </c>
      <c r="AB114" s="23">
        <v>2255</v>
      </c>
      <c r="AC114" s="23">
        <v>-1.0462</v>
      </c>
      <c r="AD114" s="23">
        <v>0.51146800000000003</v>
      </c>
      <c r="AE114" s="23">
        <v>4.09249E-2</v>
      </c>
      <c r="AF114" s="23">
        <v>1.65656E-2</v>
      </c>
      <c r="AG114" s="23">
        <v>21430</v>
      </c>
      <c r="AH114" s="23">
        <v>-0.29532999999999998</v>
      </c>
      <c r="AI114" s="23">
        <v>0.224215</v>
      </c>
      <c r="AJ114" s="23">
        <v>0.18779399999999999</v>
      </c>
    </row>
    <row r="115" spans="1:36" x14ac:dyDescent="0.25">
      <c r="A115" s="23" t="s">
        <v>927</v>
      </c>
      <c r="B115" s="23">
        <v>18</v>
      </c>
      <c r="C115" s="23">
        <v>58085333</v>
      </c>
      <c r="D115" s="23" t="s">
        <v>40</v>
      </c>
      <c r="E115" s="23" t="s">
        <v>41</v>
      </c>
      <c r="F115" s="23" t="s">
        <v>41</v>
      </c>
      <c r="G115" s="23">
        <v>1.7572999999999998E-2</v>
      </c>
      <c r="H115" s="23">
        <v>97991</v>
      </c>
      <c r="I115" s="23">
        <v>-0.60598700000000005</v>
      </c>
      <c r="J115" s="23">
        <v>0.114089</v>
      </c>
      <c r="K115" s="24">
        <v>1.0893999999999999E-7</v>
      </c>
      <c r="L115" s="23">
        <v>1.8344099999999999E-2</v>
      </c>
      <c r="M115" s="23">
        <v>77491</v>
      </c>
      <c r="N115" s="23">
        <v>-0.53936899999999999</v>
      </c>
      <c r="O115" s="23">
        <v>0.121946</v>
      </c>
      <c r="P115" s="24">
        <v>9.7463300000000006E-6</v>
      </c>
      <c r="Q115" s="23">
        <v>1.48208E-2</v>
      </c>
      <c r="R115" s="23">
        <v>13562</v>
      </c>
      <c r="S115" s="23">
        <v>-0.452351</v>
      </c>
      <c r="T115" s="23">
        <v>0.377967</v>
      </c>
      <c r="U115" s="23">
        <v>0.231406</v>
      </c>
      <c r="V115" s="23">
        <v>6.3031399999999996E-3</v>
      </c>
      <c r="W115" s="23">
        <v>3411</v>
      </c>
      <c r="X115" s="23">
        <v>-1.97742</v>
      </c>
      <c r="Y115" s="23">
        <v>1.00082</v>
      </c>
      <c r="Z115" s="23">
        <v>4.82584E-2</v>
      </c>
      <c r="AA115" s="23">
        <v>1.9290499999999999E-2</v>
      </c>
      <c r="AB115" s="23">
        <v>2255</v>
      </c>
      <c r="AC115" s="23">
        <v>-1.0462</v>
      </c>
      <c r="AD115" s="23">
        <v>0.51146800000000003</v>
      </c>
      <c r="AE115" s="23">
        <v>4.09249E-2</v>
      </c>
      <c r="AF115" s="23">
        <v>1.65656E-2</v>
      </c>
      <c r="AG115" s="23">
        <v>21430</v>
      </c>
      <c r="AH115" s="23">
        <v>-0.29532999999999998</v>
      </c>
      <c r="AI115" s="23">
        <v>0.224215</v>
      </c>
      <c r="AJ115" s="23">
        <v>0.18779399999999999</v>
      </c>
    </row>
    <row r="116" spans="1:36" x14ac:dyDescent="0.25">
      <c r="A116" s="23" t="s">
        <v>928</v>
      </c>
      <c r="B116" s="23">
        <v>18</v>
      </c>
      <c r="C116" s="23">
        <v>58087882</v>
      </c>
      <c r="D116" s="23" t="s">
        <v>41</v>
      </c>
      <c r="E116" s="23" t="s">
        <v>40</v>
      </c>
      <c r="F116" s="23" t="s">
        <v>40</v>
      </c>
      <c r="G116" s="23">
        <v>1.7572999999999998E-2</v>
      </c>
      <c r="H116" s="23">
        <v>97991</v>
      </c>
      <c r="I116" s="23">
        <v>-0.60598700000000005</v>
      </c>
      <c r="J116" s="23">
        <v>0.114089</v>
      </c>
      <c r="K116" s="24">
        <v>1.0893999999999999E-7</v>
      </c>
      <c r="L116" s="23">
        <v>1.8344099999999999E-2</v>
      </c>
      <c r="M116" s="23">
        <v>77491</v>
      </c>
      <c r="N116" s="23">
        <v>-0.53936899999999999</v>
      </c>
      <c r="O116" s="23">
        <v>0.121946</v>
      </c>
      <c r="P116" s="24">
        <v>9.7463300000000006E-6</v>
      </c>
      <c r="Q116" s="23">
        <v>1.48208E-2</v>
      </c>
      <c r="R116" s="23">
        <v>13562</v>
      </c>
      <c r="S116" s="23">
        <v>-0.452351</v>
      </c>
      <c r="T116" s="23">
        <v>0.377967</v>
      </c>
      <c r="U116" s="23">
        <v>0.231406</v>
      </c>
      <c r="V116" s="23">
        <v>6.3031399999999996E-3</v>
      </c>
      <c r="W116" s="23">
        <v>3411</v>
      </c>
      <c r="X116" s="23">
        <v>-1.97742</v>
      </c>
      <c r="Y116" s="23">
        <v>1.00082</v>
      </c>
      <c r="Z116" s="23">
        <v>4.82584E-2</v>
      </c>
      <c r="AA116" s="23">
        <v>1.9290499999999999E-2</v>
      </c>
      <c r="AB116" s="23">
        <v>2255</v>
      </c>
      <c r="AC116" s="23">
        <v>-1.0462</v>
      </c>
      <c r="AD116" s="23">
        <v>0.51146800000000003</v>
      </c>
      <c r="AE116" s="23">
        <v>4.09249E-2</v>
      </c>
      <c r="AF116" s="23">
        <v>1.65656E-2</v>
      </c>
      <c r="AG116" s="23">
        <v>21430</v>
      </c>
      <c r="AH116" s="23">
        <v>-0.29532999999999998</v>
      </c>
      <c r="AI116" s="23">
        <v>0.224215</v>
      </c>
      <c r="AJ116" s="23">
        <v>0.18779399999999999</v>
      </c>
    </row>
    <row r="117" spans="1:36" x14ac:dyDescent="0.25">
      <c r="B117" s="23"/>
      <c r="D117" s="23"/>
      <c r="E117" s="23"/>
      <c r="F117" s="23"/>
      <c r="G117" s="23"/>
      <c r="H117" s="23"/>
      <c r="I117" s="23"/>
      <c r="J117" s="23"/>
      <c r="K117" s="24"/>
      <c r="L117" s="23"/>
      <c r="M117" s="23"/>
      <c r="N117" s="23"/>
      <c r="O117" s="23"/>
      <c r="P117" s="24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4"/>
    </row>
    <row r="118" spans="1:36" x14ac:dyDescent="0.25">
      <c r="A118" s="15" t="s">
        <v>1384</v>
      </c>
      <c r="B118" s="15"/>
      <c r="C118" s="23"/>
      <c r="D118" s="23"/>
      <c r="E118" s="23"/>
      <c r="F118" s="23"/>
      <c r="G118" s="23"/>
      <c r="H118" s="23"/>
      <c r="I118" s="23"/>
      <c r="J118" s="23"/>
      <c r="K118" s="24"/>
      <c r="L118" s="23"/>
      <c r="M118" s="23"/>
      <c r="N118" s="23"/>
      <c r="O118" s="23"/>
      <c r="P118" s="24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4"/>
    </row>
    <row r="119" spans="1:36" x14ac:dyDescent="0.25">
      <c r="B119" s="23"/>
      <c r="C119" s="23"/>
      <c r="D119" s="23"/>
      <c r="E119" s="23"/>
      <c r="F119" s="23"/>
      <c r="G119" s="23"/>
      <c r="H119" s="23"/>
      <c r="I119" s="23"/>
      <c r="J119" s="23"/>
      <c r="K119" s="24"/>
      <c r="L119" s="23"/>
      <c r="M119" s="23"/>
      <c r="N119" s="23"/>
      <c r="O119" s="23"/>
      <c r="P119" s="24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4"/>
    </row>
    <row r="120" spans="1:36" x14ac:dyDescent="0.25">
      <c r="B120" s="23"/>
      <c r="C120" s="23"/>
      <c r="D120" s="23"/>
      <c r="E120" s="23"/>
      <c r="F120" s="23"/>
      <c r="G120" s="23"/>
      <c r="H120" s="23"/>
      <c r="I120" s="23"/>
      <c r="J120" s="23"/>
      <c r="K120" s="24"/>
      <c r="L120" s="23"/>
      <c r="M120" s="23"/>
      <c r="N120" s="23"/>
      <c r="O120" s="23"/>
      <c r="P120" s="24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4"/>
    </row>
    <row r="121" spans="1:36" x14ac:dyDescent="0.25">
      <c r="B121" s="23"/>
      <c r="C121" s="23"/>
      <c r="D121" s="23"/>
      <c r="E121" s="23"/>
      <c r="F121" s="23"/>
      <c r="G121" s="23"/>
      <c r="H121" s="23"/>
      <c r="I121" s="23"/>
      <c r="J121" s="23"/>
      <c r="K121" s="24"/>
      <c r="L121" s="23"/>
      <c r="M121" s="23"/>
      <c r="N121" s="23"/>
      <c r="O121" s="23"/>
      <c r="P121" s="24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4"/>
    </row>
    <row r="122" spans="1:36" x14ac:dyDescent="0.25">
      <c r="B122" s="23"/>
      <c r="C122" s="23"/>
      <c r="D122" s="23"/>
      <c r="E122" s="23"/>
      <c r="F122" s="23"/>
      <c r="G122" s="23"/>
      <c r="H122" s="23"/>
      <c r="I122" s="23"/>
      <c r="J122" s="23"/>
      <c r="K122" s="24"/>
      <c r="L122" s="23"/>
      <c r="M122" s="23"/>
      <c r="N122" s="23"/>
      <c r="O122" s="23"/>
      <c r="P122" s="24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4"/>
    </row>
    <row r="123" spans="1:36" x14ac:dyDescent="0.25">
      <c r="B123" s="23"/>
      <c r="C123" s="23"/>
      <c r="D123" s="23"/>
      <c r="E123" s="23"/>
      <c r="F123" s="23"/>
      <c r="G123" s="23"/>
      <c r="H123" s="23"/>
      <c r="I123" s="23"/>
      <c r="J123" s="23"/>
      <c r="K123" s="24"/>
      <c r="L123" s="23"/>
      <c r="M123" s="23"/>
      <c r="N123" s="23"/>
      <c r="O123" s="23"/>
      <c r="P123" s="24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4"/>
    </row>
    <row r="124" spans="1:36" x14ac:dyDescent="0.25">
      <c r="B124" s="23"/>
      <c r="C124" s="23"/>
      <c r="D124" s="23"/>
      <c r="E124" s="23"/>
      <c r="F124" s="23"/>
      <c r="G124" s="23"/>
      <c r="H124" s="23"/>
      <c r="I124" s="23"/>
      <c r="J124" s="23"/>
      <c r="K124" s="24"/>
      <c r="L124" s="23"/>
      <c r="M124" s="23"/>
      <c r="N124" s="23"/>
      <c r="O124" s="23"/>
      <c r="P124" s="24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4"/>
    </row>
    <row r="125" spans="1:36" x14ac:dyDescent="0.25">
      <c r="B125" s="23"/>
      <c r="C125" s="23"/>
      <c r="D125" s="23"/>
      <c r="E125" s="23"/>
      <c r="F125" s="23"/>
      <c r="G125" s="23"/>
      <c r="H125" s="23"/>
      <c r="I125" s="23"/>
      <c r="J125" s="23"/>
      <c r="K125" s="24"/>
      <c r="L125" s="23"/>
      <c r="M125" s="23"/>
      <c r="N125" s="23"/>
      <c r="O125" s="23"/>
      <c r="P125" s="24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4"/>
    </row>
    <row r="126" spans="1:36" x14ac:dyDescent="0.25">
      <c r="B126" s="23"/>
      <c r="C126" s="23"/>
      <c r="D126" s="23"/>
      <c r="E126" s="23"/>
      <c r="F126" s="23"/>
      <c r="G126" s="23"/>
      <c r="H126" s="23"/>
      <c r="I126" s="23"/>
      <c r="J126" s="23"/>
      <c r="K126" s="24"/>
      <c r="L126" s="23"/>
      <c r="M126" s="23"/>
      <c r="N126" s="23"/>
      <c r="O126" s="23"/>
      <c r="P126" s="24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4"/>
    </row>
    <row r="127" spans="1:36" x14ac:dyDescent="0.25">
      <c r="B127" s="23"/>
      <c r="C127" s="23"/>
      <c r="D127" s="23"/>
      <c r="E127" s="23"/>
      <c r="F127" s="23"/>
      <c r="G127" s="23"/>
      <c r="H127" s="23"/>
      <c r="I127" s="23"/>
      <c r="J127" s="23"/>
      <c r="K127" s="24"/>
      <c r="L127" s="23"/>
      <c r="M127" s="23"/>
      <c r="N127" s="23"/>
      <c r="O127" s="23"/>
      <c r="P127" s="24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4"/>
    </row>
    <row r="128" spans="1:36" x14ac:dyDescent="0.25">
      <c r="B128" s="23"/>
      <c r="C128" s="23"/>
      <c r="D128" s="23"/>
      <c r="E128" s="23"/>
      <c r="F128" s="23"/>
      <c r="G128" s="23"/>
      <c r="H128" s="23"/>
      <c r="I128" s="23"/>
      <c r="J128" s="23"/>
      <c r="K128" s="24"/>
      <c r="L128" s="23"/>
      <c r="M128" s="23"/>
      <c r="N128" s="23"/>
      <c r="O128" s="23"/>
      <c r="P128" s="24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4"/>
    </row>
    <row r="129" spans="2:36" x14ac:dyDescent="0.25">
      <c r="B129" s="23"/>
      <c r="C129" s="23"/>
      <c r="D129" s="23"/>
      <c r="E129" s="23"/>
      <c r="F129" s="23"/>
      <c r="G129" s="23"/>
      <c r="H129" s="23"/>
      <c r="I129" s="23"/>
      <c r="J129" s="23"/>
      <c r="K129" s="24"/>
      <c r="L129" s="23"/>
      <c r="M129" s="23"/>
      <c r="N129" s="23"/>
      <c r="O129" s="23"/>
      <c r="P129" s="24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4"/>
    </row>
    <row r="130" spans="2:36" x14ac:dyDescent="0.25">
      <c r="B130" s="23"/>
      <c r="C130" s="23"/>
      <c r="D130" s="23"/>
      <c r="E130" s="23"/>
      <c r="F130" s="23"/>
      <c r="G130" s="23"/>
      <c r="H130" s="23"/>
      <c r="I130" s="23"/>
      <c r="J130" s="23"/>
      <c r="K130" s="24"/>
      <c r="L130" s="23"/>
      <c r="M130" s="23"/>
      <c r="N130" s="23"/>
      <c r="O130" s="23"/>
      <c r="P130" s="24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4"/>
    </row>
    <row r="131" spans="2:36" x14ac:dyDescent="0.25">
      <c r="B131" s="23"/>
      <c r="C131" s="23"/>
      <c r="D131" s="23"/>
      <c r="E131" s="23"/>
      <c r="F131" s="23"/>
      <c r="G131" s="23"/>
      <c r="H131" s="23"/>
      <c r="I131" s="23"/>
      <c r="J131" s="23"/>
      <c r="K131" s="24"/>
      <c r="L131" s="23"/>
      <c r="M131" s="23"/>
      <c r="N131" s="23"/>
      <c r="O131" s="23"/>
      <c r="P131" s="24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4"/>
    </row>
    <row r="132" spans="2:36" x14ac:dyDescent="0.25">
      <c r="B132" s="23"/>
      <c r="C132" s="23"/>
      <c r="D132" s="23"/>
      <c r="E132" s="23"/>
      <c r="F132" s="23"/>
      <c r="G132" s="23"/>
      <c r="H132" s="23"/>
      <c r="I132" s="23"/>
      <c r="J132" s="23"/>
      <c r="K132" s="24"/>
      <c r="L132" s="23"/>
      <c r="M132" s="23"/>
      <c r="N132" s="23"/>
      <c r="O132" s="23"/>
      <c r="P132" s="24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4"/>
    </row>
    <row r="133" spans="2:36" x14ac:dyDescent="0.25">
      <c r="B133" s="23"/>
      <c r="C133" s="23"/>
      <c r="D133" s="23"/>
      <c r="E133" s="23"/>
      <c r="F133" s="23"/>
      <c r="G133" s="23"/>
      <c r="H133" s="23"/>
      <c r="I133" s="23"/>
      <c r="J133" s="23"/>
      <c r="K133" s="24"/>
      <c r="L133" s="23"/>
      <c r="M133" s="23"/>
      <c r="N133" s="23"/>
      <c r="O133" s="23"/>
      <c r="P133" s="24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4"/>
    </row>
    <row r="134" spans="2:36" x14ac:dyDescent="0.25">
      <c r="B134" s="23"/>
      <c r="C134" s="23"/>
      <c r="D134" s="23"/>
      <c r="E134" s="23"/>
      <c r="F134" s="23"/>
      <c r="G134" s="23"/>
      <c r="H134" s="23"/>
      <c r="I134" s="23"/>
      <c r="J134" s="23"/>
      <c r="K134" s="24"/>
      <c r="L134" s="23"/>
      <c r="M134" s="23"/>
      <c r="N134" s="23"/>
      <c r="O134" s="23"/>
      <c r="P134" s="24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4"/>
    </row>
    <row r="135" spans="2:36" x14ac:dyDescent="0.25">
      <c r="B135" s="23"/>
      <c r="C135" s="23"/>
      <c r="D135" s="23"/>
      <c r="E135" s="23"/>
      <c r="F135" s="23"/>
      <c r="G135" s="23"/>
      <c r="H135" s="23"/>
      <c r="I135" s="23"/>
      <c r="J135" s="23"/>
      <c r="K135" s="24"/>
      <c r="L135" s="23"/>
      <c r="M135" s="23"/>
      <c r="N135" s="23"/>
      <c r="O135" s="23"/>
      <c r="P135" s="24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4"/>
    </row>
    <row r="136" spans="2:36" x14ac:dyDescent="0.25">
      <c r="B136" s="23"/>
      <c r="C136" s="23"/>
      <c r="D136" s="23"/>
      <c r="E136" s="23"/>
      <c r="F136" s="23"/>
      <c r="G136" s="23"/>
      <c r="H136" s="23"/>
      <c r="I136" s="23"/>
      <c r="J136" s="23"/>
      <c r="K136" s="24"/>
      <c r="L136" s="23"/>
      <c r="M136" s="23"/>
      <c r="N136" s="23"/>
      <c r="O136" s="23"/>
      <c r="P136" s="24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4"/>
    </row>
    <row r="137" spans="2:36" x14ac:dyDescent="0.25">
      <c r="B137" s="23"/>
      <c r="C137" s="23"/>
      <c r="D137" s="23"/>
      <c r="E137" s="23"/>
      <c r="F137" s="23"/>
      <c r="G137" s="23"/>
      <c r="H137" s="23"/>
      <c r="I137" s="23"/>
      <c r="J137" s="23"/>
      <c r="K137" s="24"/>
      <c r="L137" s="23"/>
      <c r="M137" s="23"/>
      <c r="N137" s="23"/>
      <c r="O137" s="23"/>
      <c r="P137" s="24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4"/>
    </row>
    <row r="138" spans="2:36" x14ac:dyDescent="0.25">
      <c r="B138" s="23"/>
      <c r="C138" s="23"/>
      <c r="D138" s="23"/>
      <c r="E138" s="23"/>
      <c r="F138" s="23"/>
      <c r="G138" s="23"/>
      <c r="H138" s="23"/>
      <c r="I138" s="23"/>
      <c r="J138" s="23"/>
      <c r="K138" s="24"/>
      <c r="L138" s="23"/>
      <c r="M138" s="23"/>
      <c r="N138" s="23"/>
      <c r="O138" s="23"/>
      <c r="P138" s="24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4"/>
    </row>
    <row r="139" spans="2:36" x14ac:dyDescent="0.25">
      <c r="B139" s="23"/>
      <c r="C139" s="23"/>
      <c r="D139" s="23"/>
      <c r="E139" s="23"/>
      <c r="F139" s="23"/>
      <c r="G139" s="23"/>
      <c r="H139" s="23"/>
      <c r="I139" s="23"/>
      <c r="J139" s="23"/>
      <c r="K139" s="24"/>
      <c r="L139" s="23"/>
      <c r="M139" s="23"/>
      <c r="N139" s="23"/>
      <c r="O139" s="23"/>
      <c r="P139" s="24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4"/>
    </row>
    <row r="140" spans="2:36" x14ac:dyDescent="0.25">
      <c r="B140" s="23"/>
      <c r="C140" s="23"/>
      <c r="D140" s="23"/>
      <c r="E140" s="23"/>
      <c r="F140" s="23"/>
      <c r="G140" s="23"/>
      <c r="H140" s="23"/>
      <c r="I140" s="23"/>
      <c r="J140" s="23"/>
      <c r="K140" s="24"/>
      <c r="L140" s="23"/>
      <c r="M140" s="23"/>
      <c r="N140" s="23"/>
      <c r="O140" s="23"/>
      <c r="P140" s="24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4"/>
    </row>
    <row r="141" spans="2:36" x14ac:dyDescent="0.25">
      <c r="B141" s="23"/>
      <c r="C141" s="23"/>
      <c r="D141" s="23"/>
      <c r="E141" s="23"/>
      <c r="F141" s="23"/>
      <c r="G141" s="23"/>
      <c r="H141" s="23"/>
      <c r="I141" s="23"/>
      <c r="J141" s="23"/>
      <c r="K141" s="24"/>
      <c r="L141" s="23"/>
      <c r="M141" s="23"/>
      <c r="N141" s="23"/>
      <c r="O141" s="23"/>
      <c r="P141" s="24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4"/>
    </row>
    <row r="142" spans="2:36" x14ac:dyDescent="0.25">
      <c r="B142" s="23"/>
      <c r="C142" s="23"/>
      <c r="D142" s="23"/>
      <c r="E142" s="23"/>
      <c r="F142" s="23"/>
      <c r="G142" s="23"/>
      <c r="H142" s="23"/>
      <c r="I142" s="23"/>
      <c r="J142" s="23"/>
      <c r="K142" s="24"/>
      <c r="L142" s="23"/>
      <c r="M142" s="23"/>
      <c r="N142" s="23"/>
      <c r="O142" s="23"/>
      <c r="P142" s="24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4"/>
    </row>
    <row r="143" spans="2:36" x14ac:dyDescent="0.25">
      <c r="B143" s="23"/>
      <c r="C143" s="23"/>
      <c r="D143" s="23"/>
      <c r="E143" s="23"/>
      <c r="F143" s="23"/>
      <c r="G143" s="23"/>
      <c r="H143" s="23"/>
      <c r="I143" s="23"/>
      <c r="J143" s="23"/>
      <c r="K143" s="24"/>
      <c r="L143" s="23"/>
      <c r="M143" s="23"/>
      <c r="N143" s="23"/>
      <c r="O143" s="23"/>
      <c r="P143" s="24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4"/>
    </row>
    <row r="144" spans="2:36" x14ac:dyDescent="0.25">
      <c r="B144" s="23"/>
      <c r="C144" s="23"/>
      <c r="D144" s="23"/>
      <c r="E144" s="23"/>
      <c r="F144" s="23"/>
      <c r="G144" s="23"/>
      <c r="H144" s="23"/>
      <c r="I144" s="23"/>
      <c r="J144" s="23"/>
      <c r="K144" s="24"/>
      <c r="L144" s="23"/>
      <c r="M144" s="23"/>
      <c r="N144" s="23"/>
      <c r="O144" s="23"/>
      <c r="P144" s="24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4"/>
    </row>
    <row r="145" spans="2:36" x14ac:dyDescent="0.25">
      <c r="B145" s="23"/>
      <c r="C145" s="23"/>
      <c r="D145" s="23"/>
      <c r="E145" s="23"/>
      <c r="F145" s="23"/>
      <c r="G145" s="23"/>
      <c r="H145" s="23"/>
      <c r="I145" s="23"/>
      <c r="J145" s="23"/>
      <c r="K145" s="24"/>
      <c r="L145" s="23"/>
      <c r="M145" s="23"/>
      <c r="N145" s="23"/>
      <c r="O145" s="23"/>
      <c r="P145" s="24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4"/>
    </row>
    <row r="146" spans="2:36" x14ac:dyDescent="0.25">
      <c r="B146" s="23"/>
      <c r="C146" s="23"/>
      <c r="D146" s="23"/>
      <c r="E146" s="23"/>
      <c r="F146" s="23"/>
      <c r="G146" s="23"/>
      <c r="H146" s="23"/>
      <c r="I146" s="23"/>
      <c r="J146" s="23"/>
      <c r="K146" s="24"/>
      <c r="L146" s="23"/>
      <c r="M146" s="23"/>
      <c r="N146" s="23"/>
      <c r="O146" s="23"/>
      <c r="P146" s="24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4"/>
    </row>
    <row r="147" spans="2:36" x14ac:dyDescent="0.25">
      <c r="B147" s="23"/>
      <c r="C147" s="23"/>
      <c r="D147" s="23"/>
      <c r="E147" s="23"/>
      <c r="F147" s="23"/>
      <c r="G147" s="23"/>
      <c r="H147" s="23"/>
      <c r="I147" s="23"/>
      <c r="J147" s="23"/>
      <c r="K147" s="24"/>
      <c r="L147" s="23"/>
      <c r="M147" s="23"/>
      <c r="N147" s="23"/>
      <c r="O147" s="23"/>
      <c r="P147" s="24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4"/>
    </row>
    <row r="148" spans="2:36" x14ac:dyDescent="0.25">
      <c r="B148" s="23"/>
      <c r="C148" s="23"/>
      <c r="D148" s="23"/>
      <c r="E148" s="23"/>
      <c r="F148" s="23"/>
      <c r="G148" s="23"/>
      <c r="H148" s="23"/>
      <c r="I148" s="23"/>
      <c r="J148" s="23"/>
      <c r="K148" s="24"/>
      <c r="L148" s="23"/>
      <c r="M148" s="23"/>
      <c r="N148" s="23"/>
      <c r="O148" s="23"/>
      <c r="P148" s="24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4"/>
    </row>
    <row r="149" spans="2:36" x14ac:dyDescent="0.25">
      <c r="B149" s="23"/>
      <c r="C149" s="23"/>
      <c r="D149" s="23"/>
      <c r="E149" s="23"/>
      <c r="F149" s="23"/>
      <c r="G149" s="23"/>
      <c r="H149" s="23"/>
      <c r="I149" s="23"/>
      <c r="J149" s="23"/>
      <c r="K149" s="24"/>
      <c r="L149" s="23"/>
      <c r="M149" s="23"/>
      <c r="N149" s="23"/>
      <c r="O149" s="23"/>
      <c r="P149" s="24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4"/>
    </row>
    <row r="150" spans="2:36" x14ac:dyDescent="0.25">
      <c r="B150" s="23"/>
      <c r="C150" s="23"/>
      <c r="D150" s="23"/>
      <c r="E150" s="23"/>
      <c r="F150" s="23"/>
      <c r="G150" s="23"/>
      <c r="H150" s="23"/>
      <c r="I150" s="23"/>
      <c r="J150" s="23"/>
      <c r="K150" s="24"/>
      <c r="L150" s="23"/>
      <c r="M150" s="23"/>
      <c r="N150" s="23"/>
      <c r="O150" s="23"/>
      <c r="P150" s="24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4"/>
    </row>
    <row r="151" spans="2:36" x14ac:dyDescent="0.25">
      <c r="B151" s="23"/>
      <c r="C151" s="23"/>
      <c r="D151" s="23"/>
      <c r="E151" s="23"/>
      <c r="F151" s="23"/>
      <c r="G151" s="23"/>
      <c r="H151" s="23"/>
      <c r="I151" s="23"/>
      <c r="J151" s="23"/>
      <c r="K151" s="24"/>
      <c r="L151" s="23"/>
      <c r="M151" s="23"/>
      <c r="N151" s="23"/>
      <c r="O151" s="23"/>
      <c r="P151" s="24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4"/>
    </row>
    <row r="152" spans="2:36" x14ac:dyDescent="0.25">
      <c r="B152" s="23"/>
      <c r="C152" s="23"/>
      <c r="D152" s="23"/>
      <c r="E152" s="23"/>
      <c r="F152" s="23"/>
      <c r="G152" s="23"/>
      <c r="H152" s="23"/>
      <c r="I152" s="23"/>
      <c r="J152" s="23"/>
      <c r="K152" s="24"/>
      <c r="L152" s="23"/>
      <c r="M152" s="23"/>
      <c r="N152" s="23"/>
      <c r="O152" s="23"/>
      <c r="P152" s="24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4"/>
    </row>
    <row r="153" spans="2:36" x14ac:dyDescent="0.25">
      <c r="B153" s="23"/>
      <c r="C153" s="23"/>
      <c r="D153" s="23"/>
      <c r="E153" s="23"/>
      <c r="F153" s="23"/>
      <c r="G153" s="23"/>
      <c r="H153" s="23"/>
      <c r="I153" s="23"/>
      <c r="J153" s="23"/>
      <c r="K153" s="24"/>
      <c r="L153" s="23"/>
      <c r="M153" s="23"/>
      <c r="N153" s="23"/>
      <c r="O153" s="23"/>
      <c r="P153" s="24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4"/>
    </row>
    <row r="154" spans="2:36" x14ac:dyDescent="0.25">
      <c r="B154" s="23"/>
      <c r="C154" s="23"/>
      <c r="D154" s="23"/>
      <c r="E154" s="23"/>
      <c r="F154" s="23"/>
      <c r="G154" s="23"/>
      <c r="H154" s="23"/>
      <c r="I154" s="23"/>
      <c r="J154" s="23"/>
      <c r="K154" s="24"/>
      <c r="L154" s="23"/>
      <c r="M154" s="23"/>
      <c r="N154" s="23"/>
      <c r="O154" s="23"/>
      <c r="P154" s="24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4"/>
    </row>
    <row r="155" spans="2:36" x14ac:dyDescent="0.25">
      <c r="B155" s="23"/>
      <c r="C155" s="23"/>
      <c r="D155" s="23"/>
      <c r="E155" s="23"/>
      <c r="F155" s="23"/>
      <c r="G155" s="23"/>
      <c r="H155" s="23"/>
      <c r="I155" s="23"/>
      <c r="J155" s="23"/>
      <c r="K155" s="24"/>
      <c r="L155" s="23"/>
      <c r="M155" s="23"/>
      <c r="N155" s="23"/>
      <c r="O155" s="23"/>
      <c r="P155" s="24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4"/>
    </row>
    <row r="156" spans="2:36" x14ac:dyDescent="0.25">
      <c r="B156" s="23"/>
      <c r="C156" s="23"/>
      <c r="D156" s="23"/>
      <c r="E156" s="23"/>
      <c r="F156" s="23"/>
      <c r="G156" s="23"/>
      <c r="H156" s="23"/>
      <c r="I156" s="23"/>
      <c r="J156" s="23"/>
      <c r="K156" s="24"/>
      <c r="L156" s="23"/>
      <c r="M156" s="23"/>
      <c r="N156" s="23"/>
      <c r="O156" s="23"/>
      <c r="P156" s="24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4"/>
    </row>
    <row r="157" spans="2:36" x14ac:dyDescent="0.25">
      <c r="B157" s="23"/>
      <c r="C157" s="23"/>
      <c r="D157" s="23"/>
      <c r="E157" s="23"/>
      <c r="F157" s="23"/>
      <c r="G157" s="23"/>
      <c r="H157" s="23"/>
      <c r="I157" s="23"/>
      <c r="J157" s="23"/>
      <c r="K157" s="24"/>
      <c r="L157" s="23"/>
      <c r="M157" s="23"/>
      <c r="N157" s="23"/>
      <c r="O157" s="23"/>
      <c r="P157" s="24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4"/>
    </row>
    <row r="158" spans="2:36" x14ac:dyDescent="0.25">
      <c r="B158" s="23"/>
      <c r="C158" s="23"/>
      <c r="D158" s="23"/>
      <c r="E158" s="23"/>
      <c r="F158" s="23"/>
      <c r="G158" s="23"/>
      <c r="H158" s="23"/>
      <c r="I158" s="23"/>
      <c r="J158" s="23"/>
      <c r="K158" s="24"/>
      <c r="L158" s="23"/>
      <c r="M158" s="23"/>
      <c r="N158" s="23"/>
      <c r="O158" s="23"/>
      <c r="P158" s="24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4"/>
    </row>
    <row r="159" spans="2:36" x14ac:dyDescent="0.25">
      <c r="B159" s="23"/>
      <c r="C159" s="23"/>
      <c r="D159" s="23"/>
      <c r="E159" s="23"/>
      <c r="F159" s="23"/>
      <c r="G159" s="23"/>
      <c r="H159" s="23"/>
      <c r="I159" s="23"/>
      <c r="J159" s="23"/>
      <c r="K159" s="24"/>
      <c r="L159" s="23"/>
      <c r="M159" s="23"/>
      <c r="N159" s="23"/>
      <c r="O159" s="23"/>
      <c r="P159" s="24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4"/>
    </row>
    <row r="160" spans="2:36" x14ac:dyDescent="0.25">
      <c r="B160" s="23"/>
      <c r="C160" s="23"/>
      <c r="D160" s="23"/>
      <c r="E160" s="23"/>
      <c r="F160" s="23"/>
      <c r="G160" s="23"/>
      <c r="H160" s="23"/>
      <c r="I160" s="23"/>
      <c r="J160" s="23"/>
      <c r="K160" s="24"/>
      <c r="L160" s="23"/>
      <c r="M160" s="23"/>
      <c r="N160" s="23"/>
      <c r="O160" s="23"/>
      <c r="P160" s="24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4"/>
    </row>
    <row r="161" spans="2:36" x14ac:dyDescent="0.25">
      <c r="B161" s="23"/>
      <c r="C161" s="23"/>
      <c r="D161" s="23"/>
      <c r="E161" s="23"/>
      <c r="F161" s="23"/>
      <c r="G161" s="23"/>
      <c r="H161" s="23"/>
      <c r="I161" s="23"/>
      <c r="J161" s="23"/>
      <c r="K161" s="24"/>
      <c r="L161" s="23"/>
      <c r="M161" s="23"/>
      <c r="N161" s="23"/>
      <c r="O161" s="23"/>
      <c r="P161" s="24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4"/>
    </row>
    <row r="162" spans="2:36" x14ac:dyDescent="0.25">
      <c r="B162" s="23"/>
      <c r="C162" s="23"/>
      <c r="D162" s="23"/>
      <c r="E162" s="23"/>
      <c r="F162" s="23"/>
      <c r="G162" s="23"/>
      <c r="H162" s="23"/>
      <c r="I162" s="23"/>
      <c r="J162" s="23"/>
      <c r="K162" s="24"/>
      <c r="L162" s="23"/>
      <c r="M162" s="23"/>
      <c r="N162" s="23"/>
      <c r="O162" s="23"/>
      <c r="P162" s="24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4"/>
    </row>
    <row r="163" spans="2:36" x14ac:dyDescent="0.25">
      <c r="B163" s="23"/>
      <c r="C163" s="23"/>
      <c r="D163" s="23"/>
      <c r="E163" s="23"/>
      <c r="F163" s="23"/>
      <c r="G163" s="23"/>
      <c r="H163" s="23"/>
      <c r="I163" s="23"/>
      <c r="J163" s="23"/>
      <c r="K163" s="24"/>
      <c r="L163" s="23"/>
      <c r="M163" s="23"/>
      <c r="N163" s="23"/>
      <c r="O163" s="23"/>
      <c r="P163" s="24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4"/>
    </row>
    <row r="164" spans="2:36" x14ac:dyDescent="0.25">
      <c r="B164" s="23"/>
      <c r="C164" s="23"/>
      <c r="D164" s="23"/>
      <c r="E164" s="23"/>
      <c r="F164" s="23"/>
      <c r="G164" s="23"/>
      <c r="H164" s="23"/>
      <c r="I164" s="23"/>
      <c r="J164" s="23"/>
      <c r="K164" s="24"/>
      <c r="L164" s="23"/>
      <c r="M164" s="23"/>
      <c r="N164" s="23"/>
      <c r="O164" s="23"/>
      <c r="P164" s="24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4"/>
    </row>
    <row r="165" spans="2:36" x14ac:dyDescent="0.25">
      <c r="B165" s="23"/>
      <c r="C165" s="23"/>
      <c r="D165" s="23"/>
      <c r="E165" s="23"/>
      <c r="F165" s="23"/>
      <c r="G165" s="23"/>
      <c r="H165" s="23"/>
      <c r="I165" s="23"/>
      <c r="J165" s="23"/>
      <c r="K165" s="24"/>
      <c r="L165" s="23"/>
      <c r="M165" s="23"/>
      <c r="N165" s="23"/>
      <c r="O165" s="23"/>
      <c r="P165" s="24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4"/>
    </row>
    <row r="166" spans="2:36" x14ac:dyDescent="0.25">
      <c r="B166" s="23"/>
      <c r="C166" s="23"/>
      <c r="D166" s="23"/>
      <c r="E166" s="23"/>
      <c r="F166" s="23"/>
      <c r="G166" s="23"/>
      <c r="H166" s="23"/>
      <c r="I166" s="23"/>
      <c r="J166" s="23"/>
      <c r="K166" s="24"/>
      <c r="L166" s="23"/>
      <c r="M166" s="23"/>
      <c r="N166" s="23"/>
      <c r="O166" s="23"/>
      <c r="P166" s="24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4"/>
    </row>
    <row r="167" spans="2:36" x14ac:dyDescent="0.25">
      <c r="B167" s="23"/>
      <c r="C167" s="23"/>
      <c r="D167" s="23"/>
      <c r="E167" s="23"/>
      <c r="F167" s="23"/>
      <c r="G167" s="23"/>
      <c r="H167" s="23"/>
      <c r="I167" s="23"/>
      <c r="J167" s="23"/>
      <c r="K167" s="24"/>
      <c r="L167" s="23"/>
      <c r="M167" s="23"/>
      <c r="N167" s="23"/>
      <c r="O167" s="23"/>
      <c r="P167" s="24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4"/>
    </row>
    <row r="168" spans="2:36" x14ac:dyDescent="0.25">
      <c r="B168" s="23"/>
      <c r="C168" s="23"/>
      <c r="D168" s="23"/>
      <c r="E168" s="23"/>
      <c r="F168" s="23"/>
      <c r="G168" s="23"/>
      <c r="H168" s="23"/>
      <c r="I168" s="23"/>
      <c r="J168" s="23"/>
      <c r="K168" s="24"/>
      <c r="L168" s="23"/>
      <c r="M168" s="23"/>
      <c r="N168" s="23"/>
      <c r="O168" s="23"/>
      <c r="P168" s="24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4"/>
    </row>
    <row r="169" spans="2:36" x14ac:dyDescent="0.25">
      <c r="B169" s="23"/>
      <c r="C169" s="23"/>
      <c r="D169" s="23"/>
      <c r="E169" s="23"/>
      <c r="F169" s="23"/>
      <c r="G169" s="23"/>
      <c r="H169" s="23"/>
      <c r="I169" s="23"/>
      <c r="J169" s="23"/>
      <c r="K169" s="24"/>
      <c r="L169" s="23"/>
      <c r="M169" s="23"/>
      <c r="N169" s="23"/>
      <c r="O169" s="23"/>
      <c r="P169" s="24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4"/>
    </row>
    <row r="170" spans="2:36" x14ac:dyDescent="0.25">
      <c r="B170" s="23"/>
      <c r="C170" s="23"/>
      <c r="D170" s="23"/>
      <c r="E170" s="23"/>
      <c r="F170" s="23"/>
      <c r="G170" s="23"/>
      <c r="H170" s="23"/>
      <c r="I170" s="23"/>
      <c r="J170" s="23"/>
      <c r="K170" s="24"/>
      <c r="L170" s="23"/>
      <c r="M170" s="23"/>
      <c r="N170" s="23"/>
      <c r="O170" s="23"/>
      <c r="P170" s="24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4"/>
    </row>
    <row r="171" spans="2:36" x14ac:dyDescent="0.25">
      <c r="B171" s="23"/>
      <c r="C171" s="23"/>
      <c r="D171" s="23"/>
      <c r="E171" s="23"/>
      <c r="F171" s="23"/>
      <c r="G171" s="23"/>
      <c r="H171" s="23"/>
      <c r="I171" s="23"/>
      <c r="J171" s="23"/>
      <c r="K171" s="24"/>
      <c r="L171" s="23"/>
      <c r="M171" s="23"/>
      <c r="N171" s="23"/>
      <c r="O171" s="23"/>
      <c r="P171" s="24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4"/>
    </row>
    <row r="172" spans="2:36" x14ac:dyDescent="0.25">
      <c r="B172" s="23"/>
      <c r="C172" s="23"/>
      <c r="D172" s="23"/>
      <c r="E172" s="23"/>
      <c r="F172" s="23"/>
      <c r="G172" s="23"/>
      <c r="H172" s="23"/>
      <c r="I172" s="23"/>
      <c r="J172" s="23"/>
      <c r="K172" s="24"/>
      <c r="L172" s="23"/>
      <c r="M172" s="23"/>
      <c r="N172" s="23"/>
      <c r="O172" s="23"/>
      <c r="P172" s="24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4"/>
    </row>
    <row r="173" spans="2:36" x14ac:dyDescent="0.25">
      <c r="B173" s="23"/>
      <c r="C173" s="23"/>
      <c r="D173" s="23"/>
      <c r="E173" s="23"/>
      <c r="F173" s="23"/>
      <c r="G173" s="23"/>
      <c r="H173" s="23"/>
      <c r="I173" s="23"/>
      <c r="J173" s="23"/>
      <c r="K173" s="24"/>
      <c r="L173" s="23"/>
      <c r="M173" s="23"/>
      <c r="N173" s="23"/>
      <c r="O173" s="23"/>
      <c r="P173" s="24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4"/>
    </row>
    <row r="174" spans="2:36" x14ac:dyDescent="0.25">
      <c r="B174" s="23"/>
      <c r="C174" s="23"/>
      <c r="D174" s="23"/>
      <c r="E174" s="23"/>
      <c r="F174" s="23"/>
      <c r="G174" s="23"/>
      <c r="H174" s="23"/>
      <c r="I174" s="23"/>
      <c r="J174" s="23"/>
      <c r="K174" s="24"/>
      <c r="L174" s="23"/>
      <c r="M174" s="23"/>
      <c r="N174" s="23"/>
      <c r="O174" s="23"/>
      <c r="P174" s="24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23"/>
      <c r="AJ174" s="24"/>
    </row>
    <row r="175" spans="2:36" x14ac:dyDescent="0.25">
      <c r="B175" s="23"/>
      <c r="C175" s="23"/>
      <c r="D175" s="23"/>
      <c r="E175" s="23"/>
      <c r="F175" s="23"/>
      <c r="G175" s="23"/>
      <c r="H175" s="23"/>
      <c r="I175" s="23"/>
      <c r="J175" s="23"/>
      <c r="K175" s="24"/>
      <c r="L175" s="23"/>
      <c r="M175" s="23"/>
      <c r="N175" s="23"/>
      <c r="O175" s="23"/>
      <c r="P175" s="24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4"/>
    </row>
    <row r="176" spans="2:36" x14ac:dyDescent="0.25">
      <c r="B176" s="23"/>
      <c r="C176" s="23"/>
      <c r="D176" s="23"/>
      <c r="E176" s="23"/>
      <c r="F176" s="23"/>
      <c r="G176" s="23"/>
      <c r="H176" s="23"/>
      <c r="I176" s="23"/>
      <c r="J176" s="23"/>
      <c r="K176" s="24"/>
      <c r="L176" s="23"/>
      <c r="M176" s="23"/>
      <c r="N176" s="23"/>
      <c r="O176" s="23"/>
      <c r="P176" s="24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4"/>
    </row>
    <row r="177" spans="2:36" x14ac:dyDescent="0.25">
      <c r="B177" s="23"/>
      <c r="C177" s="23"/>
      <c r="D177" s="23"/>
      <c r="E177" s="23"/>
      <c r="F177" s="23"/>
      <c r="G177" s="23"/>
      <c r="H177" s="23"/>
      <c r="I177" s="23"/>
      <c r="J177" s="23"/>
      <c r="K177" s="24"/>
      <c r="L177" s="23"/>
      <c r="M177" s="23"/>
      <c r="N177" s="23"/>
      <c r="O177" s="23"/>
      <c r="P177" s="24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4"/>
    </row>
    <row r="178" spans="2:36" x14ac:dyDescent="0.25">
      <c r="B178" s="23"/>
      <c r="C178" s="23"/>
      <c r="D178" s="23"/>
      <c r="E178" s="23"/>
      <c r="F178" s="23"/>
      <c r="G178" s="23"/>
      <c r="H178" s="23"/>
      <c r="I178" s="23"/>
      <c r="J178" s="23"/>
      <c r="K178" s="24"/>
      <c r="L178" s="23"/>
      <c r="M178" s="23"/>
      <c r="N178" s="23"/>
      <c r="O178" s="23"/>
      <c r="P178" s="24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23"/>
      <c r="AJ178" s="24"/>
    </row>
    <row r="179" spans="2:36" x14ac:dyDescent="0.25">
      <c r="B179" s="23"/>
      <c r="C179" s="23"/>
      <c r="D179" s="23"/>
      <c r="E179" s="23"/>
      <c r="F179" s="23"/>
      <c r="G179" s="23"/>
      <c r="H179" s="23"/>
      <c r="I179" s="23"/>
      <c r="J179" s="23"/>
      <c r="K179" s="24"/>
      <c r="L179" s="23"/>
      <c r="M179" s="23"/>
      <c r="N179" s="23"/>
      <c r="O179" s="23"/>
      <c r="P179" s="24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4"/>
    </row>
    <row r="180" spans="2:36" x14ac:dyDescent="0.25">
      <c r="B180" s="23"/>
      <c r="C180" s="23"/>
      <c r="D180" s="23"/>
      <c r="E180" s="23"/>
      <c r="F180" s="23"/>
      <c r="G180" s="23"/>
      <c r="H180" s="23"/>
      <c r="I180" s="23"/>
      <c r="J180" s="23"/>
      <c r="K180" s="24"/>
      <c r="L180" s="23"/>
      <c r="M180" s="23"/>
      <c r="N180" s="23"/>
      <c r="O180" s="23"/>
      <c r="P180" s="24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4"/>
    </row>
    <row r="181" spans="2:36" x14ac:dyDescent="0.25">
      <c r="B181" s="23"/>
      <c r="C181" s="23"/>
      <c r="D181" s="23"/>
      <c r="E181" s="23"/>
      <c r="F181" s="23"/>
      <c r="G181" s="23"/>
      <c r="H181" s="23"/>
      <c r="I181" s="23"/>
      <c r="J181" s="23"/>
      <c r="K181" s="24"/>
      <c r="L181" s="23"/>
      <c r="M181" s="23"/>
      <c r="N181" s="23"/>
      <c r="O181" s="23"/>
      <c r="P181" s="24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4"/>
    </row>
    <row r="182" spans="2:36" x14ac:dyDescent="0.25">
      <c r="B182" s="23"/>
      <c r="C182" s="23"/>
      <c r="D182" s="23"/>
      <c r="E182" s="23"/>
      <c r="F182" s="23"/>
      <c r="G182" s="23"/>
      <c r="H182" s="23"/>
      <c r="I182" s="23"/>
      <c r="J182" s="23"/>
      <c r="K182" s="24"/>
      <c r="L182" s="23"/>
      <c r="M182" s="23"/>
      <c r="N182" s="23"/>
      <c r="O182" s="23"/>
      <c r="P182" s="24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4"/>
    </row>
    <row r="183" spans="2:36" x14ac:dyDescent="0.25">
      <c r="B183" s="23"/>
      <c r="C183" s="23"/>
      <c r="D183" s="23"/>
      <c r="E183" s="23"/>
      <c r="F183" s="23"/>
      <c r="G183" s="23"/>
      <c r="H183" s="23"/>
      <c r="I183" s="23"/>
      <c r="J183" s="23"/>
      <c r="K183" s="24"/>
      <c r="L183" s="23"/>
      <c r="M183" s="23"/>
      <c r="N183" s="23"/>
      <c r="O183" s="23"/>
      <c r="P183" s="24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4"/>
    </row>
    <row r="184" spans="2:36" x14ac:dyDescent="0.25">
      <c r="B184" s="23"/>
      <c r="C184" s="23"/>
      <c r="D184" s="23"/>
      <c r="E184" s="23"/>
      <c r="F184" s="23"/>
      <c r="G184" s="23"/>
      <c r="H184" s="23"/>
      <c r="I184" s="23"/>
      <c r="J184" s="23"/>
      <c r="K184" s="24"/>
      <c r="L184" s="23"/>
      <c r="M184" s="23"/>
      <c r="N184" s="23"/>
      <c r="O184" s="23"/>
      <c r="P184" s="24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23"/>
      <c r="AJ184" s="24"/>
    </row>
    <row r="185" spans="2:36" x14ac:dyDescent="0.25">
      <c r="B185" s="23"/>
      <c r="C185" s="23"/>
      <c r="D185" s="23"/>
      <c r="E185" s="23"/>
      <c r="F185" s="23"/>
      <c r="G185" s="23"/>
      <c r="H185" s="23"/>
      <c r="I185" s="23"/>
      <c r="J185" s="23"/>
      <c r="K185" s="24"/>
      <c r="L185" s="23"/>
      <c r="M185" s="23"/>
      <c r="N185" s="23"/>
      <c r="O185" s="23"/>
      <c r="P185" s="24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4"/>
    </row>
    <row r="186" spans="2:36" x14ac:dyDescent="0.25">
      <c r="B186" s="23"/>
      <c r="C186" s="23"/>
      <c r="D186" s="23"/>
      <c r="E186" s="23"/>
      <c r="F186" s="23"/>
      <c r="G186" s="23"/>
      <c r="H186" s="23"/>
      <c r="I186" s="23"/>
      <c r="J186" s="23"/>
      <c r="K186" s="24"/>
      <c r="L186" s="23"/>
      <c r="M186" s="23"/>
      <c r="N186" s="23"/>
      <c r="O186" s="23"/>
      <c r="P186" s="24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23"/>
      <c r="AJ186" s="24"/>
    </row>
    <row r="187" spans="2:36" x14ac:dyDescent="0.25">
      <c r="B187" s="23"/>
      <c r="C187" s="23"/>
      <c r="D187" s="23"/>
      <c r="E187" s="23"/>
      <c r="F187" s="23"/>
      <c r="G187" s="23"/>
      <c r="H187" s="23"/>
      <c r="I187" s="23"/>
      <c r="J187" s="23"/>
      <c r="K187" s="24"/>
      <c r="L187" s="23"/>
      <c r="M187" s="23"/>
      <c r="N187" s="23"/>
      <c r="O187" s="23"/>
      <c r="P187" s="24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4"/>
    </row>
    <row r="188" spans="2:36" x14ac:dyDescent="0.25">
      <c r="B188" s="23"/>
      <c r="C188" s="23"/>
      <c r="D188" s="23"/>
      <c r="E188" s="23"/>
      <c r="F188" s="23"/>
      <c r="G188" s="23"/>
      <c r="H188" s="23"/>
      <c r="I188" s="23"/>
      <c r="J188" s="23"/>
      <c r="K188" s="24"/>
      <c r="L188" s="23"/>
      <c r="M188" s="23"/>
      <c r="N188" s="23"/>
      <c r="O188" s="23"/>
      <c r="P188" s="24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</row>
    <row r="189" spans="2:36" x14ac:dyDescent="0.25">
      <c r="B189" s="23"/>
      <c r="C189" s="23"/>
      <c r="D189" s="23"/>
      <c r="E189" s="23"/>
      <c r="F189" s="23"/>
      <c r="G189" s="23"/>
      <c r="H189" s="23"/>
      <c r="I189" s="23"/>
      <c r="J189" s="23"/>
      <c r="K189" s="24"/>
      <c r="L189" s="23"/>
      <c r="M189" s="23"/>
      <c r="N189" s="23"/>
      <c r="O189" s="23"/>
      <c r="P189" s="24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</row>
    <row r="190" spans="2:36" x14ac:dyDescent="0.25">
      <c r="B190" s="23"/>
      <c r="C190" s="23"/>
      <c r="D190" s="23"/>
      <c r="E190" s="23"/>
      <c r="F190" s="23"/>
      <c r="G190" s="23"/>
      <c r="H190" s="23"/>
      <c r="I190" s="23"/>
      <c r="J190" s="23"/>
      <c r="K190" s="24"/>
      <c r="L190" s="23"/>
      <c r="M190" s="23"/>
      <c r="N190" s="23"/>
      <c r="O190" s="23"/>
      <c r="P190" s="24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</row>
    <row r="191" spans="2:36" x14ac:dyDescent="0.25">
      <c r="B191" s="23"/>
      <c r="C191" s="23"/>
      <c r="D191" s="23"/>
      <c r="E191" s="23"/>
      <c r="F191" s="23"/>
      <c r="G191" s="23"/>
      <c r="H191" s="23"/>
      <c r="I191" s="23"/>
      <c r="J191" s="23"/>
      <c r="K191" s="24"/>
      <c r="L191" s="23"/>
      <c r="M191" s="23"/>
      <c r="N191" s="23"/>
      <c r="O191" s="23"/>
      <c r="P191" s="24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</row>
    <row r="192" spans="2:36" x14ac:dyDescent="0.25">
      <c r="B192" s="23"/>
      <c r="C192" s="23"/>
      <c r="D192" s="23"/>
      <c r="E192" s="23"/>
      <c r="F192" s="23"/>
      <c r="G192" s="23"/>
      <c r="H192" s="23"/>
      <c r="I192" s="23"/>
      <c r="J192" s="23"/>
      <c r="K192" s="24"/>
      <c r="L192" s="23"/>
      <c r="M192" s="23"/>
      <c r="N192" s="23"/>
      <c r="O192" s="23"/>
      <c r="P192" s="24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</row>
    <row r="193" spans="2:36" x14ac:dyDescent="0.25">
      <c r="B193" s="23"/>
      <c r="C193" s="23"/>
      <c r="D193" s="23"/>
      <c r="E193" s="23"/>
      <c r="F193" s="23"/>
      <c r="G193" s="23"/>
      <c r="H193" s="23"/>
      <c r="I193" s="23"/>
      <c r="J193" s="23"/>
      <c r="K193" s="24"/>
      <c r="L193" s="23"/>
      <c r="M193" s="23"/>
      <c r="N193" s="23"/>
      <c r="O193" s="23"/>
      <c r="P193" s="24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</row>
    <row r="194" spans="2:36" x14ac:dyDescent="0.25">
      <c r="B194" s="23"/>
      <c r="C194" s="23"/>
      <c r="D194" s="23"/>
      <c r="E194" s="23"/>
      <c r="F194" s="23"/>
      <c r="G194" s="23"/>
      <c r="H194" s="23"/>
      <c r="I194" s="23"/>
      <c r="J194" s="23"/>
      <c r="K194" s="24"/>
      <c r="L194" s="23"/>
      <c r="M194" s="23"/>
      <c r="N194" s="23"/>
      <c r="O194" s="23"/>
      <c r="P194" s="24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</row>
    <row r="195" spans="2:36" x14ac:dyDescent="0.25">
      <c r="B195" s="23"/>
      <c r="C195" s="23"/>
      <c r="D195" s="23"/>
      <c r="E195" s="23"/>
      <c r="F195" s="23"/>
      <c r="G195" s="23"/>
      <c r="H195" s="23"/>
      <c r="I195" s="23"/>
      <c r="J195" s="23"/>
      <c r="K195" s="24"/>
      <c r="L195" s="23"/>
      <c r="M195" s="23"/>
      <c r="N195" s="23"/>
      <c r="O195" s="23"/>
      <c r="P195" s="24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</row>
    <row r="196" spans="2:36" x14ac:dyDescent="0.25">
      <c r="B196" s="23"/>
      <c r="C196" s="23"/>
      <c r="D196" s="23"/>
      <c r="E196" s="23"/>
      <c r="F196" s="23"/>
      <c r="G196" s="23"/>
      <c r="H196" s="23"/>
      <c r="I196" s="23"/>
      <c r="J196" s="23"/>
      <c r="K196" s="24"/>
      <c r="L196" s="23"/>
      <c r="M196" s="23"/>
      <c r="N196" s="23"/>
      <c r="O196" s="23"/>
      <c r="P196" s="24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</row>
    <row r="197" spans="2:36" x14ac:dyDescent="0.25">
      <c r="B197" s="23"/>
      <c r="C197" s="23"/>
      <c r="D197" s="23"/>
      <c r="E197" s="23"/>
      <c r="F197" s="23"/>
      <c r="G197" s="23"/>
      <c r="H197" s="23"/>
      <c r="I197" s="23"/>
      <c r="J197" s="23"/>
      <c r="K197" s="24"/>
      <c r="L197" s="23"/>
      <c r="M197" s="23"/>
      <c r="N197" s="23"/>
      <c r="O197" s="23"/>
      <c r="P197" s="24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</row>
    <row r="198" spans="2:36" x14ac:dyDescent="0.25">
      <c r="B198" s="23"/>
      <c r="C198" s="23"/>
      <c r="D198" s="23"/>
      <c r="E198" s="23"/>
      <c r="F198" s="23"/>
      <c r="G198" s="23"/>
      <c r="H198" s="23"/>
      <c r="I198" s="23"/>
      <c r="J198" s="23"/>
      <c r="K198" s="24"/>
      <c r="L198" s="23"/>
      <c r="M198" s="23"/>
      <c r="N198" s="23"/>
      <c r="O198" s="23"/>
      <c r="P198" s="24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</row>
    <row r="199" spans="2:36" x14ac:dyDescent="0.25">
      <c r="B199" s="23"/>
      <c r="C199" s="23"/>
      <c r="D199" s="23"/>
      <c r="E199" s="23"/>
      <c r="F199" s="23"/>
      <c r="G199" s="23"/>
      <c r="H199" s="23"/>
      <c r="I199" s="23"/>
      <c r="J199" s="23"/>
      <c r="K199" s="24"/>
      <c r="L199" s="23"/>
      <c r="M199" s="23"/>
      <c r="N199" s="23"/>
      <c r="O199" s="23"/>
      <c r="P199" s="24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</row>
    <row r="200" spans="2:36" x14ac:dyDescent="0.25">
      <c r="B200" s="23"/>
      <c r="C200" s="23"/>
      <c r="D200" s="23"/>
      <c r="E200" s="23"/>
      <c r="F200" s="23"/>
      <c r="G200" s="23"/>
      <c r="H200" s="23"/>
      <c r="I200" s="23"/>
      <c r="J200" s="23"/>
      <c r="K200" s="24"/>
      <c r="L200" s="23"/>
      <c r="M200" s="23"/>
      <c r="N200" s="23"/>
      <c r="O200" s="23"/>
      <c r="P200" s="24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</row>
    <row r="201" spans="2:36" x14ac:dyDescent="0.25">
      <c r="B201" s="23"/>
      <c r="C201" s="23"/>
      <c r="D201" s="23"/>
      <c r="E201" s="23"/>
      <c r="F201" s="23"/>
      <c r="G201" s="23"/>
      <c r="H201" s="23"/>
      <c r="I201" s="23"/>
      <c r="J201" s="23"/>
      <c r="K201" s="24"/>
      <c r="L201" s="23"/>
      <c r="M201" s="23"/>
      <c r="N201" s="23"/>
      <c r="O201" s="23"/>
      <c r="P201" s="24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</row>
    <row r="202" spans="2:36" x14ac:dyDescent="0.25">
      <c r="B202" s="23"/>
      <c r="C202" s="23"/>
      <c r="D202" s="23"/>
      <c r="E202" s="23"/>
      <c r="F202" s="23"/>
      <c r="G202" s="23"/>
      <c r="H202" s="23"/>
      <c r="I202" s="23"/>
      <c r="J202" s="23"/>
      <c r="K202" s="24"/>
      <c r="L202" s="23"/>
      <c r="M202" s="23"/>
      <c r="N202" s="23"/>
      <c r="O202" s="23"/>
      <c r="P202" s="24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</row>
    <row r="203" spans="2:36" x14ac:dyDescent="0.25">
      <c r="B203" s="23"/>
      <c r="C203" s="23"/>
      <c r="D203" s="23"/>
      <c r="E203" s="23"/>
      <c r="F203" s="23"/>
      <c r="G203" s="23"/>
      <c r="H203" s="23"/>
      <c r="I203" s="23"/>
      <c r="J203" s="23"/>
      <c r="K203" s="24"/>
      <c r="L203" s="23"/>
      <c r="M203" s="23"/>
      <c r="N203" s="23"/>
      <c r="O203" s="23"/>
      <c r="P203" s="24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</row>
    <row r="204" spans="2:36" x14ac:dyDescent="0.25">
      <c r="B204" s="23"/>
      <c r="C204" s="23"/>
      <c r="D204" s="23"/>
      <c r="E204" s="23"/>
      <c r="F204" s="23"/>
      <c r="G204" s="23"/>
      <c r="H204" s="23"/>
      <c r="I204" s="23"/>
      <c r="J204" s="23"/>
      <c r="K204" s="24"/>
      <c r="L204" s="23"/>
      <c r="M204" s="23"/>
      <c r="N204" s="23"/>
      <c r="O204" s="23"/>
      <c r="P204" s="24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</row>
    <row r="205" spans="2:36" x14ac:dyDescent="0.25">
      <c r="B205" s="23"/>
      <c r="C205" s="23"/>
      <c r="D205" s="23"/>
      <c r="E205" s="23"/>
      <c r="F205" s="23"/>
      <c r="G205" s="23"/>
      <c r="H205" s="23"/>
      <c r="I205" s="23"/>
      <c r="J205" s="23"/>
      <c r="K205" s="24"/>
      <c r="L205" s="23"/>
      <c r="M205" s="23"/>
      <c r="N205" s="23"/>
      <c r="O205" s="23"/>
      <c r="P205" s="24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</row>
    <row r="206" spans="2:36" x14ac:dyDescent="0.25">
      <c r="B206" s="23"/>
      <c r="C206" s="23"/>
      <c r="D206" s="23"/>
      <c r="E206" s="23"/>
      <c r="F206" s="23"/>
      <c r="G206" s="23"/>
      <c r="H206" s="23"/>
      <c r="I206" s="23"/>
      <c r="J206" s="23"/>
      <c r="K206" s="24"/>
      <c r="L206" s="23"/>
      <c r="M206" s="23"/>
      <c r="N206" s="23"/>
      <c r="O206" s="23"/>
      <c r="P206" s="24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</row>
    <row r="207" spans="2:36" x14ac:dyDescent="0.25">
      <c r="B207" s="23"/>
      <c r="C207" s="23"/>
      <c r="D207" s="23"/>
      <c r="E207" s="23"/>
      <c r="F207" s="23"/>
      <c r="G207" s="23"/>
      <c r="H207" s="23"/>
      <c r="I207" s="23"/>
      <c r="J207" s="23"/>
      <c r="K207" s="24"/>
      <c r="L207" s="23"/>
      <c r="M207" s="23"/>
      <c r="N207" s="23"/>
      <c r="O207" s="23"/>
      <c r="P207" s="24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</row>
    <row r="208" spans="2:36" x14ac:dyDescent="0.25">
      <c r="B208" s="23"/>
      <c r="C208" s="23"/>
      <c r="D208" s="23"/>
      <c r="E208" s="23"/>
      <c r="F208" s="23"/>
      <c r="G208" s="23"/>
      <c r="H208" s="23"/>
      <c r="I208" s="23"/>
      <c r="J208" s="23"/>
      <c r="K208" s="24"/>
      <c r="L208" s="23"/>
      <c r="M208" s="23"/>
      <c r="N208" s="23"/>
      <c r="O208" s="23"/>
      <c r="P208" s="24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</row>
    <row r="209" spans="2:36" x14ac:dyDescent="0.25">
      <c r="B209" s="23"/>
      <c r="C209" s="23"/>
      <c r="D209" s="23"/>
      <c r="E209" s="23"/>
      <c r="F209" s="23"/>
      <c r="G209" s="23"/>
      <c r="H209" s="23"/>
      <c r="I209" s="23"/>
      <c r="J209" s="23"/>
      <c r="K209" s="24"/>
      <c r="L209" s="23"/>
      <c r="M209" s="23"/>
      <c r="N209" s="23"/>
      <c r="O209" s="23"/>
      <c r="P209" s="24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</row>
    <row r="210" spans="2:36" x14ac:dyDescent="0.25">
      <c r="B210" s="23"/>
      <c r="C210" s="23"/>
      <c r="D210" s="23"/>
      <c r="E210" s="23"/>
      <c r="F210" s="23"/>
      <c r="G210" s="23"/>
      <c r="H210" s="23"/>
      <c r="I210" s="23"/>
      <c r="J210" s="23"/>
      <c r="K210" s="24"/>
      <c r="L210" s="23"/>
      <c r="M210" s="23"/>
      <c r="N210" s="23"/>
      <c r="O210" s="23"/>
      <c r="P210" s="24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</row>
    <row r="211" spans="2:36" x14ac:dyDescent="0.25">
      <c r="B211" s="23"/>
      <c r="C211" s="23"/>
      <c r="D211" s="23"/>
      <c r="E211" s="23"/>
      <c r="F211" s="23"/>
      <c r="G211" s="23"/>
      <c r="H211" s="23"/>
      <c r="I211" s="23"/>
      <c r="J211" s="23"/>
      <c r="K211" s="24"/>
      <c r="L211" s="23"/>
      <c r="M211" s="23"/>
      <c r="N211" s="23"/>
      <c r="O211" s="23"/>
      <c r="P211" s="24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</row>
    <row r="212" spans="2:36" x14ac:dyDescent="0.25">
      <c r="B212" s="23"/>
      <c r="C212" s="23"/>
      <c r="D212" s="23"/>
      <c r="E212" s="23"/>
      <c r="F212" s="23"/>
      <c r="G212" s="23"/>
      <c r="H212" s="23"/>
      <c r="I212" s="23"/>
      <c r="J212" s="23"/>
      <c r="K212" s="24"/>
      <c r="L212" s="23"/>
      <c r="M212" s="23"/>
      <c r="N212" s="23"/>
      <c r="O212" s="23"/>
      <c r="P212" s="24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</row>
    <row r="213" spans="2:36" x14ac:dyDescent="0.25">
      <c r="B213" s="23"/>
      <c r="C213" s="23"/>
      <c r="D213" s="23"/>
      <c r="E213" s="23"/>
      <c r="F213" s="23"/>
      <c r="G213" s="23"/>
      <c r="H213" s="23"/>
      <c r="I213" s="23"/>
      <c r="J213" s="23"/>
      <c r="K213" s="24"/>
      <c r="L213" s="23"/>
      <c r="M213" s="23"/>
      <c r="N213" s="23"/>
      <c r="O213" s="23"/>
      <c r="P213" s="24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</row>
    <row r="214" spans="2:36" x14ac:dyDescent="0.25">
      <c r="B214" s="23"/>
      <c r="C214" s="23"/>
      <c r="D214" s="23"/>
      <c r="E214" s="23"/>
      <c r="F214" s="23"/>
      <c r="G214" s="23"/>
      <c r="H214" s="23"/>
      <c r="I214" s="23"/>
      <c r="J214" s="23"/>
      <c r="K214" s="24"/>
      <c r="L214" s="23"/>
      <c r="M214" s="23"/>
      <c r="N214" s="23"/>
      <c r="O214" s="23"/>
      <c r="P214" s="24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</row>
    <row r="215" spans="2:36" x14ac:dyDescent="0.25">
      <c r="B215" s="23"/>
      <c r="C215" s="23"/>
      <c r="D215" s="23"/>
      <c r="E215" s="23"/>
      <c r="F215" s="23"/>
      <c r="G215" s="23"/>
      <c r="H215" s="23"/>
      <c r="I215" s="23"/>
      <c r="J215" s="23"/>
      <c r="K215" s="24"/>
      <c r="L215" s="23"/>
      <c r="M215" s="23"/>
      <c r="N215" s="23"/>
      <c r="O215" s="23"/>
      <c r="P215" s="24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</row>
    <row r="216" spans="2:36" x14ac:dyDescent="0.25">
      <c r="B216" s="23"/>
      <c r="C216" s="23"/>
      <c r="D216" s="23"/>
      <c r="E216" s="23"/>
      <c r="F216" s="23"/>
      <c r="G216" s="23"/>
      <c r="H216" s="23"/>
      <c r="I216" s="23"/>
      <c r="J216" s="23"/>
      <c r="K216" s="24"/>
      <c r="L216" s="23"/>
      <c r="M216" s="23"/>
      <c r="N216" s="23"/>
      <c r="O216" s="23"/>
      <c r="P216" s="24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</row>
    <row r="217" spans="2:36" x14ac:dyDescent="0.25">
      <c r="B217" s="23"/>
      <c r="C217" s="23"/>
      <c r="D217" s="23"/>
      <c r="E217" s="23"/>
      <c r="F217" s="23"/>
      <c r="G217" s="23"/>
      <c r="H217" s="23"/>
      <c r="I217" s="23"/>
      <c r="J217" s="23"/>
      <c r="K217" s="24"/>
      <c r="L217" s="23"/>
      <c r="M217" s="23"/>
      <c r="N217" s="23"/>
      <c r="O217" s="23"/>
      <c r="P217" s="24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</row>
    <row r="218" spans="2:36" x14ac:dyDescent="0.25">
      <c r="B218" s="23"/>
      <c r="C218" s="23"/>
      <c r="D218" s="23"/>
      <c r="E218" s="23"/>
      <c r="F218" s="23"/>
      <c r="G218" s="23"/>
      <c r="H218" s="23"/>
      <c r="I218" s="23"/>
      <c r="J218" s="23"/>
      <c r="K218" s="24"/>
      <c r="L218" s="23"/>
      <c r="M218" s="23"/>
      <c r="N218" s="23"/>
      <c r="O218" s="23"/>
      <c r="P218" s="24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</row>
    <row r="219" spans="2:36" x14ac:dyDescent="0.25">
      <c r="B219" s="23"/>
      <c r="C219" s="23"/>
      <c r="D219" s="23"/>
      <c r="E219" s="23"/>
      <c r="F219" s="23"/>
      <c r="G219" s="23"/>
      <c r="H219" s="23"/>
      <c r="I219" s="23"/>
      <c r="J219" s="23"/>
      <c r="K219" s="24"/>
      <c r="L219" s="23"/>
      <c r="M219" s="23"/>
      <c r="N219" s="23"/>
      <c r="O219" s="23"/>
      <c r="P219" s="24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</row>
    <row r="220" spans="2:36" x14ac:dyDescent="0.25">
      <c r="B220" s="23"/>
      <c r="C220" s="23"/>
      <c r="D220" s="23"/>
      <c r="E220" s="23"/>
      <c r="F220" s="23"/>
      <c r="G220" s="23"/>
      <c r="H220" s="23"/>
      <c r="I220" s="23"/>
      <c r="J220" s="23"/>
      <c r="K220" s="24"/>
      <c r="L220" s="23"/>
      <c r="M220" s="23"/>
      <c r="N220" s="23"/>
      <c r="O220" s="23"/>
      <c r="P220" s="24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</row>
    <row r="221" spans="2:36" x14ac:dyDescent="0.25">
      <c r="B221" s="23"/>
      <c r="C221" s="23"/>
      <c r="D221" s="23"/>
      <c r="E221" s="23"/>
      <c r="F221" s="23"/>
      <c r="G221" s="23"/>
      <c r="H221" s="23"/>
      <c r="I221" s="23"/>
      <c r="J221" s="23"/>
      <c r="K221" s="24"/>
      <c r="L221" s="23"/>
      <c r="M221" s="23"/>
      <c r="N221" s="23"/>
      <c r="O221" s="23"/>
      <c r="P221" s="24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</row>
    <row r="222" spans="2:36" x14ac:dyDescent="0.25">
      <c r="B222" s="23"/>
      <c r="C222" s="23"/>
      <c r="D222" s="23"/>
      <c r="E222" s="23"/>
      <c r="F222" s="23"/>
      <c r="G222" s="23"/>
      <c r="H222" s="23"/>
      <c r="I222" s="23"/>
      <c r="J222" s="23"/>
      <c r="K222" s="24"/>
      <c r="L222" s="23"/>
      <c r="M222" s="23"/>
      <c r="N222" s="23"/>
      <c r="O222" s="23"/>
      <c r="P222" s="24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</row>
    <row r="223" spans="2:36" x14ac:dyDescent="0.25">
      <c r="B223" s="23"/>
      <c r="C223" s="23"/>
      <c r="D223" s="23"/>
      <c r="E223" s="23"/>
      <c r="F223" s="23"/>
      <c r="G223" s="23"/>
      <c r="H223" s="23"/>
      <c r="I223" s="23"/>
      <c r="J223" s="23"/>
      <c r="K223" s="24"/>
      <c r="L223" s="23"/>
      <c r="M223" s="23"/>
      <c r="N223" s="23"/>
      <c r="O223" s="23"/>
      <c r="P223" s="24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</row>
    <row r="224" spans="2:36" x14ac:dyDescent="0.25">
      <c r="B224" s="23"/>
      <c r="C224" s="23"/>
      <c r="D224" s="23"/>
      <c r="E224" s="23"/>
      <c r="F224" s="23"/>
      <c r="G224" s="23"/>
      <c r="H224" s="23"/>
      <c r="I224" s="23"/>
      <c r="J224" s="23"/>
      <c r="K224" s="24"/>
      <c r="L224" s="23"/>
      <c r="M224" s="23"/>
      <c r="N224" s="23"/>
      <c r="O224" s="23"/>
      <c r="P224" s="24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</row>
    <row r="225" spans="2:36" x14ac:dyDescent="0.25">
      <c r="B225" s="23"/>
      <c r="C225" s="23"/>
      <c r="D225" s="23"/>
      <c r="E225" s="23"/>
      <c r="F225" s="23"/>
      <c r="G225" s="23"/>
      <c r="H225" s="23"/>
      <c r="I225" s="23"/>
      <c r="J225" s="23"/>
      <c r="K225" s="24"/>
      <c r="L225" s="23"/>
      <c r="M225" s="23"/>
      <c r="N225" s="23"/>
      <c r="O225" s="23"/>
      <c r="P225" s="24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</row>
    <row r="226" spans="2:36" x14ac:dyDescent="0.25">
      <c r="B226" s="23"/>
      <c r="C226" s="23"/>
      <c r="D226" s="23"/>
      <c r="E226" s="23"/>
      <c r="F226" s="23"/>
      <c r="G226" s="23"/>
      <c r="H226" s="23"/>
      <c r="I226" s="23"/>
      <c r="J226" s="23"/>
      <c r="K226" s="24"/>
      <c r="L226" s="23"/>
      <c r="M226" s="23"/>
      <c r="N226" s="23"/>
      <c r="O226" s="23"/>
      <c r="P226" s="24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</row>
    <row r="227" spans="2:36" x14ac:dyDescent="0.25">
      <c r="B227" s="23"/>
      <c r="C227" s="23"/>
      <c r="D227" s="23"/>
      <c r="E227" s="23"/>
      <c r="F227" s="23"/>
      <c r="G227" s="23"/>
      <c r="H227" s="23"/>
      <c r="I227" s="23"/>
      <c r="J227" s="23"/>
      <c r="K227" s="24"/>
      <c r="L227" s="23"/>
      <c r="M227" s="23"/>
      <c r="N227" s="23"/>
      <c r="O227" s="23"/>
      <c r="P227" s="24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</row>
    <row r="228" spans="2:36" x14ac:dyDescent="0.25">
      <c r="B228" s="23"/>
      <c r="C228" s="23"/>
      <c r="D228" s="23"/>
      <c r="E228" s="23"/>
      <c r="F228" s="23"/>
      <c r="G228" s="23"/>
      <c r="H228" s="23"/>
      <c r="I228" s="23"/>
      <c r="J228" s="23"/>
      <c r="K228" s="24"/>
      <c r="L228" s="23"/>
      <c r="M228" s="23"/>
      <c r="N228" s="23"/>
      <c r="O228" s="23"/>
      <c r="P228" s="24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</row>
    <row r="229" spans="2:36" x14ac:dyDescent="0.25">
      <c r="B229" s="23"/>
      <c r="C229" s="23"/>
      <c r="D229" s="23"/>
      <c r="E229" s="23"/>
      <c r="F229" s="23"/>
      <c r="G229" s="23"/>
      <c r="H229" s="23"/>
      <c r="I229" s="23"/>
      <c r="J229" s="23"/>
      <c r="K229" s="24"/>
      <c r="L229" s="23"/>
      <c r="M229" s="23"/>
      <c r="N229" s="23"/>
      <c r="O229" s="23"/>
      <c r="P229" s="24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</row>
    <row r="230" spans="2:36" x14ac:dyDescent="0.25">
      <c r="B230" s="23"/>
      <c r="C230" s="23"/>
      <c r="D230" s="23"/>
      <c r="E230" s="23"/>
      <c r="F230" s="23"/>
      <c r="G230" s="23"/>
      <c r="H230" s="23"/>
      <c r="I230" s="23"/>
      <c r="J230" s="23"/>
      <c r="K230" s="24"/>
      <c r="L230" s="23"/>
      <c r="M230" s="23"/>
      <c r="N230" s="23"/>
      <c r="O230" s="23"/>
      <c r="P230" s="24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</row>
    <row r="231" spans="2:36" x14ac:dyDescent="0.25">
      <c r="B231" s="23"/>
      <c r="C231" s="23"/>
      <c r="D231" s="23"/>
      <c r="E231" s="23"/>
      <c r="F231" s="23"/>
      <c r="G231" s="23"/>
      <c r="H231" s="23"/>
      <c r="I231" s="23"/>
      <c r="J231" s="23"/>
      <c r="K231" s="24"/>
      <c r="L231" s="23"/>
      <c r="M231" s="23"/>
      <c r="N231" s="23"/>
      <c r="O231" s="23"/>
      <c r="P231" s="24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</row>
    <row r="232" spans="2:36" x14ac:dyDescent="0.25">
      <c r="B232" s="23"/>
      <c r="C232" s="23"/>
      <c r="D232" s="23"/>
      <c r="E232" s="23"/>
      <c r="F232" s="23"/>
      <c r="G232" s="23"/>
      <c r="H232" s="23"/>
      <c r="I232" s="23"/>
      <c r="J232" s="23"/>
      <c r="K232" s="24"/>
      <c r="L232" s="23"/>
      <c r="M232" s="23"/>
      <c r="N232" s="23"/>
      <c r="O232" s="23"/>
      <c r="P232" s="24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23"/>
      <c r="AJ232" s="23"/>
    </row>
    <row r="233" spans="2:36" x14ac:dyDescent="0.25">
      <c r="B233" s="23"/>
      <c r="C233" s="23"/>
      <c r="D233" s="23"/>
      <c r="E233" s="23"/>
      <c r="F233" s="23"/>
      <c r="G233" s="23"/>
      <c r="H233" s="23"/>
      <c r="I233" s="23"/>
      <c r="J233" s="23"/>
      <c r="K233" s="24"/>
      <c r="L233" s="23"/>
      <c r="M233" s="23"/>
      <c r="N233" s="23"/>
      <c r="O233" s="23"/>
      <c r="P233" s="24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</row>
    <row r="234" spans="2:36" x14ac:dyDescent="0.25">
      <c r="B234" s="23"/>
      <c r="C234" s="23"/>
      <c r="D234" s="23"/>
      <c r="E234" s="23"/>
      <c r="F234" s="23"/>
      <c r="G234" s="23"/>
      <c r="H234" s="23"/>
      <c r="I234" s="23"/>
      <c r="J234" s="23"/>
      <c r="K234" s="24"/>
      <c r="L234" s="23"/>
      <c r="M234" s="23"/>
      <c r="N234" s="23"/>
      <c r="O234" s="23"/>
      <c r="P234" s="24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23"/>
      <c r="AJ234" s="23"/>
    </row>
    <row r="235" spans="2:36" x14ac:dyDescent="0.25">
      <c r="B235" s="23"/>
      <c r="C235" s="23"/>
      <c r="D235" s="23"/>
      <c r="E235" s="23"/>
      <c r="F235" s="23"/>
      <c r="G235" s="23"/>
      <c r="H235" s="23"/>
      <c r="I235" s="23"/>
      <c r="J235" s="23"/>
      <c r="K235" s="24"/>
      <c r="L235" s="23"/>
      <c r="M235" s="23"/>
      <c r="N235" s="23"/>
      <c r="O235" s="23"/>
      <c r="P235" s="24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23"/>
      <c r="AJ235" s="23"/>
    </row>
    <row r="236" spans="2:36" x14ac:dyDescent="0.25">
      <c r="B236" s="23"/>
      <c r="C236" s="23"/>
      <c r="D236" s="23"/>
      <c r="E236" s="23"/>
      <c r="F236" s="23"/>
      <c r="G236" s="23"/>
      <c r="H236" s="23"/>
      <c r="I236" s="23"/>
      <c r="J236" s="23"/>
      <c r="K236" s="24"/>
      <c r="L236" s="23"/>
      <c r="M236" s="23"/>
      <c r="N236" s="23"/>
      <c r="O236" s="23"/>
      <c r="P236" s="24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23"/>
      <c r="AJ236" s="23"/>
    </row>
    <row r="237" spans="2:36" x14ac:dyDescent="0.25">
      <c r="B237" s="23"/>
      <c r="C237" s="23"/>
      <c r="D237" s="23"/>
      <c r="E237" s="23"/>
      <c r="F237" s="23"/>
      <c r="G237" s="23"/>
      <c r="H237" s="23"/>
      <c r="I237" s="23"/>
      <c r="J237" s="23"/>
      <c r="K237" s="24"/>
      <c r="L237" s="23"/>
      <c r="M237" s="23"/>
      <c r="N237" s="23"/>
      <c r="O237" s="23"/>
      <c r="P237" s="24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23"/>
      <c r="AJ237" s="23"/>
    </row>
    <row r="238" spans="2:36" x14ac:dyDescent="0.25">
      <c r="B238" s="23"/>
      <c r="C238" s="23"/>
      <c r="D238" s="23"/>
      <c r="E238" s="23"/>
      <c r="F238" s="23"/>
      <c r="G238" s="23"/>
      <c r="H238" s="23"/>
      <c r="I238" s="23"/>
      <c r="J238" s="23"/>
      <c r="K238" s="24"/>
      <c r="L238" s="23"/>
      <c r="M238" s="23"/>
      <c r="N238" s="23"/>
      <c r="O238" s="23"/>
      <c r="P238" s="24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23"/>
      <c r="AJ238" s="23"/>
    </row>
    <row r="239" spans="2:36" x14ac:dyDescent="0.25">
      <c r="B239" s="23"/>
      <c r="C239" s="23"/>
      <c r="D239" s="23"/>
      <c r="E239" s="23"/>
      <c r="F239" s="23"/>
      <c r="G239" s="23"/>
      <c r="H239" s="23"/>
      <c r="I239" s="23"/>
      <c r="J239" s="23"/>
      <c r="K239" s="24"/>
      <c r="L239" s="23"/>
      <c r="M239" s="23"/>
      <c r="N239" s="23"/>
      <c r="O239" s="23"/>
      <c r="P239" s="24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23"/>
      <c r="AJ239" s="23"/>
    </row>
    <row r="240" spans="2:36" x14ac:dyDescent="0.25">
      <c r="B240" s="23"/>
      <c r="C240" s="23"/>
      <c r="D240" s="23"/>
      <c r="E240" s="23"/>
      <c r="F240" s="23"/>
      <c r="G240" s="23"/>
      <c r="H240" s="23"/>
      <c r="I240" s="23"/>
      <c r="J240" s="23"/>
      <c r="K240" s="24"/>
      <c r="L240" s="23"/>
      <c r="M240" s="23"/>
      <c r="N240" s="23"/>
      <c r="O240" s="23"/>
      <c r="P240" s="24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  <c r="AH240" s="23"/>
      <c r="AI240" s="23"/>
      <c r="AJ240" s="23"/>
    </row>
    <row r="241" spans="2:36" x14ac:dyDescent="0.25">
      <c r="B241" s="23"/>
      <c r="C241" s="23"/>
      <c r="D241" s="23"/>
      <c r="E241" s="23"/>
      <c r="F241" s="23"/>
      <c r="G241" s="23"/>
      <c r="H241" s="23"/>
      <c r="I241" s="23"/>
      <c r="J241" s="23"/>
      <c r="K241" s="24"/>
      <c r="L241" s="23"/>
      <c r="M241" s="23"/>
      <c r="N241" s="23"/>
      <c r="O241" s="23"/>
      <c r="P241" s="24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23"/>
      <c r="AJ241" s="23"/>
    </row>
    <row r="242" spans="2:36" x14ac:dyDescent="0.25">
      <c r="B242" s="23"/>
      <c r="C242" s="23"/>
      <c r="D242" s="23"/>
      <c r="E242" s="23"/>
      <c r="F242" s="23"/>
      <c r="G242" s="23"/>
      <c r="H242" s="23"/>
      <c r="I242" s="23"/>
      <c r="J242" s="23"/>
      <c r="K242" s="24"/>
      <c r="L242" s="23"/>
      <c r="M242" s="23"/>
      <c r="N242" s="23"/>
      <c r="O242" s="23"/>
      <c r="P242" s="24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  <c r="AG242" s="23"/>
      <c r="AH242" s="23"/>
      <c r="AI242" s="23"/>
      <c r="AJ242" s="23"/>
    </row>
    <row r="243" spans="2:36" x14ac:dyDescent="0.25">
      <c r="B243" s="23"/>
      <c r="C243" s="23"/>
      <c r="D243" s="23"/>
      <c r="E243" s="23"/>
      <c r="F243" s="23"/>
      <c r="G243" s="23"/>
      <c r="H243" s="23"/>
      <c r="I243" s="23"/>
      <c r="J243" s="23"/>
      <c r="K243" s="24"/>
      <c r="L243" s="23"/>
      <c r="M243" s="23"/>
      <c r="N243" s="23"/>
      <c r="O243" s="23"/>
      <c r="P243" s="24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23"/>
      <c r="AJ243" s="23"/>
    </row>
    <row r="244" spans="2:36" x14ac:dyDescent="0.25">
      <c r="B244" s="23"/>
      <c r="C244" s="23"/>
      <c r="D244" s="23"/>
      <c r="E244" s="23"/>
      <c r="F244" s="23"/>
      <c r="G244" s="23"/>
      <c r="H244" s="23"/>
      <c r="I244" s="23"/>
      <c r="J244" s="23"/>
      <c r="K244" s="24"/>
      <c r="L244" s="23"/>
      <c r="M244" s="23"/>
      <c r="N244" s="23"/>
      <c r="O244" s="23"/>
      <c r="P244" s="24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23"/>
      <c r="AJ244" s="23"/>
    </row>
    <row r="245" spans="2:36" x14ac:dyDescent="0.25">
      <c r="B245" s="23"/>
      <c r="C245" s="23"/>
      <c r="D245" s="23"/>
      <c r="E245" s="23"/>
      <c r="F245" s="23"/>
      <c r="G245" s="23"/>
      <c r="H245" s="23"/>
      <c r="I245" s="23"/>
      <c r="J245" s="23"/>
      <c r="K245" s="24"/>
      <c r="L245" s="23"/>
      <c r="M245" s="23"/>
      <c r="N245" s="23"/>
      <c r="O245" s="23"/>
      <c r="P245" s="24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  <c r="AH245" s="23"/>
      <c r="AI245" s="23"/>
      <c r="AJ245" s="23"/>
    </row>
    <row r="246" spans="2:36" x14ac:dyDescent="0.25">
      <c r="B246" s="23"/>
      <c r="C246" s="23"/>
      <c r="D246" s="23"/>
      <c r="E246" s="23"/>
      <c r="F246" s="23"/>
      <c r="G246" s="23"/>
      <c r="H246" s="23"/>
      <c r="I246" s="23"/>
      <c r="J246" s="23"/>
      <c r="K246" s="24"/>
      <c r="L246" s="23"/>
      <c r="M246" s="23"/>
      <c r="N246" s="23"/>
      <c r="O246" s="23"/>
      <c r="P246" s="24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23"/>
      <c r="AJ246" s="23"/>
    </row>
    <row r="247" spans="2:36" x14ac:dyDescent="0.25">
      <c r="B247" s="23"/>
      <c r="C247" s="23"/>
      <c r="D247" s="23"/>
      <c r="E247" s="23"/>
      <c r="F247" s="23"/>
      <c r="G247" s="23"/>
      <c r="H247" s="23"/>
      <c r="I247" s="23"/>
      <c r="J247" s="23"/>
      <c r="K247" s="24"/>
      <c r="L247" s="23"/>
      <c r="M247" s="23"/>
      <c r="N247" s="23"/>
      <c r="O247" s="23"/>
      <c r="P247" s="24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  <c r="AG247" s="23"/>
      <c r="AH247" s="23"/>
      <c r="AI247" s="23"/>
      <c r="AJ247" s="23"/>
    </row>
    <row r="248" spans="2:36" x14ac:dyDescent="0.25">
      <c r="B248" s="23"/>
      <c r="C248" s="23"/>
      <c r="D248" s="23"/>
      <c r="E248" s="23"/>
      <c r="F248" s="23"/>
      <c r="G248" s="23"/>
      <c r="H248" s="23"/>
      <c r="I248" s="23"/>
      <c r="J248" s="23"/>
      <c r="K248" s="24"/>
      <c r="L248" s="23"/>
      <c r="M248" s="23"/>
      <c r="N248" s="23"/>
      <c r="O248" s="23"/>
      <c r="P248" s="24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  <c r="AG248" s="23"/>
      <c r="AH248" s="23"/>
      <c r="AI248" s="23"/>
      <c r="AJ248" s="23"/>
    </row>
    <row r="249" spans="2:36" x14ac:dyDescent="0.25">
      <c r="B249" s="23"/>
      <c r="C249" s="23"/>
      <c r="D249" s="23"/>
      <c r="E249" s="23"/>
      <c r="F249" s="23"/>
      <c r="G249" s="23"/>
      <c r="H249" s="23"/>
      <c r="I249" s="23"/>
      <c r="J249" s="23"/>
      <c r="K249" s="24"/>
      <c r="L249" s="23"/>
      <c r="M249" s="23"/>
      <c r="N249" s="23"/>
      <c r="O249" s="23"/>
      <c r="P249" s="24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23"/>
      <c r="AJ249" s="23"/>
    </row>
    <row r="250" spans="2:36" x14ac:dyDescent="0.25">
      <c r="B250" s="23"/>
      <c r="C250" s="23"/>
      <c r="D250" s="23"/>
      <c r="E250" s="23"/>
      <c r="F250" s="23"/>
      <c r="G250" s="23"/>
      <c r="H250" s="23"/>
      <c r="I250" s="23"/>
      <c r="J250" s="23"/>
      <c r="K250" s="24"/>
      <c r="L250" s="23"/>
      <c r="M250" s="23"/>
      <c r="N250" s="23"/>
      <c r="O250" s="23"/>
      <c r="P250" s="24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  <c r="AG250" s="23"/>
      <c r="AH250" s="23"/>
      <c r="AI250" s="23"/>
      <c r="AJ250" s="23"/>
    </row>
    <row r="251" spans="2:36" x14ac:dyDescent="0.25">
      <c r="B251" s="23"/>
      <c r="C251" s="23"/>
      <c r="D251" s="23"/>
      <c r="E251" s="23"/>
      <c r="F251" s="23"/>
      <c r="G251" s="23"/>
      <c r="H251" s="23"/>
      <c r="I251" s="23"/>
      <c r="J251" s="23"/>
      <c r="K251" s="24"/>
      <c r="L251" s="23"/>
      <c r="M251" s="23"/>
      <c r="N251" s="23"/>
      <c r="O251" s="23"/>
      <c r="P251" s="24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</row>
    <row r="252" spans="2:36" x14ac:dyDescent="0.25">
      <c r="B252" s="23"/>
      <c r="C252" s="23"/>
      <c r="D252" s="23"/>
      <c r="E252" s="23"/>
      <c r="F252" s="23"/>
      <c r="G252" s="23"/>
      <c r="H252" s="23"/>
      <c r="I252" s="23"/>
      <c r="J252" s="23"/>
      <c r="K252" s="24"/>
      <c r="L252" s="23"/>
      <c r="M252" s="23"/>
      <c r="N252" s="23"/>
      <c r="O252" s="23"/>
      <c r="P252" s="24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  <c r="AH252" s="23"/>
      <c r="AI252" s="23"/>
      <c r="AJ252" s="23"/>
    </row>
    <row r="253" spans="2:36" x14ac:dyDescent="0.25">
      <c r="B253" s="23"/>
      <c r="C253" s="23"/>
      <c r="D253" s="23"/>
      <c r="E253" s="23"/>
      <c r="F253" s="23"/>
      <c r="G253" s="23"/>
      <c r="H253" s="23"/>
      <c r="I253" s="23"/>
      <c r="J253" s="23"/>
      <c r="K253" s="24"/>
      <c r="L253" s="23"/>
      <c r="M253" s="23"/>
      <c r="N253" s="23"/>
      <c r="O253" s="23"/>
      <c r="P253" s="24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</row>
    <row r="254" spans="2:36" x14ac:dyDescent="0.25">
      <c r="B254" s="23"/>
      <c r="C254" s="23"/>
      <c r="D254" s="23"/>
      <c r="E254" s="23"/>
      <c r="F254" s="23"/>
      <c r="G254" s="23"/>
      <c r="H254" s="23"/>
      <c r="I254" s="23"/>
      <c r="J254" s="23"/>
      <c r="K254" s="24"/>
      <c r="L254" s="23"/>
      <c r="M254" s="23"/>
      <c r="N254" s="23"/>
      <c r="O254" s="23"/>
      <c r="P254" s="24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23"/>
      <c r="AJ254" s="23"/>
    </row>
    <row r="255" spans="2:36" x14ac:dyDescent="0.25">
      <c r="B255" s="23"/>
      <c r="C255" s="23"/>
      <c r="D255" s="23"/>
      <c r="E255" s="23"/>
      <c r="F255" s="23"/>
      <c r="G255" s="23"/>
      <c r="H255" s="23"/>
      <c r="I255" s="23"/>
      <c r="J255" s="23"/>
      <c r="K255" s="24"/>
      <c r="L255" s="23"/>
      <c r="M255" s="23"/>
      <c r="N255" s="23"/>
      <c r="O255" s="23"/>
      <c r="P255" s="24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23"/>
      <c r="AJ255" s="23"/>
    </row>
    <row r="256" spans="2:36" x14ac:dyDescent="0.25">
      <c r="B256" s="23"/>
      <c r="C256" s="23"/>
      <c r="D256" s="23"/>
      <c r="E256" s="23"/>
      <c r="F256" s="23"/>
      <c r="G256" s="23"/>
      <c r="H256" s="23"/>
      <c r="I256" s="23"/>
      <c r="J256" s="23"/>
      <c r="K256" s="24"/>
      <c r="L256" s="23"/>
      <c r="M256" s="23"/>
      <c r="N256" s="23"/>
      <c r="O256" s="23"/>
      <c r="P256" s="24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  <c r="AG256" s="23"/>
      <c r="AH256" s="23"/>
      <c r="AI256" s="23"/>
      <c r="AJ256" s="23"/>
    </row>
    <row r="257" spans="2:36" x14ac:dyDescent="0.25">
      <c r="B257" s="23"/>
      <c r="C257" s="23"/>
      <c r="D257" s="23"/>
      <c r="E257" s="23"/>
      <c r="F257" s="23"/>
      <c r="G257" s="23"/>
      <c r="H257" s="23"/>
      <c r="I257" s="23"/>
      <c r="J257" s="23"/>
      <c r="K257" s="24"/>
      <c r="L257" s="23"/>
      <c r="M257" s="23"/>
      <c r="N257" s="23"/>
      <c r="O257" s="23"/>
      <c r="P257" s="24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23"/>
      <c r="AJ257" s="23"/>
    </row>
    <row r="258" spans="2:36" x14ac:dyDescent="0.25">
      <c r="B258" s="23"/>
      <c r="C258" s="23"/>
      <c r="D258" s="23"/>
      <c r="E258" s="23"/>
      <c r="F258" s="23"/>
      <c r="G258" s="23"/>
      <c r="H258" s="23"/>
      <c r="I258" s="23"/>
      <c r="J258" s="23"/>
      <c r="K258" s="24"/>
      <c r="L258" s="23"/>
      <c r="M258" s="23"/>
      <c r="N258" s="23"/>
      <c r="O258" s="23"/>
      <c r="P258" s="24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  <c r="AH258" s="23"/>
      <c r="AI258" s="23"/>
      <c r="AJ258" s="23"/>
    </row>
    <row r="259" spans="2:36" x14ac:dyDescent="0.25">
      <c r="B259" s="23"/>
      <c r="C259" s="23"/>
      <c r="D259" s="23"/>
      <c r="E259" s="23"/>
      <c r="F259" s="23"/>
      <c r="G259" s="23"/>
      <c r="H259" s="23"/>
      <c r="I259" s="23"/>
      <c r="J259" s="23"/>
      <c r="K259" s="24"/>
      <c r="L259" s="23"/>
      <c r="M259" s="23"/>
      <c r="N259" s="23"/>
      <c r="O259" s="23"/>
      <c r="P259" s="24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</row>
    <row r="260" spans="2:36" x14ac:dyDescent="0.25">
      <c r="B260" s="23"/>
      <c r="C260" s="23"/>
      <c r="D260" s="23"/>
      <c r="E260" s="23"/>
      <c r="F260" s="23"/>
      <c r="G260" s="23"/>
      <c r="H260" s="23"/>
      <c r="I260" s="23"/>
      <c r="J260" s="23"/>
      <c r="K260" s="24"/>
      <c r="L260" s="23"/>
      <c r="M260" s="23"/>
      <c r="N260" s="23"/>
      <c r="O260" s="23"/>
      <c r="P260" s="24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  <c r="AG260" s="23"/>
      <c r="AH260" s="23"/>
      <c r="AI260" s="23"/>
      <c r="AJ260" s="23"/>
    </row>
    <row r="261" spans="2:36" x14ac:dyDescent="0.25">
      <c r="B261" s="23"/>
      <c r="C261" s="23"/>
      <c r="D261" s="23"/>
      <c r="E261" s="23"/>
      <c r="F261" s="23"/>
      <c r="G261" s="23"/>
      <c r="H261" s="23"/>
      <c r="I261" s="23"/>
      <c r="J261" s="23"/>
      <c r="K261" s="24"/>
      <c r="L261" s="23"/>
      <c r="M261" s="23"/>
      <c r="N261" s="23"/>
      <c r="O261" s="23"/>
      <c r="P261" s="24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23"/>
      <c r="AJ261" s="23"/>
    </row>
    <row r="262" spans="2:36" x14ac:dyDescent="0.25">
      <c r="B262" s="23"/>
      <c r="C262" s="23"/>
      <c r="D262" s="23"/>
      <c r="E262" s="23"/>
      <c r="F262" s="23"/>
      <c r="G262" s="23"/>
      <c r="H262" s="23"/>
      <c r="I262" s="23"/>
      <c r="J262" s="23"/>
      <c r="K262" s="24"/>
      <c r="L262" s="23"/>
      <c r="M262" s="23"/>
      <c r="N262" s="23"/>
      <c r="O262" s="23"/>
      <c r="P262" s="24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23"/>
      <c r="AJ262" s="23"/>
    </row>
    <row r="263" spans="2:36" x14ac:dyDescent="0.25">
      <c r="B263" s="23"/>
      <c r="C263" s="23"/>
      <c r="D263" s="23"/>
      <c r="E263" s="23"/>
      <c r="F263" s="23"/>
      <c r="G263" s="23"/>
      <c r="H263" s="23"/>
      <c r="I263" s="23"/>
      <c r="J263" s="23"/>
      <c r="K263" s="24"/>
      <c r="L263" s="23"/>
      <c r="M263" s="23"/>
      <c r="N263" s="23"/>
      <c r="O263" s="23"/>
      <c r="P263" s="24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23"/>
      <c r="AJ263" s="23"/>
    </row>
    <row r="264" spans="2:36" x14ac:dyDescent="0.25">
      <c r="B264" s="23"/>
      <c r="C264" s="23"/>
      <c r="D264" s="23"/>
      <c r="E264" s="23"/>
      <c r="F264" s="23"/>
      <c r="G264" s="23"/>
      <c r="H264" s="23"/>
      <c r="I264" s="23"/>
      <c r="J264" s="23"/>
      <c r="K264" s="24"/>
      <c r="L264" s="23"/>
      <c r="M264" s="23"/>
      <c r="N264" s="23"/>
      <c r="O264" s="23"/>
      <c r="P264" s="24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  <c r="AH264" s="23"/>
      <c r="AI264" s="23"/>
      <c r="AJ264" s="23"/>
    </row>
    <row r="265" spans="2:36" x14ac:dyDescent="0.25">
      <c r="B265" s="23"/>
      <c r="C265" s="23"/>
      <c r="D265" s="23"/>
      <c r="E265" s="23"/>
      <c r="F265" s="23"/>
      <c r="G265" s="23"/>
      <c r="H265" s="23"/>
      <c r="I265" s="23"/>
      <c r="J265" s="23"/>
      <c r="K265" s="24"/>
      <c r="L265" s="23"/>
      <c r="M265" s="23"/>
      <c r="N265" s="23"/>
      <c r="O265" s="23"/>
      <c r="P265" s="24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23"/>
      <c r="AJ265" s="23"/>
    </row>
    <row r="266" spans="2:36" x14ac:dyDescent="0.25">
      <c r="B266" s="23"/>
      <c r="C266" s="23"/>
      <c r="D266" s="23"/>
      <c r="E266" s="23"/>
      <c r="F266" s="23"/>
      <c r="G266" s="23"/>
      <c r="H266" s="23"/>
      <c r="I266" s="23"/>
      <c r="J266" s="23"/>
      <c r="K266" s="24"/>
      <c r="L266" s="23"/>
      <c r="M266" s="23"/>
      <c r="N266" s="23"/>
      <c r="O266" s="23"/>
      <c r="P266" s="24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23"/>
      <c r="AJ266" s="23"/>
    </row>
    <row r="267" spans="2:36" x14ac:dyDescent="0.25">
      <c r="B267" s="23"/>
      <c r="C267" s="23"/>
      <c r="D267" s="23"/>
      <c r="E267" s="23"/>
      <c r="F267" s="23"/>
      <c r="G267" s="23"/>
      <c r="H267" s="23"/>
      <c r="I267" s="23"/>
      <c r="J267" s="23"/>
      <c r="K267" s="24"/>
      <c r="L267" s="23"/>
      <c r="M267" s="23"/>
      <c r="N267" s="23"/>
      <c r="O267" s="23"/>
      <c r="P267" s="24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</row>
    <row r="268" spans="2:36" x14ac:dyDescent="0.25">
      <c r="B268" s="23"/>
      <c r="C268" s="23"/>
      <c r="D268" s="23"/>
      <c r="E268" s="23"/>
      <c r="F268" s="23"/>
      <c r="G268" s="23"/>
      <c r="H268" s="23"/>
      <c r="I268" s="23"/>
      <c r="J268" s="23"/>
      <c r="K268" s="24"/>
      <c r="L268" s="23"/>
      <c r="M268" s="23"/>
      <c r="N268" s="23"/>
      <c r="O268" s="23"/>
      <c r="P268" s="24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23"/>
      <c r="AJ268" s="23"/>
    </row>
    <row r="269" spans="2:36" x14ac:dyDescent="0.25">
      <c r="B269" s="23"/>
      <c r="C269" s="23"/>
      <c r="D269" s="23"/>
      <c r="E269" s="23"/>
      <c r="F269" s="23"/>
      <c r="G269" s="23"/>
      <c r="H269" s="23"/>
      <c r="I269" s="23"/>
      <c r="J269" s="23"/>
      <c r="K269" s="24"/>
      <c r="L269" s="23"/>
      <c r="M269" s="23"/>
      <c r="N269" s="23"/>
      <c r="O269" s="23"/>
      <c r="P269" s="24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</row>
    <row r="270" spans="2:36" x14ac:dyDescent="0.25">
      <c r="B270" s="23"/>
      <c r="C270" s="23"/>
      <c r="D270" s="23"/>
      <c r="E270" s="23"/>
      <c r="F270" s="23"/>
      <c r="G270" s="23"/>
      <c r="H270" s="23"/>
      <c r="I270" s="23"/>
      <c r="J270" s="23"/>
      <c r="K270" s="24"/>
      <c r="L270" s="23"/>
      <c r="M270" s="23"/>
      <c r="N270" s="23"/>
      <c r="O270" s="23"/>
      <c r="P270" s="24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23"/>
      <c r="AJ270" s="23"/>
    </row>
    <row r="271" spans="2:36" x14ac:dyDescent="0.25">
      <c r="B271" s="23"/>
      <c r="C271" s="23"/>
      <c r="D271" s="23"/>
      <c r="E271" s="23"/>
      <c r="F271" s="23"/>
      <c r="G271" s="23"/>
      <c r="H271" s="23"/>
      <c r="I271" s="23"/>
      <c r="J271" s="23"/>
      <c r="K271" s="24"/>
      <c r="L271" s="23"/>
      <c r="M271" s="23"/>
      <c r="N271" s="23"/>
      <c r="O271" s="23"/>
      <c r="P271" s="24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</row>
    <row r="272" spans="2:36" x14ac:dyDescent="0.25">
      <c r="B272" s="23"/>
      <c r="C272" s="23"/>
      <c r="D272" s="23"/>
      <c r="E272" s="23"/>
      <c r="F272" s="23"/>
      <c r="G272" s="23"/>
      <c r="H272" s="23"/>
      <c r="I272" s="23"/>
      <c r="J272" s="23"/>
      <c r="K272" s="24"/>
      <c r="L272" s="23"/>
      <c r="M272" s="23"/>
      <c r="N272" s="23"/>
      <c r="O272" s="23"/>
      <c r="P272" s="24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23"/>
      <c r="AJ272" s="23"/>
    </row>
    <row r="273" spans="2:36" x14ac:dyDescent="0.25">
      <c r="B273" s="23"/>
      <c r="C273" s="23"/>
      <c r="D273" s="23"/>
      <c r="E273" s="23"/>
      <c r="F273" s="23"/>
      <c r="G273" s="23"/>
      <c r="H273" s="23"/>
      <c r="I273" s="23"/>
      <c r="J273" s="23"/>
      <c r="K273" s="24"/>
      <c r="L273" s="23"/>
      <c r="M273" s="23"/>
      <c r="N273" s="23"/>
      <c r="O273" s="23"/>
      <c r="P273" s="24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</row>
    <row r="274" spans="2:36" x14ac:dyDescent="0.25">
      <c r="B274" s="23"/>
      <c r="C274" s="23"/>
      <c r="D274" s="23"/>
      <c r="E274" s="23"/>
      <c r="F274" s="23"/>
      <c r="G274" s="23"/>
      <c r="H274" s="23"/>
      <c r="I274" s="23"/>
      <c r="J274" s="23"/>
      <c r="K274" s="24"/>
      <c r="L274" s="23"/>
      <c r="M274" s="23"/>
      <c r="N274" s="23"/>
      <c r="O274" s="23"/>
      <c r="P274" s="24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23"/>
      <c r="AJ274" s="23"/>
    </row>
    <row r="275" spans="2:36" x14ac:dyDescent="0.25">
      <c r="B275" s="23"/>
      <c r="C275" s="23"/>
      <c r="D275" s="23"/>
      <c r="E275" s="23"/>
      <c r="F275" s="23"/>
      <c r="G275" s="23"/>
      <c r="H275" s="23"/>
      <c r="I275" s="23"/>
      <c r="J275" s="23"/>
      <c r="K275" s="24"/>
      <c r="L275" s="23"/>
      <c r="M275" s="23"/>
      <c r="N275" s="23"/>
      <c r="O275" s="23"/>
      <c r="P275" s="24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</row>
    <row r="276" spans="2:36" x14ac:dyDescent="0.25">
      <c r="B276" s="23"/>
      <c r="C276" s="23"/>
      <c r="D276" s="23"/>
      <c r="E276" s="23"/>
      <c r="F276" s="23"/>
      <c r="G276" s="23"/>
      <c r="H276" s="23"/>
      <c r="I276" s="23"/>
      <c r="J276" s="23"/>
      <c r="K276" s="24"/>
      <c r="L276" s="23"/>
      <c r="M276" s="23"/>
      <c r="N276" s="23"/>
      <c r="O276" s="23"/>
      <c r="P276" s="24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</row>
    <row r="277" spans="2:36" x14ac:dyDescent="0.25">
      <c r="B277" s="23"/>
      <c r="C277" s="23"/>
      <c r="D277" s="23"/>
      <c r="E277" s="23"/>
      <c r="F277" s="23"/>
      <c r="G277" s="23"/>
      <c r="H277" s="23"/>
      <c r="I277" s="23"/>
      <c r="J277" s="23"/>
      <c r="K277" s="24"/>
      <c r="L277" s="23"/>
      <c r="M277" s="23"/>
      <c r="N277" s="23"/>
      <c r="O277" s="23"/>
      <c r="P277" s="24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23"/>
      <c r="AJ277" s="23"/>
    </row>
    <row r="278" spans="2:36" x14ac:dyDescent="0.25">
      <c r="B278" s="23"/>
      <c r="C278" s="23"/>
      <c r="D278" s="23"/>
      <c r="E278" s="23"/>
      <c r="F278" s="23"/>
      <c r="G278" s="23"/>
      <c r="H278" s="23"/>
      <c r="I278" s="23"/>
      <c r="J278" s="23"/>
      <c r="K278" s="24"/>
      <c r="L278" s="23"/>
      <c r="M278" s="23"/>
      <c r="N278" s="23"/>
      <c r="O278" s="23"/>
      <c r="P278" s="24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  <c r="AG278" s="23"/>
      <c r="AH278" s="23"/>
      <c r="AI278" s="23"/>
      <c r="AJ278" s="23"/>
    </row>
    <row r="279" spans="2:36" x14ac:dyDescent="0.25">
      <c r="B279" s="23"/>
      <c r="C279" s="23"/>
      <c r="D279" s="23"/>
      <c r="E279" s="23"/>
      <c r="F279" s="23"/>
      <c r="G279" s="23"/>
      <c r="H279" s="23"/>
      <c r="I279" s="23"/>
      <c r="J279" s="23"/>
      <c r="K279" s="24"/>
      <c r="L279" s="23"/>
      <c r="M279" s="23"/>
      <c r="N279" s="23"/>
      <c r="O279" s="23"/>
      <c r="P279" s="24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  <c r="AG279" s="23"/>
      <c r="AH279" s="23"/>
      <c r="AI279" s="23"/>
      <c r="AJ279" s="23"/>
    </row>
    <row r="280" spans="2:36" x14ac:dyDescent="0.25">
      <c r="B280" s="23"/>
      <c r="C280" s="23"/>
      <c r="D280" s="23"/>
      <c r="E280" s="23"/>
      <c r="F280" s="23"/>
      <c r="G280" s="23"/>
      <c r="H280" s="23"/>
      <c r="I280" s="23"/>
      <c r="J280" s="23"/>
      <c r="K280" s="24"/>
      <c r="L280" s="23"/>
      <c r="M280" s="23"/>
      <c r="N280" s="23"/>
      <c r="O280" s="23"/>
      <c r="P280" s="24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23"/>
      <c r="AG280" s="23"/>
      <c r="AH280" s="23"/>
      <c r="AI280" s="23"/>
      <c r="AJ280" s="23"/>
    </row>
    <row r="281" spans="2:36" x14ac:dyDescent="0.25">
      <c r="B281" s="23"/>
      <c r="C281" s="23"/>
      <c r="D281" s="23"/>
      <c r="E281" s="23"/>
      <c r="F281" s="23"/>
      <c r="G281" s="23"/>
      <c r="H281" s="23"/>
      <c r="I281" s="23"/>
      <c r="J281" s="23"/>
      <c r="K281" s="24"/>
      <c r="L281" s="23"/>
      <c r="M281" s="23"/>
      <c r="N281" s="23"/>
      <c r="O281" s="23"/>
      <c r="P281" s="24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  <c r="AG281" s="23"/>
      <c r="AH281" s="23"/>
      <c r="AI281" s="23"/>
      <c r="AJ281" s="23"/>
    </row>
    <row r="282" spans="2:36" x14ac:dyDescent="0.25">
      <c r="B282" s="23"/>
      <c r="C282" s="23"/>
      <c r="D282" s="23"/>
      <c r="E282" s="23"/>
      <c r="F282" s="23"/>
      <c r="G282" s="23"/>
      <c r="H282" s="23"/>
      <c r="I282" s="23"/>
      <c r="J282" s="23"/>
      <c r="K282" s="24"/>
      <c r="L282" s="23"/>
      <c r="M282" s="23"/>
      <c r="N282" s="23"/>
      <c r="O282" s="23"/>
      <c r="P282" s="24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  <c r="AG282" s="23"/>
      <c r="AH282" s="23"/>
      <c r="AI282" s="23"/>
      <c r="AJ282" s="23"/>
    </row>
    <row r="283" spans="2:36" x14ac:dyDescent="0.25">
      <c r="B283" s="23"/>
      <c r="C283" s="23"/>
      <c r="D283" s="23"/>
      <c r="E283" s="23"/>
      <c r="F283" s="23"/>
      <c r="G283" s="23"/>
      <c r="H283" s="23"/>
      <c r="I283" s="23"/>
      <c r="J283" s="23"/>
      <c r="K283" s="24"/>
      <c r="L283" s="23"/>
      <c r="M283" s="23"/>
      <c r="N283" s="23"/>
      <c r="O283" s="23"/>
      <c r="P283" s="24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23"/>
      <c r="AG283" s="23"/>
      <c r="AH283" s="23"/>
      <c r="AI283" s="23"/>
      <c r="AJ283" s="23"/>
    </row>
    <row r="284" spans="2:36" x14ac:dyDescent="0.25">
      <c r="B284" s="23"/>
      <c r="C284" s="23"/>
      <c r="D284" s="23"/>
      <c r="E284" s="23"/>
      <c r="F284" s="23"/>
      <c r="G284" s="23"/>
      <c r="H284" s="23"/>
      <c r="I284" s="23"/>
      <c r="J284" s="23"/>
      <c r="K284" s="24"/>
      <c r="L284" s="23"/>
      <c r="M284" s="23"/>
      <c r="N284" s="23"/>
      <c r="O284" s="23"/>
      <c r="P284" s="24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  <c r="AG284" s="23"/>
      <c r="AH284" s="23"/>
      <c r="AI284" s="23"/>
      <c r="AJ284" s="23"/>
    </row>
    <row r="285" spans="2:36" x14ac:dyDescent="0.25">
      <c r="B285" s="23"/>
      <c r="C285" s="23"/>
      <c r="D285" s="23"/>
      <c r="E285" s="23"/>
      <c r="F285" s="23"/>
      <c r="G285" s="23"/>
      <c r="H285" s="23"/>
      <c r="I285" s="23"/>
      <c r="J285" s="23"/>
      <c r="K285" s="24"/>
      <c r="L285" s="23"/>
      <c r="M285" s="23"/>
      <c r="N285" s="23"/>
      <c r="O285" s="23"/>
      <c r="P285" s="24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23"/>
      <c r="AJ285" s="23"/>
    </row>
    <row r="286" spans="2:36" x14ac:dyDescent="0.25">
      <c r="B286" s="23"/>
      <c r="C286" s="23"/>
      <c r="D286" s="23"/>
      <c r="E286" s="23"/>
      <c r="F286" s="23"/>
      <c r="G286" s="23"/>
      <c r="H286" s="23"/>
      <c r="I286" s="23"/>
      <c r="J286" s="23"/>
      <c r="K286" s="24"/>
      <c r="L286" s="23"/>
      <c r="M286" s="23"/>
      <c r="N286" s="23"/>
      <c r="O286" s="23"/>
      <c r="P286" s="24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23"/>
      <c r="AG286" s="23"/>
      <c r="AH286" s="23"/>
      <c r="AI286" s="23"/>
      <c r="AJ286" s="23"/>
    </row>
    <row r="287" spans="2:36" x14ac:dyDescent="0.25">
      <c r="B287" s="23"/>
      <c r="C287" s="23"/>
      <c r="D287" s="23"/>
      <c r="E287" s="23"/>
      <c r="F287" s="23"/>
      <c r="G287" s="23"/>
      <c r="H287" s="23"/>
      <c r="I287" s="23"/>
      <c r="J287" s="23"/>
      <c r="K287" s="24"/>
      <c r="L287" s="23"/>
      <c r="M287" s="23"/>
      <c r="N287" s="23"/>
      <c r="O287" s="23"/>
      <c r="P287" s="24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  <c r="AH287" s="23"/>
      <c r="AI287" s="23"/>
      <c r="AJ287" s="23"/>
    </row>
    <row r="288" spans="2:36" x14ac:dyDescent="0.25">
      <c r="B288" s="23"/>
      <c r="C288" s="23"/>
      <c r="D288" s="23"/>
      <c r="E288" s="23"/>
      <c r="F288" s="23"/>
      <c r="G288" s="23"/>
      <c r="H288" s="23"/>
      <c r="I288" s="23"/>
      <c r="J288" s="23"/>
      <c r="K288" s="24"/>
      <c r="L288" s="23"/>
      <c r="M288" s="23"/>
      <c r="N288" s="23"/>
      <c r="O288" s="23"/>
      <c r="P288" s="24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  <c r="AH288" s="23"/>
      <c r="AI288" s="23"/>
      <c r="AJ288" s="23"/>
    </row>
    <row r="289" spans="2:36" x14ac:dyDescent="0.25">
      <c r="B289" s="23"/>
      <c r="C289" s="23"/>
      <c r="D289" s="23"/>
      <c r="E289" s="23"/>
      <c r="F289" s="23"/>
      <c r="G289" s="23"/>
      <c r="H289" s="23"/>
      <c r="I289" s="23"/>
      <c r="J289" s="23"/>
      <c r="K289" s="24"/>
      <c r="L289" s="23"/>
      <c r="M289" s="23"/>
      <c r="N289" s="23"/>
      <c r="O289" s="23"/>
      <c r="P289" s="24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23"/>
      <c r="AJ289" s="23"/>
    </row>
    <row r="290" spans="2:36" x14ac:dyDescent="0.25">
      <c r="B290" s="23"/>
      <c r="C290" s="23"/>
      <c r="D290" s="23"/>
      <c r="E290" s="23"/>
      <c r="F290" s="23"/>
      <c r="G290" s="23"/>
      <c r="H290" s="23"/>
      <c r="I290" s="23"/>
      <c r="J290" s="23"/>
      <c r="K290" s="24"/>
      <c r="L290" s="23"/>
      <c r="M290" s="23"/>
      <c r="N290" s="23"/>
      <c r="O290" s="23"/>
      <c r="P290" s="24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  <c r="AG290" s="23"/>
      <c r="AH290" s="23"/>
      <c r="AI290" s="23"/>
      <c r="AJ290" s="23"/>
    </row>
    <row r="291" spans="2:36" x14ac:dyDescent="0.25">
      <c r="B291" s="23"/>
      <c r="C291" s="23"/>
      <c r="D291" s="23"/>
      <c r="E291" s="23"/>
      <c r="F291" s="23"/>
      <c r="G291" s="23"/>
      <c r="H291" s="23"/>
      <c r="I291" s="23"/>
      <c r="J291" s="23"/>
      <c r="K291" s="24"/>
      <c r="L291" s="23"/>
      <c r="M291" s="23"/>
      <c r="N291" s="23"/>
      <c r="O291" s="23"/>
      <c r="P291" s="24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23"/>
      <c r="AG291" s="23"/>
      <c r="AH291" s="23"/>
      <c r="AI291" s="23"/>
      <c r="AJ291" s="23"/>
    </row>
    <row r="292" spans="2:36" x14ac:dyDescent="0.25">
      <c r="B292" s="23"/>
      <c r="C292" s="23"/>
      <c r="D292" s="23"/>
      <c r="E292" s="23"/>
      <c r="F292" s="23"/>
      <c r="G292" s="23"/>
      <c r="H292" s="23"/>
      <c r="I292" s="23"/>
      <c r="J292" s="23"/>
      <c r="K292" s="24"/>
      <c r="L292" s="23"/>
      <c r="M292" s="23"/>
      <c r="N292" s="23"/>
      <c r="O292" s="23"/>
      <c r="P292" s="24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23"/>
      <c r="AG292" s="23"/>
      <c r="AH292" s="23"/>
      <c r="AI292" s="23"/>
      <c r="AJ292" s="23"/>
    </row>
    <row r="293" spans="2:36" x14ac:dyDescent="0.25">
      <c r="B293" s="23"/>
      <c r="C293" s="23"/>
      <c r="D293" s="23"/>
      <c r="E293" s="23"/>
      <c r="F293" s="23"/>
      <c r="G293" s="23"/>
      <c r="H293" s="23"/>
      <c r="I293" s="23"/>
      <c r="J293" s="23"/>
      <c r="K293" s="24"/>
      <c r="L293" s="23"/>
      <c r="M293" s="23"/>
      <c r="N293" s="23"/>
      <c r="O293" s="23"/>
      <c r="P293" s="24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23"/>
      <c r="AJ293" s="23"/>
    </row>
    <row r="294" spans="2:36" x14ac:dyDescent="0.25">
      <c r="B294" s="23"/>
      <c r="C294" s="23"/>
      <c r="D294" s="23"/>
      <c r="E294" s="23"/>
      <c r="F294" s="23"/>
      <c r="G294" s="23"/>
      <c r="H294" s="23"/>
      <c r="I294" s="23"/>
      <c r="J294" s="23"/>
      <c r="K294" s="24"/>
      <c r="L294" s="23"/>
      <c r="M294" s="23"/>
      <c r="N294" s="23"/>
      <c r="O294" s="23"/>
      <c r="P294" s="24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  <c r="AG294" s="23"/>
      <c r="AH294" s="23"/>
      <c r="AI294" s="23"/>
      <c r="AJ294" s="23"/>
    </row>
    <row r="295" spans="2:36" x14ac:dyDescent="0.25">
      <c r="B295" s="23"/>
      <c r="C295" s="23"/>
      <c r="D295" s="23"/>
      <c r="E295" s="23"/>
      <c r="F295" s="23"/>
      <c r="G295" s="23"/>
      <c r="H295" s="23"/>
      <c r="I295" s="23"/>
      <c r="J295" s="23"/>
      <c r="K295" s="24"/>
      <c r="L295" s="23"/>
      <c r="M295" s="23"/>
      <c r="N295" s="23"/>
      <c r="O295" s="23"/>
      <c r="P295" s="24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23"/>
      <c r="AJ295" s="23"/>
    </row>
    <row r="296" spans="2:36" x14ac:dyDescent="0.25">
      <c r="B296" s="23"/>
      <c r="C296" s="23"/>
      <c r="D296" s="23"/>
      <c r="E296" s="23"/>
      <c r="F296" s="23"/>
      <c r="G296" s="23"/>
      <c r="H296" s="23"/>
      <c r="I296" s="23"/>
      <c r="J296" s="23"/>
      <c r="K296" s="24"/>
      <c r="L296" s="23"/>
      <c r="M296" s="23"/>
      <c r="N296" s="23"/>
      <c r="O296" s="23"/>
      <c r="P296" s="24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</row>
    <row r="297" spans="2:36" x14ac:dyDescent="0.25">
      <c r="B297" s="23"/>
      <c r="C297" s="23"/>
      <c r="D297" s="23"/>
      <c r="E297" s="23"/>
      <c r="F297" s="23"/>
      <c r="G297" s="23"/>
      <c r="H297" s="23"/>
      <c r="I297" s="23"/>
      <c r="J297" s="23"/>
      <c r="K297" s="24"/>
      <c r="L297" s="23"/>
      <c r="M297" s="23"/>
      <c r="N297" s="23"/>
      <c r="O297" s="23"/>
      <c r="P297" s="24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23"/>
      <c r="AJ297" s="23"/>
    </row>
    <row r="298" spans="2:36" x14ac:dyDescent="0.25">
      <c r="B298" s="23"/>
      <c r="C298" s="23"/>
      <c r="D298" s="23"/>
      <c r="E298" s="23"/>
      <c r="F298" s="23"/>
      <c r="G298" s="23"/>
      <c r="H298" s="23"/>
      <c r="I298" s="23"/>
      <c r="J298" s="23"/>
      <c r="K298" s="24"/>
      <c r="L298" s="23"/>
      <c r="M298" s="23"/>
      <c r="N298" s="23"/>
      <c r="O298" s="23"/>
      <c r="P298" s="24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  <c r="AG298" s="23"/>
      <c r="AH298" s="23"/>
      <c r="AI298" s="23"/>
      <c r="AJ298" s="23"/>
    </row>
    <row r="299" spans="2:36" x14ac:dyDescent="0.25">
      <c r="B299" s="23"/>
      <c r="C299" s="23"/>
      <c r="D299" s="23"/>
      <c r="E299" s="23"/>
      <c r="F299" s="23"/>
      <c r="G299" s="23"/>
      <c r="H299" s="23"/>
      <c r="I299" s="23"/>
      <c r="J299" s="23"/>
      <c r="K299" s="24"/>
      <c r="L299" s="23"/>
      <c r="M299" s="23"/>
      <c r="N299" s="23"/>
      <c r="O299" s="23"/>
      <c r="P299" s="24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  <c r="AG299" s="23"/>
      <c r="AH299" s="23"/>
      <c r="AI299" s="23"/>
      <c r="AJ299" s="23"/>
    </row>
    <row r="300" spans="2:36" x14ac:dyDescent="0.25">
      <c r="B300" s="23"/>
      <c r="C300" s="23"/>
      <c r="D300" s="23"/>
      <c r="E300" s="23"/>
      <c r="F300" s="23"/>
      <c r="G300" s="23"/>
      <c r="H300" s="23"/>
      <c r="I300" s="23"/>
      <c r="J300" s="23"/>
      <c r="K300" s="24"/>
      <c r="L300" s="23"/>
      <c r="M300" s="23"/>
      <c r="N300" s="23"/>
      <c r="O300" s="23"/>
      <c r="P300" s="24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  <c r="AG300" s="23"/>
      <c r="AH300" s="23"/>
      <c r="AI300" s="23"/>
      <c r="AJ300" s="23"/>
    </row>
    <row r="301" spans="2:36" x14ac:dyDescent="0.25">
      <c r="B301" s="23"/>
      <c r="C301" s="23"/>
      <c r="D301" s="23"/>
      <c r="E301" s="23"/>
      <c r="F301" s="23"/>
      <c r="G301" s="23"/>
      <c r="H301" s="23"/>
      <c r="I301" s="23"/>
      <c r="J301" s="23"/>
      <c r="K301" s="24"/>
      <c r="L301" s="23"/>
      <c r="M301" s="23"/>
      <c r="N301" s="23"/>
      <c r="O301" s="23"/>
      <c r="P301" s="24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23"/>
      <c r="AG301" s="23"/>
      <c r="AH301" s="23"/>
      <c r="AI301" s="23"/>
      <c r="AJ301" s="23"/>
    </row>
    <row r="302" spans="2:36" x14ac:dyDescent="0.25">
      <c r="B302" s="23"/>
      <c r="C302" s="23"/>
      <c r="D302" s="23"/>
      <c r="E302" s="23"/>
      <c r="F302" s="23"/>
      <c r="G302" s="23"/>
      <c r="H302" s="23"/>
      <c r="I302" s="23"/>
      <c r="J302" s="23"/>
      <c r="K302" s="24"/>
      <c r="L302" s="23"/>
      <c r="M302" s="23"/>
      <c r="N302" s="23"/>
      <c r="O302" s="23"/>
      <c r="P302" s="24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  <c r="AG302" s="23"/>
      <c r="AH302" s="23"/>
      <c r="AI302" s="23"/>
      <c r="AJ302" s="23"/>
    </row>
    <row r="303" spans="2:36" x14ac:dyDescent="0.25">
      <c r="B303" s="23"/>
      <c r="C303" s="23"/>
      <c r="D303" s="23"/>
      <c r="E303" s="23"/>
      <c r="F303" s="23"/>
      <c r="G303" s="23"/>
      <c r="H303" s="23"/>
      <c r="I303" s="23"/>
      <c r="J303" s="23"/>
      <c r="K303" s="24"/>
      <c r="L303" s="23"/>
      <c r="M303" s="23"/>
      <c r="N303" s="23"/>
      <c r="O303" s="23"/>
      <c r="P303" s="24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23"/>
      <c r="AG303" s="23"/>
      <c r="AH303" s="23"/>
      <c r="AI303" s="23"/>
      <c r="AJ303" s="23"/>
    </row>
    <row r="304" spans="2:36" x14ac:dyDescent="0.25">
      <c r="B304" s="23"/>
      <c r="C304" s="23"/>
      <c r="D304" s="23"/>
      <c r="E304" s="23"/>
      <c r="F304" s="23"/>
      <c r="G304" s="23"/>
      <c r="H304" s="23"/>
      <c r="I304" s="23"/>
      <c r="J304" s="23"/>
      <c r="K304" s="24"/>
      <c r="L304" s="23"/>
      <c r="M304" s="23"/>
      <c r="N304" s="23"/>
      <c r="O304" s="23"/>
      <c r="P304" s="24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23"/>
      <c r="AG304" s="23"/>
      <c r="AH304" s="23"/>
      <c r="AI304" s="23"/>
      <c r="AJ304" s="23"/>
    </row>
    <row r="305" spans="2:36" x14ac:dyDescent="0.25">
      <c r="B305" s="23"/>
      <c r="C305" s="23"/>
      <c r="D305" s="23"/>
      <c r="E305" s="23"/>
      <c r="F305" s="23"/>
      <c r="G305" s="23"/>
      <c r="H305" s="23"/>
      <c r="I305" s="23"/>
      <c r="J305" s="23"/>
      <c r="K305" s="24"/>
      <c r="L305" s="23"/>
      <c r="M305" s="23"/>
      <c r="N305" s="23"/>
      <c r="O305" s="23"/>
      <c r="P305" s="24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23"/>
      <c r="AG305" s="23"/>
      <c r="AH305" s="23"/>
      <c r="AI305" s="23"/>
      <c r="AJ305" s="23"/>
    </row>
    <row r="306" spans="2:36" x14ac:dyDescent="0.25">
      <c r="B306" s="23"/>
      <c r="C306" s="23"/>
      <c r="D306" s="23"/>
      <c r="E306" s="23"/>
      <c r="F306" s="23"/>
      <c r="G306" s="23"/>
      <c r="H306" s="23"/>
      <c r="I306" s="23"/>
      <c r="J306" s="23"/>
      <c r="K306" s="24"/>
      <c r="L306" s="23"/>
      <c r="M306" s="23"/>
      <c r="N306" s="23"/>
      <c r="O306" s="23"/>
      <c r="P306" s="24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  <c r="AG306" s="23"/>
      <c r="AH306" s="23"/>
      <c r="AI306" s="23"/>
      <c r="AJ306" s="23"/>
    </row>
    <row r="307" spans="2:36" x14ac:dyDescent="0.25">
      <c r="B307" s="23"/>
      <c r="C307" s="23"/>
      <c r="D307" s="23"/>
      <c r="E307" s="23"/>
      <c r="F307" s="23"/>
      <c r="G307" s="23"/>
      <c r="H307" s="23"/>
      <c r="I307" s="23"/>
      <c r="J307" s="23"/>
      <c r="K307" s="24"/>
      <c r="L307" s="23"/>
      <c r="M307" s="23"/>
      <c r="N307" s="23"/>
      <c r="O307" s="23"/>
      <c r="P307" s="24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23"/>
      <c r="AJ307" s="23"/>
    </row>
    <row r="308" spans="2:36" x14ac:dyDescent="0.25">
      <c r="B308" s="23"/>
      <c r="C308" s="23"/>
      <c r="D308" s="23"/>
      <c r="E308" s="23"/>
      <c r="F308" s="23"/>
      <c r="G308" s="23"/>
      <c r="H308" s="23"/>
      <c r="I308" s="23"/>
      <c r="J308" s="23"/>
      <c r="K308" s="24"/>
      <c r="L308" s="23"/>
      <c r="M308" s="23"/>
      <c r="N308" s="23"/>
      <c r="O308" s="23"/>
      <c r="P308" s="24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  <c r="AG308" s="23"/>
      <c r="AH308" s="23"/>
      <c r="AI308" s="23"/>
      <c r="AJ308" s="23"/>
    </row>
    <row r="309" spans="2:36" x14ac:dyDescent="0.25">
      <c r="B309" s="23"/>
      <c r="C309" s="23"/>
      <c r="D309" s="23"/>
      <c r="E309" s="23"/>
      <c r="F309" s="23"/>
      <c r="G309" s="23"/>
      <c r="H309" s="23"/>
      <c r="I309" s="23"/>
      <c r="J309" s="23"/>
      <c r="K309" s="24"/>
      <c r="L309" s="23"/>
      <c r="M309" s="23"/>
      <c r="N309" s="23"/>
      <c r="O309" s="23"/>
      <c r="P309" s="24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23"/>
      <c r="AJ309" s="23"/>
    </row>
    <row r="310" spans="2:36" x14ac:dyDescent="0.25">
      <c r="B310" s="23"/>
      <c r="C310" s="23"/>
      <c r="D310" s="23"/>
      <c r="E310" s="23"/>
      <c r="F310" s="23"/>
      <c r="G310" s="23"/>
      <c r="H310" s="23"/>
      <c r="I310" s="23"/>
      <c r="J310" s="23"/>
      <c r="K310" s="24"/>
      <c r="L310" s="23"/>
      <c r="M310" s="23"/>
      <c r="N310" s="23"/>
      <c r="O310" s="23"/>
      <c r="P310" s="24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23"/>
      <c r="AG310" s="23"/>
      <c r="AH310" s="23"/>
      <c r="AI310" s="23"/>
      <c r="AJ310" s="23"/>
    </row>
    <row r="311" spans="2:36" x14ac:dyDescent="0.25">
      <c r="B311" s="23"/>
      <c r="C311" s="23"/>
      <c r="D311" s="23"/>
      <c r="E311" s="23"/>
      <c r="F311" s="23"/>
      <c r="G311" s="23"/>
      <c r="H311" s="23"/>
      <c r="I311" s="23"/>
      <c r="J311" s="23"/>
      <c r="K311" s="24"/>
      <c r="L311" s="23"/>
      <c r="M311" s="23"/>
      <c r="N311" s="23"/>
      <c r="O311" s="23"/>
      <c r="P311" s="24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  <c r="AE311" s="23"/>
      <c r="AF311" s="23"/>
      <c r="AG311" s="23"/>
      <c r="AH311" s="23"/>
      <c r="AI311" s="23"/>
      <c r="AJ311" s="23"/>
    </row>
    <row r="312" spans="2:36" x14ac:dyDescent="0.25">
      <c r="B312" s="23"/>
      <c r="C312" s="23"/>
      <c r="D312" s="23"/>
      <c r="E312" s="23"/>
      <c r="F312" s="23"/>
      <c r="G312" s="23"/>
      <c r="H312" s="23"/>
      <c r="I312" s="23"/>
      <c r="J312" s="23"/>
      <c r="K312" s="24"/>
      <c r="L312" s="23"/>
      <c r="M312" s="23"/>
      <c r="N312" s="23"/>
      <c r="O312" s="23"/>
      <c r="P312" s="24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  <c r="AE312" s="23"/>
      <c r="AF312" s="23"/>
      <c r="AG312" s="23"/>
      <c r="AH312" s="23"/>
      <c r="AI312" s="23"/>
      <c r="AJ312" s="23"/>
    </row>
    <row r="313" spans="2:36" x14ac:dyDescent="0.25">
      <c r="B313" s="23"/>
      <c r="C313" s="23"/>
      <c r="D313" s="23"/>
      <c r="E313" s="23"/>
      <c r="F313" s="23"/>
      <c r="G313" s="23"/>
      <c r="H313" s="23"/>
      <c r="I313" s="23"/>
      <c r="J313" s="23"/>
      <c r="K313" s="24"/>
      <c r="L313" s="23"/>
      <c r="M313" s="23"/>
      <c r="N313" s="23"/>
      <c r="O313" s="23"/>
      <c r="P313" s="24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23"/>
      <c r="AJ313" s="23"/>
    </row>
    <row r="314" spans="2:36" x14ac:dyDescent="0.25">
      <c r="B314" s="23"/>
      <c r="C314" s="23"/>
      <c r="D314" s="23"/>
      <c r="E314" s="23"/>
      <c r="F314" s="23"/>
      <c r="G314" s="23"/>
      <c r="H314" s="23"/>
      <c r="I314" s="23"/>
      <c r="J314" s="23"/>
      <c r="K314" s="24"/>
      <c r="L314" s="23"/>
      <c r="M314" s="23"/>
      <c r="N314" s="23"/>
      <c r="O314" s="23"/>
      <c r="P314" s="24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</row>
    <row r="315" spans="2:36" x14ac:dyDescent="0.25">
      <c r="B315" s="23"/>
      <c r="C315" s="23"/>
      <c r="D315" s="23"/>
      <c r="E315" s="23"/>
      <c r="F315" s="23"/>
      <c r="G315" s="23"/>
      <c r="H315" s="23"/>
      <c r="I315" s="23"/>
      <c r="J315" s="23"/>
      <c r="K315" s="24"/>
      <c r="L315" s="23"/>
      <c r="M315" s="23"/>
      <c r="N315" s="23"/>
      <c r="O315" s="23"/>
      <c r="P315" s="24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  <c r="AG315" s="23"/>
      <c r="AH315" s="23"/>
      <c r="AI315" s="23"/>
      <c r="AJ315" s="23"/>
    </row>
    <row r="316" spans="2:36" x14ac:dyDescent="0.25">
      <c r="B316" s="23"/>
      <c r="C316" s="23"/>
      <c r="D316" s="23"/>
      <c r="E316" s="23"/>
      <c r="F316" s="23"/>
      <c r="G316" s="23"/>
      <c r="H316" s="23"/>
      <c r="I316" s="23"/>
      <c r="J316" s="23"/>
      <c r="K316" s="24"/>
      <c r="L316" s="23"/>
      <c r="M316" s="23"/>
      <c r="N316" s="23"/>
      <c r="O316" s="23"/>
      <c r="P316" s="24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23"/>
      <c r="AG316" s="23"/>
      <c r="AH316" s="23"/>
      <c r="AI316" s="23"/>
      <c r="AJ316" s="23"/>
    </row>
    <row r="317" spans="2:36" x14ac:dyDescent="0.25">
      <c r="B317" s="23"/>
      <c r="C317" s="23"/>
      <c r="D317" s="23"/>
      <c r="E317" s="23"/>
      <c r="F317" s="23"/>
      <c r="G317" s="23"/>
      <c r="H317" s="23"/>
      <c r="I317" s="23"/>
      <c r="J317" s="23"/>
      <c r="K317" s="24"/>
      <c r="L317" s="23"/>
      <c r="M317" s="23"/>
      <c r="N317" s="23"/>
      <c r="O317" s="23"/>
      <c r="P317" s="24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23"/>
      <c r="AG317" s="23"/>
      <c r="AH317" s="23"/>
      <c r="AI317" s="23"/>
      <c r="AJ317" s="23"/>
    </row>
    <row r="318" spans="2:36" x14ac:dyDescent="0.25">
      <c r="B318" s="23"/>
      <c r="C318" s="23"/>
      <c r="D318" s="23"/>
      <c r="E318" s="23"/>
      <c r="F318" s="23"/>
      <c r="G318" s="23"/>
      <c r="H318" s="23"/>
      <c r="I318" s="23"/>
      <c r="J318" s="23"/>
      <c r="K318" s="24"/>
      <c r="L318" s="23"/>
      <c r="M318" s="23"/>
      <c r="N318" s="23"/>
      <c r="O318" s="23"/>
      <c r="P318" s="24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23"/>
      <c r="AG318" s="23"/>
      <c r="AH318" s="23"/>
      <c r="AI318" s="23"/>
      <c r="AJ318" s="23"/>
    </row>
    <row r="319" spans="2:36" x14ac:dyDescent="0.25">
      <c r="B319" s="23"/>
      <c r="C319" s="23"/>
      <c r="D319" s="23"/>
      <c r="E319" s="23"/>
      <c r="F319" s="23"/>
      <c r="G319" s="23"/>
      <c r="H319" s="23"/>
      <c r="I319" s="23"/>
      <c r="J319" s="23"/>
      <c r="K319" s="24"/>
      <c r="L319" s="23"/>
      <c r="M319" s="23"/>
      <c r="N319" s="23"/>
      <c r="O319" s="23"/>
      <c r="P319" s="24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23"/>
      <c r="AG319" s="23"/>
      <c r="AH319" s="23"/>
      <c r="AI319" s="23"/>
      <c r="AJ319" s="23"/>
    </row>
    <row r="320" spans="2:36" x14ac:dyDescent="0.25">
      <c r="B320" s="23"/>
      <c r="C320" s="23"/>
      <c r="D320" s="23"/>
      <c r="E320" s="23"/>
      <c r="F320" s="23"/>
      <c r="G320" s="23"/>
      <c r="H320" s="23"/>
      <c r="I320" s="23"/>
      <c r="J320" s="23"/>
      <c r="K320" s="24"/>
      <c r="L320" s="23"/>
      <c r="M320" s="23"/>
      <c r="N320" s="23"/>
      <c r="O320" s="23"/>
      <c r="P320" s="24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23"/>
      <c r="AG320" s="23"/>
      <c r="AH320" s="23"/>
      <c r="AI320" s="23"/>
      <c r="AJ320" s="23"/>
    </row>
    <row r="321" spans="2:36" x14ac:dyDescent="0.25">
      <c r="B321" s="23"/>
      <c r="C321" s="23"/>
      <c r="D321" s="23"/>
      <c r="E321" s="23"/>
      <c r="F321" s="23"/>
      <c r="G321" s="23"/>
      <c r="H321" s="23"/>
      <c r="I321" s="23"/>
      <c r="J321" s="23"/>
      <c r="K321" s="24"/>
      <c r="L321" s="23"/>
      <c r="M321" s="23"/>
      <c r="N321" s="23"/>
      <c r="O321" s="23"/>
      <c r="P321" s="24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  <c r="AG321" s="23"/>
      <c r="AH321" s="23"/>
      <c r="AI321" s="23"/>
      <c r="AJ321" s="23"/>
    </row>
    <row r="322" spans="2:36" x14ac:dyDescent="0.25">
      <c r="B322" s="23"/>
      <c r="C322" s="23"/>
      <c r="D322" s="23"/>
      <c r="E322" s="23"/>
      <c r="F322" s="23"/>
      <c r="G322" s="23"/>
      <c r="H322" s="23"/>
      <c r="I322" s="23"/>
      <c r="J322" s="23"/>
      <c r="K322" s="24"/>
      <c r="L322" s="23"/>
      <c r="M322" s="23"/>
      <c r="N322" s="23"/>
      <c r="O322" s="23"/>
      <c r="P322" s="24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23"/>
      <c r="AG322" s="23"/>
      <c r="AH322" s="23"/>
      <c r="AI322" s="23"/>
      <c r="AJ322" s="23"/>
    </row>
    <row r="323" spans="2:36" x14ac:dyDescent="0.25">
      <c r="B323" s="23"/>
      <c r="C323" s="23"/>
      <c r="D323" s="23"/>
      <c r="E323" s="23"/>
      <c r="F323" s="23"/>
      <c r="G323" s="23"/>
      <c r="H323" s="23"/>
      <c r="I323" s="23"/>
      <c r="J323" s="23"/>
      <c r="K323" s="24"/>
      <c r="L323" s="23"/>
      <c r="M323" s="23"/>
      <c r="N323" s="23"/>
      <c r="O323" s="23"/>
      <c r="P323" s="24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  <c r="AE323" s="23"/>
      <c r="AF323" s="23"/>
      <c r="AG323" s="23"/>
      <c r="AH323" s="23"/>
      <c r="AI323" s="23"/>
      <c r="AJ323" s="23"/>
    </row>
    <row r="324" spans="2:36" x14ac:dyDescent="0.25">
      <c r="B324" s="23"/>
      <c r="C324" s="23"/>
      <c r="D324" s="23"/>
      <c r="E324" s="23"/>
      <c r="F324" s="23"/>
      <c r="G324" s="23"/>
      <c r="H324" s="23"/>
      <c r="I324" s="23"/>
      <c r="J324" s="23"/>
      <c r="K324" s="24"/>
      <c r="L324" s="23"/>
      <c r="M324" s="23"/>
      <c r="N324" s="23"/>
      <c r="O324" s="23"/>
      <c r="P324" s="24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  <c r="AE324" s="23"/>
      <c r="AF324" s="23"/>
      <c r="AG324" s="23"/>
      <c r="AH324" s="23"/>
      <c r="AI324" s="23"/>
      <c r="AJ324" s="23"/>
    </row>
    <row r="325" spans="2:36" x14ac:dyDescent="0.25">
      <c r="B325" s="23"/>
      <c r="C325" s="23"/>
      <c r="D325" s="23"/>
      <c r="E325" s="23"/>
      <c r="F325" s="23"/>
      <c r="G325" s="23"/>
      <c r="H325" s="23"/>
      <c r="I325" s="23"/>
      <c r="J325" s="23"/>
      <c r="K325" s="24"/>
      <c r="L325" s="23"/>
      <c r="M325" s="23"/>
      <c r="N325" s="23"/>
      <c r="O325" s="23"/>
      <c r="P325" s="24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  <c r="AE325" s="23"/>
      <c r="AF325" s="23"/>
      <c r="AG325" s="23"/>
      <c r="AH325" s="23"/>
      <c r="AI325" s="23"/>
      <c r="AJ325" s="23"/>
    </row>
    <row r="326" spans="2:36" x14ac:dyDescent="0.25">
      <c r="B326" s="23"/>
      <c r="C326" s="23"/>
      <c r="D326" s="23"/>
      <c r="E326" s="23"/>
      <c r="F326" s="23"/>
      <c r="G326" s="23"/>
      <c r="H326" s="23"/>
      <c r="I326" s="23"/>
      <c r="J326" s="23"/>
      <c r="K326" s="24"/>
      <c r="L326" s="23"/>
      <c r="M326" s="23"/>
      <c r="N326" s="23"/>
      <c r="O326" s="23"/>
      <c r="P326" s="24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  <c r="AE326" s="23"/>
      <c r="AF326" s="23"/>
      <c r="AG326" s="23"/>
      <c r="AH326" s="23"/>
      <c r="AI326" s="23"/>
      <c r="AJ326" s="23"/>
    </row>
    <row r="327" spans="2:36" x14ac:dyDescent="0.25">
      <c r="B327" s="23"/>
      <c r="C327" s="23"/>
      <c r="D327" s="23"/>
      <c r="E327" s="23"/>
      <c r="F327" s="23"/>
      <c r="G327" s="23"/>
      <c r="H327" s="23"/>
      <c r="I327" s="23"/>
      <c r="J327" s="23"/>
      <c r="K327" s="24"/>
      <c r="L327" s="23"/>
      <c r="M327" s="23"/>
      <c r="N327" s="23"/>
      <c r="O327" s="23"/>
      <c r="P327" s="24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  <c r="AE327" s="23"/>
      <c r="AF327" s="23"/>
      <c r="AG327" s="23"/>
      <c r="AH327" s="23"/>
      <c r="AI327" s="23"/>
      <c r="AJ327" s="23"/>
    </row>
    <row r="328" spans="2:36" x14ac:dyDescent="0.25">
      <c r="B328" s="23"/>
      <c r="C328" s="23"/>
      <c r="D328" s="23"/>
      <c r="E328" s="23"/>
      <c r="F328" s="23"/>
      <c r="G328" s="23"/>
      <c r="H328" s="23"/>
      <c r="I328" s="23"/>
      <c r="J328" s="23"/>
      <c r="K328" s="24"/>
      <c r="L328" s="23"/>
      <c r="M328" s="23"/>
      <c r="N328" s="23"/>
      <c r="O328" s="23"/>
      <c r="P328" s="24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  <c r="AE328" s="23"/>
      <c r="AF328" s="23"/>
      <c r="AG328" s="23"/>
      <c r="AH328" s="23"/>
      <c r="AI328" s="23"/>
      <c r="AJ328" s="23"/>
    </row>
    <row r="329" spans="2:36" x14ac:dyDescent="0.25">
      <c r="B329" s="23"/>
      <c r="C329" s="23"/>
      <c r="D329" s="23"/>
      <c r="E329" s="23"/>
      <c r="F329" s="23"/>
      <c r="G329" s="23"/>
      <c r="H329" s="23"/>
      <c r="I329" s="23"/>
      <c r="J329" s="23"/>
      <c r="K329" s="24"/>
      <c r="L329" s="23"/>
      <c r="M329" s="23"/>
      <c r="N329" s="23"/>
      <c r="O329" s="23"/>
      <c r="P329" s="24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  <c r="AE329" s="23"/>
      <c r="AF329" s="23"/>
      <c r="AG329" s="23"/>
      <c r="AH329" s="23"/>
      <c r="AI329" s="23"/>
      <c r="AJ329" s="23"/>
    </row>
    <row r="330" spans="2:36" x14ac:dyDescent="0.25">
      <c r="B330" s="23"/>
      <c r="C330" s="23"/>
      <c r="D330" s="23"/>
      <c r="E330" s="23"/>
      <c r="F330" s="23"/>
      <c r="G330" s="23"/>
      <c r="H330" s="23"/>
      <c r="I330" s="23"/>
      <c r="J330" s="23"/>
      <c r="K330" s="24"/>
      <c r="L330" s="23"/>
      <c r="M330" s="23"/>
      <c r="N330" s="23"/>
      <c r="O330" s="23"/>
      <c r="P330" s="24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  <c r="AE330" s="23"/>
      <c r="AF330" s="23"/>
      <c r="AG330" s="23"/>
      <c r="AH330" s="23"/>
      <c r="AI330" s="23"/>
      <c r="AJ330" s="23"/>
    </row>
    <row r="331" spans="2:36" x14ac:dyDescent="0.25">
      <c r="B331" s="23"/>
      <c r="C331" s="23"/>
      <c r="D331" s="23"/>
      <c r="E331" s="23"/>
      <c r="F331" s="23"/>
      <c r="G331" s="23"/>
      <c r="H331" s="23"/>
      <c r="I331" s="23"/>
      <c r="J331" s="23"/>
      <c r="K331" s="24"/>
      <c r="L331" s="23"/>
      <c r="M331" s="23"/>
      <c r="N331" s="23"/>
      <c r="O331" s="23"/>
      <c r="P331" s="24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  <c r="AE331" s="23"/>
      <c r="AF331" s="23"/>
      <c r="AG331" s="23"/>
      <c r="AH331" s="23"/>
      <c r="AI331" s="23"/>
      <c r="AJ331" s="23"/>
    </row>
    <row r="332" spans="2:36" x14ac:dyDescent="0.25">
      <c r="B332" s="23"/>
      <c r="C332" s="23"/>
      <c r="D332" s="23"/>
      <c r="E332" s="23"/>
      <c r="F332" s="23"/>
      <c r="G332" s="23"/>
      <c r="H332" s="23"/>
      <c r="I332" s="23"/>
      <c r="J332" s="23"/>
      <c r="K332" s="24"/>
      <c r="L332" s="23"/>
      <c r="M332" s="23"/>
      <c r="N332" s="23"/>
      <c r="O332" s="23"/>
      <c r="P332" s="24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AF332" s="23"/>
      <c r="AG332" s="23"/>
      <c r="AH332" s="23"/>
      <c r="AI332" s="23"/>
      <c r="AJ332" s="23"/>
    </row>
    <row r="333" spans="2:36" x14ac:dyDescent="0.25">
      <c r="B333" s="23"/>
      <c r="C333" s="23"/>
      <c r="D333" s="23"/>
      <c r="E333" s="23"/>
      <c r="F333" s="23"/>
      <c r="G333" s="23"/>
      <c r="H333" s="23"/>
      <c r="I333" s="23"/>
      <c r="J333" s="23"/>
      <c r="K333" s="24"/>
      <c r="L333" s="23"/>
      <c r="M333" s="23"/>
      <c r="N333" s="23"/>
      <c r="O333" s="23"/>
      <c r="P333" s="24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  <c r="AG333" s="23"/>
      <c r="AH333" s="23"/>
      <c r="AI333" s="23"/>
      <c r="AJ333" s="23"/>
    </row>
    <row r="334" spans="2:36" x14ac:dyDescent="0.25">
      <c r="B334" s="23"/>
      <c r="C334" s="23"/>
      <c r="D334" s="23"/>
      <c r="E334" s="23"/>
      <c r="F334" s="23"/>
      <c r="G334" s="23"/>
      <c r="H334" s="23"/>
      <c r="I334" s="23"/>
      <c r="J334" s="23"/>
      <c r="K334" s="24"/>
      <c r="L334" s="23"/>
      <c r="M334" s="23"/>
      <c r="N334" s="23"/>
      <c r="O334" s="23"/>
      <c r="P334" s="24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23"/>
      <c r="AG334" s="23"/>
      <c r="AH334" s="23"/>
      <c r="AI334" s="23"/>
      <c r="AJ334" s="23"/>
    </row>
    <row r="335" spans="2:36" x14ac:dyDescent="0.25">
      <c r="B335" s="23"/>
      <c r="C335" s="23"/>
      <c r="D335" s="23"/>
      <c r="E335" s="23"/>
      <c r="F335" s="23"/>
      <c r="G335" s="23"/>
      <c r="H335" s="23"/>
      <c r="I335" s="23"/>
      <c r="J335" s="23"/>
      <c r="K335" s="24"/>
      <c r="L335" s="23"/>
      <c r="M335" s="23"/>
      <c r="N335" s="23"/>
      <c r="O335" s="23"/>
      <c r="P335" s="24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23"/>
      <c r="AJ335" s="23"/>
    </row>
    <row r="336" spans="2:36" x14ac:dyDescent="0.25">
      <c r="B336" s="23"/>
      <c r="C336" s="23"/>
      <c r="D336" s="23"/>
      <c r="E336" s="23"/>
      <c r="F336" s="23"/>
      <c r="G336" s="23"/>
      <c r="H336" s="23"/>
      <c r="I336" s="23"/>
      <c r="J336" s="23"/>
      <c r="K336" s="24"/>
      <c r="L336" s="23"/>
      <c r="M336" s="23"/>
      <c r="N336" s="23"/>
      <c r="O336" s="23"/>
      <c r="P336" s="24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  <c r="AE336" s="23"/>
      <c r="AF336" s="23"/>
      <c r="AG336" s="23"/>
      <c r="AH336" s="23"/>
      <c r="AI336" s="23"/>
      <c r="AJ336" s="23"/>
    </row>
    <row r="337" spans="2:36" x14ac:dyDescent="0.25">
      <c r="B337" s="23"/>
      <c r="C337" s="23"/>
      <c r="D337" s="23"/>
      <c r="E337" s="23"/>
      <c r="F337" s="23"/>
      <c r="G337" s="23"/>
      <c r="H337" s="23"/>
      <c r="I337" s="23"/>
      <c r="J337" s="23"/>
      <c r="K337" s="24"/>
      <c r="L337" s="23"/>
      <c r="M337" s="23"/>
      <c r="N337" s="23"/>
      <c r="O337" s="23"/>
      <c r="P337" s="24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  <c r="AG337" s="23"/>
      <c r="AH337" s="23"/>
      <c r="AI337" s="23"/>
      <c r="AJ337" s="23"/>
    </row>
    <row r="338" spans="2:36" x14ac:dyDescent="0.25">
      <c r="B338" s="23"/>
      <c r="C338" s="23"/>
      <c r="D338" s="23"/>
      <c r="E338" s="23"/>
      <c r="F338" s="23"/>
      <c r="G338" s="23"/>
      <c r="H338" s="23"/>
      <c r="I338" s="23"/>
      <c r="J338" s="23"/>
      <c r="K338" s="24"/>
      <c r="L338" s="23"/>
      <c r="M338" s="23"/>
      <c r="N338" s="23"/>
      <c r="O338" s="23"/>
      <c r="P338" s="24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  <c r="AG338" s="23"/>
      <c r="AH338" s="23"/>
      <c r="AI338" s="23"/>
      <c r="AJ338" s="23"/>
    </row>
    <row r="339" spans="2:36" x14ac:dyDescent="0.25">
      <c r="B339" s="23"/>
      <c r="C339" s="23"/>
      <c r="D339" s="23"/>
      <c r="E339" s="23"/>
      <c r="F339" s="23"/>
      <c r="G339" s="23"/>
      <c r="H339" s="23"/>
      <c r="I339" s="23"/>
      <c r="J339" s="23"/>
      <c r="K339" s="24"/>
      <c r="L339" s="23"/>
      <c r="M339" s="23"/>
      <c r="N339" s="23"/>
      <c r="O339" s="23"/>
      <c r="P339" s="24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  <c r="AG339" s="23"/>
      <c r="AH339" s="23"/>
      <c r="AI339" s="23"/>
      <c r="AJ339" s="23"/>
    </row>
    <row r="340" spans="2:36" x14ac:dyDescent="0.25">
      <c r="B340" s="23"/>
      <c r="C340" s="23"/>
      <c r="D340" s="23"/>
      <c r="E340" s="23"/>
      <c r="F340" s="23"/>
      <c r="G340" s="23"/>
      <c r="H340" s="23"/>
      <c r="I340" s="23"/>
      <c r="J340" s="23"/>
      <c r="K340" s="24"/>
      <c r="L340" s="23"/>
      <c r="M340" s="23"/>
      <c r="N340" s="23"/>
      <c r="O340" s="23"/>
      <c r="P340" s="24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</row>
    <row r="341" spans="2:36" x14ac:dyDescent="0.25">
      <c r="B341" s="23"/>
      <c r="C341" s="23"/>
      <c r="D341" s="23"/>
      <c r="E341" s="23"/>
      <c r="F341" s="23"/>
      <c r="G341" s="23"/>
      <c r="H341" s="23"/>
      <c r="I341" s="23"/>
      <c r="J341" s="23"/>
      <c r="K341" s="24"/>
      <c r="L341" s="23"/>
      <c r="M341" s="23"/>
      <c r="N341" s="23"/>
      <c r="O341" s="23"/>
      <c r="P341" s="24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</row>
    <row r="342" spans="2:36" x14ac:dyDescent="0.25">
      <c r="B342" s="23"/>
      <c r="C342" s="23"/>
      <c r="D342" s="23"/>
      <c r="E342" s="23"/>
      <c r="F342" s="23"/>
      <c r="G342" s="23"/>
      <c r="H342" s="23"/>
      <c r="I342" s="23"/>
      <c r="J342" s="23"/>
      <c r="K342" s="24"/>
      <c r="L342" s="23"/>
      <c r="M342" s="23"/>
      <c r="N342" s="23"/>
      <c r="O342" s="23"/>
      <c r="P342" s="24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  <c r="AG342" s="23"/>
      <c r="AH342" s="23"/>
      <c r="AI342" s="23"/>
      <c r="AJ342" s="23"/>
    </row>
    <row r="343" spans="2:36" x14ac:dyDescent="0.25">
      <c r="B343" s="23"/>
      <c r="C343" s="23"/>
      <c r="D343" s="23"/>
      <c r="E343" s="23"/>
      <c r="F343" s="23"/>
      <c r="G343" s="23"/>
      <c r="H343" s="23"/>
      <c r="I343" s="23"/>
      <c r="J343" s="23"/>
      <c r="K343" s="24"/>
      <c r="L343" s="23"/>
      <c r="M343" s="23"/>
      <c r="N343" s="23"/>
      <c r="O343" s="23"/>
      <c r="P343" s="24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  <c r="AE343" s="23"/>
      <c r="AF343" s="23"/>
      <c r="AG343" s="23"/>
      <c r="AH343" s="23"/>
      <c r="AI343" s="23"/>
      <c r="AJ343" s="23"/>
    </row>
    <row r="344" spans="2:36" x14ac:dyDescent="0.25">
      <c r="B344" s="23"/>
      <c r="C344" s="23"/>
      <c r="D344" s="23"/>
      <c r="E344" s="23"/>
      <c r="F344" s="23"/>
      <c r="G344" s="23"/>
      <c r="H344" s="23"/>
      <c r="I344" s="23"/>
      <c r="J344" s="23"/>
      <c r="K344" s="24"/>
      <c r="L344" s="23"/>
      <c r="M344" s="23"/>
      <c r="N344" s="23"/>
      <c r="O344" s="23"/>
      <c r="P344" s="24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  <c r="AE344" s="23"/>
      <c r="AF344" s="23"/>
      <c r="AG344" s="23"/>
      <c r="AH344" s="23"/>
      <c r="AI344" s="23"/>
      <c r="AJ344" s="23"/>
    </row>
    <row r="345" spans="2:36" x14ac:dyDescent="0.25">
      <c r="B345" s="23"/>
      <c r="C345" s="23"/>
      <c r="D345" s="23"/>
      <c r="E345" s="23"/>
      <c r="F345" s="23"/>
      <c r="G345" s="23"/>
      <c r="H345" s="23"/>
      <c r="I345" s="23"/>
      <c r="J345" s="23"/>
      <c r="K345" s="24"/>
      <c r="L345" s="23"/>
      <c r="M345" s="23"/>
      <c r="N345" s="23"/>
      <c r="O345" s="23"/>
      <c r="P345" s="24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23"/>
      <c r="AG345" s="23"/>
      <c r="AH345" s="23"/>
      <c r="AI345" s="23"/>
      <c r="AJ345" s="23"/>
    </row>
    <row r="346" spans="2:36" x14ac:dyDescent="0.25">
      <c r="B346" s="23"/>
      <c r="C346" s="23"/>
      <c r="D346" s="23"/>
      <c r="E346" s="23"/>
      <c r="F346" s="23"/>
      <c r="G346" s="23"/>
      <c r="H346" s="23"/>
      <c r="I346" s="23"/>
      <c r="J346" s="23"/>
      <c r="K346" s="24"/>
      <c r="L346" s="23"/>
      <c r="M346" s="23"/>
      <c r="N346" s="23"/>
      <c r="O346" s="23"/>
      <c r="P346" s="24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23"/>
      <c r="AG346" s="23"/>
      <c r="AH346" s="23"/>
      <c r="AI346" s="23"/>
      <c r="AJ346" s="23"/>
    </row>
    <row r="347" spans="2:36" x14ac:dyDescent="0.25">
      <c r="B347" s="23"/>
      <c r="C347" s="23"/>
      <c r="D347" s="23"/>
      <c r="E347" s="23"/>
      <c r="F347" s="23"/>
      <c r="G347" s="23"/>
      <c r="H347" s="23"/>
      <c r="I347" s="23"/>
      <c r="J347" s="23"/>
      <c r="K347" s="24"/>
      <c r="L347" s="23"/>
      <c r="M347" s="23"/>
      <c r="N347" s="23"/>
      <c r="O347" s="23"/>
      <c r="P347" s="24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  <c r="AE347" s="23"/>
      <c r="AF347" s="23"/>
      <c r="AG347" s="23"/>
      <c r="AH347" s="23"/>
      <c r="AI347" s="23"/>
      <c r="AJ347" s="23"/>
    </row>
  </sheetData>
  <sortState xmlns:xlrd2="http://schemas.microsoft.com/office/spreadsheetml/2017/richdata2" ref="A1:AJ116">
    <sortCondition ref="K4"/>
  </sortState>
  <mergeCells count="6">
    <mergeCell ref="AF2:AJ2"/>
    <mergeCell ref="G2:K2"/>
    <mergeCell ref="L2:P2"/>
    <mergeCell ref="Q2:U2"/>
    <mergeCell ref="V2:Z2"/>
    <mergeCell ref="AA2:A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of Content</vt:lpstr>
      <vt:lpstr>Figure S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11b</vt:lpstr>
      <vt:lpstr>Table 11c</vt:lpstr>
    </vt:vector>
  </TitlesOfParts>
  <Company>Cincinnati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jou-Khales, Bahram</dc:creator>
  <cp:lastModifiedBy>Namjou-Khales, Bahram</cp:lastModifiedBy>
  <dcterms:created xsi:type="dcterms:W3CDTF">2019-10-07T18:33:54Z</dcterms:created>
  <dcterms:modified xsi:type="dcterms:W3CDTF">2020-07-10T16:42:54Z</dcterms:modified>
</cp:coreProperties>
</file>